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willis/Desktop/(Un)Loading_Meta/7_Supplemental_Tables/Table_S4/"/>
    </mc:Choice>
  </mc:AlternateContent>
  <xr:revisionPtr revIDLastSave="0" documentId="13_ncr:1_{F542A3FB-AFB4-8243-BA92-7858A9D7CA0A}" xr6:coauthVersionLast="45" xr6:coauthVersionMax="45" xr10:uidLastSave="{00000000-0000-0000-0000-000000000000}"/>
  <bookViews>
    <workbookView xWindow="900" yWindow="300" windowWidth="21860" windowHeight="10540" xr2:uid="{19495341-4E72-4540-8AEA-86BD7CB7644B}"/>
  </bookViews>
  <sheets>
    <sheet name="M4" sheetId="1" r:id="rId1"/>
    <sheet name="M6" sheetId="2" r:id="rId2"/>
    <sheet name="M8" sheetId="3" r:id="rId3"/>
    <sheet name="M9" sheetId="4" r:id="rId4"/>
    <sheet name="M12" sheetId="5" r:id="rId5"/>
    <sheet name="M13" sheetId="6" r:id="rId6"/>
    <sheet name="M14" sheetId="7" r:id="rId7"/>
    <sheet name="M15" sheetId="8" r:id="rId8"/>
    <sheet name="M16" sheetId="9" r:id="rId9"/>
    <sheet name="M17" sheetId="10" r:id="rId10"/>
    <sheet name="M18" sheetId="11" r:id="rId11"/>
    <sheet name="M19" sheetId="12" r:id="rId12"/>
    <sheet name="M20" sheetId="13" r:id="rId13"/>
    <sheet name="M23" sheetId="14" r:id="rId14"/>
    <sheet name="M24" sheetId="15" r:id="rId15"/>
    <sheet name="M26" sheetId="16" r:id="rId16"/>
    <sheet name="M27" sheetId="17" r:id="rId17"/>
    <sheet name="M28" sheetId="18" r:id="rId18"/>
    <sheet name="M32" sheetId="19" r:id="rId19"/>
    <sheet name="M33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20" l="1"/>
  <c r="B8" i="20"/>
  <c r="B9" i="20"/>
  <c r="B10" i="20"/>
  <c r="B11" i="20"/>
  <c r="B12" i="20"/>
  <c r="B13" i="20"/>
  <c r="B14" i="20"/>
  <c r="B15" i="20"/>
  <c r="B16" i="20"/>
  <c r="B17" i="20"/>
  <c r="B18" i="20"/>
  <c r="B19" i="20"/>
  <c r="B20" i="20"/>
  <c r="B21" i="20"/>
  <c r="B22" i="20"/>
  <c r="B23" i="20"/>
  <c r="B24" i="20"/>
  <c r="B25" i="20"/>
  <c r="B26" i="20"/>
  <c r="B27" i="20"/>
  <c r="B28" i="20"/>
  <c r="B29" i="20"/>
  <c r="B30" i="20"/>
  <c r="B31" i="20"/>
  <c r="B32" i="20"/>
  <c r="B33" i="20"/>
  <c r="B34" i="20"/>
  <c r="B35" i="20"/>
  <c r="B36" i="20"/>
  <c r="B37" i="20"/>
  <c r="B38" i="20"/>
  <c r="B39" i="20"/>
  <c r="B40" i="20"/>
  <c r="B41" i="20"/>
  <c r="B42" i="20"/>
  <c r="B43" i="20"/>
  <c r="B44" i="20"/>
  <c r="B45" i="20"/>
  <c r="B46" i="20"/>
  <c r="B47" i="20"/>
  <c r="B48" i="20"/>
  <c r="B49" i="20"/>
  <c r="B50" i="20"/>
  <c r="B51" i="20"/>
  <c r="B52" i="20"/>
  <c r="B53" i="20"/>
  <c r="B54" i="20"/>
  <c r="B55" i="20"/>
  <c r="B56" i="20"/>
  <c r="B57" i="20"/>
  <c r="B58" i="20"/>
  <c r="B59" i="20"/>
  <c r="B60" i="20"/>
  <c r="B61" i="20"/>
  <c r="B62" i="20"/>
  <c r="B63" i="20"/>
  <c r="B64" i="20"/>
  <c r="B65" i="20"/>
  <c r="B66" i="20"/>
  <c r="B67" i="20"/>
  <c r="B68" i="20"/>
  <c r="B69" i="20"/>
  <c r="B70" i="20"/>
  <c r="B71" i="20"/>
  <c r="B72" i="20"/>
  <c r="B73" i="20"/>
  <c r="B74" i="20"/>
  <c r="B75" i="20"/>
  <c r="B76" i="20"/>
  <c r="B77" i="20"/>
  <c r="B78" i="20"/>
  <c r="B79" i="20"/>
  <c r="B80" i="20"/>
  <c r="B81" i="20"/>
  <c r="B82" i="20"/>
  <c r="B83" i="20"/>
  <c r="B84" i="20"/>
  <c r="B85" i="20"/>
  <c r="B86" i="20"/>
  <c r="B87" i="20"/>
  <c r="B88" i="20"/>
  <c r="B89" i="20"/>
  <c r="B90" i="20"/>
  <c r="B91" i="20"/>
  <c r="B92" i="20"/>
  <c r="B93" i="20"/>
  <c r="B94" i="20"/>
  <c r="B95" i="20"/>
  <c r="B96" i="20"/>
  <c r="B97" i="20"/>
  <c r="B98" i="20"/>
  <c r="B99" i="20"/>
  <c r="B100" i="20"/>
  <c r="B101" i="20"/>
  <c r="B102" i="20"/>
  <c r="B103" i="20"/>
  <c r="B6" i="20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4" i="18"/>
  <c r="B25" i="18"/>
  <c r="B26" i="18"/>
  <c r="B27" i="18"/>
  <c r="B28" i="18"/>
  <c r="B29" i="18"/>
  <c r="B30" i="18"/>
  <c r="B31" i="18"/>
  <c r="B32" i="18"/>
  <c r="B33" i="18"/>
  <c r="B34" i="18"/>
  <c r="B35" i="18"/>
  <c r="B36" i="18"/>
  <c r="B37" i="18"/>
  <c r="B38" i="18"/>
  <c r="B39" i="18"/>
  <c r="B40" i="18"/>
  <c r="B41" i="18"/>
  <c r="B42" i="18"/>
  <c r="B43" i="18"/>
  <c r="B44" i="18"/>
  <c r="B45" i="18"/>
  <c r="B46" i="18"/>
  <c r="B47" i="18"/>
  <c r="B48" i="18"/>
  <c r="B49" i="18"/>
  <c r="B50" i="18"/>
  <c r="B51" i="18"/>
  <c r="B52" i="18"/>
  <c r="B53" i="18"/>
  <c r="B54" i="18"/>
  <c r="B55" i="18"/>
  <c r="B56" i="18"/>
  <c r="B57" i="18"/>
  <c r="B58" i="18"/>
  <c r="B59" i="18"/>
  <c r="B60" i="18"/>
  <c r="B61" i="18"/>
  <c r="B62" i="18"/>
  <c r="B63" i="18"/>
  <c r="B64" i="18"/>
  <c r="B65" i="18"/>
  <c r="B66" i="18"/>
  <c r="B67" i="18"/>
  <c r="B68" i="18"/>
  <c r="B69" i="18"/>
  <c r="B70" i="18"/>
  <c r="B71" i="18"/>
  <c r="B72" i="18"/>
  <c r="B73" i="18"/>
  <c r="B74" i="18"/>
  <c r="B75" i="18"/>
  <c r="B76" i="18"/>
  <c r="B77" i="18"/>
  <c r="B78" i="18"/>
  <c r="B79" i="18"/>
  <c r="B6" i="18"/>
  <c r="B6" i="17"/>
  <c r="B7" i="16"/>
  <c r="B8" i="16"/>
  <c r="B9" i="16"/>
  <c r="B10" i="16"/>
  <c r="B11" i="16"/>
  <c r="B12" i="16"/>
  <c r="B13" i="16"/>
  <c r="B6" i="16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55" i="14"/>
  <c r="B56" i="14"/>
  <c r="B57" i="14"/>
  <c r="B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80" i="14"/>
  <c r="B81" i="14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106" i="14"/>
  <c r="B107" i="14"/>
  <c r="B108" i="14"/>
  <c r="B109" i="14"/>
  <c r="B110" i="14"/>
  <c r="B111" i="14"/>
  <c r="B112" i="14"/>
  <c r="B113" i="14"/>
  <c r="B114" i="14"/>
  <c r="B115" i="14"/>
  <c r="B116" i="14"/>
  <c r="B117" i="14"/>
  <c r="B118" i="14"/>
  <c r="B119" i="14"/>
  <c r="B120" i="14"/>
  <c r="B121" i="14"/>
  <c r="B122" i="14"/>
  <c r="B123" i="14"/>
  <c r="B124" i="14"/>
  <c r="B125" i="14"/>
  <c r="B126" i="14"/>
  <c r="B127" i="14"/>
  <c r="B128" i="14"/>
  <c r="B129" i="14"/>
  <c r="B130" i="14"/>
  <c r="B131" i="14"/>
  <c r="B132" i="14"/>
  <c r="B133" i="14"/>
  <c r="B134" i="14"/>
  <c r="B135" i="14"/>
  <c r="B136" i="14"/>
  <c r="B137" i="14"/>
  <c r="B138" i="14"/>
  <c r="B139" i="14"/>
  <c r="B140" i="14"/>
  <c r="B141" i="14"/>
  <c r="B142" i="14"/>
  <c r="B143" i="14"/>
  <c r="B144" i="14"/>
  <c r="B145" i="14"/>
  <c r="B146" i="14"/>
  <c r="B147" i="14"/>
  <c r="B148" i="14"/>
  <c r="B149" i="14"/>
  <c r="B150" i="14"/>
  <c r="B151" i="14"/>
  <c r="B152" i="14"/>
  <c r="B153" i="14"/>
  <c r="B154" i="14"/>
  <c r="B155" i="14"/>
  <c r="B156" i="14"/>
  <c r="B157" i="14"/>
  <c r="B158" i="14"/>
  <c r="B159" i="14"/>
  <c r="B160" i="14"/>
  <c r="B161" i="14"/>
  <c r="B162" i="14"/>
  <c r="B163" i="14"/>
  <c r="B164" i="14"/>
  <c r="B165" i="14"/>
  <c r="B166" i="14"/>
  <c r="B167" i="14"/>
  <c r="B168" i="14"/>
  <c r="B169" i="14"/>
  <c r="B170" i="14"/>
  <c r="B171" i="14"/>
  <c r="B172" i="14"/>
  <c r="B173" i="14"/>
  <c r="B174" i="14"/>
  <c r="B175" i="14"/>
  <c r="B176" i="14"/>
  <c r="B177" i="14"/>
  <c r="B178" i="14"/>
  <c r="B179" i="14"/>
  <c r="B180" i="14"/>
  <c r="B181" i="14"/>
  <c r="B182" i="14"/>
  <c r="B183" i="14"/>
  <c r="B184" i="14"/>
  <c r="B185" i="14"/>
  <c r="B186" i="14"/>
  <c r="B187" i="14"/>
  <c r="B188" i="14"/>
  <c r="B189" i="14"/>
  <c r="B190" i="14"/>
  <c r="B191" i="14"/>
  <c r="B192" i="14"/>
  <c r="B193" i="14"/>
  <c r="B194" i="14"/>
  <c r="B195" i="14"/>
  <c r="B196" i="14"/>
  <c r="B197" i="14"/>
  <c r="B198" i="14"/>
  <c r="B199" i="14"/>
  <c r="B200" i="14"/>
  <c r="B201" i="14"/>
  <c r="B202" i="14"/>
  <c r="B203" i="14"/>
  <c r="B204" i="14"/>
  <c r="B205" i="14"/>
  <c r="B206" i="14"/>
  <c r="B207" i="14"/>
  <c r="B208" i="14"/>
  <c r="B209" i="14"/>
  <c r="B210" i="14"/>
  <c r="B211" i="14"/>
  <c r="B212" i="14"/>
  <c r="B213" i="14"/>
  <c r="B214" i="14"/>
  <c r="B215" i="14"/>
  <c r="B216" i="14"/>
  <c r="B217" i="14"/>
  <c r="B218" i="14"/>
  <c r="B219" i="14"/>
  <c r="B220" i="14"/>
  <c r="B221" i="14"/>
  <c r="B222" i="14"/>
  <c r="B223" i="14"/>
  <c r="B224" i="14"/>
  <c r="B225" i="14"/>
  <c r="B226" i="14"/>
  <c r="B227" i="14"/>
  <c r="B228" i="14"/>
  <c r="B229" i="14"/>
  <c r="B230" i="14"/>
  <c r="B231" i="14"/>
  <c r="B232" i="14"/>
  <c r="B233" i="14"/>
  <c r="B234" i="14"/>
  <c r="B235" i="14"/>
  <c r="B236" i="14"/>
  <c r="B237" i="14"/>
  <c r="B238" i="14"/>
  <c r="B239" i="14"/>
  <c r="B240" i="14"/>
  <c r="B241" i="14"/>
  <c r="B242" i="14"/>
  <c r="B243" i="14"/>
  <c r="B244" i="14"/>
  <c r="B245" i="14"/>
  <c r="B246" i="14"/>
  <c r="B247" i="14"/>
  <c r="B248" i="14"/>
  <c r="B249" i="14"/>
  <c r="B250" i="14"/>
  <c r="B251" i="14"/>
  <c r="B252" i="14"/>
  <c r="B253" i="14"/>
  <c r="B254" i="14"/>
  <c r="B255" i="14"/>
  <c r="B256" i="14"/>
  <c r="B257" i="14"/>
  <c r="B258" i="14"/>
  <c r="B259" i="14"/>
  <c r="B260" i="14"/>
  <c r="B261" i="14"/>
  <c r="B262" i="14"/>
  <c r="B263" i="14"/>
  <c r="B264" i="14"/>
  <c r="B265" i="14"/>
  <c r="B266" i="14"/>
  <c r="B267" i="14"/>
  <c r="B268" i="14"/>
  <c r="B269" i="14"/>
  <c r="B270" i="14"/>
  <c r="B271" i="14"/>
  <c r="B272" i="14"/>
  <c r="B6" i="14"/>
  <c r="B7" i="13"/>
  <c r="B8" i="13"/>
  <c r="B9" i="13"/>
  <c r="B10" i="13"/>
  <c r="B11" i="13"/>
  <c r="B12" i="13"/>
  <c r="B13" i="13"/>
  <c r="B14" i="13"/>
  <c r="B15" i="13"/>
  <c r="B16" i="13"/>
  <c r="B17" i="13"/>
  <c r="B18" i="13"/>
  <c r="B6" i="13"/>
  <c r="B20" i="11"/>
  <c r="B21" i="11"/>
  <c r="B22" i="11"/>
  <c r="B23" i="11"/>
  <c r="B24" i="11"/>
  <c r="B25" i="11"/>
  <c r="B26" i="11"/>
  <c r="B27" i="11"/>
  <c r="B28" i="11"/>
  <c r="B29" i="11"/>
  <c r="B30" i="11"/>
  <c r="B19" i="11"/>
  <c r="B7" i="11"/>
  <c r="B8" i="11"/>
  <c r="B9" i="11"/>
  <c r="B10" i="11"/>
  <c r="B11" i="11"/>
  <c r="B12" i="11"/>
  <c r="B13" i="11"/>
  <c r="B14" i="11"/>
  <c r="B15" i="11"/>
  <c r="B16" i="11"/>
  <c r="B6" i="11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6" i="10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160" i="9"/>
  <c r="B161" i="9"/>
  <c r="B162" i="9"/>
  <c r="B163" i="9"/>
  <c r="B6" i="9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31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6" i="8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6" i="7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475" i="6"/>
  <c r="B476" i="6"/>
  <c r="B477" i="6"/>
  <c r="B478" i="6"/>
  <c r="B479" i="6"/>
  <c r="B480" i="6"/>
  <c r="B481" i="6"/>
  <c r="B482" i="6"/>
  <c r="B483" i="6"/>
  <c r="B484" i="6"/>
  <c r="B485" i="6"/>
  <c r="B486" i="6"/>
  <c r="B487" i="6"/>
  <c r="B488" i="6"/>
  <c r="B489" i="6"/>
  <c r="B490" i="6"/>
  <c r="B491" i="6"/>
  <c r="B492" i="6"/>
  <c r="B493" i="6"/>
  <c r="B494" i="6"/>
  <c r="B495" i="6"/>
  <c r="B496" i="6"/>
  <c r="B497" i="6"/>
  <c r="B498" i="6"/>
  <c r="B499" i="6"/>
  <c r="B500" i="6"/>
  <c r="B501" i="6"/>
  <c r="B502" i="6"/>
  <c r="B503" i="6"/>
  <c r="B504" i="6"/>
  <c r="B505" i="6"/>
  <c r="B506" i="6"/>
  <c r="B507" i="6"/>
  <c r="B508" i="6"/>
  <c r="B509" i="6"/>
  <c r="B510" i="6"/>
  <c r="B511" i="6"/>
  <c r="B512" i="6"/>
  <c r="B513" i="6"/>
  <c r="B514" i="6"/>
  <c r="B515" i="6"/>
  <c r="B516" i="6"/>
  <c r="B517" i="6"/>
  <c r="B518" i="6"/>
  <c r="B519" i="6"/>
  <c r="B520" i="6"/>
  <c r="B521" i="6"/>
  <c r="B522" i="6"/>
  <c r="B523" i="6"/>
  <c r="B524" i="6"/>
  <c r="B525" i="6"/>
  <c r="B526" i="6"/>
  <c r="B527" i="6"/>
  <c r="B528" i="6"/>
  <c r="B529" i="6"/>
  <c r="B530" i="6"/>
  <c r="B531" i="6"/>
  <c r="B532" i="6"/>
  <c r="B533" i="6"/>
  <c r="B534" i="6"/>
  <c r="B535" i="6"/>
  <c r="B536" i="6"/>
  <c r="B537" i="6"/>
  <c r="B538" i="6"/>
  <c r="B539" i="6"/>
  <c r="B540" i="6"/>
  <c r="B541" i="6"/>
  <c r="B542" i="6"/>
  <c r="B543" i="6"/>
  <c r="B544" i="6"/>
  <c r="B545" i="6"/>
  <c r="B546" i="6"/>
  <c r="B547" i="6"/>
  <c r="B548" i="6"/>
  <c r="B549" i="6"/>
  <c r="B550" i="6"/>
  <c r="B551" i="6"/>
  <c r="B552" i="6"/>
  <c r="B553" i="6"/>
  <c r="B554" i="6"/>
  <c r="B555" i="6"/>
  <c r="B556" i="6"/>
  <c r="B557" i="6"/>
  <c r="B558" i="6"/>
  <c r="B559" i="6"/>
  <c r="B560" i="6"/>
  <c r="B561" i="6"/>
  <c r="B562" i="6"/>
  <c r="B563" i="6"/>
  <c r="B564" i="6"/>
  <c r="B565" i="6"/>
  <c r="B566" i="6"/>
  <c r="B567" i="6"/>
  <c r="B568" i="6"/>
  <c r="B569" i="6"/>
  <c r="B570" i="6"/>
  <c r="B571" i="6"/>
  <c r="B572" i="6"/>
  <c r="B573" i="6"/>
  <c r="B574" i="6"/>
  <c r="B575" i="6"/>
  <c r="B576" i="6"/>
  <c r="B577" i="6"/>
  <c r="B578" i="6"/>
  <c r="B579" i="6"/>
  <c r="B580" i="6"/>
  <c r="B581" i="6"/>
  <c r="B582" i="6"/>
  <c r="B583" i="6"/>
  <c r="B584" i="6"/>
  <c r="B585" i="6"/>
  <c r="B586" i="6"/>
  <c r="B587" i="6"/>
  <c r="B588" i="6"/>
  <c r="B589" i="6"/>
  <c r="B590" i="6"/>
  <c r="B591" i="6"/>
  <c r="B592" i="6"/>
  <c r="B593" i="6"/>
  <c r="B594" i="6"/>
  <c r="B595" i="6"/>
  <c r="B596" i="6"/>
  <c r="B597" i="6"/>
  <c r="B598" i="6"/>
  <c r="B599" i="6"/>
  <c r="B600" i="6"/>
  <c r="B601" i="6"/>
  <c r="B602" i="6"/>
  <c r="B603" i="6"/>
  <c r="B604" i="6"/>
  <c r="B605" i="6"/>
  <c r="B606" i="6"/>
  <c r="B607" i="6"/>
  <c r="B608" i="6"/>
  <c r="B609" i="6"/>
  <c r="B610" i="6"/>
  <c r="B611" i="6"/>
  <c r="B612" i="6"/>
  <c r="B613" i="6"/>
  <c r="B614" i="6"/>
  <c r="B615" i="6"/>
  <c r="B616" i="6"/>
  <c r="B617" i="6"/>
  <c r="B618" i="6"/>
  <c r="B619" i="6"/>
  <c r="B620" i="6"/>
  <c r="B621" i="6"/>
  <c r="B622" i="6"/>
  <c r="B623" i="6"/>
  <c r="B624" i="6"/>
  <c r="B625" i="6"/>
  <c r="B626" i="6"/>
  <c r="B627" i="6"/>
  <c r="B628" i="6"/>
  <c r="B629" i="6"/>
  <c r="B630" i="6"/>
  <c r="B631" i="6"/>
  <c r="B632" i="6"/>
  <c r="B633" i="6"/>
  <c r="B634" i="6"/>
  <c r="B635" i="6"/>
  <c r="B636" i="6"/>
  <c r="B637" i="6"/>
  <c r="B638" i="6"/>
  <c r="B639" i="6"/>
  <c r="B640" i="6"/>
  <c r="B641" i="6"/>
  <c r="B642" i="6"/>
  <c r="B643" i="6"/>
  <c r="B644" i="6"/>
  <c r="B645" i="6"/>
  <c r="B646" i="6"/>
  <c r="B647" i="6"/>
  <c r="B648" i="6"/>
  <c r="B649" i="6"/>
  <c r="B650" i="6"/>
  <c r="B651" i="6"/>
  <c r="B652" i="6"/>
  <c r="B653" i="6"/>
  <c r="B654" i="6"/>
  <c r="B655" i="6"/>
  <c r="B656" i="6"/>
  <c r="B657" i="6"/>
  <c r="B658" i="6"/>
  <c r="B659" i="6"/>
  <c r="B660" i="6"/>
  <c r="B661" i="6"/>
  <c r="B662" i="6"/>
  <c r="B663" i="6"/>
  <c r="B664" i="6"/>
  <c r="B665" i="6"/>
  <c r="B666" i="6"/>
  <c r="B667" i="6"/>
  <c r="B668" i="6"/>
  <c r="B669" i="6"/>
  <c r="B670" i="6"/>
  <c r="B671" i="6"/>
  <c r="B672" i="6"/>
  <c r="B673" i="6"/>
  <c r="B674" i="6"/>
  <c r="B675" i="6"/>
  <c r="B676" i="6"/>
  <c r="B677" i="6"/>
  <c r="B678" i="6"/>
  <c r="B679" i="6"/>
  <c r="B680" i="6"/>
  <c r="B681" i="6"/>
  <c r="B682" i="6"/>
  <c r="B683" i="6"/>
  <c r="B684" i="6"/>
  <c r="B685" i="6"/>
  <c r="B686" i="6"/>
  <c r="B687" i="6"/>
  <c r="B688" i="6"/>
  <c r="B689" i="6"/>
  <c r="B690" i="6"/>
  <c r="B691" i="6"/>
  <c r="B692" i="6"/>
  <c r="B693" i="6"/>
  <c r="B694" i="6"/>
  <c r="B695" i="6"/>
  <c r="B696" i="6"/>
  <c r="B697" i="6"/>
  <c r="B698" i="6"/>
  <c r="B699" i="6"/>
  <c r="B700" i="6"/>
  <c r="B701" i="6"/>
  <c r="B702" i="6"/>
  <c r="B703" i="6"/>
  <c r="B704" i="6"/>
  <c r="B705" i="6"/>
  <c r="B706" i="6"/>
  <c r="B707" i="6"/>
  <c r="B708" i="6"/>
  <c r="B709" i="6"/>
  <c r="B710" i="6"/>
  <c r="B711" i="6"/>
  <c r="B712" i="6"/>
  <c r="B713" i="6"/>
  <c r="B714" i="6"/>
  <c r="B715" i="6"/>
  <c r="B716" i="6"/>
  <c r="B717" i="6"/>
  <c r="B718" i="6"/>
  <c r="B719" i="6"/>
  <c r="B720" i="6"/>
  <c r="B721" i="6"/>
  <c r="B722" i="6"/>
  <c r="B723" i="6"/>
  <c r="B724" i="6"/>
  <c r="B725" i="6"/>
  <c r="B726" i="6"/>
  <c r="B727" i="6"/>
  <c r="B728" i="6"/>
  <c r="B729" i="6"/>
  <c r="B730" i="6"/>
  <c r="B731" i="6"/>
  <c r="B732" i="6"/>
  <c r="B733" i="6"/>
  <c r="B734" i="6"/>
  <c r="B735" i="6"/>
  <c r="B736" i="6"/>
  <c r="B737" i="6"/>
  <c r="B738" i="6"/>
  <c r="B739" i="6"/>
  <c r="B740" i="6"/>
  <c r="B741" i="6"/>
  <c r="B742" i="6"/>
  <c r="B743" i="6"/>
  <c r="B744" i="6"/>
  <c r="B745" i="6"/>
  <c r="B746" i="6"/>
  <c r="B747" i="6"/>
  <c r="B748" i="6"/>
  <c r="B749" i="6"/>
  <c r="B750" i="6"/>
  <c r="B751" i="6"/>
  <c r="B752" i="6"/>
  <c r="B753" i="6"/>
  <c r="B754" i="6"/>
  <c r="B755" i="6"/>
  <c r="B756" i="6"/>
  <c r="B757" i="6"/>
  <c r="B758" i="6"/>
  <c r="B759" i="6"/>
  <c r="B760" i="6"/>
  <c r="B761" i="6"/>
  <c r="B762" i="6"/>
  <c r="B763" i="6"/>
  <c r="B764" i="6"/>
  <c r="B765" i="6"/>
  <c r="B766" i="6"/>
  <c r="B767" i="6"/>
  <c r="B768" i="6"/>
  <c r="B769" i="6"/>
  <c r="B770" i="6"/>
  <c r="B771" i="6"/>
  <c r="B772" i="6"/>
  <c r="B773" i="6"/>
  <c r="B774" i="6"/>
  <c r="B775" i="6"/>
  <c r="B776" i="6"/>
  <c r="B777" i="6"/>
  <c r="B778" i="6"/>
  <c r="B779" i="6"/>
  <c r="B780" i="6"/>
  <c r="B781" i="6"/>
  <c r="B782" i="6"/>
  <c r="B783" i="6"/>
  <c r="B784" i="6"/>
  <c r="B785" i="6"/>
  <c r="B786" i="6"/>
  <c r="B787" i="6"/>
  <c r="B788" i="6"/>
  <c r="B789" i="6"/>
  <c r="B790" i="6"/>
  <c r="B791" i="6"/>
  <c r="B792" i="6"/>
  <c r="B793" i="6"/>
  <c r="B794" i="6"/>
  <c r="B795" i="6"/>
  <c r="B796" i="6"/>
  <c r="B797" i="6"/>
  <c r="B798" i="6"/>
  <c r="B799" i="6"/>
  <c r="B800" i="6"/>
  <c r="B801" i="6"/>
  <c r="B802" i="6"/>
  <c r="B803" i="6"/>
  <c r="B804" i="6"/>
  <c r="B805" i="6"/>
  <c r="B806" i="6"/>
  <c r="B807" i="6"/>
  <c r="B808" i="6"/>
  <c r="B809" i="6"/>
  <c r="B810" i="6"/>
  <c r="B811" i="6"/>
  <c r="B812" i="6"/>
  <c r="B813" i="6"/>
  <c r="B814" i="6"/>
  <c r="B815" i="6"/>
  <c r="B816" i="6"/>
  <c r="B817" i="6"/>
  <c r="B818" i="6"/>
  <c r="B819" i="6"/>
  <c r="B820" i="6"/>
  <c r="B821" i="6"/>
  <c r="B822" i="6"/>
  <c r="B823" i="6"/>
  <c r="B824" i="6"/>
  <c r="B825" i="6"/>
  <c r="B826" i="6"/>
  <c r="B827" i="6"/>
  <c r="B828" i="6"/>
  <c r="B829" i="6"/>
  <c r="B830" i="6"/>
  <c r="B831" i="6"/>
  <c r="B832" i="6"/>
  <c r="B833" i="6"/>
  <c r="B834" i="6"/>
  <c r="B835" i="6"/>
  <c r="B836" i="6"/>
  <c r="B837" i="6"/>
  <c r="B838" i="6"/>
  <c r="B839" i="6"/>
  <c r="B840" i="6"/>
  <c r="B841" i="6"/>
  <c r="B842" i="6"/>
  <c r="B843" i="6"/>
  <c r="B844" i="6"/>
  <c r="B845" i="6"/>
  <c r="B846" i="6"/>
  <c r="B847" i="6"/>
  <c r="B848" i="6"/>
  <c r="B849" i="6"/>
  <c r="B850" i="6"/>
  <c r="B851" i="6"/>
  <c r="B852" i="6"/>
  <c r="B853" i="6"/>
  <c r="B854" i="6"/>
  <c r="B855" i="6"/>
  <c r="B856" i="6"/>
  <c r="B857" i="6"/>
  <c r="B858" i="6"/>
  <c r="B859" i="6"/>
  <c r="B860" i="6"/>
  <c r="B861" i="6"/>
  <c r="B862" i="6"/>
  <c r="B863" i="6"/>
  <c r="B864" i="6"/>
  <c r="B865" i="6"/>
  <c r="B866" i="6"/>
  <c r="B867" i="6"/>
  <c r="B868" i="6"/>
  <c r="B869" i="6"/>
  <c r="B870" i="6"/>
  <c r="B871" i="6"/>
  <c r="B872" i="6"/>
  <c r="B873" i="6"/>
  <c r="B874" i="6"/>
  <c r="B875" i="6"/>
  <c r="B876" i="6"/>
  <c r="B877" i="6"/>
  <c r="B878" i="6"/>
  <c r="B879" i="6"/>
  <c r="B880" i="6"/>
  <c r="B881" i="6"/>
  <c r="B882" i="6"/>
  <c r="B883" i="6"/>
  <c r="B884" i="6"/>
  <c r="B885" i="6"/>
  <c r="B886" i="6"/>
  <c r="B887" i="6"/>
  <c r="B888" i="6"/>
  <c r="B889" i="6"/>
  <c r="B890" i="6"/>
  <c r="B891" i="6"/>
  <c r="B892" i="6"/>
  <c r="B893" i="6"/>
  <c r="B894" i="6"/>
  <c r="B895" i="6"/>
  <c r="B896" i="6"/>
  <c r="B344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6" i="6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6" i="5"/>
  <c r="B7" i="4"/>
  <c r="B8" i="4"/>
  <c r="B9" i="4"/>
  <c r="B10" i="4"/>
  <c r="B6" i="4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6" i="3"/>
  <c r="B7" i="2"/>
  <c r="B8" i="2"/>
  <c r="B9" i="2"/>
  <c r="B6" i="2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319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8" i="1"/>
  <c r="B7" i="1"/>
  <c r="B6" i="1"/>
</calcChain>
</file>

<file path=xl/sharedStrings.xml><?xml version="1.0" encoding="utf-8"?>
<sst xmlns="http://schemas.openxmlformats.org/spreadsheetml/2006/main" count="6355" uniqueCount="3680">
  <si>
    <t>Description</t>
  </si>
  <si>
    <t>Count</t>
  </si>
  <si>
    <t>P-value</t>
  </si>
  <si>
    <t>FDR</t>
  </si>
  <si>
    <t>Genes</t>
  </si>
  <si>
    <t>Y RET network:</t>
  </si>
  <si>
    <t>extracellular matrix organization (GO:0030198)</t>
  </si>
  <si>
    <t>cytokine-mediated signaling pathway (GO:0019221)</t>
  </si>
  <si>
    <t>neutrophil activation involved in immune response (GO:0002283)</t>
  </si>
  <si>
    <t>neutrophil degranulation (GO:0043312)</t>
  </si>
  <si>
    <t>neutrophil mediated immunity (GO:0002446)</t>
  </si>
  <si>
    <t>cellular response to cytokine stimulus (GO:0071345)</t>
  </si>
  <si>
    <t>positive regulation of intracellular signal transduction (GO:1902533)</t>
  </si>
  <si>
    <t>regulation of cell migration (GO:0030334)</t>
  </si>
  <si>
    <t>transmembrane receptor protein tyrosine kinase signaling pathway (GO:0007169)</t>
  </si>
  <si>
    <t>positive regulation of protein phosphorylation (GO:0001934)</t>
  </si>
  <si>
    <t>regulation of cell proliferation (GO:0042127)</t>
  </si>
  <si>
    <t>platelet degranulation (GO:0002576)</t>
  </si>
  <si>
    <t>regulation of angiogenesis (GO:0045765)</t>
  </si>
  <si>
    <t>regulation of apoptotic process (GO:0042981)</t>
  </si>
  <si>
    <t>peptidyl-tyrosine modification (GO:0018212)</t>
  </si>
  <si>
    <t>regulated exocytosis (GO:0045055)</t>
  </si>
  <si>
    <t>extracellular matrix disassembly (GO:0022617)</t>
  </si>
  <si>
    <t>type I interferon signaling pathway (GO:0060337)</t>
  </si>
  <si>
    <t>response to cytokine (GO:0034097)</t>
  </si>
  <si>
    <t>cellular response to type I interferon (GO:0071357)</t>
  </si>
  <si>
    <t>regulation of ERK1 and ERK2 cascade (GO:0070372)</t>
  </si>
  <si>
    <t>positive regulation of cell migration (GO:0030335)</t>
  </si>
  <si>
    <t>collagen fibril organization (GO:0030199)</t>
  </si>
  <si>
    <t>enzyme linked receptor protein signaling pathway (GO:0007167)</t>
  </si>
  <si>
    <t>peptidyl-tyrosine phosphorylation (GO:0018108)</t>
  </si>
  <si>
    <t>regulation of phosphatidylinositol 3-kinase signaling (GO:0014066)</t>
  </si>
  <si>
    <t>positive regulation of myeloid leukocyte mediated immunity (GO:0002888)</t>
  </si>
  <si>
    <t>negative regulation of apoptotic process (GO:0043066)</t>
  </si>
  <si>
    <t>regulation of MAPK cascade (GO:0043408)</t>
  </si>
  <si>
    <t>integrin-mediated signaling pathway (GO:0007229)</t>
  </si>
  <si>
    <t>positive regulation of MAPK cascade (GO:0043410)</t>
  </si>
  <si>
    <t>inflammatory response (GO:0006954)</t>
  </si>
  <si>
    <t>protein autophosphorylation (GO:0046777)</t>
  </si>
  <si>
    <t>positive regulation of cell motility (GO:2000147)</t>
  </si>
  <si>
    <t>positive regulation of leukocyte degranulation (GO:0043302)</t>
  </si>
  <si>
    <t>positive regulation of ERK1 and ERK2 cascade (GO:0070374)</t>
  </si>
  <si>
    <t>negative regulation of response to stimulus (GO:0048585)</t>
  </si>
  <si>
    <t>positive regulation of cellular process (GO:0048522)</t>
  </si>
  <si>
    <t>negative regulation of blood vessel morphogenesis (GO:2000181)</t>
  </si>
  <si>
    <t>positive regulation of cell proliferation (GO:0008284)</t>
  </si>
  <si>
    <t>positive regulation of phosphatidylinositol 3-kinase signaling (GO:0014068)</t>
  </si>
  <si>
    <t>negative regulation of programmed cell death (GO:0043069)</t>
  </si>
  <si>
    <t>Fc-gamma receptor signaling pathway (GO:0038094)</t>
  </si>
  <si>
    <t>negative regulation of angiogenesis (GO:0016525)</t>
  </si>
  <si>
    <t>regulation of protein tyrosine kinase activity (GO:0061097)</t>
  </si>
  <si>
    <t>Fc receptor mediated stimulatory signaling pathway (GO:0002431)</t>
  </si>
  <si>
    <t>positive regulation of cellular component movement (GO:0051272)</t>
  </si>
  <si>
    <t>positive regulation of calcium ion transport into cytosol (GO:0010524)</t>
  </si>
  <si>
    <t>negative regulation of signal transduction (GO:0009968)</t>
  </si>
  <si>
    <t>protein complex subunit organization (GO:0071822)</t>
  </si>
  <si>
    <t>positive regulation of blood vessel endothelial cell migration (GO:0043536)</t>
  </si>
  <si>
    <t>positive regulation of cell junction assembly (GO:1901890)</t>
  </si>
  <si>
    <t>cell-matrix adhesion (GO:0007160)</t>
  </si>
  <si>
    <t>hemopoiesis (GO:0030097)</t>
  </si>
  <si>
    <t>negative regulation of cellular process (GO:0048523)</t>
  </si>
  <si>
    <t>positive regulation of chemotaxis (GO:0050921)</t>
  </si>
  <si>
    <t>cellular protein modification process (GO:0006464)</t>
  </si>
  <si>
    <t>regulation of DNA damage response, signal transduction by p53 class mediator (GO:0043516)</t>
  </si>
  <si>
    <t>regulation of blood vessel endothelial cell migration (GO:0043535)</t>
  </si>
  <si>
    <t>myeloid leukocyte differentiation (GO:0002573)</t>
  </si>
  <si>
    <t>Fc-gamma receptor signaling pathway involved in phagocytosis (GO:0038096)</t>
  </si>
  <si>
    <t>ephrin receptor signaling pathway (GO:0048013)</t>
  </si>
  <si>
    <t>positive regulation of focal adhesion assembly (GO:0051894)</t>
  </si>
  <si>
    <t>leukocyte cell-cell adhesion (GO:0007159)</t>
  </si>
  <si>
    <t>negative regulation of cytokine secretion (GO:0050710)</t>
  </si>
  <si>
    <t>regulation of peptidyl-tyrosine phosphorylation (GO:0050730)</t>
  </si>
  <si>
    <t>positive regulation of epithelial to mesenchymal transition (GO:0010718)</t>
  </si>
  <si>
    <t>cellular protein metabolic process (GO:0044267)</t>
  </si>
  <si>
    <t>response to lipid (GO:0033993)</t>
  </si>
  <si>
    <t>interferon-gamma-mediated signaling pathway (GO:0060333)</t>
  </si>
  <si>
    <t>positive regulation of vasculature development (GO:1904018)</t>
  </si>
  <si>
    <t>endothelium development (GO:0003158)</t>
  </si>
  <si>
    <t>cell-cell adhesion via plasma-membrane adhesion molecules (GO:0098742)</t>
  </si>
  <si>
    <t>positive regulation of adherens junction organization (GO:1903393)</t>
  </si>
  <si>
    <t>transmembrane receptor protein serine/threonine kinase signaling pathway (GO:0007178)</t>
  </si>
  <si>
    <t>regulation of immune response (GO:0050776)</t>
  </si>
  <si>
    <t>regulation of blood coagulation (GO:0030193)</t>
  </si>
  <si>
    <t>positive regulation of phosphorylation (GO:0042327)</t>
  </si>
  <si>
    <t>positive regulation of epithelial cell migration (GO:0010634)</t>
  </si>
  <si>
    <t>regulation of cell motility (GO:2000145)</t>
  </si>
  <si>
    <t>sprouting angiogenesis (GO:0002040)</t>
  </si>
  <si>
    <t>embryonic hemopoiesis (GO:0035162)</t>
  </si>
  <si>
    <t>regulation of signal transduction (GO:0009966)</t>
  </si>
  <si>
    <t>cell chemotaxis (GO:0060326)</t>
  </si>
  <si>
    <t>peptidyl-tyrosine autophosphorylation (GO:0038083)</t>
  </si>
  <si>
    <t>substrate adhesion-dependent cell spreading (GO:0034446)</t>
  </si>
  <si>
    <t>transforming growth factor beta receptor signaling pathway (GO:0007179)</t>
  </si>
  <si>
    <t>positive regulation of T cell proliferation (GO:0042102)</t>
  </si>
  <si>
    <t>positive regulation of cytosolic calcium ion concentration (GO:0007204)</t>
  </si>
  <si>
    <t>antigen processing and presentation of exogenous peptide antigen via MHC class I (GO:0042590)</t>
  </si>
  <si>
    <t>keratan sulfate catabolic process (GO:0042340)</t>
  </si>
  <si>
    <t>positive regulation of locomotion (GO:0040017)</t>
  </si>
  <si>
    <t>negative regulation of DNA damage response, signal transduction by p53 class mediator (GO:0043518)</t>
  </si>
  <si>
    <t>positive regulation of cell-matrix adhesion (GO:0001954)</t>
  </si>
  <si>
    <t>positive regulation of calcium ion transport (GO:0051928)</t>
  </si>
  <si>
    <t>regulation of endothelial cell proliferation (GO:0001936)</t>
  </si>
  <si>
    <t>cellular response to interferon-gamma (GO:0071346)</t>
  </si>
  <si>
    <t>actin filament bundle organization (GO:0061572)</t>
  </si>
  <si>
    <t>positive regulation of ion transmembrane transporter activity (GO:0032414)</t>
  </si>
  <si>
    <t>cellular response to low-density lipoprotein particle stimulus (GO:0071404)</t>
  </si>
  <si>
    <t>positive regulation of ATPase activity (GO:0032781)</t>
  </si>
  <si>
    <t>regulation of interleukin-8 secretion (GO:2000482)</t>
  </si>
  <si>
    <t>membrane assembly (GO:0071709)</t>
  </si>
  <si>
    <t>positive regulation of endothelial cell proliferation (GO:0001938)</t>
  </si>
  <si>
    <t>glomerulus vasculature development (GO:0072012)</t>
  </si>
  <si>
    <t>collagen biosynthetic process (GO:0032964)</t>
  </si>
  <si>
    <t>negative regulation of cholesterol storage (GO:0010887)</t>
  </si>
  <si>
    <t>positive regulation of angiogenesis (GO:0045766)</t>
  </si>
  <si>
    <t>actin filament bundle assembly (GO:0051017)</t>
  </si>
  <si>
    <t>regulation of endopeptidase activity (GO:0052548)</t>
  </si>
  <si>
    <t>regulation of epithelial to mesenchymal transition (GO:0010717)</t>
  </si>
  <si>
    <t>regulation of peptidyl-serine phosphorylation (GO:0033135)</t>
  </si>
  <si>
    <t>positive regulation of calcium ion transmembrane transport (GO:1904427)</t>
  </si>
  <si>
    <t>calcium-mediated signaling (GO:0019722)</t>
  </si>
  <si>
    <t>toll-like receptor 4 signaling pathway (GO:0034142)</t>
  </si>
  <si>
    <t>negative regulation of signal transduction by p53 class mediator (GO:1901797)</t>
  </si>
  <si>
    <t>regulation of mast cell degranulation (GO:0043304)</t>
  </si>
  <si>
    <t>negative regulation of nitric oxide biosynthetic process (GO:0045019)</t>
  </si>
  <si>
    <t>regulation of pinocytosis (GO:0048548)</t>
  </si>
  <si>
    <t>negative regulation of nitric oxide metabolic process (GO:1904406)</t>
  </si>
  <si>
    <t>glycosaminoglycan catabolic process (GO:0006027)</t>
  </si>
  <si>
    <t>cellular response to insulin stimulus (GO:0032869)</t>
  </si>
  <si>
    <t>negative regulation of membrane protein ectodomain proteolysis (GO:0051045)</t>
  </si>
  <si>
    <t>positive regulation of mast cell degranulation (GO:0043306)</t>
  </si>
  <si>
    <t>protein phosphorylation (GO:0006468)</t>
  </si>
  <si>
    <t>negative regulation of interleukin-8 secretion (GO:2000483)</t>
  </si>
  <si>
    <t>negative regulation of proteolysis (GO:0045861)</t>
  </si>
  <si>
    <t>bleb assembly (GO:0032060)</t>
  </si>
  <si>
    <t>positive regulation of receptor-mediated endocytosis (GO:0048260)</t>
  </si>
  <si>
    <t>ruffle organization (GO:0031529)</t>
  </si>
  <si>
    <t>positive regulation of cell migration involved in sprouting angiogenesis (GO:0090050)</t>
  </si>
  <si>
    <t>dendritic cell chemotaxis (GO:0002407)</t>
  </si>
  <si>
    <t>regulation of Rho protein signal transduction (GO:0035023)</t>
  </si>
  <si>
    <t>antigen processing and presentation of peptide antigen via MHC class I (GO:0002474)</t>
  </si>
  <si>
    <t>regulation of NIK/NF-kappaB signaling (GO:1901222)</t>
  </si>
  <si>
    <t>positive regulation of sprouting angiogenesis (GO:1903672)</t>
  </si>
  <si>
    <t>antigen processing and presentation of exogenous peptide antigen via MHC class I, TAP-dependent (GO:0002479)</t>
  </si>
  <si>
    <t>macrophage activation (GO:0042116)</t>
  </si>
  <si>
    <t>cardiac ventricle morphogenesis (GO:0003208)</t>
  </si>
  <si>
    <t>cell morphogenesis (GO:0000902)</t>
  </si>
  <si>
    <t>regulation of insulin-like growth factor receptor signaling pathway (GO:0043567)</t>
  </si>
  <si>
    <t>positive regulation of multicellular organismal process (GO:0051240)</t>
  </si>
  <si>
    <t>basement membrane organization (GO:0071711)</t>
  </si>
  <si>
    <t>regulation of cytosolic calcium ion concentration (GO:0051480)</t>
  </si>
  <si>
    <t>regulation of stress fiber assembly (GO:0051492)</t>
  </si>
  <si>
    <t>positive regulation of actin filament bundle assembly (GO:0032233)</t>
  </si>
  <si>
    <t>positive regulation of alpha-beta T cell differentiation (GO:0046638)</t>
  </si>
  <si>
    <t>positive regulation of peptidyl-tyrosine phosphorylation (GO:0050731)</t>
  </si>
  <si>
    <t>negative regulation of cell communication (GO:0010648)</t>
  </si>
  <si>
    <t>regulation of cell migration involved in sprouting angiogenesis (GO:0090049)</t>
  </si>
  <si>
    <t>regulation of actin cytoskeleton reorganization (GO:2000249)</t>
  </si>
  <si>
    <t>regulation of tumor necrosis factor production (GO:0032680)</t>
  </si>
  <si>
    <t>plasma membrane bounded cell projection organization (GO:0120036)</t>
  </si>
  <si>
    <t>blood vessel endothelial cell migration (GO:0043534)</t>
  </si>
  <si>
    <t>regulation of T cell proliferation (GO:0042129)</t>
  </si>
  <si>
    <t>negative regulation of MAPK cascade (GO:0043409)</t>
  </si>
  <si>
    <t>negative regulation of peptidase activity (GO:0010466)</t>
  </si>
  <si>
    <t>small GTPase mediated signal transduction (GO:0007264)</t>
  </si>
  <si>
    <t>glycosaminoglycan biosynthetic process (GO:0006024)</t>
  </si>
  <si>
    <t>positive regulation of release of sequestered calcium ion into cytosol (GO:0051281)</t>
  </si>
  <si>
    <t>actin filament organization (GO:0007015)</t>
  </si>
  <si>
    <t>positive regulation of I-kappaB kinase/NF-kappaB signaling (GO:0043123)</t>
  </si>
  <si>
    <t>regulation of viral genome replication (GO:0045069)</t>
  </si>
  <si>
    <t>negative regulation of cell migration (GO:0030336)</t>
  </si>
  <si>
    <t>mitral valve morphogenesis (GO:0003183)</t>
  </si>
  <si>
    <t>positive regulation of endocytosis (GO:0045807)</t>
  </si>
  <si>
    <t>positive regulation of ion transmembrane transport (GO:0034767)</t>
  </si>
  <si>
    <t>vasculogenesis (GO:0001570)</t>
  </si>
  <si>
    <t>regulation of kinase activity (GO:0043549)</t>
  </si>
  <si>
    <t>macromolecule biosynthetic process (GO:0009059)</t>
  </si>
  <si>
    <t>endodermal cell differentiation (GO:0035987)</t>
  </si>
  <si>
    <t>osteoclast differentiation (GO:0030316)</t>
  </si>
  <si>
    <t>positive regulation of tumor necrosis factor superfamily cytokine production (GO:1903557)</t>
  </si>
  <si>
    <t>Rac protein signal transduction (GO:0016601)</t>
  </si>
  <si>
    <t>regulation of protein phosphorylation (GO:0001932)</t>
  </si>
  <si>
    <t>protein trimerization (GO:0070206)</t>
  </si>
  <si>
    <t>negative regulation of signaling (GO:0023057)</t>
  </si>
  <si>
    <t>regulation of phosphatidylinositol 3-kinase activity (GO:0043551)</t>
  </si>
  <si>
    <t>platelet aggregation (GO:0070527)</t>
  </si>
  <si>
    <t>negative regulation of neurogenesis (GO:0050768)</t>
  </si>
  <si>
    <t>immune response-activating cell surface receptor signaling pathway (GO:0002429)</t>
  </si>
  <si>
    <t>regulation of fibroblast growth factor receptor signaling pathway (GO:0040036)</t>
  </si>
  <si>
    <t>Arp2/3 complex-mediated actin nucleation (GO:0034314)</t>
  </si>
  <si>
    <t>regulation of release of sequestered calcium ion into cytosol (GO:0051279)</t>
  </si>
  <si>
    <t>keratan sulfate metabolic process (GO:0042339)</t>
  </si>
  <si>
    <t>vesicle organization (GO:0016050)</t>
  </si>
  <si>
    <t>toll-like receptor signaling pathway (GO:0002224)</t>
  </si>
  <si>
    <t>regulation of podosome assembly (GO:0071801)</t>
  </si>
  <si>
    <t>positive regulation of glial cell differentiation (GO:0045687)</t>
  </si>
  <si>
    <t>regulation of coagulation (GO:0050818)</t>
  </si>
  <si>
    <t>membrane raft organization (GO:0031579)</t>
  </si>
  <si>
    <t>positive regulation of T cell activation (GO:0050870)</t>
  </si>
  <si>
    <t>negative regulation of protein tyrosine kinase activity (GO:0061099)</t>
  </si>
  <si>
    <t>response to interferon-gamma (GO:0034341)</t>
  </si>
  <si>
    <t>APP;COL18A1;SPARC;ITGAM;ITGB5;LAMA4;ITGB2;ICAM2;TNC;HTRA1;LAMC1;NID2;CTSS;ICAM1;ADAMTS3;CTSK;KDR;SERPINH1;TIMP2;SPP1;CAPN2;TIMP1;JAM3;VCAM1;LUM;MMP3;FN1;BGN;HSPG2;COL1A1;COL3A1;COL1A2;COL4A2;LOX;COL4A1;ITGA10;COL6A2;PXDN;COL5A2;COL6A1;PECAM1;COL6A3;TGFBI;LCP1;CD44</t>
  </si>
  <si>
    <t>IFITM3;ITGAM;IFITM2;ITGB2;F13A1;ICAM1;CCND1;TMSB4X;TIMP1;CCR5;B2M;ANXA1;IL4R;ANXA2;SYK;IL1R2;MMP3;BGN;MIF;GAB2;HLA-F;HCK;IFI27;IL3RA;KIT;FSCN1;IRF8;TNFRSF25;LCP1;TNFRSF21;CD44;IRF9;HLA-DQB1;CSF1R;SHC1;IFI6;TWIST1;CSF2RB;TNFRSF11A;CBL;RAP1B;SOCS2;ALOX5;NDN;STAT6;FYN;STX3;CCR1;VCAM1;IL10RA;STAT2;FN1;TNFRSF10B;MSN;ISG15;PSMB8;PSMB9;BST2;CXCL10;COL1A2;VIM;MYD88</t>
  </si>
  <si>
    <t>CYFIP1;ITGAM;GMFG;ITGB2;SLC2A3;TCIRG1;CTSS;STK10;PNP;C3AR1;TIMP2;OSTF1;B2M;SPTAN1;CAP1;SERPINB1;FCER1G;ANXA2;SYK;CD93;MIF;DYNLL1;EEF1A1;FGR;ACLY;RAB31;TYROBP;NPC2;PECAM1;PLEKHO2;DOCK2;CD44;GRN;PRCP;CFP;IQGAP2;GNS;RAP1B;SDCBP;ALOX5;STOM;CD14;S100A11;VAT1;PTPRN2;HSPA6;ARPC5;BST2;GALNS;FABP5;DEGS1;GLA</t>
  </si>
  <si>
    <t>CYFIP1;ITGAM;GMFG;ITGB2;SLC2A3;TCIRG1;CTSS;STK10;PNP;C3AR1;TIMP2;OSTF1;B2M;SPTAN1;CAP1;SERPINB1;FCER1G;ANXA2;CD93;MIF;DYNLL1;EEF1A1;FGR;ACLY;RAB31;TYROBP;NPC2;PECAM1;PLEKHO2;DOCK2;CD44;GRN;PRCP;CFP;IQGAP2;GNS;RAP1B;SDCBP;ALOX5;STOM;CD14;S100A11;VAT1;PTPRN2;HSPA6;ARPC5;BST2;GALNS;FABP5;DEGS1;GLA</t>
  </si>
  <si>
    <t>CSF1R;ITGAM;SHC1;ITGB2;F13A1;TWIST1;CXCR4;CSF2RB;CBL;AIF1;ICAM1;SOCS2;CCND1;ALOX5;NDN;STAT6;FYN;TIMP1;STX3;CCR5;CCR1;ANXA1;IL4R;VCAM1;DAPK1;IL10RA;STAT2;IL1R2;MMP3;FN1;BGN;GAB2;PTPN13;CXCL10;HCK;COL1A2;IL3RA;KIT;FSCN1;HCLS1;IRF8;ARHGEF2;VIM;TNFRSF21</t>
  </si>
  <si>
    <t>CSF1R;APP;ECM1;SHC1;LPAR1;TNFRSF11A;CBL;PIK3CG;GJA1;TSPAN6;KDR;FYN;CD14;EPHB4;LYN;BCAP31;PDGFRB;UNC5B;PLK2;CAV1;F2R;TNFRSF10B;ACTN4;MIF;BST2;FKBP1A;FGR;CXCL10;KITLG;KIT;HCLS1;SPRY2;PRKD2;S100A4;TNFRSF25;TEK;MYD88;JCAD</t>
  </si>
  <si>
    <t>BEX4;CSF1R;CLIC4;CD151;SERPINE2;PLXND1;THY1;LDB2;DOCK10;SDCBP;KDR;ENPP2;SRGAP2;CCR1;PDGFRB;JAG1;ANXA1;TPM1;F2R;ACTN4;COL1A1;BST2;FGR;TIAM1;DAB2;TRIP6;NUMB;SPRY2;AMOTL2</t>
  </si>
  <si>
    <t>CYFIP1;CSF1R;NCF2;SHC1;ARPC1B;SLA;PIK3R3;NEDD9;TCIRG1;CBL;SOGA1;ACTB;SOCS2;SDCBP;STMN1;CHN1;KDR;FYN;AP3S1;EPHB4;MPZL1;LYN;PDGFRB;SYK;ARPC5;EFNA1;FGR;TIAM1;HCK;KIT;PRKD2;LCP2;TEK</t>
  </si>
  <si>
    <t>CSF1R;APP;SHC1;LPAR1;TNFRSF11A;THBS4;SDCBP;RASSF2;CCND2;CCND1;KDR;ENPP2;EPHB4;LYN;PDGFRB;CAV1;F2R;TNFRSF10B;INHBB;MIF;EFNA1;DAB2;KIT;APLNR;HCLS1;SPRY2;PRKD2;LCP2;TNFRSF25;ARHGEF2;TEK;CD44;JCAD</t>
  </si>
  <si>
    <t>BEX4;BTG3;CSF1R;APP;COL18A1;SHC1;TGFB1I1;SLA;TNFRSF11A;TCIRG1;PTN;ETS1;SDCBP;ESM1;CCND2;KDR;IGFBP7;FYN;TIMP1;STX3;S100A11;SOX4;LYN;PDGFRB;KLF11;JAG1;SYK;IGFBP3;F2R;FN1;TNFRSF10B;EMP3;GAB2;TGFBR2;FGR;CXCL10;SFRP4;TIAM1;HCK;CDK6;KIT;HCLS1;TNFRSF25;ARHGEF2;SLC25A5;VIP;TNFRSF21</t>
  </si>
  <si>
    <t>LYN;APP;ITIH4;ECM1;SPARC;APLP2;ANXA5;FN1;F13A1;ACTN4;LHFPL2;MANF;TMSB4X;PECAM1;TIMP3;TAGLN2;TIMP1</t>
  </si>
  <si>
    <t>ECM1;SPARC;PLXND1;TWIST1;VASH1;ETS1;HSPG2;THBS4;CDH5;HHEX;COL4A2;STAB1;KDR;APLNR;SPRY2;PRKD2;PPARG;PLCG1;TEK;CD34</t>
  </si>
  <si>
    <t>TOP2A;TRIO;PPP1R13B;STK10;RASSF2;CCND2;KDR;SOX4;EPHB4;PDGFRB;KLF11;ANXA1;DAPK1;ANXA4;IGFBP3;ANXA5;ACTN4;MIF;DUSP6;SFRP4;TIAM1;HCK;DDAH2;KIT;TNFRSF25;ARHGEF2;TNFRSF21;CD44;NOTCH2;CSF1R;SHC1;STK39;TNFRSF11A;CBL;SOCS2;FYN;EGR3;CBX4;GADD45A;PLK2;TIE1;TNFRSF10B;INHBB;DAB2;TP53I3;PPT1;SPRY2;TEK;MYD88</t>
  </si>
  <si>
    <t>PDGFRB;FGR;LYN;HCK;TPST1;CSF1R;ABI2;KIT;KDR;FYN;TEK</t>
  </si>
  <si>
    <t>LYN;APP;ITIH4;ECM1;SPARC;APLP2;ANXA5;FN1;F13A1;ACTN4;LHFPL2;MANF;RAB31;TMSB4X;PECAM1;TIMP3;TAGLN2;TIMP1</t>
  </si>
  <si>
    <t>MMP3;HTRA1;FN1;LAMC1;HSPG2;CTSS;CTSK;TIMP2;CAPN2;SPP1;TIMP1;LCP1;CD44</t>
  </si>
  <si>
    <t>IFITM3;BST2;IFITM2;IFI27;STAT2;IFI6;IRF8;ISG15;HLA-F;IRF9;PSMB8;MYD88</t>
  </si>
  <si>
    <t>IFITM3;CSF1R;ITIH4;IFITM2;SHMT2;CXCR4;ISG15;TNFRSF11A;PTPN13;BST2;COL3A1;KYNU;TIMP2;TIMP3;HCLS1;TIMP1;MYD88</t>
  </si>
  <si>
    <t>LYN;CCR1;PDGFRB;NOTCH2;APP;CSF1R;SYK;SHC1;TIE1;F2R;FN1;MIF;DUSP6;ICAM1;KIT;KDR;TIMP3;SPRY2;PRKD2;SPRY1;TEK;EPHB4;CD44</t>
  </si>
  <si>
    <t>CCR1;PDGFRB;CSF1R;CD151;F2R;FN1;ACTN4;PPM1F;COL1A1;FGR;TIAM1;SDCBP;DAB2;TRIP6;KDR;ENPP2;NUMB;SPRY2;PLCG1;ARHGEF2;PFN1</t>
  </si>
  <si>
    <t>COL1A1;COL3A1;ADAMTS3;COL1A2;LOX;LUM;COL5A2;SERPINH1</t>
  </si>
  <si>
    <t>LYN;CSF1R;TRIO;SYK;SHC1;SLA;NEDD9;PTN;FGR;HCK;KDR;LCP2;FYN;TEK;MPZL1</t>
  </si>
  <si>
    <t>PDGFRB;FGR;LYN;HCK;CSF1R;SYK;ABI2;KIT;KDR;SLA;FYN;TEK</t>
  </si>
  <si>
    <t>PDGFRB;FGR;UNC5B;F2R;KIT;KDR;PIP4K2A;HCLS1;TWIST1;TEK;CBL;PTPN13</t>
  </si>
  <si>
    <t>FGR;ITGAM;SYK;ITGB2;GAB2</t>
  </si>
  <si>
    <t>NOTCH2;CSF1R;SHC1;IFI6;CBL;SOCS2;CCND2;KDR;EPHB4;PDGFRB;ANXA1;EGR3;CBX4;UNC5B;PLK2;ANXA4;TIE1;CAV1;ANXA5;F2R;TNFRSF10B;MIF;HCK;DAB2;DDAH2;KIT;PPT1;HCLS1;SPRY2;TEK;MYD88;CD44</t>
  </si>
  <si>
    <t>LYN;PDGFRB;CSF1R;SYK;SHC1;CAV1;F2R;LPAR1;FN1;TNFRSF10B;INHBB;TNFRSF11A;P2RX7;KIT;KDR;TNFRSF25;TEK;EPHB4;JCAD</t>
  </si>
  <si>
    <t>FGR;HCK;COL3A1;ITGB5;SYK;ITGA10;ITGB2;MYH9;NEDD9;THY1</t>
  </si>
  <si>
    <t>CCR1;PDGFRB;NOTCH2;APP;CSF1R;SHC1;TIE1;F2R;LPAR1;TNFRSF10B;MIF;TNFRSF11A;PIK3CG;ICAM1;KIT;KDR;SPRY2;PRKD2;TNFRSF25;TEK;EPHB4;CD44;JCAD</t>
  </si>
  <si>
    <t>LYN;AOC3;CSF1R;ANXA1;SYK;F2R;ITGB2;CXCR4;TNFRSF10B;FPR3;TNFRSF11A;HSPG2;AIF1;PIK3CG;TPST1;CXCL10;KIT;C3AR1;TNFRSF25;MGLL;TNFRSF21</t>
  </si>
  <si>
    <t>PDGFRB;LYN;CSF1R;SYK;DAPK1;STK39;SLA;FGR;STK10;HCK;CAMK4;KIT;KDR;PRKD2;FYN;TEK;EPHB4</t>
  </si>
  <si>
    <t>PDGFRB;CCR1;CSF1R;CD151;F2R;TWIST1;ACTN4;COL1A1;FGR;TIAM1;SDCBP;DAB2;TRIP6;KDR;NUMB;SPRY2;CFAP20</t>
  </si>
  <si>
    <t>CCR1;PDGFRB;NOTCH2;APP;CSF1R;SHC1;TIE1;F2R;MIF;TNFRSF11A;ICAM1;KIT;KDR;SPRY2;PRKD2;TEK;EPHB4;CD44</t>
  </si>
  <si>
    <t>PDGFRB;LYN;CSF1R;IGFBP3;TIE1;TWIST1;THY1;COL3A1;CDK6;KIT;KDR;TEK;CD34;EPHB4</t>
  </si>
  <si>
    <t>CSF1R;TENM4;SHC1;TNFRSF11A;TCIRG1;PTN;ETS1;SDCBP;ESM1;CCND2;CCND1;KDR;TIMP1;STX3;SOX4;LYN;PDGFRB;CAV1;F2R;FN1;MSN;ACTN4;GAB2;TGFBR2;P2RX7;ACLY;TIAM1;HCK;DAB2;HCLS1;SLC25A5;VIP</t>
  </si>
  <si>
    <t>HHEX;SPARC;COL4A2;STAB1;SPRY2;PPARG;VASH1;TEK;HSPG2;THBS4</t>
  </si>
  <si>
    <t>CSF1R;SHC1;TNFRSF11A;TCIRG1;PTN;LAMC1;AIF1;SDCBP;ESM1;CCND2;KDR;TIMP1;STX3;SOX4;LYN;PDGFRB;F2R;FN1;MIF;GAB2;TGFBR2;TIAM1;HCK;CDK6;ID2;HCLS1;SLC25A5;VIP</t>
  </si>
  <si>
    <t>PDGFRB;FGR;UNC5B;F2R;KIT;KDR;HCLS1;TEK;CBL</t>
  </si>
  <si>
    <t>NOTCH2;CSF1R;SHC1;CBL;SOCS2;CCND2;KDR;EPHB4;PDGFRB;ANXA1;EGR3;CBX4;PLK2;ANXA4;TIE1;ANXA5;MIF;HCK;DAB2;DDAH2;KIT;PPT1;SPRY2;ARHGEF2;TEK;MYD88;CD44</t>
  </si>
  <si>
    <t>LYN;CYFIP1;FCER1G;SYK;MYO10;WIPF1;ARPC1B;ARPC5;ACTB;FGR;HCK;PLCG2;FYN;PLCG1</t>
  </si>
  <si>
    <t>EFNA1;CSF1R;APP;SHC1;CAV1;SH3BP5;THY1</t>
  </si>
  <si>
    <t>LYN;CSF1R;TWIST1;ACTN4;ETS1;CFAP20</t>
  </si>
  <si>
    <t>P2RX7;CXCL10;CAV1;F2R;APLNR;THY1;PLCG1</t>
  </si>
  <si>
    <t>LYN;PDGFRB;CSF1R;NOTCH3;IGFBP3;TIE1;GLI3;DKK3;SOCS2;SFRP4;PTPRE;RGS2;HHEX;CILP;KIT;KDR;CRY1;SPRY2;SPRY1;TEK;EPHB4</t>
  </si>
  <si>
    <t>SRPX2;ANXA1;TMSB4X;KDR;PRKD2;PLCG1;ETS1;JCAD</t>
  </si>
  <si>
    <t>CAV1;KDR;THY1;TEK;PPM1F;S100A10</t>
  </si>
  <si>
    <t>TIAM1;COL3A1;VCAM1;ITGB5;ITGA10;ITGB2;TRIP6;THY1;CD34;CD44;THBS3</t>
  </si>
  <si>
    <t>NOTCH2;CSF1R;KITLG;JAG1;KIT;KDR;TEK;CD34;RUNX2;TGFBR2</t>
  </si>
  <si>
    <t>BTG3;APP;COL18A1;ADAMDEC1;PPP1R13B;PLXND1;TGFB1I1;STK39;ETS1;GJA1;ARHGDIB;IGFBP7;MSX1;CD34;S100A11;SOX4;LYN;APOBEC3C;KLF11;IGFBP3;CAV1;F2R;EMP3;MIF;BST2;SFRP4;CDK6;PPT1;MYH9;TGFBI;TNFRSF21</t>
  </si>
  <si>
    <t>PDGFRB;CXCL10;TMSB4X;KDR;PRKD2;STX3;AIF1;PPM1F</t>
  </si>
  <si>
    <t>APP;CTDP1;GMFG;TNC;STK39;F13A1;PLOD1;LAMC1;FSTL1;CHRDL1;TRIOBP;PIK3CG;SOCS2;TGOLN2;STK10;PENK;SPP1;IGFBP7;FYN;TIMP1;LYN;ANXA1;PTPRN2;SYK;DAPK1;IGFBP4;PLK2;IGFBP3;APLP2;FN1;ISG15;PTPN13;DUSP6;PSMB8;PSMB9;TGFBR2;FGR;PTPRE;HCK;COL3A1;CDK6;LOX;MAN2B2;CAMK4;RAB13;CPE;PRKD2;FBXL7</t>
  </si>
  <si>
    <t>TWIST1;PTTG1IP;MSX1;MIF;PLA2R1;CD44</t>
  </si>
  <si>
    <t>TMSB4X;KDR;PPARG;PRKD2;PRCP;VASH1;PLCG1;ETS1</t>
  </si>
  <si>
    <t>CSF1R;CAMK4;KIT;MYH9;PPARG;GAB2;TNFRSF11A;TGFBR2</t>
  </si>
  <si>
    <t>LYN;CYFIP1;SYK;MYO10;WIPF1;ARPC1B;ARPC5;ACTB;FGR;HCK;PLCG2;FYN;PLCG1</t>
  </si>
  <si>
    <t>LYN;EFNA1;TIAM1;SDCBP;ARPC1B;CHN1;FYN;ARPC5;ACTB;EPHB4</t>
  </si>
  <si>
    <t>KDR;THY1;TEK;PPM1F;S100A10</t>
  </si>
  <si>
    <t>VCAM1;SYK;ITGB2;PECAM1;MSN;ICAM1</t>
  </si>
  <si>
    <t>ANXA1;TMSB4X;ANXA4;FN1;TRIM27;CD34;TNFRSF21</t>
  </si>
  <si>
    <t>EFNA1;APP;ITGB2;ENPP2;HCLS1;FYN;MIF;ARHGEF2;CD44;THBS4</t>
  </si>
  <si>
    <t>COL1A1;SDCBP;TIAM1;DAB2;TGFB1I1;TWIST1;TGFBR2</t>
  </si>
  <si>
    <t>APP;TNC;CSF2RB;RRBP1;PLOD1;LAMC1;FSTL1;CHRDL1;TGOLN2;PENK;SPP1;IGFBP7;TIMP1;RPL39;B2M;RPL39L;JAG1;IGFBP4;IGFBP3;APLP2;IGFBP2;FN1;HSPG2;EEF1A1;LOX;CPE;TGFBI;RPS24</t>
  </si>
  <si>
    <t>F2R;LY96;TNFRSF10B;NR1H3;TNFRSF11A;SOCS2;CXCL10;SPP1;TNFRSF25;PPARG;ABCG1;TNFRSF21;PCK2</t>
  </si>
  <si>
    <t>HCK;VCAM1;IRF8;HLA-F;B2M;IRF9;CD44;ICAM1;HLA-DQB1</t>
  </si>
  <si>
    <t>CDH5;ECM1;KIT;KDR;APLNR;TWIST1;PRKD2;PLCG1;TEK;ETS1;CD34</t>
  </si>
  <si>
    <t>JAG1;KDR;PECAM1;CD34</t>
  </si>
  <si>
    <t>VCAM1;ITGAM;TENM4;SMAGP;ITGB2;ICAM1;TGFBR2;CDH6;TRO;CDH5;PECAM1;DCHS1;MPZL2</t>
  </si>
  <si>
    <t>ITGB5;TGFB1I1;LTBP2;INHBB;CBL;CHRDL1;FSTL1;RUNX2;TGFBR2;FKBP1A;CDH5;COL3A1;COL1A2</t>
  </si>
  <si>
    <t>LYN;VCAM1;SYK;ITGB2;ICAM2;CD1D;BTN3A2;HLA-F;ICAM1;COL1A1;FKBP1A;FGR;COL3A1;COL1A2;TYROBP;B2M;CD34;CD99</t>
  </si>
  <si>
    <t>FCER1G;SERPINE2;SYK;CAV1;F2R;CD34</t>
  </si>
  <si>
    <t>LYN;PDGFRB;APP;CSF1R;TIE1;MIF;EFNA1;P2RX7;SDCBP;DAB2;CCND2;CCND1;KIT;KDR;TEK;EPHB4</t>
  </si>
  <si>
    <t>SPARC;KDR;ENPP2;PRKD2;PLCG1;TEK;PFN1;ETS1;PPM1F</t>
  </si>
  <si>
    <t>DOCK10;BEX4;CSF1R;CDK6;PLXND1;SERPINE2;ENPP2;TWIST1;AMOTL2;LDB2;CFAP20</t>
  </si>
  <si>
    <t>CDH5;ESM1;EGR3;KDR;PARVA;TEK;EPHB4</t>
  </si>
  <si>
    <t>KITLG;KIT;KDR;TGFBR2</t>
  </si>
  <si>
    <t>PDGFRB;APP;CSF1R;IGFBP4;IGFBP3;RGS16;TIE1;IGFBP2;DUSP6;SOCS2;RGS2;KIT;KDR;TIMP1;TEK;EPHB4;MGLL</t>
  </si>
  <si>
    <t>PDGFRB;EGR3;KIT;RAB13;C3AR1;LPAR1;FPR3;PARVA</t>
  </si>
  <si>
    <t>LYN;FGR;HCK;SYK;KDR;SLA;FYN</t>
  </si>
  <si>
    <t>EFNA1;FN1;PARVA;LAMC1;TEK;SRGAP2</t>
  </si>
  <si>
    <t>FKBP1A;CDH5;COL3A1;COL1A2;ITGB5;LTBP2;CBL;FMOD;TGFBR2</t>
  </si>
  <si>
    <t>PNP;ANXA1;HLA-DMB;VCAM1;SYK;IGFBP2;CD1D;AIF1</t>
  </si>
  <si>
    <t>CCR1;BCAP31;P2RX7;GNA15;CAV1;F2R;C3AR1;LPAR1;CXCR4;FPR3;GPR4;CCR5</t>
  </si>
  <si>
    <t>FCER1G;ITGB5;NCF2;HLA-F;SEC22B;B2M;PSMB8;TAPBP;PSMB9</t>
  </si>
  <si>
    <t>GALNS;LUM;FMOD;GNS</t>
  </si>
  <si>
    <t>PDGFRB;CSF1R;TWIST1;STX3;CFAP20;PPM1F</t>
  </si>
  <si>
    <t>TWIST1;MIF;PTTG1IP;CD44</t>
  </si>
  <si>
    <t>CDK6;KDR;THY1;TEK;PPM1F;S100A10</t>
  </si>
  <si>
    <t>CCR1;PDGFRB;P2RX7;TRPC6;CAV1;F2R</t>
  </si>
  <si>
    <t>ECM1;SPARC;EGR3;CAV1;KDR;PRKD2;VASH1;TEK;THBS4</t>
  </si>
  <si>
    <t>HCK;VCAM1;DAPK1;IRF8;HLA-F;B2M;AIF1;IRF9;CD44;ICAM1;HLA-DQB1</t>
  </si>
  <si>
    <t>MYO1B;FSCN1;NEDD9;PLS3;LCP1;AIF1</t>
  </si>
  <si>
    <t>TRPC6;TMSB4X;STK39;ATP1B3;CTSS</t>
  </si>
  <si>
    <t>FCER1G;SYK;ITGB2;PPARG</t>
  </si>
  <si>
    <t>MYL4;TMSB4X;TPM1;ATP1B3;DYNLL1;PFN1</t>
  </si>
  <si>
    <t>ANXA1;ANXA4;TMSB4X;F2R;CD14</t>
  </si>
  <si>
    <t>NLGN4Y;ANXA2;NRXN2;STX2;S100A10</t>
  </si>
  <si>
    <t>ECM1;EGR3;KDR;APLNR;PRKD2;TEK;JCAD;THBS4</t>
  </si>
  <si>
    <t>PECAM1;TEK;CD34</t>
  </si>
  <si>
    <t>COL1A1;ADAMTS3;TRAM2</t>
  </si>
  <si>
    <t>NR1H3;PPARG;ABCG1</t>
  </si>
  <si>
    <t>CDH5;ECM1;KDR;APLNR;TWIST1;PRKD2;PLCG1;TEK;ETS1;CD34</t>
  </si>
  <si>
    <t>SERPINB1;SERPINE2;TIMP2;SERPINH1;TIMP3;TIMP1;PSMB8;PSMB9</t>
  </si>
  <si>
    <t>COL1A1;EFNA1;TIAM1;SDCBP;DAB2;TGFB1I1;TWIST1;TGFBR2</t>
  </si>
  <si>
    <t>APP;RASSF2;CAV1;HCLS1;SPRY2;PRKD2;MIF;CD44;PPM1F</t>
  </si>
  <si>
    <t>CXCL10;F2R;APLNR;THY1;PLCG1</t>
  </si>
  <si>
    <t>BCAP31;EDNRB;VCAM1;KDR;PLCG2;CXCR4;PLCG1;CCR5</t>
  </si>
  <si>
    <t>ITGAM;ITGB2;LY96;CD14</t>
  </si>
  <si>
    <t>LYN;FGR;SYK;GAB2</t>
  </si>
  <si>
    <t>CAV1;GLA;CD34</t>
  </si>
  <si>
    <t>CAV1;PPT1;NR1H3</t>
  </si>
  <si>
    <t>GALNS;LUM;BGN;FMOD;HSPG2;GNS;CD44</t>
  </si>
  <si>
    <t>RAB31;SHC1;RAB13;PIK3R3;INHBB;PPARG;TCIRG1;AP3S1;SOGA1;PCK2</t>
  </si>
  <si>
    <t>TIMP2;TIMP3;TIMP1</t>
  </si>
  <si>
    <t>FGR;SYK;GAB2</t>
  </si>
  <si>
    <t>CSF1R;APP;GMFG;STK39;PIK3CG;STK10;KDR;FYN;EPHB4;LYN;PDGFRB;SYK;DAPK1;PLK2;IGFBP3;TGFBR2;FGR;HCK;CDK6;ABI2;CAMK4;KIT;CRY1;PRKD2;TEK</t>
  </si>
  <si>
    <t>ANXA1;TMSB4X;ANXA4</t>
  </si>
  <si>
    <t>EFNA1;ECM1;SERPINE2;TIMP2;TIMP3;TIMP1</t>
  </si>
  <si>
    <t>P2RX7;EMP1;EMP3</t>
  </si>
  <si>
    <t>SFRP4;DAB2;ANXA2;PPT1;CBL;B2M</t>
  </si>
  <si>
    <t>CSF1R;CYFIP1;TPM1;AIF1</t>
  </si>
  <si>
    <t>ANXA1;SRPX2;KDR;JCAD</t>
  </si>
  <si>
    <t>CCR1;CXCR4;CCR5;PIK3CG</t>
  </si>
  <si>
    <t>COL3A1;STMN1;ARHGDIB;F2R;LPAR1;GPR4;ARHGEF2</t>
  </si>
  <si>
    <t>BCAP31;FCER1G;HLA-F;B2M;TAPBP</t>
  </si>
  <si>
    <t>APP;TMSB4X;TSPAN6;CD14;ACTN4</t>
  </si>
  <si>
    <t>SRPX2;ANXA1;KDR;APLNR;JCAD</t>
  </si>
  <si>
    <t>ITGB5;NCF2;HLA-F;SEC22B;B2M;PSMB8;TAPBP;PSMB9</t>
  </si>
  <si>
    <t>ITGAM;SYK;CD93;AIF1</t>
  </si>
  <si>
    <t>FKBP1A;JAG1;TPM1;CPE;SOX4;TGFBR2</t>
  </si>
  <si>
    <t>CDH6;CAP1;CYFIP1;CDH5;TENM4;ARHGEF2;MSX1</t>
  </si>
  <si>
    <t>IGFBP4;CILP;IGFBP3;IGFBP2</t>
  </si>
  <si>
    <t>TGFB1I1;TWIST1;INHBB;PPM1F;TGFBR2;COL1A1;TIAM1;SDCBP;DAB2;ENPP2;PLCG1;PFN1;PPIB;CD34</t>
  </si>
  <si>
    <t>COL4A1;NID2;CTSS</t>
  </si>
  <si>
    <t>CCR1;BCAP31;GNA15;TRPC6;CAV1;F2R;C3AR1;LPAR1;CXCR4;FPR3;CCR5</t>
  </si>
  <si>
    <t>ARHGEF10;STMN1;TPM1;LPAR1;PFN1;PPM1F;S100A10</t>
  </si>
  <si>
    <t>ARHGEF10;TPM1;LPAR1;PFN1;PPM1F;S100A10</t>
  </si>
  <si>
    <t>PNP;GLI3;TGFBR2</t>
  </si>
  <si>
    <t>LYN;EFNA1;CSF1R;KIT;ENPP2;HCLS1;MIF;ARHGEF2;CD44;THBS4</t>
  </si>
  <si>
    <t>PDGFRB;CSF1R;IGFBP3;TIE1;KIT;KDR;TEK;EPHB4</t>
  </si>
  <si>
    <t>SRPX2;ANXA1;KDR;MEOX2;JCAD</t>
  </si>
  <si>
    <t>CSF1R;HCK;ARHGDIB;HCLS1;TEK</t>
  </si>
  <si>
    <t>LY96;TWIST1;TRIM27;MIF;ARHGEF2;CD14;CD34</t>
  </si>
  <si>
    <t>LYN;APP;CYFIP1;CSF1R;STMN1;TPM1;RAB13;PLP1;STX3;MANF</t>
  </si>
  <si>
    <t>EGR3;KDR;MYH9;EPHB4</t>
  </si>
  <si>
    <t>PNP;ANXA1;HLA-DMB;VCAM1;CD1D;AIF1;TNFRSF21</t>
  </si>
  <si>
    <t>LYN;P2RX7;RGS2;CAV1;TIMP3;SPRY2;SPRY1;DUSP6</t>
  </si>
  <si>
    <t>ECM1;SERPINB1;SERPINE2;TIMP2;SERPINH1;TIMP3;TIMP1</t>
  </si>
  <si>
    <t>DNMT1;RIT1;SHC1;PLK2;GNB1;IPCEF1;RGL1;RAPGEF5;RIN2</t>
  </si>
  <si>
    <t>UGDH;CHST7;CHSY1;LUM;SLC35D2;BGN;XYLT1;FMOD;HSPG2</t>
  </si>
  <si>
    <t>CAP1;MYO1B;TPM4;ABI2;TPM1;FAT1;PLS3;NEDD9;LCP1;ARHGEF2</t>
  </si>
  <si>
    <t>BST2;FKBP1A;APP;GJA1;ECM1;TSPAN6;PLK2;F2R;LPAR1;TNFRSF10B;S100A4;MYD88</t>
  </si>
  <si>
    <t>IFITM3;TOP2A;APOBEC3C;BST2;IFITM2;NR5A2;ISG15</t>
  </si>
  <si>
    <t>BST2;CLIC4;COL3A1;JAG1;IGFBP3;ARHGDIB;TPM1;THY1;TIMP1;SRGAP2</t>
  </si>
  <si>
    <t>EFNA1;DCHS1;SOX4</t>
  </si>
  <si>
    <t>DAB2;FCER1G;CD151;PPT1;DOCK2;CBL;B2M</t>
  </si>
  <si>
    <t>P2RX7;TRPC6;STK39</t>
  </si>
  <si>
    <t>PDGFRB;CAV1;KDR;APLNR;TGFBR2</t>
  </si>
  <si>
    <t>PDGFRB;FGR;CSF1R;TIE1;KIT;KDR;LDB2;TEK;EPHB4</t>
  </si>
  <si>
    <t>COL1A1;ADAMTS3;GLT8D1;TRAM2</t>
  </si>
  <si>
    <t>ITGB5;COL4A2;ITGB2;COL6A1;FN1</t>
  </si>
  <si>
    <t>CSF1R;ANXA2;TNFRSF11A;GAB2</t>
  </si>
  <si>
    <t>LY96;TWIST1;CD14;MIF;ARHGEF2</t>
  </si>
  <si>
    <t>CYFIP1;TIAM1;ABI2;AIF1</t>
  </si>
  <si>
    <t>LYN;APP;CSF1R;STAT2;IGFBP3;ITGB2;FN1;INHBB;EFNA1;FGR;DAB2;CCND2;CCND1;KDR;FYN;TEK</t>
  </si>
  <si>
    <t>COL6A2;ALOX5AP;COL6A1;TRIM27;MIF</t>
  </si>
  <si>
    <t>PDGFRB;FGR;KIT;PIK3R3;TEK</t>
  </si>
  <si>
    <t>MYH9;CLIC1;MYL9;PIK3CG;ACTB</t>
  </si>
  <si>
    <t>COL3A1;ID2;ID4;ID3;SRGAP2</t>
  </si>
  <si>
    <t>LYN;FCER1G;C3AR1;FPR3</t>
  </si>
  <si>
    <t>SPRY2;SPRY1;PRKD2;DUSP6</t>
  </si>
  <si>
    <t>ARPC1B;ARPC5;TRIM27;IQGAP2</t>
  </si>
  <si>
    <t>FKBP1A;CXCL10;F2R;APLNR;THY1;PLCG1</t>
  </si>
  <si>
    <t>GALNS;LUM;SLC35D2;FMOD;GNS</t>
  </si>
  <si>
    <t>ANXA2;CAV1;VAMP1;STX3;SNX7;SEC22B;STX2;CD34;STX11;S100A10</t>
  </si>
  <si>
    <t>ITGAM;CTSK;ITGB2;LY96;CD14;TLR5;CTSS;MYD88</t>
  </si>
  <si>
    <t>HCK;FSCN1;LCP1</t>
  </si>
  <si>
    <t>TENM4;SERPINE2;CXCR4</t>
  </si>
  <si>
    <t>PROCR;CAV1;F2R</t>
  </si>
  <si>
    <t>ANXA2;PPT1;S100A10</t>
  </si>
  <si>
    <t>PNP;ANXA1;HLA-DMB;VCAM1;THY1;CD1D;AIF1</t>
  </si>
  <si>
    <t>CAV1;SH3BP5;THY1;CBL</t>
  </si>
  <si>
    <t>IFITM3;BST2;IFITM2;DAPK1;KYNU;IRF8;AIF1</t>
  </si>
  <si>
    <r>
      <t xml:space="preserve">Y RET vs. O RET comparison: </t>
    </r>
    <r>
      <rPr>
        <sz val="12"/>
        <color theme="1"/>
        <rFont val="Calibri"/>
        <family val="2"/>
        <scheme val="minor"/>
      </rPr>
      <t>upregulated only in Y RET network</t>
    </r>
  </si>
  <si>
    <r>
      <t xml:space="preserve">Y RET vs. disuse comparison: </t>
    </r>
    <r>
      <rPr>
        <sz val="12"/>
        <color theme="1"/>
        <rFont val="Calibri"/>
        <family val="2"/>
        <scheme val="minor"/>
      </rPr>
      <t>upregulated in both networks</t>
    </r>
  </si>
  <si>
    <t>Extracellular matrix organization Homo sapiens R-HSA-1474244</t>
  </si>
  <si>
    <t>Hemostasis Homo sapiens R-HSA-109582</t>
  </si>
  <si>
    <t>Platelet activation, signaling and aggregation Homo sapiens R-HSA-76002</t>
  </si>
  <si>
    <t>Integrin cell surface interactions Homo sapiens R-HSA-216083</t>
  </si>
  <si>
    <t>Axon guidance Homo sapiens R-HSA-422475</t>
  </si>
  <si>
    <t>Collagen formation Homo sapiens R-HSA-1474290</t>
  </si>
  <si>
    <t>Assembly of collagen fibrils and other multimeric structures Homo sapiens R-HSA-2022090</t>
  </si>
  <si>
    <t>Immune System Homo sapiens R-HSA-168256</t>
  </si>
  <si>
    <t>Collagen biosynthesis and modifying enzymes Homo sapiens R-HSA-1650814</t>
  </si>
  <si>
    <t>Innate Immune System Homo sapiens R-HSA-168249</t>
  </si>
  <si>
    <t>Cytokine Signaling in Immune system Homo sapiens R-HSA-1280215</t>
  </si>
  <si>
    <t>Developmental Biology Homo sapiens R-HSA-1266738</t>
  </si>
  <si>
    <t>Cell surface interactions at the vascular wall Homo sapiens R-HSA-202733</t>
  </si>
  <si>
    <t>GPVI-mediated activation cascade Homo sapiens R-HSA-114604</t>
  </si>
  <si>
    <t>Signal Transduction Homo sapiens R-HSA-162582</t>
  </si>
  <si>
    <t>Fcgamma receptor (FCGR) dependent phagocytosis Homo sapiens R-HSA-2029480</t>
  </si>
  <si>
    <t>Signaling by PDGF Homo sapiens R-HSA-186797</t>
  </si>
  <si>
    <t>Gastrin-CREB signalling pathway via PKC and MAPK Homo sapiens R-HSA-881907</t>
  </si>
  <si>
    <t>Platelet degranulation Homo sapiens R-HSA-114608</t>
  </si>
  <si>
    <t>Degradation of the extracellular matrix Homo sapiens R-HSA-1474228</t>
  </si>
  <si>
    <t>Interferon Signaling Homo sapiens R-HSA-913531</t>
  </si>
  <si>
    <t>Response to elevated platelet cytosolic Ca2+ Homo sapiens R-HSA-76005</t>
  </si>
  <si>
    <t>EPH-Ephrin signaling Homo sapiens R-HSA-2682334</t>
  </si>
  <si>
    <t>Disease Homo sapiens R-HSA-1643685</t>
  </si>
  <si>
    <t>Interferon alpha/beta signaling Homo sapiens R-HSA-909733</t>
  </si>
  <si>
    <t>Regulation of KIT signaling Homo sapiens R-HSA-1433559</t>
  </si>
  <si>
    <t>Dectin-2 family Homo sapiens R-HSA-5621480</t>
  </si>
  <si>
    <t>DAP12 signaling Homo sapiens R-HSA-2424491</t>
  </si>
  <si>
    <t>Regulation of signaling by CBL Homo sapiens R-HSA-912631</t>
  </si>
  <si>
    <t>Interleukin-3, 5 and GM-CSF signaling Homo sapiens R-HSA-512988</t>
  </si>
  <si>
    <t>DAP12 interactions Homo sapiens R-HSA-2172127</t>
  </si>
  <si>
    <t>VEGFA-VEGFR2 Pathway Homo sapiens R-HSA-4420097</t>
  </si>
  <si>
    <t>Fc epsilon receptor (FCERI) signaling Homo sapiens R-HSA-2454202</t>
  </si>
  <si>
    <t>Signaling by VEGF Homo sapiens R-HSA-194138</t>
  </si>
  <si>
    <t>EPHA-mediated growth cone collapse Homo sapiens R-HSA-3928663</t>
  </si>
  <si>
    <t>NCAM signaling for neurite out-growth Homo sapiens R-HSA-375165</t>
  </si>
  <si>
    <t>Antigen activates B Cell Receptor (BCR) leading to generation of second messengers Homo sapiens R-HSA-983695</t>
  </si>
  <si>
    <t>G beta:gamma signalling through PI3Kgamma Homo sapiens R-HSA-392451</t>
  </si>
  <si>
    <t>Signaling by Interleukins Homo sapiens R-HSA-449147</t>
  </si>
  <si>
    <t>G alpha (q) signalling events Homo sapiens R-HSA-416476</t>
  </si>
  <si>
    <t>G-protein beta:gamma signalling Homo sapiens R-HSA-397795</t>
  </si>
  <si>
    <t>Signaling by EGFR Homo sapiens R-HSA-177929</t>
  </si>
  <si>
    <t>Signaling by FGFR4 Homo sapiens R-HSA-5654743</t>
  </si>
  <si>
    <t>Signaling by FGFR3 Homo sapiens R-HSA-5654741</t>
  </si>
  <si>
    <t>Signaling by FGFR1 Homo sapiens R-HSA-5654736</t>
  </si>
  <si>
    <t>FCERI mediated MAPK activation Homo sapiens R-HSA-2871796</t>
  </si>
  <si>
    <t>ECM proteoglycans Homo sapiens R-HSA-3000178</t>
  </si>
  <si>
    <t>VEGFR2 mediated cell proliferation Homo sapiens R-HSA-5218921</t>
  </si>
  <si>
    <t>EPHB-mediated forward signaling Homo sapiens R-HSA-3928662</t>
  </si>
  <si>
    <t>Diseases of glycosylation Homo sapiens R-HSA-3781865</t>
  </si>
  <si>
    <t>Scavenging by Class A Receptors Homo sapiens R-HSA-3000480</t>
  </si>
  <si>
    <t>Interleukin-2 signaling Homo sapiens R-HSA-451927</t>
  </si>
  <si>
    <t>Signaling by SCF-KIT Homo sapiens R-HSA-1433557</t>
  </si>
  <si>
    <t>Smooth Muscle Contraction Homo sapiens R-HSA-445355</t>
  </si>
  <si>
    <t>PECAM1 interactions Homo sapiens R-HSA-210990</t>
  </si>
  <si>
    <t>Signaling by FGFR2 Homo sapiens R-HSA-5654738</t>
  </si>
  <si>
    <t>Adaptive Immune System Homo sapiens R-HSA-1280218</t>
  </si>
  <si>
    <t>Signaling by FGFR Homo sapiens R-HSA-190236</t>
  </si>
  <si>
    <t>Interleukin receptor SHC signaling Homo sapiens R-HSA-912526</t>
  </si>
  <si>
    <t>Downstream signal transduction Homo sapiens R-HSA-186763</t>
  </si>
  <si>
    <t>Platelet Adhesion to exposed collagen Homo sapiens R-HSA-75892</t>
  </si>
  <si>
    <t>Laminin interactions Homo sapiens R-HSA-3000157</t>
  </si>
  <si>
    <t>RHO GTPases Activate WASPs and WAVEs Homo sapiens R-HSA-5663213</t>
  </si>
  <si>
    <t>Signalling by NGF Homo sapiens R-HSA-166520</t>
  </si>
  <si>
    <t>Apoptosis Homo sapiens R-HSA-109581</t>
  </si>
  <si>
    <t>Signalling to ERKs Homo sapiens R-HSA-187687</t>
  </si>
  <si>
    <t>Programmed Cell Death Homo sapiens R-HSA-5357801</t>
  </si>
  <si>
    <t>Downstream signaling of activated FGFR3 Homo sapiens R-HSA-5654708</t>
  </si>
  <si>
    <t>Downstream signaling of activated FGFR4 Homo sapiens R-HSA-5654716</t>
  </si>
  <si>
    <t>Downstream signaling of activated FGFR2 Homo sapiens R-HSA-5654696</t>
  </si>
  <si>
    <t>Downstream signaling of activated FGFR1 Homo sapiens R-HSA-5654687</t>
  </si>
  <si>
    <t>Formation of Fibrin Clot (Clotting Cascade) Homo sapiens R-HSA-140877</t>
  </si>
  <si>
    <t>Signalling to p38 via RIT and RIN Homo sapiens R-HSA-187706</t>
  </si>
  <si>
    <t>Frs2-mediated activation Homo sapiens R-HSA-170968</t>
  </si>
  <si>
    <t>Caspase activation via extrinsic apoptotic signalig pathway Homo sapiens R-HSA-5357769</t>
  </si>
  <si>
    <t>Prolonged ERK activation events Homo sapiens R-HSA-169893</t>
  </si>
  <si>
    <t>Binding and Uptake of Ligands by Scavenger Receptors Homo sapiens R-HSA-2173782</t>
  </si>
  <si>
    <t>Netrin-1 signaling Homo sapiens R-HSA-373752</t>
  </si>
  <si>
    <t>NGF signalling via TRKA from the plasma membrane Homo sapiens R-HSA-187037</t>
  </si>
  <si>
    <t>Formyl peptide receptors bind formyl peptides and many other ligands Homo sapiens R-HSA-444473</t>
  </si>
  <si>
    <t>Nef and signal transduction Homo sapiens R-HSA-164944</t>
  </si>
  <si>
    <t>Regulation of actin dynamics for phagocytic cup formation Homo sapiens R-HSA-2029482</t>
  </si>
  <si>
    <t>Toll-Like Receptors Cascades Homo sapiens R-HSA-168898</t>
  </si>
  <si>
    <t>FCERI mediated Ca+2 mobilization Homo sapiens R-HSA-2871809</t>
  </si>
  <si>
    <t>FRS-mediated FGFR1 signaling Homo sapiens R-HSA-5654693</t>
  </si>
  <si>
    <t>Signaling by the B Cell Receptor (BCR) Homo sapiens R-HSA-983705</t>
  </si>
  <si>
    <t>FRS-mediated FGFR3 signaling Homo sapiens R-HSA-5654706</t>
  </si>
  <si>
    <t>FRS-mediated FGFR4 signaling Homo sapiens R-HSA-5654712</t>
  </si>
  <si>
    <t>RAF/MAP kinase cascade Homo sapiens R-HSA-5673001</t>
  </si>
  <si>
    <t>Antigen processing-Cross presentation Homo sapiens R-HSA-1236975</t>
  </si>
  <si>
    <t>Activation of Matrix Metalloproteinases Homo sapiens R-HSA-1592389</t>
  </si>
  <si>
    <t>FRS-mediated FGFR2 signaling Homo sapiens R-HSA-5654700</t>
  </si>
  <si>
    <t>SHC1 events in ERBB4 signaling Homo sapiens R-HSA-1250347</t>
  </si>
  <si>
    <t>Glycosaminoglycan metabolism Homo sapiens R-HSA-1630316</t>
  </si>
  <si>
    <t>SOS-mediated signalling Homo sapiens R-HSA-112412</t>
  </si>
  <si>
    <t>SHC1 events in EGFR signaling Homo sapiens R-HSA-180336</t>
  </si>
  <si>
    <t>GRB2 events in EGFR signaling Homo sapiens R-HSA-179812</t>
  </si>
  <si>
    <t>ARMS-mediated activation Homo sapiens R-HSA-170984</t>
  </si>
  <si>
    <t>G alpha (i) signalling events Homo sapiens R-HSA-418594</t>
  </si>
  <si>
    <t>MAPK1/MAPK3 signaling Homo sapiens R-HSA-5684996</t>
  </si>
  <si>
    <t>Semaphorin interactions Homo sapiens R-HSA-373755</t>
  </si>
  <si>
    <t>Signaling by Leptin Homo sapiens R-HSA-2586552</t>
  </si>
  <si>
    <t>Signalling to RAS Homo sapiens R-HSA-167044</t>
  </si>
  <si>
    <t>Common Pathway of Fibrin Clot Formation Homo sapiens R-HSA-140875</t>
  </si>
  <si>
    <t>IRAK4 deficiency (TLR2/4) Homo sapiens R-HSA-5603041</t>
  </si>
  <si>
    <t>MyD88 deficiency (TLR2/4) Homo sapiens R-HSA-5602498</t>
  </si>
  <si>
    <t>NCAM1 interactions Homo sapiens R-HSA-419037</t>
  </si>
  <si>
    <t>Interferon gamma signaling Homo sapiens R-HSA-877300</t>
  </si>
  <si>
    <t>Metabolism of carbohydrates Homo sapiens R-HSA-71387</t>
  </si>
  <si>
    <t>Signaling by GPCR Homo sapiens R-HSA-372790</t>
  </si>
  <si>
    <t>TP53 Regulates Transcription of Death Receptors and Ligands Homo sapiens R-HSA-6803211</t>
  </si>
  <si>
    <t>Diseases of Immune System Homo sapiens R-HSA-5260271</t>
  </si>
  <si>
    <t>Endosomal/Vacuolar pathway Homo sapiens R-HSA-1236977</t>
  </si>
  <si>
    <t>Diseases associated with the TLR signaling cascade Homo sapiens R-HSA-5602358</t>
  </si>
  <si>
    <t>Keratan sulfate degradation Homo sapiens R-HSA-2022857</t>
  </si>
  <si>
    <t>Signaling by Rho GTPases Homo sapiens R-HSA-194315</t>
  </si>
  <si>
    <t>L1CAM interactions Homo sapiens R-HSA-373760</t>
  </si>
  <si>
    <t>COL18A1;SPARC;ITGAM;ITGB5;ITGB2;ICAM2;TNC;PLOD1;LAMC1;CTSS;ICAM1;EFEMP2;ADAMTS3;CAPN6;CTSK;KDR;TIMP2;CAPN2;TIMP1;MMP3;BGN;PCOLCE;HSPG2;COL4A2;LOX;COL4A1;COL6A2;COL6A1;PECAM1;COL6A3;PPIB;CD44;COL15A1;CD151;LAMA4;HTRA1;LTBP2;FBLN2;NID2;SERPINH1;SPP1;JAM3;VCAM1;LUM;FN1;COL1A1;COL3A1;COL1A2;ITGA10;COL5A2;FMOD</t>
  </si>
  <si>
    <t>APP;DGKE;ECM1;ITGAM;SPARC;SERPINE2;ITGB2;F13A1;PIK3CG;DOCK10;TMSB4X;TIMP3;TIMP1;CAP1;TRPC6;FCER1G;ANXA2;SYK;APLP2;F2R;ATP1B3;ACTN4;MIF;GAB2;F3;FGR;PROCR;IL3RA;PECAM1;LCP2;PFN1;DOCK2;MGLL;CD44;ITIH4;SHC1;ITPR1;PIK3R3;PRCP;CSF2RB;RAP1B;GNA15;PLCG2;FYN;PLCG1;SH2B3;S100A10;JAM3;LYN;CAV1;FN1;GNG11;P2RX7;ITGA10;GNB1;TEK</t>
  </si>
  <si>
    <t>APP;ITIH4;ECM1;DGKE;SPARC;SHC1;ITPR1;PIK3R3;F13A1;CSF2RB;PIK3CG;RAP1B;GNA15;TMSB4X;PLCG2;TIMP3;FYN;TIMP1;LYN;CAP1;FCER1G;TRPC6;SYK;APLP2;F2R;FN1;ACTN4;GAB2;GNG11;GNB1;IL3RA;PECAM1;LCP2;PFN1;MGLL</t>
  </si>
  <si>
    <t>COL18A1;ITGAM;VCAM1;ITGB5;LUM;ITGB2;TNC;ICAM2;FN1;HSPG2;ICAM1;COL4A2;COL4A1;ITGA10;KDR;PECAM1;SPP1;CD44;JAM3</t>
  </si>
  <si>
    <t>TRIO;PLXND1;SHC1;ARPC1B;CSF2RB;LAMC1;ACTB;RAP1B;SDCBP;DPYSL2;PEA15;KDR;FYN;PLCG1;SRGAP2;SPTAN1;MYH10;EPHB4;LYN;CAP1;PDGFRB;TRPC6;MYO10;UNC5B;CNTN6;FN1;MSN;ARPC5;DUSP6;PSMB8;PSMB9;EFNA1;TIAM1;KITLG;TYROBP;COL4A2;COL4A1;ITGA10;COL6A2;IL3RA;KIT;COL6A1;NUMB;COL6A3;MYH9;TEK;PFN1;MYL9</t>
  </si>
  <si>
    <t>COL18A1;COL15A1;CD151;MMP3;PCOLCE;PLOD1;CTSS;COL1A1;COL3A1;ADAMTS3;COL1A2;COL4A2;LOX;COL4A1;COL6A2;COL6A1;COL5A2;SERPINH1;COL6A3;PPIB</t>
  </si>
  <si>
    <t>COL18A1;COL15A1;CD151;MMP3;PCOLCE;CTSS;COL1A1;COL3A1;COL1A2;COL4A2;LOX;COL4A1;COL6A2;COL6A1;COL5A2;COL6A3</t>
  </si>
  <si>
    <t>IFITM3;CYFIP1;APP;ITGAM;IFITM2;ITGB5;WIPF1;NCF2;ARPC1B;ITGB2;ICAM2;TCIRG1;ACTB;CTSS;ICAM1;CDC23;CTSK;PEA15;C3AR1;PIP4K2A;FCER1A;KPNA2;B2M;SPTAN1;CD34;PDGFRB;FCER1G;SYK;IL1R2;GAB2;DYNLL1;HLA-F;DUSP6;TAPBP;FGR;HCK;TYROBP;IFI27;IL3RA;KIT;IRF8;MYH9;LCP2;TNFRSF25;TLR5;CD44;IRF9;HLA-DQB1;C1QB;CSF1R;SHC1;C1R;ITPR1;IFI6;LY96;PIK3R3;CSF2RB;TNFRSF11A;CD1D;CBL;RAP1B;SOCS2;HLA-DMB;PLCG2;STAT6;FLNB;FYN;PLCG1;STX3;CD14;LYN;RAP1GAP2;VCAM1;MYO10;STAT2;FN1;ISG15;ARPC5;PSMB8;LILRB5;PSMB9;P2RX7;BST2;KITLG;ABI2;CAMK4;TEK;MYD88</t>
  </si>
  <si>
    <t>COL18A1;COL15A1;PCOLCE;PLOD1;COL1A1;COL3A1;ADAMTS3;COL1A2;COL4A2;COL4A1;COL6A2;COL6A1;COL5A2;SERPINH1;COL6A3;PPIB</t>
  </si>
  <si>
    <t>CYFIP1;APP;ITGAM;WIPF1;ARPC1B;ITGB2;ICAM2;ACTB;CTSS;CTSK;PEA15;C3AR1;PIP4K2A;FCER1A;B2M;SPTAN1;PDGFRB;FCER1G;SYK;GAB2;DUSP6;FGR;HCK;TYROBP;IL3RA;KIT;MYH9;LCP2;TLR5;C1QB;SHC1;C1R;ITPR1;LY96;PIK3R3;CSF2RB;RAP1B;PLCG2;STAT6;FYN;PLCG1;CD14;LYN;MYO10;FN1;ISG15;ARPC5;PSMB8;PSMB9;P2RX7;KITLG;ABI2;CAMK4;TEK;MYD88</t>
  </si>
  <si>
    <t>IFITM3;CSF1R;IFITM2;SHC1;IFI6;PIK3R3;CSF2RB;TNFRSF11A;CBL;ICAM1;RAP1B;SOCS2;PEA15;FLNB;FYN;PLCG1;STX3;KPNA2;B2M;SPTAN1;LYN;PDGFRB;VCAM1;SYK;STAT2;IL1R2;FN1;ISG15;GAB2;HLA-F;DUSP6;PSMB8;PSMB9;BST2;HCK;KITLG;IFI27;IL3RA;KIT;IRF8;TNFRSF25;TEK;MYD88;CD44;IRF9;HLA-DQB1</t>
  </si>
  <si>
    <t>TRIO;PLXND1;ARPC1B;LAMC1;ACTB;HHEX;DPYSL2;PEA15;KDR;SPTAN1;EPHB4;CAP1;PDGFRB;TRPC6;UNC5B;DUSP6;TIAM1;NR5A2;TYROBP;COL4A2;COL4A1;COL6A2;IL3RA;KIT;COL6A1;NUMB;COL6A3;MYH9;PPARG;PFN1;MYL9;SHC1;CSF2RB;RAP1B;SDCBP;FYN;PLCG1;SRGAP2;MYH10;LYN;MYO10;CNTN6;FN1;MSN;ARPC5;PSMB8;PSMB9;EFNA1;KITLG;KLF5;ITGA10;TEK</t>
  </si>
  <si>
    <t>LYN;ITGAM;FCER1G;SHC1;CAV1;ITGB2;FN1;ATP1B3;MIF;PROCR;PECAM1;FYN;PLCG1;TEK;CD44;JAM3</t>
  </si>
  <si>
    <t>LYN;FCER1G;SYK;SHC1;IL3RA;PLCG2;PIK3R3;LCP2;CSF2RB;FYN;GAB2;PIK3CG</t>
  </si>
  <si>
    <t>CYFIP1;APP;DGKE;TRIO;WIPF1;NCF2;ACTB;CDH5;GPR176;RGS2;HTR7;EDNRB;CCND1;ARHGDIB;C3AR1;KDR;PIP4K2A;SOX4;PDGFRB;F2R;HSPG2;TIAM1;COL4A2;COL4A1;RBP1;APLNR;PFN1;MYL9;NOTCH2;NOTCH3;SHC1;ITPR1;LPAR1;PIK3R3;FPR3;CSF2RB;IQGAP2;RAP1B;RDH11;PENK;PLCG1;SRGAP2;MYH10;LYN;CCR1;JAG1;CAV1;FN1;TNFRSF10B;INHBB;ARPC5;GNG11;CXCL10;GNB1;AMOTL2;MYD88;ARPC1B;TCIRG1;CHRDL1;GLI3;PIK3CG;YWHAQ;PEA15;CCR5;SPTAN1;ANXA1;TRPC6;TGIF2;SYK;MMP3;GAB2;DUSP6;TGFBR2;ALDH1A3;COL6A2;IL3RA;KIT;COL6A1;NUMB;COL6A3;MYH9;ARHGEF2;MGLL;RGS16;CXCR4;CBL;FSTL1;THBS4;THBS3;GNA15;CHN1;SPP1;STAT6;FYN;SH2B3;GABBR1;GPR4;PSMB8;PSMB9;FKBP1A;KITLG;RIT1;FABP5;ABI2;CAMK4;SPRY2;SPRY1;TEK;VIP</t>
  </si>
  <si>
    <t>LYN;CYFIP1;SYK;MYO10;WIPF1;ARPC1B;ITPR1;ARPC5;ACTB;FGR;HCK;ABI2;PLCG2;MYH9;FYN;PLCG1</t>
  </si>
  <si>
    <t>SHC1;ITPR1;PIK3R3;CSF2RB;THBS4;THBS3;RAP1B;PEA15;SPP1;PIP4K2A;STAT6;FYN;PLCG1;SPTAN1;PDGFRB;FN1;DUSP6;PSMB8;PSMB9;KITLG;COL4A2;COL4A1;CAMK4;COL6A2;KIT;COL6A1;IL3RA;COL6A3;TEK</t>
  </si>
  <si>
    <t>APP;DGKE;TRIO;SHC1;ITPR1;LPAR1;PIK3R3;CSF2RB;RAP1B;RGS2;GNA15;EDNRB;PEA15;FYN;SPTAN1;PDGFRB;ANXA1;TRPC6;F2R;MMP3;FN1;GPR4;GNG11;DUSP6;PSMB8;PSMB9;KITLG;IL3RA;KIT;GNB1;TEK;MGLL</t>
  </si>
  <si>
    <t>CAP1;APP;ITIH4;ECM1;SPARC;APLP2;FN1;F13A1;ACTN4;TMSB4X;PECAM1;TIMP3;TIMP1;PFN1</t>
  </si>
  <si>
    <t>COL18A1;COL15A1;MMP3;HTRA1;LAMC1;HSPG2;CTSS;CAPN6;CTSK;CAPN2;TIMP2;SPP1;TIMP1;CD44</t>
  </si>
  <si>
    <t>IFITM3;IFITM2;VCAM1;STAT2;IFI6;ISG15;HLA-F;PSMB8;ICAM1;BST2;IFI27;IRF8;FLNB;PLCG1;KPNA2;B2M;CD44;IRF9;HLA-DQB1</t>
  </si>
  <si>
    <t>LYN;ARPC1B;ARPC5;ACTB;EFNA1;TIAM1;SDCBP;KDR;MYH9;FYN;MYL9;MYH10;EPHB4</t>
  </si>
  <si>
    <t>NOTCH2;NOTCH3;SPON1;CTDP1;SHC1;LY96;PIK3R3;CXCR4;CSF2RB;CFP;CBL;ADAMTS3;ADAMTSL3;FYN;PLCG1;CD14;KPNA2;CCR5;RPL39;B2M;PDGFRB;JAG1;LUM;BGN;ISG15;GAB2;HSPG2;PSMB8;PSMB9;TGFBR2;FKBP1A;HCK;KITLG;RBP1;KIT;VAMP1;FMOD;SLC25A5;TLR5;DOCK2;MYD88;RPS24</t>
  </si>
  <si>
    <t>IFITM3;BST2;IFITM2;IFI27;STAT2;IFI6;IRF8;ISG15;HLA-F;IRF9;PSMB8</t>
  </si>
  <si>
    <t>LYN;KITLG;KIT;FYN;CBL;SH2B3</t>
  </si>
  <si>
    <t>LYN;FCER1G;SYK;PLCG2;FYN</t>
  </si>
  <si>
    <t>SHC1;ITPR1;PIK3R3;CSF2RB;RAP1B;PEA15;PLCG2;PIP4K2A;FYN;PLCG1;B2M;SPTAN1;PDGFRB;SYK;FN1;DUSP6;PSMB8;PSMB9;KITLG;TYROBP;CAMK4;KIT;IL3RA;LCP2;TEK</t>
  </si>
  <si>
    <t>LYN;HCK;SYK;PIK3R3;FYN;CBL</t>
  </si>
  <si>
    <t>LYN;PDGFRB;SYK;SHC1;FN1;PIK3R3;CSF2RB;GAB2;CBL;DUSP6;PSMB8;PSMB9;RAP1B;HCK;KITLG;PEA15;KIT;IL3RA;FYN;TEK;SPTAN1</t>
  </si>
  <si>
    <t>PDGFRB;CYFIP1;NCF2;SHC1;CAV1;FN1;ITPR1;CSF2RB;DUSP6;PSMB8;PSMB9;RAP1B;CDH5;KITLG;ABI2;PEA15;KIT;IL3RA;KDR;FYN;PLCG1;TEK;SPTAN1</t>
  </si>
  <si>
    <t>SHC1;ITPR1;PIK3R3;CSF2RB;RAP1B;PEA15;PLCG2;PIP4K2A;FCER1A;FYN;PLCG1;SPTAN1;LYN;PDGFRB;FCER1G;SYK;FN1;GAB2;DUSP6;PSMB8;PSMB9;KITLG;IL3RA;KIT;LCP2;TEK</t>
  </si>
  <si>
    <t>LYN;EFNA1;KDR;MYH9;FYN;MYH10;MYL9</t>
  </si>
  <si>
    <t>PDGFRB;SHC1;FN1;CSF2RB;DUSP6;PSMB8;PSMB9;RAP1B;KITLG;COL4A2;COL4A1;COL6A2;PEA15;KIT;COL6A1;IL3RA;COL6A3;FYN;TEK;SPTAN1</t>
  </si>
  <si>
    <t>LYN;SYK;SHC1;ITPR1;PLCG2;FYN;PLCG1;CBL</t>
  </si>
  <si>
    <t>SHC1;GNB1;IL3RA;PIK3R3;CSF2RB;GAB2;GNG11;PIK3CG</t>
  </si>
  <si>
    <t>CSF1R;SHC1;PIK3R3;CSF2RB;CBL;RAP1B;PEA15;FYN;STX3;SPTAN1;LYN;PDGFRB;SYK;IL1R2;FN1;GAB2;DUSP6;PSMB8;PSMB9;HCK;KITLG;IL3RA;KIT;TEK;MYD88</t>
  </si>
  <si>
    <t>APP;DGKE;TRIO;TRPC6;ANXA1;F2R;LPAR1;ITPR1;PIK3R3;GPR4;GNG11;RGS2;GNA15;EDNRB;GNB1;MGLL</t>
  </si>
  <si>
    <t>SHC1;IL3RA;GNB1;PIK3R3;CSF2RB;GAB2;GNG11;PIK3CG</t>
  </si>
  <si>
    <t>PDGFRB;SHC1;FN1;ITPR1;PIK3R3;CSF2RB;CBL;DUSP6;PSMB8;PSMB9;RAP1B;KITLG;CAMK4;PEA15;KIT;IL3RA;PIP4K2A;SPRY2;FYN;SPRY1;PLCG1;TEK;SPTAN1</t>
  </si>
  <si>
    <t>PDGFRB;SHC1;FN1;ITPR1;PIK3R3;CSF2RB;CBL;DUSP6;PSMB8;PSMB9;RAP1B;KITLG;CAMK4;PEA15;KIT;IL3RA;PIP4K2A;SPRY2;FYN;PLCG1;TEK;SPTAN1</t>
  </si>
  <si>
    <t>LYN;PDGFRB;SYK;SHC1;FN1;CSF2RB;DUSP6;PSMB8;PSMB9;RAP1B;KITLG;PEA15;KIT;IL3RA;PLCG2;LCP2;FYN;PLCG1;TEK;SPTAN1</t>
  </si>
  <si>
    <t>SPARC;ITGB5;LUM;LAMA4;TNC;BGN;LAMC1;FMOD</t>
  </si>
  <si>
    <t>PDGFRB;SHC1;FN1;ITPR1;CSF2RB;DUSP6;PSMB8;PSMB9;RAP1B;KITLG;PEA15;KIT;IL3RA;KDR;FYN;PLCG1;TEK;SPTAN1</t>
  </si>
  <si>
    <t>LYN;TIAM1;ARPC1B;FYN;ARPC5;ACTB;EPHB4</t>
  </si>
  <si>
    <t>NOTCH2;NOTCH3;SPON1;ADAMTS3;LUM;ADAMTSL3;BGN;CFP;FMOD;HSPG2</t>
  </si>
  <si>
    <t>COL1A1;COL3A1;COL1A2;COL4A2;COL4A1</t>
  </si>
  <si>
    <t>PDGFRB;SYK;SHC1;FN1;PIK3R3;CSF2RB;GAB2;DUSP6;PSMB8;PSMB9;RAP1B;KITLG;PEA15;KIT;IL3RA;FYN;TEK;SPTAN1</t>
  </si>
  <si>
    <t>LYN;PDGFRB;SHC1;FN1;PIK3R3;CSF2RB;GAB2;CBL;DUSP6;PSMB8;PSMB9;RAP1B;KITLG;PEA15;KIT;IL3RA;PIP4K2A;FYN;TEK;SPTAN1;SH2B3</t>
  </si>
  <si>
    <t>ANXA1;ITGB5;ANXA2;TPM4;TPM1;MYL9</t>
  </si>
  <si>
    <t>LYN;PECAM1;FYN;PLCG1</t>
  </si>
  <si>
    <t>ITGB5;NCF2;SHC1;ITGB2;ITPR1;ICAM2;PIK3R3;CD1D;CBL;CTSS;ICAM1;RAP1B;HLA-DMB;CDC23;CTSK;PLCG2;PIP4K2A;FYN;PLCG1;B2M;CD34;LYN;PDGFRB;RAP1GAP2;VCAM1;SYK;DYNLL1;HLA-F;PSMB8;LILRB5;PSMB9;TAPBP;KITLG;TYROBP;KIT;LCP2;HLA-DQB1</t>
  </si>
  <si>
    <t>PDGFRB;SHC1;FN1;PIK3R3;CSF2RB;GAB2;DUSP6;PSMB8;PSMB9;RAP1B;KITLG;PEA15;KIT;IL3RA;FYN;TEK;SPTAN1</t>
  </si>
  <si>
    <t>PDGFRB;SHC1;FN1;ITPR1;PIK3R3;CSF2RB;DUSP6;PSMB8;PSMB9;RAP1B;KITLG;CAMK4;PEA15;KIT;IL3RA;PIP4K2A;STAT6;FYN;PLCG1;TEK;SPTAN1</t>
  </si>
  <si>
    <t>LYN;FCER1G;ITGA10;FYN</t>
  </si>
  <si>
    <t>COL18A1;LAMA4;LAMC1;NID2;HSPG2</t>
  </si>
  <si>
    <t>CYFIP1;ABI2;WIPF1;ARPC1B;ARPC5;ACTB</t>
  </si>
  <si>
    <t>TRIO;SHC1;ITPR1;PIK3R3;CSF2RB;RAP1B;PEA15;PIP4K2A;FYN;PLCG1;SPTAN1;PDGFRB;FN1;DUSP6;PSMB8;PSMB9;TIAM1;KITLG;RIT1;CAMK4;IL3RA;KIT;ARHGEF2;TEK;MYD88</t>
  </si>
  <si>
    <t>BCAP31;PPP1R13B;UNC5B;DAPK1;LY96;TNFRSF10B;DYNLL1;PSMB8;PSMB9;YWHAQ;CD14;VIM;SPTAN1</t>
  </si>
  <si>
    <t>PDGFRB;SHC1;FN1;CSF2RB;DUSP6;PSMB8;PSMB9;RAP1B;KITLG;RIT1;PEA15;KIT;IL3RA;FYN;PLCG1;TEK;SPTAN1</t>
  </si>
  <si>
    <t>PDGFRB;SHC1;FN1;ITPR1;PIK3R3;CSF2RB;DUSP6;PSMB8;PSMB9;RAP1B;KITLG;CAMK4;PEA15;KIT;IL3RA;PIP4K2A;FYN;PLCG1;TEK;SPTAN1</t>
  </si>
  <si>
    <t>PROCR;SERPINE2;F2R;F13A1;PRCP;F3</t>
  </si>
  <si>
    <t>PDGFRB;SHC1;FN1;CSF2RB;DUSP6;PSMB8;PSMB9;RAP1B;KITLG;RIT1;PEA15;KIT;IL3RA;FYN;TEK;SPTAN1</t>
  </si>
  <si>
    <t>PDGFRB;SHC1;FN1;CSF2RB;DUSP6;PSMB8;PSMB9;RAP1B;KITLG;PEA15;KIT;IL3RA;FYN;PLCG1;TEK;SPTAN1</t>
  </si>
  <si>
    <t>UNC5B;DAPK1;LY96;TNFRSF10B;CD14</t>
  </si>
  <si>
    <t>COL1A1;COL3A1;SPARC;COL1A2;COL4A2;COL4A1;STAB1;HYOU1</t>
  </si>
  <si>
    <t>TRIO;TRPC6;MYO10;UNC5B;FYN;PLCG1</t>
  </si>
  <si>
    <t>PDGFRB;SHC1;FN1;ITPR1;PIK3R3;CSF2RB;DUSP6;PSMB8;PSMB9;RAP1B;KITLG;RIT1;CAMK4;PEA15;KIT;IL3RA;PIP4K2A;FYN;PLCG1;TEK;SPTAN1</t>
  </si>
  <si>
    <t>APP;ANXA1;FPR3</t>
  </si>
  <si>
    <t>HCK;FYN;DOCK2</t>
  </si>
  <si>
    <t>CYFIP1;SYK;MYO10;ABI2;WIPF1;ARPC1B;MYH9;ARPC5;ACTB</t>
  </si>
  <si>
    <t>APP;ITGAM;CTSK;ITGB2;PLCG2;LY96;CD14;TLR5;MYD88;CTSS;DUSP6</t>
  </si>
  <si>
    <t>LYN;SYK;SHC1;ITPR1;PLCG2;LCP2;PLCG1</t>
  </si>
  <si>
    <t>PDGFRB;SHC1;FN1;CSF2RB;DUSP6;PSMB8;PSMB9;RAP1B;KITLG;PEA15;KIT;IL3RA;FYN;TEK;SPTAN1</t>
  </si>
  <si>
    <t>LYN;PDGFRB;SYK;SHC1;ITPR1;PIK3R3;CBL;PSMB8;PSMB9;KITLG;KIT;PLCG2;PIP4K2A;FYN;PLCG1</t>
  </si>
  <si>
    <t>ITGB5;NCF2;HLA-F;B2M;CTSS;PSMB8;TAPBP;PSMB9</t>
  </si>
  <si>
    <t>COL18A1;CTSK;MMP3;TIMP2;TIMP1</t>
  </si>
  <si>
    <t>CHST7;CHSY1;LUM;SLC35D2;BGN;FMOD;HSPG2;GNS;CD44;PAPSS1</t>
  </si>
  <si>
    <t>CCR1;APP;GABBR1;ANXA1;RGS16;LPAR1;CXCR4;FPR3;GNG11;CXCL10;PENK;GNB1;C3AR1;APLNR;CCR5</t>
  </si>
  <si>
    <t>TYROBP;PLXND1;DPYSL2;MYH9;FYN;MYL9;MYH10</t>
  </si>
  <si>
    <t>PROCR;SERPINE2;F2R;F13A1</t>
  </si>
  <si>
    <t>LY96;CD14;MYD88</t>
  </si>
  <si>
    <t>COL4A2;COL4A1;COL6A2;COL6A1;COL6A3</t>
  </si>
  <si>
    <t>VCAM1;IRF8;HLA-F;B2M;IRF9;CD44;ICAM1;HLA-DQB1</t>
  </si>
  <si>
    <t>PRPS2;CHST7;LUM;SLC35D2;BGN;SLC2A3;HSPG2;GNS;PAPSS1;CHSY1;MAN2B2;TKT;FMOD;CD44;PFKP;PCK2</t>
  </si>
  <si>
    <t>APP;DGKE;TRIO;PIK3CG;GPR176;RGS2;HTR7;EDNRB;PEA15;C3AR1;CCR5;SPTAN1;PDGFRB;ANXA1;TRPC6;F2R;MMP3;GAB2;DUSP6;TIAM1;IL3RA;KIT;APLNR;ARHGEF2;MGLL;SHC1;RGS16;ITPR1;LPAR1;PIK3R3;CXCR4;FPR3;CSF2RB;RAP1B;GNA15;PENK;FYN;CCR1;GABBR1;FN1;GPR4;GNG11;PSMB8;PSMB9;CXCL10;KITLG;CAMK4;GNB1;TEK;VIP</t>
  </si>
  <si>
    <t>PPP1R13B;IGFBP3;TNFRSF10B</t>
  </si>
  <si>
    <t>LY96;CD14;TLR5;MYD88</t>
  </si>
  <si>
    <t>HLA-F;B2M;CTSS</t>
  </si>
  <si>
    <t>LUM;FMOD;GNS</t>
  </si>
  <si>
    <t>CYFIP1;TRIO;WIPF1;NCF2;ARPC1B;ARPC5;IQGAP2;ACTB;TIAM1;ABI2;YWHAQ;CHN1;ARHGDIB;MYH9;ARHGEF2;PFN1;SRGAP2;MYL9;MYH10</t>
  </si>
  <si>
    <t>SDCBP;CNTN6;DPYSL2;ITGA10;NUMB;MSN;LAMC1;SPTAN1</t>
  </si>
  <si>
    <t>Disuse network:</t>
  </si>
  <si>
    <t>skeletal system development (GO:0001501)</t>
  </si>
  <si>
    <t>axonogenesis (GO:0007409)</t>
  </si>
  <si>
    <t>regulation of inflammatory response (GO:0050727)</t>
  </si>
  <si>
    <t>axon guidance (GO:0007411)</t>
  </si>
  <si>
    <t>endoderm formation (GO:0001706)</t>
  </si>
  <si>
    <t>negative regulation of cell motility (GO:2000146)</t>
  </si>
  <si>
    <t>cellular response to hormone stimulus (GO:0032870)</t>
  </si>
  <si>
    <t>response to lipopolysaccharide (GO:0032496)</t>
  </si>
  <si>
    <t>adenylate cyclase-modulating G-protein coupled receptor signaling pathway (GO:0007188)</t>
  </si>
  <si>
    <t>cellular response to tumor necrosis factor (GO:0071356)</t>
  </si>
  <si>
    <t>negative regulation of smooth muscle cell migration (GO:0014912)</t>
  </si>
  <si>
    <t>negative regulation of cell adhesion (GO:0007162)</t>
  </si>
  <si>
    <t>epithelial cell differentiation (GO:0030855)</t>
  </si>
  <si>
    <t>receptor internalization (GO:0031623)</t>
  </si>
  <si>
    <t>activation of protein kinase activity (GO:0032147)</t>
  </si>
  <si>
    <t>positive regulation of cell differentiation (GO:0045597)</t>
  </si>
  <si>
    <t>monocyte differentiation (GO:0030224)</t>
  </si>
  <si>
    <t>mononuclear cell differentiation (GO:1903131)</t>
  </si>
  <si>
    <t>negative regulation of cell adhesion mediated by integrin (GO:0033629)</t>
  </si>
  <si>
    <t>negative regulation of endothelial cell proliferation (GO:0001937)</t>
  </si>
  <si>
    <t>positive regulation of protein modification process (GO:0031401)</t>
  </si>
  <si>
    <t>homotypic cell-cell adhesion (GO:0034109)</t>
  </si>
  <si>
    <t>regulation of GTPase activity (GO:0043087)</t>
  </si>
  <si>
    <t>regulation of mononuclear cell migration (GO:0071675)</t>
  </si>
  <si>
    <t>regulation of bone remodeling (GO:0046850)</t>
  </si>
  <si>
    <t>negative regulation of extrinsic apoptotic signaling pathway (GO:2001237)</t>
  </si>
  <si>
    <t>response to molecule of bacterial origin (GO:0002237)</t>
  </si>
  <si>
    <t>regulation of vascular smooth muscle cell proliferation (GO:1904705)</t>
  </si>
  <si>
    <t>receptor metabolic process (GO:0043112)</t>
  </si>
  <si>
    <t>cellular response to peptide hormone stimulus (GO:0071375)</t>
  </si>
  <si>
    <t>positive regulation of transcription from RNA polymerase II promoter (GO:0045944)</t>
  </si>
  <si>
    <t>Ras protein signal transduction (GO:0007265)</t>
  </si>
  <si>
    <t>positive regulation of gene expression (GO:0010628)</t>
  </si>
  <si>
    <t>positive regulation of cAMP metabolic process (GO:0030816)</t>
  </si>
  <si>
    <t>positive regulation of kinase activity (GO:0033674)</t>
  </si>
  <si>
    <t>vascular endothelial growth factor receptor signaling pathway (GO:0048010)</t>
  </si>
  <si>
    <t>positive regulation of cellular metabolic process (GO:0031325)</t>
  </si>
  <si>
    <t>receptor-mediated endocytosis (GO:0006898)</t>
  </si>
  <si>
    <t>negative regulation of smooth muscle cell proliferation (GO:0048662)</t>
  </si>
  <si>
    <t>regulation of extracellular matrix disassembly (GO:0010715)</t>
  </si>
  <si>
    <t>endothelial cell migration (GO:0043542)</t>
  </si>
  <si>
    <t>apoptotic process (GO:0006915)</t>
  </si>
  <si>
    <t>lymphocyte differentiation (GO:0030098)</t>
  </si>
  <si>
    <t>positive regulation of extrinsic apoptotic signaling pathway (GO:2001238)</t>
  </si>
  <si>
    <t>regulation of actin cytoskeleton organization (GO:0032956)</t>
  </si>
  <si>
    <t>positive regulation of transcription, DNA-templated (GO:0045893)</t>
  </si>
  <si>
    <t>T cell differentiation (GO:0030217)</t>
  </si>
  <si>
    <t>positive regulation of hydrolase activity (GO:0051345)</t>
  </si>
  <si>
    <t>positive regulation of phospholipase C activity (GO:0010863)</t>
  </si>
  <si>
    <t>regulation of extrinsic apoptotic signaling pathway via death domain receptors (GO:1902041)</t>
  </si>
  <si>
    <t>regulation of osteoclast development (GO:2001204)</t>
  </si>
  <si>
    <t>neuron projection morphogenesis (GO:0048812)</t>
  </si>
  <si>
    <t>negative regulation of defense response (GO:0031348)</t>
  </si>
  <si>
    <t>cellular response to growth factor stimulus (GO:0071363)</t>
  </si>
  <si>
    <t>embryonic eye morphogenesis (GO:0048048)</t>
  </si>
  <si>
    <t>modulation by host of viral process (GO:0044788)</t>
  </si>
  <si>
    <t>cAMP metabolic process (GO:0046058)</t>
  </si>
  <si>
    <t>cellular response to peptide (GO:1901653)</t>
  </si>
  <si>
    <t>negative regulation of MAP kinase activity (GO:0043407)</t>
  </si>
  <si>
    <t>positive regulation of leukocyte chemotaxis (GO:0002690)</t>
  </si>
  <si>
    <t>positive regulation of ossification (GO:0045778)</t>
  </si>
  <si>
    <t>negative regulation of leukocyte apoptotic process (GO:2000107)</t>
  </si>
  <si>
    <t>negative regulation of vascular smooth muscle cell proliferation (GO:1904706)</t>
  </si>
  <si>
    <t>digestive tract development (GO:0048565)</t>
  </si>
  <si>
    <t>carbohydrate homeostasis (GO:0033500)</t>
  </si>
  <si>
    <t>positive regulation of cellular biosynthetic process (GO:0031328)</t>
  </si>
  <si>
    <t>elastic fiber assembly (GO:0048251)</t>
  </si>
  <si>
    <t>response to tumor necrosis factor (GO:0034612)</t>
  </si>
  <si>
    <t>regulation of transcription from RNA polymerase II promoter (GO:0006357)</t>
  </si>
  <si>
    <t>negative regulation of intracellular signal transduction (GO:1902532)</t>
  </si>
  <si>
    <t>tumor necrosis factor-mediated signaling pathway (GO:0033209)</t>
  </si>
  <si>
    <t>negative regulation of peptidyl-tyrosine phosphorylation (GO:0050732)</t>
  </si>
  <si>
    <t>response to interleukin-1 (GO:0070555)</t>
  </si>
  <si>
    <t>negative regulation of blood coagulation (GO:0030195)</t>
  </si>
  <si>
    <t>positive regulation of cholesterol efflux (GO:0010875)</t>
  </si>
  <si>
    <t>negative regulation of epithelial cell proliferation (GO:0050680)</t>
  </si>
  <si>
    <t>positive regulation of apoptotic process (GO:0043065)</t>
  </si>
  <si>
    <t>cellular response to ketone (GO:1901655)</t>
  </si>
  <si>
    <t>regulation of protein localization to plasma membrane (GO:1903076)</t>
  </si>
  <si>
    <t>negative regulation of inflammatory response (GO:0050728)</t>
  </si>
  <si>
    <t>negative regulation of protein serine/threonine kinase activity (GO:0071901)</t>
  </si>
  <si>
    <t>positive regulation of response to external stimulus (GO:0032103)</t>
  </si>
  <si>
    <t>cellular response to UV-B (GO:0071493)</t>
  </si>
  <si>
    <t>post-translational protein modification (GO:0043687)</t>
  </si>
  <si>
    <t>regulation of macrophage derived foam cell differentiation (GO:0010743)</t>
  </si>
  <si>
    <t>positive regulation of purine nucleotide metabolic process (GO:1900544)</t>
  </si>
  <si>
    <t>positive regulation of nucleic acid-templated transcription (GO:1903508)</t>
  </si>
  <si>
    <t>negative regulation of mitotic cell cycle (GO:0045930)</t>
  </si>
  <si>
    <t>regulation of extrinsic apoptotic signaling pathway (GO:2001236)</t>
  </si>
  <si>
    <t>regulation of cell adhesion mediated by integrin (GO:0033628)</t>
  </si>
  <si>
    <t>negative regulation of cell proliferation (GO:0008285)</t>
  </si>
  <si>
    <t>negative regulation of protein polymerization (GO:0032272)</t>
  </si>
  <si>
    <t>axon development (GO:0061564)</t>
  </si>
  <si>
    <t>negative regulation of actin filament polymerization (GO:0030837)</t>
  </si>
  <si>
    <t>positive regulation of lymphocyte proliferation (GO:0050671)</t>
  </si>
  <si>
    <t>positive regulation of protein kinase activity (GO:0045860)</t>
  </si>
  <si>
    <t>negative regulation of response to external stimulus (GO:0032102)</t>
  </si>
  <si>
    <t>negative regulation of platelet activation (GO:0010544)</t>
  </si>
  <si>
    <t>negative regulation of cell cycle (GO:0045786)</t>
  </si>
  <si>
    <t>regulation of cytoskeleton organization (GO:0051493)</t>
  </si>
  <si>
    <t>negative regulation of viral entry into host cell (GO:0046597)</t>
  </si>
  <si>
    <t>negative regulation of cytokine-mediated signaling pathway (GO:0001960)</t>
  </si>
  <si>
    <t>Rho protein signal transduction (GO:0007266)</t>
  </si>
  <si>
    <t>cellular response to organic substance (GO:0071310)</t>
  </si>
  <si>
    <t>negative regulation of coagulation (GO:0050819)</t>
  </si>
  <si>
    <t>regulation of protein activation cascade (GO:2000257)</t>
  </si>
  <si>
    <t>negative regulation of cysteine-type endopeptidase activity (GO:2000117)</t>
  </si>
  <si>
    <t>nucleobase-containing small molecule interconversion (GO:0015949)</t>
  </si>
  <si>
    <t>actin crosslink formation (GO:0051764)</t>
  </si>
  <si>
    <t>regulation of peptide hormone secretion (GO:0090276)</t>
  </si>
  <si>
    <t>phagocytosis (GO:0006909)</t>
  </si>
  <si>
    <t>regulation of complement activation (GO:0030449)</t>
  </si>
  <si>
    <t>cellular response to organic cyclic compound (GO:0071407)</t>
  </si>
  <si>
    <t>odontogenesis (GO:0042476)</t>
  </si>
  <si>
    <t>aminoglycan catabolic process (GO:0006026)</t>
  </si>
  <si>
    <t>T cell receptor signaling pathway (GO:0050852)</t>
  </si>
  <si>
    <t>glucose homeostasis (GO:0042593)</t>
  </si>
  <si>
    <t>regulation of DNA binding (GO:0051101)</t>
  </si>
  <si>
    <t>positive regulation of defense response (GO:0031349)</t>
  </si>
  <si>
    <t>regulation of insulin secretion (GO:0050796)</t>
  </si>
  <si>
    <t>adenylate cyclase-inhibiting G-protein coupled receptor signaling pathway (GO:0007193)</t>
  </si>
  <si>
    <t>positive regulation of epithelial cell apoptotic process (GO:1904037)</t>
  </si>
  <si>
    <t>odontogenesis of dentin-containing tooth (GO:0042475)</t>
  </si>
  <si>
    <t>cellular response to lipid (GO:0071396)</t>
  </si>
  <si>
    <t>positive regulation of cyclic nucleotide metabolic process (GO:0030801)</t>
  </si>
  <si>
    <t>negative regulation of intrinsic apoptotic signaling pathway in response to DNA damage (GO:1902230)</t>
  </si>
  <si>
    <t>cAMP-mediated signaling (GO:0019933)</t>
  </si>
  <si>
    <t>positive regulation of purine nucleotide biosynthetic process (GO:1900373)</t>
  </si>
  <si>
    <t>entry into host cell (GO:0030260)</t>
  </si>
  <si>
    <t>regulation of humoral immune response (GO:0002920)</t>
  </si>
  <si>
    <t>cellular response to thyroid hormone stimulus (GO:0097067)</t>
  </si>
  <si>
    <t>regulation of immune effector process (GO:0002697)</t>
  </si>
  <si>
    <t>regulation of dendritic cell apoptotic process (GO:2000668)</t>
  </si>
  <si>
    <t>negative regulation of apoptotic signaling pathway (GO:2001234)</t>
  </si>
  <si>
    <t>sequestering of actin monomers (GO:0042989)</t>
  </si>
  <si>
    <t>regulation of phospholipase activity (GO:0010517)</t>
  </si>
  <si>
    <t>negative regulation of cell activation (GO:0050866)</t>
  </si>
  <si>
    <t>bone development (GO:0060348)</t>
  </si>
  <si>
    <t>response to interferon-alpha (GO:0035455)</t>
  </si>
  <si>
    <t>regulation of urine volume (GO:0035809)</t>
  </si>
  <si>
    <t>positive regulation of cholesterol transport (GO:0032376)</t>
  </si>
  <si>
    <t>myeloid cell differentiation (GO:0030099)</t>
  </si>
  <si>
    <t>hexose biosynthetic process (GO:0019319)</t>
  </si>
  <si>
    <t>regulation of protein processing (GO:0070613)</t>
  </si>
  <si>
    <t>epithelium development (GO:0060429)</t>
  </si>
  <si>
    <t>positive regulation of programmed cell death (GO:0043068)</t>
  </si>
  <si>
    <t>regulation of axonogenesis (GO:0050770)</t>
  </si>
  <si>
    <t>positive regulation of macromolecule biosynthetic process (GO:0010557)</t>
  </si>
  <si>
    <t>adenylate cyclase-activating G-protein coupled receptor signaling pathway (GO:0007189)</t>
  </si>
  <si>
    <t>cellular response to oxygen-containing compound (GO:1901701)</t>
  </si>
  <si>
    <t>sulfur compound catabolic process (GO:0044273)</t>
  </si>
  <si>
    <t>carbohydrate catabolic process (GO:0016052)</t>
  </si>
  <si>
    <t>regulation of viral entry into host cell (GO:0046596)</t>
  </si>
  <si>
    <t>positive regulation of wound healing (GO:0090303)</t>
  </si>
  <si>
    <t>regulation of smooth muscle cell migration (GO:0014910)</t>
  </si>
  <si>
    <t>regulation of cellular response to growth factor stimulus (GO:0090287)</t>
  </si>
  <si>
    <t>regulation of cAMP-mediated signaling (GO:0043949)</t>
  </si>
  <si>
    <t>regulation of cholesterol efflux (GO:0010874)</t>
  </si>
  <si>
    <t>positive regulation of cyclic nucleotide biosynthetic process (GO:0030804)</t>
  </si>
  <si>
    <t>epithelial cell migration (GO:0010631)</t>
  </si>
  <si>
    <t>response to thyroid hormone (GO:0097066)</t>
  </si>
  <si>
    <t>organic cyclic compound catabolic process (GO:1901361)</t>
  </si>
  <si>
    <t>MAPK cascade (GO:0000165)</t>
  </si>
  <si>
    <t>positive regulation of cellular component organization (GO:0051130)</t>
  </si>
  <si>
    <t>positive regulation of binding (GO:0051099)</t>
  </si>
  <si>
    <t>regulation of extrinsic apoptotic signaling pathway in absence of ligand (GO:2001239)</t>
  </si>
  <si>
    <t>positive regulation of cell morphogenesis involved in differentiation (GO:0010770)</t>
  </si>
  <si>
    <t>response to glucose (GO:0009749)</t>
  </si>
  <si>
    <t>negative regulation of cellular biosynthetic process (GO:0031327)</t>
  </si>
  <si>
    <t>positive regulation of endothelial cell migration (GO:0010595)</t>
  </si>
  <si>
    <t>positive regulation of stress fiber assembly (GO:0051496)</t>
  </si>
  <si>
    <t>regulation of acute inflammatory response (GO:0002673)</t>
  </si>
  <si>
    <t>response to interferon-beta (GO:0035456)</t>
  </si>
  <si>
    <t>regulation of cAMP biosynthetic process (GO:0030817)</t>
  </si>
  <si>
    <t>regulation of platelet activation (GO:0010543)</t>
  </si>
  <si>
    <t>endothelial cell development (GO:0001885)</t>
  </si>
  <si>
    <t>regulation of protein kinase B signaling (GO:0051896)</t>
  </si>
  <si>
    <t>regulation of vasculature development (GO:1901342)</t>
  </si>
  <si>
    <t>positive regulation of GTPase activity (GO:0043547)</t>
  </si>
  <si>
    <t>negative regulation of endopeptidase activity (GO:0010951)</t>
  </si>
  <si>
    <t>negative regulation of response to DNA damage stimulus (GO:2001021)</t>
  </si>
  <si>
    <t>negative regulation of endocytosis (GO:0045806)</t>
  </si>
  <si>
    <t>circulatory system development (GO:0072359)</t>
  </si>
  <si>
    <t>response to insulin (GO:0032868)</t>
  </si>
  <si>
    <t>positive regulation of cysteine-type endopeptidase activity involved in apoptotic process (GO:0043280)</t>
  </si>
  <si>
    <t>negative regulation of cell differentiation (GO:0045596)</t>
  </si>
  <si>
    <t>antigen processing and presentation of exogenous peptide antigen via MHC class II (GO:0019886)</t>
  </si>
  <si>
    <t>negative regulation of oxidoreductase activity (GO:0051354)</t>
  </si>
  <si>
    <t>antigen processing and presentation of exogenous peptide antigen (GO:0002478)</t>
  </si>
  <si>
    <t>cell morphogenesis involved in neuron differentiation (GO:0048667)</t>
  </si>
  <si>
    <t>negative regulation of interleukin-12 production (GO:0032695)</t>
  </si>
  <si>
    <t>activation of cysteine-type endopeptidase activity (GO:0097202)</t>
  </si>
  <si>
    <t>muscle contraction (GO:0006936)</t>
  </si>
  <si>
    <t>amine metabolic process (GO:0009308)</t>
  </si>
  <si>
    <t>regulation of inositol phosphate biosynthetic process (GO:0010919)</t>
  </si>
  <si>
    <t>response to heparin (GO:0071503)</t>
  </si>
  <si>
    <t>definitive hemopoiesis (GO:0060216)</t>
  </si>
  <si>
    <t>actin cytoskeleton reorganization (GO:0031532)</t>
  </si>
  <si>
    <t>negative regulation of cAMP-mediated signaling (GO:0043951)</t>
  </si>
  <si>
    <t>eye morphogenesis (GO:0048592)</t>
  </si>
  <si>
    <t>negative regulation of response to interferon-gamma (GO:0060331)</t>
  </si>
  <si>
    <t>positive regulation of epidermal growth factor receptor signaling pathway (GO:0045742)</t>
  </si>
  <si>
    <t>negative regulation of viral life cycle (GO:1903901)</t>
  </si>
  <si>
    <t>negative regulation of interferon-gamma-mediated signaling pathway (GO:0060336)</t>
  </si>
  <si>
    <t>positive regulation of inflammatory response (GO:0050729)</t>
  </si>
  <si>
    <t>antigen processing and presentation of peptide antigen via MHC class II (GO:0002495)</t>
  </si>
  <si>
    <t>membrane raft assembly (GO:0001765)</t>
  </si>
  <si>
    <t>hematopoietic stem cell differentiation (GO:0060218)</t>
  </si>
  <si>
    <t>negative regulation of receptor biosynthetic process (GO:0010871)</t>
  </si>
  <si>
    <t>blood circulation (GO:0008015)</t>
  </si>
  <si>
    <t>negative regulation of transport (GO:0051051)</t>
  </si>
  <si>
    <t>response to peptide hormone (GO:0043434)</t>
  </si>
  <si>
    <t>regulation of MAP kinase activity (GO:0043405)</t>
  </si>
  <si>
    <t>proteolysis (GO:0006508)</t>
  </si>
  <si>
    <t>positive regulation of protein kinase B signaling (GO:0051897)</t>
  </si>
  <si>
    <t>steroid catabolic process (GO:0006706)</t>
  </si>
  <si>
    <t>cellular response to transforming growth factor beta stimulus (GO:0071560)</t>
  </si>
  <si>
    <t>negative regulation of macrophage derived foam cell differentiation (GO:0010745)</t>
  </si>
  <si>
    <t>glomerular visceral epithelial cell differentiation (GO:0072112)</t>
  </si>
  <si>
    <t>regulation of fibrinolysis (GO:0051917)</t>
  </si>
  <si>
    <t>lipid catabolic process (GO:0016042)</t>
  </si>
  <si>
    <t>negative regulation of reactive oxygen species biosynthetic process (GO:1903427)</t>
  </si>
  <si>
    <t>T cell activation (GO:0042110)</t>
  </si>
  <si>
    <t>leukocyte differentiation (GO:0002521)</t>
  </si>
  <si>
    <t>establishment of endothelial barrier (GO:0061028)</t>
  </si>
  <si>
    <t>response to UV-B (GO:0010224)</t>
  </si>
  <si>
    <t>negative regulation of G-protein coupled receptor protein signaling pathway (GO:0045744)</t>
  </si>
  <si>
    <t>regulation of cAMP metabolic process (GO:0030814)</t>
  </si>
  <si>
    <t>dendritic cell differentiation (GO:0097028)</t>
  </si>
  <si>
    <t>negative regulation of hemostasis (GO:1900047)</t>
  </si>
  <si>
    <t>retinoid metabolic process (GO:0001523)</t>
  </si>
  <si>
    <t>B cell differentiation (GO:0030183)</t>
  </si>
  <si>
    <t>chemokine-mediated signaling pathway (GO:0070098)</t>
  </si>
  <si>
    <t>positive regulation of JAK-STAT cascade (GO:0046427)</t>
  </si>
  <si>
    <t>negative regulation of blood vessel endothelial cell migration (GO:0043537)</t>
  </si>
  <si>
    <t>negative regulation of extrinsic apoptotic signaling pathway via death domain receptors (GO:1902042)</t>
  </si>
  <si>
    <t>hematopoietic progenitor cell differentiation (GO:0002244)</t>
  </si>
  <si>
    <t>outflow tract septum morphogenesis (GO:0003148)</t>
  </si>
  <si>
    <t>activation of phospholipase C activity (GO:0007202)</t>
  </si>
  <si>
    <t>regulation of extracellular matrix organization (GO:1903053)</t>
  </si>
  <si>
    <t>regulation of monocyte chemotaxis (GO:0090025)</t>
  </si>
  <si>
    <t>positive regulation of lipid transport (GO:0032370)</t>
  </si>
  <si>
    <t>regulation of bone resorption (GO:0045124)</t>
  </si>
  <si>
    <t>cAMP catabolic process (GO:0006198)</t>
  </si>
  <si>
    <t>activation of MAPK activity (GO:0000187)</t>
  </si>
  <si>
    <t>urogenital system development (GO:0001655)</t>
  </si>
  <si>
    <t>positive regulation of macrophage chemotaxis (GO:0010759)</t>
  </si>
  <si>
    <t>fusion of virus membrane with host plasma membrane (GO:0019064)</t>
  </si>
  <si>
    <t>negative regulation of dendritic cell apoptotic process (GO:2000669)</t>
  </si>
  <si>
    <t>regulation of nitric oxide biosynthetic process (GO:0045428)</t>
  </si>
  <si>
    <t>positive regulation of inositol phosphate biosynthetic process (GO:0060732)</t>
  </si>
  <si>
    <t>positive regulation of urine volume (GO:0035810)</t>
  </si>
  <si>
    <t>membrane fusion involved in viral entry into host cell (GO:0039663)</t>
  </si>
  <si>
    <t>positive regulation of protein serine/threonine kinase activity (GO:0071902)</t>
  </si>
  <si>
    <t>positive regulation of macrophage migration (GO:1905523)</t>
  </si>
  <si>
    <t>regulation of fibroblast migration (GO:0010762)</t>
  </si>
  <si>
    <t>negative regulation of supramolecular fiber organization (GO:1902904)</t>
  </si>
  <si>
    <t>pri-miRNA transcription from RNA polymerase II promoter (GO:0061614)</t>
  </si>
  <si>
    <t>cell morphogenesis involved in differentiation (GO:0000904)</t>
  </si>
  <si>
    <t>smooth muscle cell migration (GO:0014909)</t>
  </si>
  <si>
    <t>positive regulation of protein localization to plasma membrane (GO:1903078)</t>
  </si>
  <si>
    <t>activation of cysteine-type endopeptidase activity involved in apoptotic process (GO:0006919)</t>
  </si>
  <si>
    <t>negative regulation of canonical Wnt signaling pathway (GO:0090090)</t>
  </si>
  <si>
    <t>negative regulation of extrinsic apoptotic signaling pathway in absence of ligand (GO:2001240)</t>
  </si>
  <si>
    <t>fat cell differentiation (GO:0045444)</t>
  </si>
  <si>
    <t>regulation of cyclin-dependent protein serine/threonine kinase activity (GO:0000079)</t>
  </si>
  <si>
    <t>negative regulation of protein binding (GO:0032091)</t>
  </si>
  <si>
    <t>negative regulation of signal transduction in absence of ligand (GO:1901099)</t>
  </si>
  <si>
    <t>negative regulation of protein phosphorylation (GO:0001933)</t>
  </si>
  <si>
    <t>negative regulation of immune response (GO:0050777)</t>
  </si>
  <si>
    <t>positive regulation of transport (GO:0051050)</t>
  </si>
  <si>
    <t>COL18A1;SPARC;COL16A1;ITGB5;COL14A1;ITGB4;ITGB3;SERPINE1;ITGB2;ICAM2;TNC;FGF2;CTSS;LOXL1;ICAM1;LOXL2;COMP;CTSK;TIMP2;ITGAX;CYP1B1;TIMP1;POSTN;MMP7;MMP2;BGN;HSPG2;MMP11;MMP14;VCAN;MMP16;COL4A2;LOX;COL6A2;COL6A1;PECAM1;COL8A1;MMP19;COL6A3;ITGA5;LCP1;MATN4;CD44;DDR2;LAMA5;COL13A1;LAMA4;HTRA1;DPT;NID1;NID2;THBS1;COL19A1;FBLN5;SERPINH1;SPP1;VCAM1;LAMB3;LUM;LAMB2;FN1;LAMB1;COL1A1;MFAP5;COL3A1;COL1A2;COL5A2;MFAP2;COL9A3;TGFBI;RECK;FBN1</t>
  </si>
  <si>
    <t>IFITM3;CD86;CDKN1A;IFITM1;IFITM2;ITGB2;F13A1;FGF2;ICAM1;CCND1;TMSB4X;CASP3;LEPR;ITGAX;TIMP1;CCR5;JUNB;B2M;TRIM22;HLA-DPA1;ANXA1;SERPINB2;ANXA2;RIPK2;IL1R1;HGF;MMP2;PRKCD;BGN;IRAK3;FOS;HLA-F;YWHAZ;TNFRSF1A;IL17RA;ADAM17;IFI27;IL3RA;KIT;TNFRSF25;LCP1;LTB;CD44;PSMD10;CCL13;CSF1R;CEBPA;LAMA5;FOXC1;RALA;SHC1;IFI6;TNFRSF11B;CBL;LRP8;RAP1B;SOCS3;MUC1;PSMB5;S1PR1;STAT6;TNFRSF14;FYN;RIPK1;CCL18;IL32;NGFR;EGR1;IL33;CCL23;VCAM1;CD70;IL10RA;TNFRSF9;FN1;TNFRSF10B;MSN;PSMB8;PSMB9;BATF;BST2;CXCL11;COL1A2;CXCL12;LEP;HLA-DPB1;PDCD4;HLA-DRA;ACKR3;VIM;PF4;BCL2L1</t>
  </si>
  <si>
    <t>CDKN1A;CD81;RPLP1;ITGB3;ADRA1B;RASSF2;CCND2;CCND1;GPER1;ENPP2;EPHB2;EPHB3;PDGFRA;RIPK2;MMD;HGF;ADIPOQ;PLAUR;ADRA2C;ADRA2A;TNFRSF1A;CLIP3;TOM1L1;ADAM17;KIT;TYRO3;ERP29;APLNR;HCLS1;CHI3L1;TNFRSF25;ITGA5;ARHGEF2;RAPGEF3;EPHA3;CD44;DDR2;CSF1R;SHC1;LPAR1;IQGAP1;TXN;GATA1;LRP8;GPNMB;RIPK1;SNCA;LYN;NGFR;NTRK2;RBPMS;CAV2;RARRES2;CAV1;TNFRSF10B;INHBB;IGF1;MERTK;CDK9;MARCO;BMP3;DAB2;PTPRC;AXL;LEP;CDK2AP1</t>
  </si>
  <si>
    <t>CD86;CDKN1A;ITGB2;F13A1;FGF2;ICAM1;CRHBP;CCND1;HYAL2;GPER1;CASP3;ITGAX;TIMP1;CCR5;JUNB;HLA-DPA1;ANXA1;PTGIS;IL1R1;HGF;MMP2;BGN;IRAK3;FOS;YWHAZ;TNFRSF1A;SFRP1;IL3RA;KIT;HCLS1;CHI3L1;ARHGEF2;CCL13;CSF1R;CEBPA;LAMA5;FOXC1;SHC1;PDE1B;CXCR4;CBL;LRP8;AIF1;ZFP36L2;SOCS3;MUC1;S1PR1;STAT6;FYN;RIPK1;CCL18;IL32;PTPN18;EGR1;CCL23;VCAM1;IL10RA;PDE2A;FN1;PTPN13;BATF;CDK9;MAPK11;COL1A2;LRCH1;AXL;VIM;PF4;BCL2L1</t>
  </si>
  <si>
    <t>BEX4;CSF1R;IFITM1;CLIC4;PLXND1;SERPINE1;SEMA3B;CHRD;THY1;PTPRK;RND3;THBS1;MYLK;ARHGAP4;GPNMB;PODXL;GPER1;LMNA;ENPP2;CYP1B1;SLIT2;SRGAP2;PDGFRA;JAG1;ANXA1;F10;HGF;ADIPOQ;TPM1;LAMB1;IGF1;RHOC;SULF1;ADRA2A;COL1A1;BST2;SFRP1;MMP14;ADAM17;DAB2;CXCL12;TRIP6;NUMB;SNAI2;AMOTL2;PLXNB1;RECK</t>
  </si>
  <si>
    <t>PTGFR;CCL13;CSF1R;TNFAIP6;PTGER3;ITGB2;CXCR4;TNFRSF11B;AIF1;THBS1;CRHBP;CCRL2;C3AR1;BDKRB2;TNFRSF14;CCL18;LYN;AOC3;NGFR;CCL23;ANXA1;RIPK2;EPHX2;TNFRSF9;CYBB;TNFRSF10B;FOS;HSPG2;SELE;TNFRSF1A;TPST1;CXCL11;KIT;CHI3L1;TNFRSF25;PTX3;ACKR1;CDO1;FOLR2;MGLL;PF4</t>
  </si>
  <si>
    <t>CYFIP2;ITK;ARPC1B;ITGB3;ARPC1A;PLAT;FGF2;SOGA1;ACTB;CASP3;BDKRB2;AP3S1;EPHB2;EPHB3;ACTR3;PDGFRA;ATP6V0E1;HGF;MMP2;CYBB;GFRA2;KIT;DOCK1;EPHA3;DDR2;CSF1R;FOXC1;SHC3;SHC1;SDC2;MVP;NEDD9;CBL;EFNB1;FYN;POLR2H;WASF2;MPZL1;LYN;NGFR;KL;NTRK2;CAV2;VEGFC;IGF1;SULF1;BMX;BAIAP2;NELL2;HNRNPM;MAPK11;AXL;FGF18</t>
  </si>
  <si>
    <t>DLX5;PTH;SHOX2;NPR3;CHRD;TNFRSF11B;PRELP;AEBP1;PCSK5;COL19A1;GLI2;PAPSS1;COMP;HYAL2;CREB3L2;PLS3;SOX4;CMKLR1;POSTN;IGFBP4;IGF1;SULF1;COL1A1;BMP3;VCAN;COL1A2;CHI3L1;PPIB;CD44;FBN1</t>
  </si>
  <si>
    <t>CFD;ITIH3;SPARC;PROS1;ITGB3;SERPINE1;PLEK;F13A1;THBS1;CRHBP;ISLR;RIMS3;TMSB4X;TIMP1;LYN;HGF;RARRES2;PCDH7;ANXA5;FN1;VEGFC;IGF1;LHFPL2;TF;RAB31;PECAM1;SERPING1;CD9;TAGLN2;PF4</t>
  </si>
  <si>
    <t>CFD;ITIH3;SPARC;PROS1;ITGB3;SERPINE1;PLEK;F13A1;THBS1;ISLR;TMSB4X;TIMP1;LYN;HGF;RARRES2;PCDH7;ANXA5;FN1;VEGFC;IGF1;LHFPL2;TF;PECAM1;SERPING1;CD9;TAGLN2;PF4</t>
  </si>
  <si>
    <t>CD86;ADRA1B;FGF2;LGALS1;CASP10;GPER1;EPHB2;TRIM22;EPHB3;PDGFRA;RIPK2;HGF;ADIPOQ;ADRA2C;RHOC;ADRA2A;TNFRSF1A;TRAF5;KIT;TYRO3;HCLS1;CHI3L1;S100A4;TNFRSF25;EPHA3;DDR2;LTF;CSF1R;SHC1;LPAR1;TXN;CBL;THBS1;FYN;RIPK1;CD14;LYN;BCAP31;NGFR;KL;NTRK2;F10;CAV2;PLK2;CAV1;TNFRSF10B;IGF1;MERTK;S100B;BST2;CXCL11;AXL;LEP;FGF18;PDCD4;PLXNB1;PF4;BCL2L1</t>
  </si>
  <si>
    <t>COMP;RASSF2;LGALS1;CCND2;CASP10;GPER1;CASP3;CYP1B1;EPHB2;SOX4;EPHB3;BNIP3L;PDGFRA;ANXA1;PTGIS;RIPK2;ANXA4;IGFBP3;HGF;ANXA5;PLAUR;NME3;YWHAZ;DUSP6;TNFRSF1A;CLIP3;SFRP4;SFRP1;PAX8;DDAH2;KIT;TYRO3;GAS1;TNFRSF25;ARHGEF1;ARHGEF2;EPHA3;ARHGEF5;CD44;DDR2;LTF;PSMD10;NOTCH2;CSF1R;SHC1;HDAC1;GATA6;STK39;TNFRSF11B;CBL;GATA1;THBS1;ABR;GRK5;TNFRSF14;FYN;RIPK1;SLIT2;SNCA;NGFR;NTRK2;PLK3;EGR3;GADD45B;TNFRSF9;GZMA;PLK2;TNFRSF10B;ASNS;INHBB;LILRB1;IGF1;MERTK;GZMK;NET1;DNAJA1;BMP3;DAB2;AXL;CALR;BCL2L2;BCL2L1</t>
  </si>
  <si>
    <t>FOXC1;SPARC;BTG1;PLXND1;NPR1;SERPINE1;PDE3B;GATA6;THBS2;FGF2;THBS1;HHEX;RRAS;GPNMB;STAB1;CYP1B1;CD34;PTGIS;VEGFC;EMP2;SULF1;KLF4;HSPG2;SFRP1;COL4A2;LEP;FGF18;APLNR;CHI3L1;PPARG;RAPGEF3;PF4</t>
  </si>
  <si>
    <t>PYGB;TNFAIP6;ITGB2;PYGL;CTSS;LGALS3;HEBP2;GLIPR1;PNP;ANPEP;C3AR1;TIMP2;ITGAX;OSTF1;B2M;SPTAN1;CTSC;CAP1;ANXA2;ARG1;PGAM1;PRKCD;ATP6AP2;PLAUR;CYBB;DYNLL1;EEF1A1;ADAM17;RAB31;TYROBP;NPC2;PECAM1;CHI3L1;ALDOC;PLEKHO2;CD44;FTL;LTF;CFD;MVP;FGL2;IQGAP1;CFP;RAP1B;CST3;PGRMC1;PRDX4;CD14;S100A11;LAIR1;VAT1;GSN;BST2;PTPRC;IMPDH1;MAN2B1;PTX3;GLA</t>
  </si>
  <si>
    <t>PYGB;TNFAIP6;ITGB2;PYGL;CTSS;LGALS3;HEBP2;GLIPR1;PNP;ANPEP;C3AR1;TIMP2;ITGAX;OSTF1;B2M;SPTAN1;CTSC;CAP1;ANXA2;ARG1;PGAM1;PRKCD;ATP6AP2;PLAUR;CYBB;DYNLL1;EEF1A1;RAB31;TYROBP;NPC2;PECAM1;CHI3L1;ALDOC;PLEKHO2;CD44;FTL;LTF;CFD;MVP;FGL2;IQGAP1;CFP;RAP1B;CST3;PGRMC1;PRDX4;CD14;S100A11;LAIR1;VAT1;GSN;BST2;PTPRC;IMPDH1;MAN2B1;PTX3;GLA</t>
  </si>
  <si>
    <t>COL14A1;LUM;DPT;LOXL1;LOXL2;COL1A1;COL3A1;COL1A2;LOX;COL5A2;SERPINH1;CYP1B1;DDR2</t>
  </si>
  <si>
    <t>PSMD10;CSF1R;SHC1;LPAR1;ADRA1B;RRAS;GPER1;EPHB2;EPHB3;LYN;NGFR;PDGFRA;NTRK2;CAV2;CAV1;ATP6AP2;FN1;TNFRSF10B;INHBB;IGF1;ADRA2C;MERTK;ADRA2A;TNFRSF1A;P2RX7;BMP3;AXL;LEP;KIT;TYRO3;TNFRSF25;EPHA3;DDR2</t>
  </si>
  <si>
    <t>CD86;ITK;BTG3;COL18A1;CDKN1A;IFITM1;VIPR1;BTG1;CD81;AKR1B1;PTPRK;GLI1;FGF2;CCND2;GPER1;CYP1B1;TIMP1;JUNB;SOX4;TNS2;PDGFRA;IGFBP3;HGF;LDOC1;EMP2;EMP3;ADRA2A;CDC25B;TNFRSF1A;TGFBR2;SFRP4;SFRP1;ADAM17;KIT;HCLS1;TNFRSF25;ARHGEF2;BEX4;CSF1R;CEBPA;PTGFR;SHC1;HDAC1;NPR3;TNFRSF11B;THBS1;DPP4;GPNMB;GRK5;LMNA;IGFBP7;TNFRSF14;FYN;IGFBP6;TP53I11;S100A11;LYN;NGFR;NTRK2;CCL23;CDKN2B;JAG1;TNFRSF9;FN1;TNFRSF10B;VEGFC;IGF1;BMX;KLF4;TBX2;CXCL11;CALR;FOLR2;PF4</t>
  </si>
  <si>
    <t>CSF1R;ITGB3;AKR1B1;THBS1;CCND2;GPNMB;CCND1;GPER1;RIPK1;EPHB2;EPHB3;LYN;PDGFRA;NTRK2;HGF;RARRES2;ADIPOQ;PLAUR;IGF1;MERTK;CLIP3;P2RX7;MARCO;ADAM17;DAB2;AXL;KIT;TYRO3;ERP29;CDK2AP1;ANG;EPHA3;DDR2</t>
  </si>
  <si>
    <t>RPL3;RPLP1;PROS1;TNC;PLOD2;PLAT;PCSK5;CHRDL1;LOXL2;RPS17;LGALS1;DMBT1;TIMP1;B2M;RPS8;IGFBP4;IGFBP3;MMP2;IGFBP2;HSPG2;EEF1A1;ADAM17;VCAN;LOX;MXRA8;SPARCL1;LTF;RPL12;NOTCH4;SDC2;GATA6;TXN;FSTL1;CST3;SPP1;GPC3;IGFBP7;RIPK1;IGFBP6;APOE;SNCA;JAG1;GSN;F10;LAMB2;FN1;LAMB1;IGF1;CP;TF;CPE;MAN2B1;TGFBI;MELTF;FBN1</t>
  </si>
  <si>
    <t>COMP;CCND2;CASP3;EPHB2;EPHB3;BNIP3L;PDGFRA;ANXA1;RIPK2;ANXA4;HGF;PRKCD;ANXA5;PLAUR;YWHAZ;SFRP1;DDAH2;KIT;TYRO3;HCLS1;ITGA5;EPHA3;CD44;DDR2;LTF;NOTCH2;PSMD10;CSF1R;SHC1;HDAC1;GATA6;IFI6;CBL;GATA1;THBS1;GRK5;APOE;SNCA;NGFR;PLK3;NTRK2;EGR3;PLK2;CAV1;TNFRSF10B;ASNS;IGF1;MERTK;KLF4;DNAJA1;DAB2;AXL;SNAI2;BCL2L2;BCL2L1</t>
  </si>
  <si>
    <t>IFITM1;CLIC4;JAG1;LRP1;IGFBP3;SERPINE1;TPM1;ADIPOQ;CHRD;THY1;PTPRK;SULF1;FGF2;ARHGAP4;BST2;SFRP1;COL3A1;HYAL2;CYP1B1;CALR;TIMP1;SLIT2;SRGAP2;RECK</t>
  </si>
  <si>
    <t>MMP7;LAMB3;MMP2;HTRA1;FN1;NID1;HSPG2;CTSS;MMP11;MMP14;MMP16;CTSK;TIMP2;SPP1;MMP19;TIMP1;LCP1;CD44;FBN1</t>
  </si>
  <si>
    <t>NOTCH2;PSMD10;CSF1R;SHC1;HDAC1;AMIGO2;GATA6;CBL;GATA1;THBS1;COMP;CCND2;GRK5;CASP3;EPHB2;EPHB3;SNCA;NGFR;PLK3;BNIP3L;NTRK2;PDGFRA;ANXA1;EGR3;RIPK2;PLK2;ANXA4;HGF;ANXA5;PLAUR;ASNS;IGF1;MERTK;YWHAZ;DNAJA1;DAB2;SFRP1;AXL;DDAH2;KIT;TYRO3;ARHGEF2;BCL2L2;EPHA3;CD44;BCL2L1;DDR2;LTF</t>
  </si>
  <si>
    <t>CYFIP2;ECM2;SHC3;SHC1;SEMA3B;CXCR4;PRELP;GLI2;EFNB1;SLIT3;FYN;SLIT2;EPHB2;SPTAN1;SPTBN1;EPHB3;VASP;NGFR;LUM;OMD;BAIAP2;S100B;GFRA2;NELL2;DOK2;CXCL12;DOK4;PTPRA;FEZ1;MAP1B;MAP1A;PLXNB1;FMOD</t>
  </si>
  <si>
    <t>LAMA5;ECM2;VCAM1;ITGB5;COL13A1;ITGB4;ITGB3;ITGB2;EMP2;PTPRK;THY1;FBLN5;SGCE;COL3A1;TRIP6;ZYX;EMILIN1;CD34;CD44;PPFIA2</t>
  </si>
  <si>
    <t>NOTCH2;CCL13;CSF1R;SHC1;LPAR1;PLA2G5;ADRA1B;FGF2;ICAM1;GPNMB;GPER1;EPHB2;CCL18;EPHB3;NGFR;PDGFRA;NTRK2;CCL23;CAV2;PLA2G2A;TNFRSF10B;IGF1;ADRA2C;MERTK;ADRA2A;TNFRSF1A;MARCO;AXL;LEP;KIT;FGF18;TYRO3;CHI3L1;ACKR3;TNFRSF25;EPHA3;CD44;DDR2</t>
  </si>
  <si>
    <t>COL14A1;LUM;DPT;LOXL1;NDC80;LOXL2;COL1A1;COL3A1;COL1A2;LOX;COL5A2;SERPINH1;CYP1B1;DDR2</t>
  </si>
  <si>
    <t>IFITM3;CSF1R;PTPN18;IFITM1;IFITM2;IL1R1;ADIPOQ;CXCR4;IRAK3;PTPN13;SELE;CDK9;BST2;PLSCR1;COL3A1;CASP3;TIMP2;CHI3L1;HCLS1;RIPK1;TIMP1;JUNB;BCL2L1;SNCA</t>
  </si>
  <si>
    <t>BTG3;COL18A1;CDKN1A;IFITM1;BTG1;PLXND1;PDE3B;ARHGAP1;AKR1B1;PTPRK;FGF2;HYAL2;GPER1;CYP1B1;CD34;SOX4;TNS2;KCNH2;BNIP3L;IGFBP3;LDOC1;EMP3;SFRP4;SFRP1;MYH9;CEBPA;NPR1;NOTCH4;VPS4B;ADAM22;STK39;FBLN1;GPNMB;PODXL;LMNA;LPXN;IGFBP7;SLIT3;IGFBP6;MSX1;SLIT2;TP53I11;S100A11;LYN;CCL23;CDKN2B;CAV1;LILRB1;KLF4;BST2;PDCD4;CD9;PLXNB1;TGFBI;PF4</t>
  </si>
  <si>
    <t>TNFAIP6;SERPINE1;GPER1;TMSB4X;HYAL2;CASP4;APOE;CCL18;SNCA;IL33;CCL23;ANXA1;PTGIS;PRKCD;ADIPOQ;PDE2A;PLA2G2A;NR1H3;KLF4;SELE;TNFRSF1A;LEP;TYRO3;PDCD4;PPARG;MGLL</t>
  </si>
  <si>
    <t>NOTCH2;CSF1R;CEBPA;JAG1;NOTCH4;PLEK;RUNX2;ZFP36L2;TGFBR2;MFAP5;LYL1;SFRP1;PTPRC;IFI16;RRAS;KIT;CD34</t>
  </si>
  <si>
    <t>P2RX7;PMP22;EMP1;EMP2;EMP3;MYLK</t>
  </si>
  <si>
    <t>CYFIP2;SHC3;PLXND1;SHC1;SEMA3B;CXCR4;GLI2;EFNB1;SLIT3;FYN;SLIT2;EPHB2;SPTAN1;SPTBN1;EPHB3;VASP;NGFR;GFRA2;NELL2;DOK2;CXCL12;DOK4;PTPRA;FEZ1;PLXNB1</t>
  </si>
  <si>
    <t>MMP14;ITGB5;LAMB3;COL4A2;MMP2;ITGB2;COL6A1;FN1;COL8A1;LAMB1;ITGA5</t>
  </si>
  <si>
    <t>NOTCH2;CCL13;CSF1R;SHC1;FBLN1;PLA2G5;FGF2;ICAM1;RRAS;GPNMB;GPER1;EPHB2;CCL18;EPHB3;LYN;PDGFRA;NTRK2;CCL23;ADIPOQ;PLA2G2A;FN1;MERTK;DUSP6;MARCO;AXL;KIT;TYRO3;CHI3L1;ACKR3;EPHA3;CD44;DDR2</t>
  </si>
  <si>
    <t>CSF1R;LRP1;PLEK;THBS1;CRHBP;SOCS3;RGS2;HHEX;EPHB2;EPHB3;SNCA;LYN;PDGFRA;PTPN18;NTRK2;IGFBP3;PRKCD;ADIPOQ;IRAK3;SULF1;MERTK;SFRP4;SFRP1;MMP14;PTPRC;CILP;AXL;KIT;TYRO3;SNAI2;CALR;EPHA3;DDR2;LTF</t>
  </si>
  <si>
    <t>IFITM1;CLIC4;JAG1;SERPINE1;TPM1;ADIPOQ;CHRD;FBLN1;THY1;PTPRK;SULF1;ARHGAP4;BST2;SFRP1;CYP1B1;SLIT2;SRGAP2;RECK</t>
  </si>
  <si>
    <t>FOXC1;SPARC;NPR1;PDE3B;SERPINE1;THBS2;SULF1;KLF4;HSPG2;THBS1;HHEX;COL4A2;STAB1;PPARG;PF4</t>
  </si>
  <si>
    <t>CAV1;LMO2;AKR1B1;ATP1A1;GATA1;CTSS;ADRA2A;PAX8;CYP11A1;GPER1;LEP;SLIT3;SLIT2;GAS2L1;JUNB;RAMP1</t>
  </si>
  <si>
    <t>CD86;ANXA1;VCAM1;ARG1;LILRB1;AIF1;LGALS3;PNP;HLA-DMB;PTPRC;GPNMB;LEP;HLA-DPB1;HLA-DPA1</t>
  </si>
  <si>
    <t>CD86;NGFR;TNFRSF9;SERPINE1;LY96;TNFRSF10B;NR1H3;TNFRSF11B;IRAK3;LILRB1;SELE;TNFRSF1A;ADAM17;CXCL11;AXL;PDCD4;TNFRSF14;TNFRSF25;CD14;CCR5;JUNB;SNCA;PF4</t>
  </si>
  <si>
    <t>PTGFR;PTH;PTGER3;NPY1R;LPAR1;ADCY3;ADM;AKAP5;ADRA1B;ADRA2C;ADCY7;ADRA2A;GNAI2;AKAP12;MARCO;GRK5;RGS1;CNR1;GPER1;WASF2;RAMP1</t>
  </si>
  <si>
    <t>PSMD10;CCL13;TNFRSF11B;ZFP36L2;CRHBP;PSMB5;TMSB4X;HYAL2;GPER1;RIPK1;TNFRSF14;CCL18;NGFR;CCL23;CD70;TNFRSF9;TNFRSF10B;PSMB8;PSMB9;TNFRSF1A;SFRP1;ADAM17;CHI3L1;TNFRSF25;ARHGEF2;LTB</t>
  </si>
  <si>
    <t>LRP1;IGFBP3;ADIPOQ;SERPINE1;TPM1;SLIT2;AIF1</t>
  </si>
  <si>
    <t>JAG1;PLXND1;PDE3B;SERPINE1;ADAM22;FBLN1;MUC1;PTPRC;PODXL;CYP1B1;LPXN;SNAI2;PLXNB1;TGFBI</t>
  </si>
  <si>
    <t>LUM;SDC2;OMD;BGN;PRELP;FGF2;HSPG2;SGSH;VCAN;HYAL2;GPC3;FMOD;CD44</t>
  </si>
  <si>
    <t>FOXC1;SPARC;NPR1;PDE3B;THBS2;SULF1;KLF4;HSPG2;THBS1;HHEX;COL4A2;STAB1;PPARG;PF4</t>
  </si>
  <si>
    <t>CSF1R;ITGB3;ITGB2;TWF1;FBLN1;CCND2;GPNMB;CCND1;GPER1;RIPK1;FYN;SLIT2;EPHB2;LYN;NTRK2;HGF;IGFBP3;RARRES2;ADIPOQ;ATP6AP2;FN1;PLAUR;INHBB;CLIP3;MARCO;BMP3;ADAM17;DAB2;ERP29;CDK2AP1;PLPP3</t>
  </si>
  <si>
    <t>CD81;RIPK2;ITGB3;HGF;ITGB2;PRKCD;IGF1;LRP8;GATA1;SFRP1;ENPP2;HCLS1;FYN;ITGA5;ARHGEF2;CD44</t>
  </si>
  <si>
    <t>CD86;VIPR1;CD81;AKR1B1;GLI1;FGF2;CCND2;CCND1;GPER1;TIMP1;JUNB;SOX4;KCNH2;PDGFRA;RIPK2;HGF;PRKCD;EMP2;ADRA2A;CDC25B;TGFBR2;MMP14;SFRP1;ADAM17;HCLS1;PSMD10;CSF1R;PTGFR;LRP1;SHC1;HDAC1;THBS1;DPP4;GRK5;LMNA;LYN;NTRK2;CAV1;FN1;VEGFC;MSN;LILRB1;IGF1;TBX2;P2RX7;DAB2;FASN;CALR;FOLR2</t>
  </si>
  <si>
    <t>LAMA5;JAG1;HDAC1;ANXA4;TDRD7;GLI1;CNN3;LGALS3;DAB2;DMBT1;BASP1;TAGLN2;ALDOC;PPARG;PCK1;CES1;PCK2</t>
  </si>
  <si>
    <t>NGFR;TNFRSF9;VPS4B;LY96;TNFRSF10B;NR1H3;TNFRSF11B;IRAK3;SELE;TNFRSF1A;ADAM17;CXCL11;SPP1;TNFRSF14;TNFRSF25;PPARG;PCK1;JUNB;PCK2;SNCA;PF4</t>
  </si>
  <si>
    <t>NOTCH2;CCL13;CSF1R;SHC1;PLA2G5;FGF2;ICAM1;GPNMB;GPER1;EPHB2;CCL18;EPHB3;PDGFRA;NTRK2;CCL23;PLA2G2A;MERTK;MARCO;AXL;KIT;TYRO3;CHI3L1;ACKR3;EPHA3;CD44;DDR2</t>
  </si>
  <si>
    <t>GRK3;RAB31;LRP1;CD81;CAV1;ITGB2;CD9;ACKR3;ADM;LILRB1;RAMP1;SNCA</t>
  </si>
  <si>
    <t>CAP1;MYBPC2;GSN;TPM4;TPM1;DSTN;NEDD9;EMP2;RHOC;BAIAP2;RND3;EPS8;FAT1;CDC42EP2;PLS3;LCP1;ARHGEF2;OBSL1;DBN1</t>
  </si>
  <si>
    <t>CD86;CSF1R;PTGFR;CDKN1A;VIPR1;SHC1;HDAC1;CD81;CHRD;AKR1B1;GLI1;FGF2;AIF1;THBS1;DPP4;CCND2;GRK5;GPER1;TIMP1;SCN5A;SOX4;LYN;NTRK2;PDGFRA;HGF;FN1;VEGFC;EMP2;LAMB1;IGF1;ADRA2A;CDC25B;TBX2;TGFBR2;SFRP1;ADAM17;PTPRC;HCLS1;CALR;FOLR2;DDR2;LTF</t>
  </si>
  <si>
    <t>CD81;SHC1;ITGB3;STK39;ADCY3;CXCR4;TXN;ADCY7;FGF2;THBS1;PRKAR2B;GADD45B;RIPK2;PRKCD;TNFRSF10B;EMP2;IGF1;ADRA2C;DUSP6;ADRA2A;TGFBR2;TOM1L1;MAPK11;LEP;KIT;ERP29;CHI3L1;ANG</t>
  </si>
  <si>
    <t>IFITM1;FOXC1;AKR1B1;ADIRF;LOXL2;JUNB;CD34;CMKLR1;MSR1;HGF;RARRES2;PLA2G2A;IGF1;RUNX2;TGFBR2;COL1A1;MAPK11;SFRP1;DAB2;PAX8;PPARG;TCF3;DDR2;PF4;LTF</t>
  </si>
  <si>
    <t>CSF1R;GLI1;RGS2;GRK5;TIMP1;IGFBP6;EPHB2;RGS6;EPHB3;PDGFRA;NTRK2;IGFBP4;IGFBP3;ADIPOQ;IGFBP2;SULF1;MERTK;DUSP6;DHRS3;PLSCR1;AXL;KIT;TYRO3;GAS1;RGS11;EPHA3;MGLL;DDR2</t>
  </si>
  <si>
    <t>CSF1R;IFI16;PDE1B;PIR;MYH9;PPARG</t>
  </si>
  <si>
    <t>CSF1R;SEMA3B;THBS1;MYLK;GPNMB;PODXL;GPER1;ENPP2;PDGFRA;F10;HGF;FN1;LAMB1;IGF1;ADRA2A;COL1A1;MMP14;ADAM17;DAB2;PTPRC;CXCL12;TRIP6;NUMB;SNAI2;ARHGEF2;DOCK1;DDR2</t>
  </si>
  <si>
    <t>MUC1;SERPINE1;PDE3B;SNAI2;CYP1B1</t>
  </si>
  <si>
    <t>NGFR;SPARC;CAV2;CAV1;PPARG;APOE;NR2F2;SULF1;THBS1</t>
  </si>
  <si>
    <t>LYN;PDGFRA;CSF1R;NTRK2;IGFBP3;THY1;MERTK;KLF4;ADRA2A;COL3A1;AXL;KIT;TYRO3;SLIT2;EPHB2;CD34;EPHA3;EPHB3;DDR2</t>
  </si>
  <si>
    <t>LYN;CSF1R;NTRK2;HGF;RARRES2;ITGB3;PRKCD;ADIPOQ;PLAUR;CLIP3;MARCO;ADAM17;DAB2;CCND2;CCND1;GPNMB;GPER1;ERP29;CDK2AP1;RIPK1;RAMP1;RAPGEF3</t>
  </si>
  <si>
    <t>PDGFRA;CSRP1;ITGB3;PLEK;TYRO3;MYH9;PLPP3;GATA1;CLIC1;ACTB</t>
  </si>
  <si>
    <t>CCL13;NTRK2;CCL23;PLXND1;CAV2;ARHGAP1;THY1;ARAP1;BCR;NET1;ABR;SFRP1;LRCH1;RGS1;RGS10;PLXNB1;SRGAP2;CCL18;RGS6;EPHA3;ARHGEF5;RAPGEF3;EPHB3;S100A10</t>
  </si>
  <si>
    <t>LYN;LGALS3;RARRES2;SLIT2;THBS1;CMKLR1</t>
  </si>
  <si>
    <t>CSF1R;SFRP1;ITGB3;LEP;S1PR1;LEPR</t>
  </si>
  <si>
    <t>SERPINE1;IFI6;AKR1B1;TNFRSF10B;IGF1;THBS1;GATA1;ICAM1;LGALS3;SNAI2;RIPK1;ARHGEF2;PF4;BCL2L1</t>
  </si>
  <si>
    <t>NGFR;TNFRSF9;LY96;TNFRSF10B;TNFRSF11B;IRAK3;SELE;TNFRSF1A;ADAM17;CXCL11;TNFRSF14;TNFRSF25;CD14;JUNB;SNCA;PF4</t>
  </si>
  <si>
    <t>LAMA5;COL3A1;COL16A1;ITGB5;ITGB3;ITGB2;PLEK;ZYX;MYH9;NEDD9;THY1;DOCK1</t>
  </si>
  <si>
    <t>GPER1;MMP2;ADIPOQ;TPM1;PDCD4;PPARG;IGF1;FGF2</t>
  </si>
  <si>
    <t>CAV1;PRKCD;ADIPOQ;PDE3B;ADCY3;INHBB;GNG11;ADCY7;CRHBP;RAB31;CYP11A1;PRKAR2B;GPER1;RAB13;PPARG;PCK1;PCK2</t>
  </si>
  <si>
    <t>PLXND1;CD81;SERPINE1;AKR1B1;ADIRF;AHR;GLI1;MEOX2;CD3D;FGF2;MEOX1;ELK3;GLI2;HHEX;HYAL2;GPER1;JUNB;IER2;SOX4;RIPK2;HGF;LMO2;FOS;PPRC1;ETV4;RUNX2;TNFRSF1A;PLSCR1;ZEB2;PAX8;ELF4;SUB1;HCLS1;PPARG;PGR;ARHGEF2;SKAP1;CEBPA;FOXC1;DLX5;HDAC1;PTH;NOTCH4;GATA1;MUC1;IFI16;STAT6;RIPK1;NGFR;EGR1;IL33;EGR2;CDKN2B;JAG1;SPAG8;NR1H3;LILRB1;IGF1;KLF4;MEIS2;CDK9;KLF6;KLF5;ASXL3;TCF3;PFKM;PF4</t>
  </si>
  <si>
    <t>PDGFRA;CSRP1;ITGB3;PLEK;TYRO3;MYH9;GATA1;CLIC1;ACTB</t>
  </si>
  <si>
    <t>CDKN1A;SHC3;GDI1;SHC1;ARHGAP1;AIF1;FGF2;RND3;ARHGAP4;EPS8;RAP1B;RRAS;G3BP1;NGFR;PLK2;IGF1;RHOC;ADRA2A;MAPK11;COL1A2;RAB31;RAB13;CDC42EP2;CDC42EP1;ARHGEF1;RAPGEF3</t>
  </si>
  <si>
    <t>SPARC;EGR3;CAV2;ITGB3;CAV1;VEGFC;NR2F2;SULF1;FGF2;THBS1;NELL2;LEP;ANG;APOE</t>
  </si>
  <si>
    <t>CD86;AKR1B1;AHR;GLI1;FGF2;ACTB;GLI2;CKS1B;LYL1;GPER1;CREB3L2;EPHB2;CD34;SOX4;FOXD1;FOS;PASK;RUNX2;SFRP4;PLSCR1;SFRP1;PAX8;ELF4;ERP29;PPARG;ZNF711;SKAP1;FOXC1;DDX5;SHC1;DLX5;HDAC1;NOTCH4;GATA6;GATA1;THBS1;SPP1;POLR2H;IVNS1ABP;NTRK2;EGR1;EGR2;FZD2;GSN;EPHX2;FN1;MSN;TRIP4;NR1H3;LILRB1;NR2F2;IGF1;KLF4;FLI1;COL1A1;P2RX7;MAPK11;DAB2;KLF6;TCF3;VIM;PF4</t>
  </si>
  <si>
    <t>CXCL11;PTH;GPER1;GPR161;ADM;RAMP1;RAPGEF3;PF4</t>
  </si>
  <si>
    <t>PSMD10;LYN;CAV1;ADIPOQ;PRKCD;IRAK3;FBLN1;DUSP6;P2RX7;RGS2;GPER1;HYAL2;APOE;EPHB2</t>
  </si>
  <si>
    <t>PDGFRA;CSF1R;NTRK2;CDKN1A;MMD;RPLP1;IQGAP1;MERTK;RASSF2;PTPRC;AXL;KIT;TYRO3;EPHB2;EPHA3;EPHB3;DDR2</t>
  </si>
  <si>
    <t>CYFIP2;ITGB3;CYBB;VEGFC;BAIAP2;SULF1;ACTB;NELL2;MAPK11;AXL;FYN;DOCK1;WASF2</t>
  </si>
  <si>
    <t>CD86;PNP;ANXA1;HLA-DMB;VCAM1;PTPRC;LEP;IGFBP2;HLA-DPB1;IGF1;AIF1;HLA-DPA1</t>
  </si>
  <si>
    <t>CDKN1A;ANXA2;HDAC1;ADIPOQ;NR1H3;KLF4;THBS1;SELE;TGFBR2;SFRP4;PAX8;FASN;RIPK1;APOE;SNCA</t>
  </si>
  <si>
    <t>BTG1;PTGIS;SERPINE1;GATA6;VEGFC;KLF4;FGF2;THBS1;RRAS;FGF18;APLNR;CYP1B1;CHI3L1;ITGA5;CD34;RAPGEF3</t>
  </si>
  <si>
    <t>MSR1;SPARC;LRP1;CD81;CAV2;CAV1;ITGB2;CLTA;ADM;LILRB1;HSPG2;MARCO;GRK3;RAB31;MRC1;STAB1;CD9;ACKR3;APOE;CALR;FOLR2;RAMP1;SNCA</t>
  </si>
  <si>
    <t>GPER1;IGFBP3;ADIPOQ;TPM1;PDCD4;PPARG;ANG;AIF1</t>
  </si>
  <si>
    <t>DPP4;CST3;LRP1;FAP;MELTF;DDR2</t>
  </si>
  <si>
    <t>DPP4;EGR3;PLXND1;FAP;RAB13;CYP1B1;MYH9;EMP2;LOXL2</t>
  </si>
  <si>
    <t>LYN;CSF1R;CD81;RIPK2;HGF;ITGB3;IGF1;GATA1;LRP8;TNFRSF1A;SOCS3;KIT;ENPP2;HCLS1;ITGA5;ARHGEF2;CD44</t>
  </si>
  <si>
    <t>PDGFRA;CSF1R;NTRK2;IGFBP3;MVP;ADIPOQ;MERTK;AXL;KIT;TYRO3;EPHB2;EPHA3;EPHB3;DDR2</t>
  </si>
  <si>
    <t>CYFIP2;NOTCH2;PDE1B;ITGB2;CXCR4;AHR;TNFAIP1;CASP10;CASP3;CASP4;RIPK1;CD14;PHLDA2;NGFR;PLK3;TNFRSF9;GZMA;PRKCD;TNFRSF10B;TGFBR2;PLSCR1;DAP;FAP;PDCD4;TNFRSF25;BCL2L1</t>
  </si>
  <si>
    <t>TPD52;VCAM1;CD3D;LYL1;HHEX;ADAM17;KLF6;PTPRC;LEP;KIT;LEPR;TCF3;SOX4</t>
  </si>
  <si>
    <t>PDGFRA;CSF1R;CAVIN1;F10;HGF;SEMA3B;LAMB1;IGF1;THBS1;ADRA2A;MYLK;COL1A1;ADAM17;DAB2;MMP14;CXCL12;GPNMB;PODXL;GPER1;TRIP6;NUMB;SNAI2</t>
  </si>
  <si>
    <t>SFRP1;PPP2R1B;HYAL2;GPER1;CAV1;G0S2;RIPK1;THBS1</t>
  </si>
  <si>
    <t>CLIP3;TF;DAB2;LRP1;AXL;SERPINE1;APOE;CALR;CBL;MERTK;B2M;SNCA</t>
  </si>
  <si>
    <t>PDGFRA;CSF1R;LRP1;PRKCD;TWF1;RHOC;BAIAP2;RND3;EPS8;BST2;ARHGEF5;RAPGEF3;EPHA3</t>
  </si>
  <si>
    <t>CD86;CD81;SERPINE1;AKR1B1;ADIRF;AHR;GLI1;MEOX2;CD3D;FGF2;MEOX1;ELK3;GLI2;CKS1B;LYL1;HHEX;HYAL2;GPER1;CREB3L2;JUNB;IER2;SOX4;HMGN1;RIPK2;HGF;LMO2;FOS;PPRC1;ETV4;RUNX2;TNFRSF1A;PLSCR1;SFRP1;ZEB2;PAX8;ELF4;HCLS1;PPARG;ZNF711;PGR;ARHGEF2;SKAP1;CEBPA;FOXC1;DDX5;SHC1;DLX5;HDAC1;PTH;NOTCH4;GATA6;GATA1;IFI16;SPP1;STAT6;RIPK1;IVNS1ABP;EGR1;IL33;EGR2;CDKN2B;JAG1;FZD2;SPAG8;TRIP4;NR1H3;LILRB1;NR2F2;IGF1;KLF4;MEIS2;FLI1;COL1A1;CDK9;DAB2;KLF6;KLF5;ASXL3;TCF3;PFKM;PF4</t>
  </si>
  <si>
    <t>ADAM17;ANXA1;PTPRC;LEP;KIT;LEPR;CD3D;ZFP36L2;SOX4</t>
  </si>
  <si>
    <t>CCL13;CCL23;CAV2;TPM1;ATP1B3;THY1;ARAP1;RHOC;MYL4;BCR;NET1;ABR;SFRP1;RGS1;RGS10;PLXNB1;SRGAP2;CCL18;RGS6;RAPGEF3;S100A10</t>
  </si>
  <si>
    <t>ITK;PDGFRA;PTH;KIT;LPAR1;ANG;FGF2;SELE</t>
  </si>
  <si>
    <t>PDGFRA;CSF1R;NTRK2;IGFBP3;ADIPOQ;MERTK;AXL;KIT;TYRO3;EPHB2;EPHA3;EPHB3;DDR2</t>
  </si>
  <si>
    <t>LGALS3;SFRP1;SERPINE1;TNFRSF10B;RIPK1;ARHGEF2;THBS1;ICAM1;BCL2L1</t>
  </si>
  <si>
    <t>NOTCH2;LILRB1;LTF;FBN1</t>
  </si>
  <si>
    <t>ECM2;LUM;CTNND2;SDC2;OMD;PRELP;IQGAP1;BAIAP2;S100B;DCLK1;MAP1B;MAP1A;EPB41L3;PLXNB1;SLIT3;SLIT2;EPHB2;SRGAP2;FMOD;EPHB3</t>
  </si>
  <si>
    <t>PTGIS;TNFAIP6;ADIPOQ;PRKCD;NR1H3;IRAK3;KLF4;TNFRSF1A;IFI16;GPER1;TYRO3;PPARG;APOE</t>
  </si>
  <si>
    <t>NTRK2;FOXC1;EGR3;ANXA1;SHC1;DLX5;HGF;PDE2A;IQGAP1;KLF4;RUNX2;ZFP36L2;EEF1A1;SFRP1;HYAL2;SNAI2;GAS1;CD44</t>
  </si>
  <si>
    <t>IGFBP4;CILP;IGFBP3;IGFBP2;IGF1;IGFBP6</t>
  </si>
  <si>
    <t>ALDH1A3;EFEMP1;MFAP2;TBX2;FBN1</t>
  </si>
  <si>
    <t>CAV2;PTX3;APOE;PPIB;LTF</t>
  </si>
  <si>
    <t>LAMA5;ITGB3;FN1;TYRO3;LAMB1;PARVA;SRGAP2;EPHB3</t>
  </si>
  <si>
    <t>PTH;PDE1B;PDE3B;PDE2A;ADCY3;ADM;ADCY7</t>
  </si>
  <si>
    <t>CEBPA;CSF1R;IFI16;PDE1B;KIT;PIR;MYH9;PPARG;TGFBR2;BATF</t>
  </si>
  <si>
    <t>BTG1;PTGIS;SERPINE1;GATA6;VEGFC;FGF2;THBS1;RRAS;FGF18;KIT;APLNR;CYP1B1;CHI3L1;CD34;RAPGEF3</t>
  </si>
  <si>
    <t>NGFR;LRP1;CYP11A1;RIPK2;GPER1;CAV1;CASP4;IGF1;ARHGEF2</t>
  </si>
  <si>
    <t>LYN;DNAJA1;RGS2;HYAL2;CAV1;ADIPOQ;PRKCD;PDCD4;IRAK3;APOE;DUSP6</t>
  </si>
  <si>
    <t>ADAM17;CXCL11;CXCL12;RARRES2;SERPINE1;VEGFC;CALR;THBS1;AIF1;CMKLR1;PF4</t>
  </si>
  <si>
    <t>LYN;PDGFRA;TPST1;CSF1R;EFEMP1;KIT;FYN;EPHB2;EPHA3;DDR2</t>
  </si>
  <si>
    <t>P2RX7;KL;IFITM1;PTH;HGF;IGF1;SLC8A1;RUNX2;DDR2;LTF</t>
  </si>
  <si>
    <t>CXCL12;AXL;HCLS1;LILRB1;MERTK</t>
  </si>
  <si>
    <t>GPER1;ADIPOQ;TPM1;PDCD4;PPARG</t>
  </si>
  <si>
    <t>ITGB4;RARRES2;KIT;GATA6;GLI1;GATA1;PCSK5;GLI2;EPHB3</t>
  </si>
  <si>
    <t>CEBPA;NGFR;ADIPOQ;LEPR;PPARG;PYGL;IGF1;ADRA1B;PCK1;SOX4;ADRA2A</t>
  </si>
  <si>
    <t>PDGFRA;NTRK2;GPER1;HGF;LEP;KIT;HCLS1;PLXNB1;IGF1;CBL</t>
  </si>
  <si>
    <t>PTGIS;CAV1;GLA;CD34</t>
  </si>
  <si>
    <t>PDGFRA;EGR1;SHC1;ELOVL5;PTH;HGF;NR1H3;IGF1;PASK;GLI1;KLF4;THBS1;GLI2;ZEB2;DDAH2;CALR;VIM;SOX4;SNCA</t>
  </si>
  <si>
    <t>MFAP4;LOX;LOXL1;FBLN5</t>
  </si>
  <si>
    <t>CCL13;CCL23;ADIPOQ;SELE;ZFP36L2;CRHBP;SFRP1;GPER1;CASP3;HYAL2;CHI3L1;RIPK1;ARHGEF2;CCL18</t>
  </si>
  <si>
    <t>EPS8;NEDD9;PLS3;LCP1;BAIAP2;RHOC;AIF1;RND3</t>
  </si>
  <si>
    <t>CD81;SERPINE1;AHR;FGF2;LOXL2;ELK3;CCND1;JUNB;IER2;SOX4;HGF;LMO2;RUNX2;SFRP4;IFI27;SUB1;PGR;SKAP1;PSMD10;DDX5;DLX5;GATA6;AEBP1;GATA1;RIPK1;APOE;IVNS1ABP;EGR1;PLK3;EGR2;JAG1;CAV1;PDE2A;NR2F2;IGF1;FLI1;CDK9;BMP3;ID4;SNAI2;CALR;TCF3;CDKN1A;AKR1B1;ADIRF;GLI1;MEOX2;CHRDL1;CD3D;MEOX1;GLI2;LYL1;HHEX;HYAL2;GPER1;FOXD1;TGIF2;RIPK2;ANXA4;FOS;PPRC1;ETV4;TNFRSF1A;PLSCR1;ZEB2;PAX8;ELF4;KIT;HCLS1;PPARG;ARHGEF2;CEBPA;FOXC1;HDAC1;PTH;FSTL1;LRP8;MUC1;IFI16;STAT6;SNCA;IL33;CDKN2B;SPAG8;NR1H3;LILRB1;KLF4;TBX19;MEIS2;TBX2;BATF;KLF6;KLF5;ASXL3;PDCD4;FOSB;PFKM;PF4</t>
  </si>
  <si>
    <t>PSMD10;LYN;CAV1;ADIPOQ;PDE2A;PDE3B;PLEK;ITPR1;PLAUR;THBS1;P2RX7;GPER1;TMSB4X;HYAL2;APLNR;RIPK1;SLIT2;BCL2L2;BCL2L1</t>
  </si>
  <si>
    <t>NT5E;VCAM1;ITGB2;PECAM1;MSN;SELE;ICAM1</t>
  </si>
  <si>
    <t>PSMD10;NGFR;CD70;TNFRSF9;TNFRSF10B;TNFRSF11B;PSMB8;TNFRSF1A;PSMB9;ADAM17;PSMB5;TMSB4X;RIPK1;TNFRSF14;TNFRSF25;LTB</t>
  </si>
  <si>
    <t>SOCS3;SFRP1;MVP;HYAL2;CAV1;PRKCD;THY1</t>
  </si>
  <si>
    <t>CDKN1A;SHC3;RGS19;SHC1;PLK2;ARHGAP1;IGF1;FGF2;ADRA2A;ABR;MAPK11;RRAS;G3BP1;RGL1</t>
  </si>
  <si>
    <t>CCL13;MAPK11;SFRP1;CCL23;PTGIS;IL1R1;HYAL2;CHI3L1;IRAK3;CCL18;SELE;SNCA</t>
  </si>
  <si>
    <t>THBD;PDGFRA;SERPINB2;SERPINE1;PLAUR;PLAT;APOE;CD34</t>
  </si>
  <si>
    <t>LRP1;ADIPOQ;NR1H3;APOE;PLTP</t>
  </si>
  <si>
    <t>SFRP1;CDKN2B;SPARC;CAV2;CAV1;SNAI2;PTPRK;APOE;NR2F2;SULF1;THBS1</t>
  </si>
  <si>
    <t>BTG1;ABR;RASSF2;GPER1;CYP1B1;RIPK1;SLIT2;SOX4;SNCA;BCAP31;NGFR;BNIP3L;PTGIS;GADD45B;IGFBP3;GZMA;ADIPOQ;LILRB1;DUSP6;NET1;CLIP3;DNAJA1;GZMK;SFRP4;SFRP1;FAP;ARHGEF1;ARHGEF2;ARHGEF5</t>
  </si>
  <si>
    <t>SFRP1;SPP1;ADCY3;MSN;AHR;PCK1;PCK2</t>
  </si>
  <si>
    <t>CLIP3;DAB2;LRP1;GPER1;NUMB;AKR1B1;AKAP5;EPHB2;EPHA3;SPTBN1;BCL2L1</t>
  </si>
  <si>
    <t>PTGIS;TNFAIP6;GPER1;ADIPOQ;PRKCD;TYRO3;PDCD4;NR1H3;PPARG;APOE;KLF4;TNFRSF1A</t>
  </si>
  <si>
    <t>LYN;CEBPA;HHEX;RGS2;PRKAR2B;HYAL2;ADIPOQ;PRKCD;IRAK3;APOE;NR2F2</t>
  </si>
  <si>
    <t>EPS8;NEDD9;PLS3;LCP1;BAIAP2;RHOC;RND3;AIF1</t>
  </si>
  <si>
    <t>IL33;CCL23;RARRES2;SERPINE1;PLA2G2A;PDE2A;THBS1;TNFRSF1A;THBD;HYAL2;PDCD4;CCL18;SNCA</t>
  </si>
  <si>
    <t>LYN;ITK;PDGFRA;CSF1R;EFEMP1;LEP;KIT;FYN;EPHB2;BMX;EPHA3;DDR2</t>
  </si>
  <si>
    <t>CD86;PNP;ANXA1;HLA-DMB;VCAM1;PTPRC;LEP;HLA-DPB1;THY1;AIF1;HLA-DPA1</t>
  </si>
  <si>
    <t>MFAP4;CDKN1A;HYAL2;CRIP1</t>
  </si>
  <si>
    <t>PSMD10;SDC2;TNC;CHRDL1;FSTL1;CST3;SOCS3;STS;LGALS1;PSMB5;GPC3;SPP1;IGFBP7;APOE;TIMP1;IGFBP4;LAMB2;IGFBP3;FN1;LAMB1;CP;PSMB8;PSMB9;TF;VCAN;RAB13;MXRA8;STT3A;SPARCL1;MELTF;OBSL1;FBN1</t>
  </si>
  <si>
    <t>MSR1;ITGB3;ADIPOQ;PLA2G2A;NR1H3;PPARG;PF4</t>
  </si>
  <si>
    <t>CXCL11;FZD2;ADM;RAMP1;PF4</t>
  </si>
  <si>
    <t>CD86;FOXC1;DDX5;SHC1;DLX5;HDAC1;NOTCH4;GATA6;AKR1B1;AHR;GLI1;GATA1;FGF2;GLI2;CKS1B;LYL1;CREB3L2;SPP1;SOX4;IVNS1ABP;EGR1;EGR2;FZD2;TRIP4;NR1H3;NR2F2;FOS;IGF1;KLF4;FLI1;RUNX2;COL1A1;DAB2;KLF6;SFRP1;PAX8;ELF4;PPARG;ZNF711;TCF3;SKAP1</t>
  </si>
  <si>
    <t>TOM1L1;BTG3;FOXC1;BTG1;FAP;PPP1R10;GAS1;ZFP36L2;CDC14B</t>
  </si>
  <si>
    <t>LGALS3;GPER1;HYAL2;CAV1;AKR1B1;G0S2;TNFRSF10B;RIPK1;IGF1;THBS1</t>
  </si>
  <si>
    <t>THBD;FAP;CAV1;SERPINE1;APOE;THBS1;CD34</t>
  </si>
  <si>
    <t>DPP4;LYN;MUC1;PDE3B;SERPINE1;CYP1B1;SNAI2</t>
  </si>
  <si>
    <t>ACTR3;LYN;EFNB1;ARPC1B;MMP2;SDC2;ARPC1A;FYN;EPHB2;ACTB;EPHA3;EPHB3</t>
  </si>
  <si>
    <t>COL18A1;BTG3;CEBPA;IFITM1;CDKN1A;BTG1;AKR1B1;FBLN1;PTPRK;AIF1;GPNMB;GPER1;LMNA;CYP1B1;IGFBP7;IGFBP6;TP53I11;SOX4;TNS2;S100A11;LYN;CCL23;CDKN2B;IGFBP3;LDOC1;EMP3;KLF4;SFRP4;SFRP1;PPARG;PLXNB1;ANG</t>
  </si>
  <si>
    <t>CLIP3;PRKCD;TWF1;SLIT2;TUBB4A;SNCA</t>
  </si>
  <si>
    <t>ARHGEF10;SFRP1;TPM1;ALMS1;LPAR1;ARAP1;WASF2;ARHGEF5;RAPGEF3;S100A10</t>
  </si>
  <si>
    <t>ECM2;LUM;OMD;PRELP;BAIAP2;S100B;MAP1B;MAP1A;SLIT3;SLIT2;EPHB2;FMOD;EPHB3</t>
  </si>
  <si>
    <t>GSN;TMSB4X;PRKCD;TWF1;SLIT2;TMSB10</t>
  </si>
  <si>
    <t>PDGFRA;EGR3;CXCL12;HGF;PRKCD;KIT;RAB13;C3AR1;LPAR1;PARVA</t>
  </si>
  <si>
    <t>CD86;PNP;ANXA1;HLA-DMB;VCAM1;PTPRC;CD81;LEP;HLA-DPB1;AIF1;HLA-DPA1</t>
  </si>
  <si>
    <t>CSF1R;EGR1;CDKN1A;MMD;RPLP1;ITGB3;PRKCD;STK39;EMP2;IQGAP1;LRP8;ADRA2A;TGFBR2;TOM1L1;RASSF2;PTPRC;DDR2;LTF;SNCA</t>
  </si>
  <si>
    <t>PTGIS;TNFAIP6;SERPINE1;PRKCD;ADIPOQ;NR1H3;KLF4;FGF2;TNFRSF1A;GPER1;TYRO3;PPARG;APOE;LTF</t>
  </si>
  <si>
    <t>PDGFRA;THBD;PRKCD;CD9;APOE</t>
  </si>
  <si>
    <t>BTG3;CEBPA;HHEX;FOXC1;BTG1;GPER1;PDCD4;GAS1;LILRB1;PTPRK;NR2F2</t>
  </si>
  <si>
    <t>CLIC4;PHLDB1;LRP1;PRKCD;RHOC;BAIAP2;RND3;BST2;P2RX7;CAPN6;PLXNB1;ARHGEF5;EPHA3</t>
  </si>
  <si>
    <t>IFITM3;IFITM1;GSN;IFITM2;PTX3</t>
  </si>
  <si>
    <t>PTPRC;ARG1;ADIPOQ;NR1H3;SLIT3;IRAK3;PPARG;SLIT2</t>
  </si>
  <si>
    <t>EPS8;NGFR;COL1A2;ARHGAP1;CDC42EP2;CDC42EP1;ARHGEF1;RHOC;RND3;ADRA2A;ARHGAP4</t>
  </si>
  <si>
    <t>CSF1R;PTPN18;SHC1;CXCR4;PTPN13;KLF4;ADRA2A;CDK9;MAPK11;SFRP1;CYP1B1;HCLS1;SLIT3;SLIT2;JUNB;RAMP1</t>
  </si>
  <si>
    <t>THBD;PROCR;SERPINE1;APOE;CD34</t>
  </si>
  <si>
    <t>C1QB;CFH;C1S;CD81;C1R;PROS1;CFI;CFP;C2;C6;C7;C3AR1;SERPING1;CFB</t>
  </si>
  <si>
    <t>CSF1R;SHC1;MVP;HYAL2;CAV1;THY1;LRP8</t>
  </si>
  <si>
    <t>CST3;NGFR;IFI16;HGF;IFI6;TNFRSF10B;KLF4;THBS1;CD44;LTF;SNCA</t>
  </si>
  <si>
    <t>BCAP31;PDGFRA;PTGFR;CAV1;PTGER3;LPAR1;GPR20;CXCR4;ADRA1B;SLC8A1;P2RX7;GPER1;C3AR1;BDKRB2;BDKRB1;CCR5</t>
  </si>
  <si>
    <t>DTYMK;RRM2;GUK1;NME3;AK4;GLRX;TXN</t>
  </si>
  <si>
    <t>EPS8;PLS3;LCP1;BAIAP2</t>
  </si>
  <si>
    <t>DPP4;CRHBP;MARCKS;PAX8;ABCC8;SLC2A1;ITPR1;PASK;ADRA2C;ADRA2A;RAPGEF3</t>
  </si>
  <si>
    <t>MSR1;ANXA1;GSN;LRP1;ITGB3;ITGB2;NR1H3;MERTK;AIF1;AXL;IGLL1;TYRO3;PECAM1;MYH9;CD14;DOCK1</t>
  </si>
  <si>
    <t>SFRP4;TF;DAB2;ANXA2;SERPINE1;CBL;B2M;SELE</t>
  </si>
  <si>
    <t>EGR1;PDE2A;MSN;AKR1B1;ADCY3;AHR;ATP1A1;ACTB;RAP1B;CRHBP;SFRP1;GPER1;CASP3;SPP1;CYP1B1;RAPGEF3</t>
  </si>
  <si>
    <t>COL1A1;FOXC1;COL1A2;HDAC1;LAMB1;SCN5A;MSX1;GLI2</t>
  </si>
  <si>
    <t>ATP6V0E1;SHC1;CAV2;ADIPOQ;PDE3B;INHBB;BAIAP2;SOGA1;RAB31;RAB13;PPARG;AP3S1;PCK1;PCK2</t>
  </si>
  <si>
    <t>P2RX7;CXCL11;GPER1;CAV1;APLNR;THY1;SNCA</t>
  </si>
  <si>
    <t>SDC2;HYAL2;GPC3;CHI3L2;CHI3L1;HSPG2;SGSH</t>
  </si>
  <si>
    <t>PSMD10;ITK;RIPK2;THY1;BTN3A2;BMX;CD3D;PSMB8;PSMB9;PTPRC;PSMB5;HLA-DPB1;HLA-DRA;FYN;CD247;EIF2B1;SKAP1;HLA-DPA1</t>
  </si>
  <si>
    <t>TNC;F13A1;PLOD2;PLAT;PTPRK;CHRDL1;LOXL1;LOXL2;CDC14B;LIPE;LGALS1;STS;TIMP1;ANXA1;IGFBP4;IGFBP3;PRKCD;PLAUR;IRAK3;CSNK1E;PASK;DUSP6;CDC25B;TGFBR2;BCR;VCAN;LOX;MXRA8;SPARCL1;OBSL1;PSMD10;SDC2;STK39;GLRX;FSTL1;THBS1;CST3;SOCS3;PSMB5;SPP1;GPC3;FYN;IGFBP7;APOE;LYN;PTPN18;LAMB2;PLK2;FN1;LAMB1;BMX;MERTK;PTPN13;CP;PSMB8;DCLK1;PSMB9;CDK9;COL3A1;TF;PTPRC;MAN2B2;RAB13;STT3A;CPE;MAN2B1;MELTF;FBN1;MAP3K12</t>
  </si>
  <si>
    <t>FOXC1;IFI16;GZMA;PLAUR;ID4;ID3;PPARG;TXN;IGF1</t>
  </si>
  <si>
    <t>IL33;PLSCR1;CCL23;HYAL2;SERPINE1;PLA2G2A;PDE2A;PDCD4;CCL18;TNFRSF1A;SNCA</t>
  </si>
  <si>
    <t>ABCC8;ITPR1;SLC2A1;INHBB;MYRIP;ADRA2C;ADRA2A;DPP4;SFRP1;MARCKS;GPER1;SOX4;RAPGEF3</t>
  </si>
  <si>
    <t>AKAP12;MARCO;RGS1;NPY1R;LPAR1;ADCY3;AKAP5;ADCY7;ADRA2A;GNAI2</t>
  </si>
  <si>
    <t>SFRP4;GSN;GPER1;PDCD4;THBS1</t>
  </si>
  <si>
    <t>FOXC1;HDAC1;SCN5A;MSX1;GLI2</t>
  </si>
  <si>
    <t>CD86;LYN;SERPINE1;MSN;AKR1B1;ADCY3;NR1H3;LILRB1;AHR;ATP1A1;CRHBP;SFRP1;AXL;GPER1;SPP1;PDCD4;CD14;CCR5;EPHA3</t>
  </si>
  <si>
    <t>MUC1;CXCL12;SNAI2;ACKR3;CD44;BCL2L1</t>
  </si>
  <si>
    <t>PTGFR;PTH;GPER1;PTGER3;PDE2A;ADCY3;ADM;AHR;ADCY7;RAMP1;RAPGEF3</t>
  </si>
  <si>
    <t>PTH;GPR161;TMSB4X;GPER1;APOE;RAMP1</t>
  </si>
  <si>
    <t>CD81;AXL;ITGB3;HYAL2;CXCR4;CBL;CCR5</t>
  </si>
  <si>
    <t>LMO2;GAS2L1;GATA1;CTSS</t>
  </si>
  <si>
    <t>LAMA5;JAG1;PECAM1;CD34</t>
  </si>
  <si>
    <t>LYN;CXCL12;AXL;LILRB1</t>
  </si>
  <si>
    <t>PSMD10;LGALS3;HGF;PLAUR;AKR1B1;RIPK1;IGF1;THBS1;BCL2L2;BCL2L1</t>
  </si>
  <si>
    <t>GSN;TMSB4X;TWF1;TMSB10</t>
  </si>
  <si>
    <t>RGS2;LRP1;PLA2G5;SNCA</t>
  </si>
  <si>
    <t>THBD;PDGFRA;GPER1;APOE</t>
  </si>
  <si>
    <t>SFRP4;PTPRC;LRRC17;PLS3;SULF1;PPIB;LTF</t>
  </si>
  <si>
    <t>IFITM3;BST2;IFITM1;IFITM2;AXL</t>
  </si>
  <si>
    <t>NPR1;HYAL2;NPR3;ADM</t>
  </si>
  <si>
    <t>PSMD10;DDX5;SNAI2;MSX1;PLA2R1;CD44</t>
  </si>
  <si>
    <t>LYN;CEBPA;CDKN2B;IFI16;CASP3;KIT;HCLS1;GATA1</t>
  </si>
  <si>
    <t>ARHGEF10;SFRP1;PLEK;TPM1;LPAR1;ARHGEF5;RAPGEF3;S100A10</t>
  </si>
  <si>
    <t>SLC25A1;PGAM1;CHST15;AKR1B1;ALDOC;ENO2;PCK1;PCK2</t>
  </si>
  <si>
    <t>C1QB;CFH;C1S;CD81;C1R;PROS1;CFI;CFP;C2;C6;C7;C3AR1;SERPING1;GAS1;CFB</t>
  </si>
  <si>
    <t>ANXA4;MEOX2;MEOX1;CNN3;TBX2;LGALS3;DMBT1;PAX8;SNAI2;TAGLN2;ALDOC;PPARG;CD34;CES1</t>
  </si>
  <si>
    <t>NGFR;BNIP3L;GADD45B;IGFBP3;GZMA;LILRB1;DUSP6;NET1;CLIP3;DNAJA1;GZMK;SFRP4;ABR;SFRP1;RASSF2;GPER1;CYP1B1;ARHGEF1;RIPK1;ARHGEF2;SLIT2;SOX4;ARHGEF5;SNCA</t>
  </si>
  <si>
    <t>NGFR;NTRK2;PLXND1;GDI1;PLXNB1;THY1;SLIT2;APOE;EPHB3</t>
  </si>
  <si>
    <t>PDGFRA;SHC1;PTH;HDAC1;HGF;AKR1B1;NR1H3;IGF1;PASK;GLI1;KLF4;THBS1;GLI2;CALR;VIM;SOX4</t>
  </si>
  <si>
    <t>PTGFR;PTH;GPER1;PTGER3;ADCY3;ADM;ADRA1B;ADRA2C;ADCY7;RAMP1;ADRA2A</t>
  </si>
  <si>
    <t>CCL13;CCL23;VCAM1;PRKCD;HLA-F;AIF1;ICAM1;HLA-DPB1;HLA-DRA;CCL18;B2M;TRIM22;CD44;HLA-DPA1</t>
  </si>
  <si>
    <t>CD86;SERPINE1;PTPRK;AHR;ACTB;RAP1B;CRHBP;GPER1;CD14;SLIT2;CCR5;LYN;EGR1;PDGFRA;PRKCD;PDE2A;TPM1;NR1H3;LILRB1;FOS;SFRP1;AXL;PDCD4;EPHA3;RAPGEF3</t>
  </si>
  <si>
    <t>VCAN;LUM;OMD;BGN;PRELP;FMOD;SGSH</t>
  </si>
  <si>
    <t>LDHA;MAN2B2;ENOSF1;PGAM1;MAN2B1;ENO2;PFKM</t>
  </si>
  <si>
    <t>IFITM3;IFITM1;IFITM2;LGALS1;GSN;PTX3</t>
  </si>
  <si>
    <t>ANXA1;SERPINE1;PLPP3;THBS1;ADRA2A;MYLK</t>
  </si>
  <si>
    <t>DDX5;ITGB5;DLX5;INHBB;PTPRK;FOS;CBL;CHRDL1;FSTL1;RUNX2;TGFBR2;BMP3;COL3A1;COL1A2;ZYX;PDCD4</t>
  </si>
  <si>
    <t>LRP1;IGFBP3;SERPINE1;IGF1;SLIT2</t>
  </si>
  <si>
    <t>PDGFRA;NTRK2;GPER1;HGF;LEP;KIT;HCLS1;PLXNB1;IGF1;CBL;PTPN13</t>
  </si>
  <si>
    <t>SFRP4;SLIT2;SULF1;DUSP6;FBN1</t>
  </si>
  <si>
    <t>EGR3;MYH9;EMP2;SLIT2;FGF2</t>
  </si>
  <si>
    <t>CXCL11;PDE3B;PDE2A;APLNR;PF4</t>
  </si>
  <si>
    <t>SERPINB2;SERPINE1;TIMP2;SERPINH1;SERPING1;TIMP1;SERPINB8;RECK;PSMB8;PSMB9</t>
  </si>
  <si>
    <t>IFITM3;BST2;CCL13;IFITM1;CCL23;IFITM2;CCL18;AIF1;HLA-DPA1;SNCA</t>
  </si>
  <si>
    <t>PTH;GPR161;GPER1;APOE;RAMP1</t>
  </si>
  <si>
    <t>DPP4;ZEB2;PLXND1;FAP;KIT;CYP1B1;LOXL2</t>
  </si>
  <si>
    <t>HSD11B1;STS;EPHX2;CYP3A4</t>
  </si>
  <si>
    <t>PSMD10;SHC3;SHC1;FGF2;ZFP36L2;PSMB5;FYN;CCR5;SPTAN1;SPTBN1;PDGFRA;KL;RIPK2;HGF;IGF1;GFRA2;DUSP6;PSMB8;PSMB9;MAPK11;PTPRA;KIT;FGF18;IL3RA;MAP3K12</t>
  </si>
  <si>
    <t>LRP1;PRKCD;AKR1B1;CLIP3;DAB2;SRPX2;CDC42EP2;ADGRL1;APOE;EPHB2;RAPGEF3;EPHB3;SNCA</t>
  </si>
  <si>
    <t>FOXC1;LRP1;RIPK2;CAV1;PLAUR;PPARG;TXN;APOE;IGF1;CLIC2;B2M</t>
  </si>
  <si>
    <t>PPP2R1B;IFI6;SNAI2;GATA1;BCL2L1;PF4</t>
  </si>
  <si>
    <t>NGFR;NTRK2;PLXND1;PLXNB1;SLIT2;CALR;OBSL1;DOCK1;S100A10</t>
  </si>
  <si>
    <t>GPER1;ADIPOQ;IGF1;PCK1;EIF2B1;THBS1;SOX4;PCK2</t>
  </si>
  <si>
    <t>PTGIS;CAV1;PLEK;ADIPOQ;SNAI2;SOGA1;CD34;GLA</t>
  </si>
  <si>
    <t>VCAM1;PRKCD;HLA-DPB1;HLA-DRA;HLA-F;B2M;TRIM22;CD44;ICAM1;HLA-DPA1</t>
  </si>
  <si>
    <t>NELL2;ADAM17;SPARC;ITGB3;TMSB4X;FGF18;CALR;PLPP3;FGF2;THBS1</t>
  </si>
  <si>
    <t>ARHGEF10;SFRP1;TPM1;LPAR1;ARHGEF5;RAPGEF3;S100A10</t>
  </si>
  <si>
    <t>IFITM3;BST2;IFITM1;PLSCR1;IFITM2</t>
  </si>
  <si>
    <t>CAP1;PTH;GPR161;GPER1;RAMP1</t>
  </si>
  <si>
    <t>LYN;PDGFRA;THBD;PLEK;APOE</t>
  </si>
  <si>
    <t>RAP1B;PDE2A;MSN;RAPGEF3;ICAM1</t>
  </si>
  <si>
    <t>CD86;PDGFRA;KL;F10;HGF;TXN;FGF2;THBS1;RRAS;GPER1;HYAL2;LEP;FGF18;KIT;CHI3L1;HCLS1;FYN</t>
  </si>
  <si>
    <t>SFRP1;PLXND1;GPNMB;LEP;EMP2;FGF2</t>
  </si>
  <si>
    <t>ARHGEF10;CCL13;CCL23;CAV2;TBC1D9;THY1;ARAP1;BCR;NET1;ABR;SFRP1;RGS1;RGS10;PLXNB1;SRGAP2;CCL18;RGS6;RAPGEF3;S100A10</t>
  </si>
  <si>
    <t>CST3;SERPINB2;IFI16;SERPINE1;TIMP2;SERPINH1;SERPING1;TIMP1;SERPINB8;RECK;LTF</t>
  </si>
  <si>
    <t>PDIA3;BCAP31;CALR;HLA-F;SEC24D;B2M</t>
  </si>
  <si>
    <t>SRPX2;ANXA1;APLNR;ITGA5;KLF4;FGF2</t>
  </si>
  <si>
    <t>PSMD10;CXCL12;SNAI2;ACKR3;CD44;BCL2L1</t>
  </si>
  <si>
    <t>LGALS3;CAV1;ADIPOQ;NR1H3;LILRB1;EPHA3</t>
  </si>
  <si>
    <t>FOXC1;SHOX2;GATA6;HSPG2;GATA1;PCSK5;CRIP1;GLI2;TGFBR2;COL3A1;APLNR;SOX4;FBN1</t>
  </si>
  <si>
    <t>RAB31;LEP;PDE3B;ADIPOQ;RAB13;PPARG;INHBB;IGF1;PCK1;PCK2</t>
  </si>
  <si>
    <t>BCAP31;NGFR;GSN;TNFRSF10B;DAP;IFI27;CASP10;GPER1;CASP3;CASP4;RIPK1;PPARG;SNCA</t>
  </si>
  <si>
    <t>JAG1;NOTCH4;CAV1;ITGB3;ADIPOQ;CHRD;NR1H3;MEIS2;ZFP36L2;SFRP1;EFEMP1;GPER1;COL5A2;PDCD4;SNAI2;PPARG</t>
  </si>
  <si>
    <t>LAG3;HLA-DMA;HLA-DMB;KIF3B;HLA-DPB1;HLA-DRA;CLTA;KLC1;DYNLL1;SEC24D;CTSS;HLA-DPA1</t>
  </si>
  <si>
    <t>AOC3;GZMK;GZMA;SNCA</t>
  </si>
  <si>
    <t>LUM;OMD;PRELP;FMOD</t>
  </si>
  <si>
    <t>ECM2;LUM;MAP1B;SDC2;OMD;MAP1A;PRELP;SLIT3;SLIT2;BAIAP2;S100B;FMOD</t>
  </si>
  <si>
    <t>LILRB1;IRAK3;THBS1;CMKLR1</t>
  </si>
  <si>
    <t>CYFIP2;IFI16;ASPH;RIPK2</t>
  </si>
  <si>
    <t>MYBPC2;TPM4;ITGB5;TPM1;MYOF;SLC8A1;MYLK;MYL4;MYL6;ASPH;CALD1;BDKRB2;VIM;UTRN;OBSL1</t>
  </si>
  <si>
    <t>AOC3;VCAM1;SULT1A2</t>
  </si>
  <si>
    <t>PTH;PLEK;SNCA</t>
  </si>
  <si>
    <t>EGR1;SFRP1;SLIT2</t>
  </si>
  <si>
    <t>MFAP5;LYL1;ZFP36L2</t>
  </si>
  <si>
    <t>RALA;ANXA1;GSN;PLEK;KIT;S1PR1;MYH9;NEDD9;PARVA</t>
  </si>
  <si>
    <t>PDE3B;PDE2A;APLNR</t>
  </si>
  <si>
    <t>ALDH1A3;EFEMP1;COL5A2;MFAP2;FBN1</t>
  </si>
  <si>
    <t>ADIPOQ;LY96;IRAK3;RIPK1;ARHGEF2;CD14;CD34;LTF;PF4</t>
  </si>
  <si>
    <t>ARG1;NR1H3;PPARG</t>
  </si>
  <si>
    <t>ADAM17;GPER1;PLAUR;ARAP1;CBL;ADRA2A</t>
  </si>
  <si>
    <t>IFITM3;BST2;IFITM1;PLSCR1;IFITM2;GSN;IFI16;PTX3;LTF</t>
  </si>
  <si>
    <t>IL33;CCL23;HYAL2;SERPINE1;PLA2G2A;PDE2A;PDCD4;CCL18;TNFRSF1A;SNCA</t>
  </si>
  <si>
    <t>ANXA2;EMP2;S100A10</t>
  </si>
  <si>
    <t>SFRP1;MEOX1;BATF</t>
  </si>
  <si>
    <t>ITGB3;ADIPOQ;PPARG</t>
  </si>
  <si>
    <t>CXCL12;MYOF;C3AR1;BDKRB2;NPY1R;SERPING1;ADM;MEOX2</t>
  </si>
  <si>
    <t>UGDH;VCAN;CHSY1;LUM;SDC2;OMD;CHST15;BGN;GPC3;PRELP;FMOD;HSPG2</t>
  </si>
  <si>
    <t>CST3;SERPINB2;SERPINE1;TIMP2;SERPINH1;SERPING1;TIMP1;SERPINB8;RECK</t>
  </si>
  <si>
    <t>BST2;LGALS3;ITGB3;NR1H3;LILRB1;EPHA3;SNCA</t>
  </si>
  <si>
    <t>CYP11A1;GPER1;CAV1;LEP;IGF1;PCK1;EIF2B1</t>
  </si>
  <si>
    <t>LYN;RGS2;HYAL2;ADIPOQ;PRKCD;FGF18;IRAK3;APOE;EPHB2;FGF2;ADRA2A</t>
  </si>
  <si>
    <t>SRPX2;ANXA1;MEOX2;KLF4;THBS1;FGF2</t>
  </si>
  <si>
    <t>CPM;CPQ;HTRA1;PLAT;AEBP1;PCSK5;LRP8;CTSS;DPP4;PSMB5;CAPN6;ANPEP;CTSK;CASP3;CTSC;MMP7;MMP2;GZMA;MMP14;ADAM17;CAPN11;MMP16;FAP;MMP19;CPE</t>
  </si>
  <si>
    <t>CD86;PDGFRA;KL;F10;HGF;TXN;FGF2;THBS1;LEP;FGF18;KIT;CHI3L1;HCLS1;FYN</t>
  </si>
  <si>
    <t>HSD11B1;STS;SPP1;CYP3A4</t>
  </si>
  <si>
    <t>SFRP1;COL3A1;COL1A2;ITGB5;HYAL2;PDE2A;ZYX;PTPRK;FOS;CBL;ZFP36L2;TGFBR2</t>
  </si>
  <si>
    <t>ITGB3;ADIPOQ;NR1H3;PPARG</t>
  </si>
  <si>
    <t>JAG1;PODXL;BASP1;IQGAP1</t>
  </si>
  <si>
    <t>THBD;FAP;SERPINE1;THBS1</t>
  </si>
  <si>
    <t>CD81;ITGB2;CD9;PPARG</t>
  </si>
  <si>
    <t>HSD11B1;LIPE;STS;CYP3A4;CES1</t>
  </si>
  <si>
    <t>DPP4;ITK;PTPRC;LEP;KIT;LEPR;MSN;FYN;LCP1;CD3D;SOX4</t>
  </si>
  <si>
    <t>MVP;CAV1;HYAL2;THY1;CBL</t>
  </si>
  <si>
    <t>LYN;RRAS;AXL;LILRB1</t>
  </si>
  <si>
    <t>PDGFRA;CSF1R;NTRK2;AXL;KIT;TYRO3;EMP2;EPHB2;MERTK;EPHA3;EPHB3;DDR2</t>
  </si>
  <si>
    <t>RGS2;PLEK;PALM;ADRA2A;SNCA</t>
  </si>
  <si>
    <t>CXCL11;ADM;RAMP1;PF4</t>
  </si>
  <si>
    <t>LYN;AXL;LILRB1;TGFBR2;BATF</t>
  </si>
  <si>
    <t>THBD;SERPINE1;APOE;CD34</t>
  </si>
  <si>
    <t>PDIA3;PSMD10;PSMB5;ITGB5;CYBB;CALR;HLA-F;B2M;PSMB8;PSMB9</t>
  </si>
  <si>
    <t>ALDH1A3;LRP1;SDC2;RARRES2;GPC3;CYP1B1;APOE;HSPG2;LRP8;DHRS3</t>
  </si>
  <si>
    <t>TPD52;LYL1;HHEX;ADAM17;KLF6;VCAM1;KIT;TCF3</t>
  </si>
  <si>
    <t>CCL13;FOXC1;CCL23;CXCL11;CXCL12;ACKR3;CCL18;PF4</t>
  </si>
  <si>
    <t>LYN;CSF1R;SOCS3;LEP;KIT;CYP1B1;HCLS1;IGF1;TNFRSF1A</t>
  </si>
  <si>
    <t>PPARG;APOE;MEOX2;KLF4;THBS1;FGF2</t>
  </si>
  <si>
    <t>SERPINE1;TNFRSF10B;RIPK1;ARHGEF2;ICAM1;BCL2L1</t>
  </si>
  <si>
    <t>SFRP1;PTPRC;PLEK;MEOX1;BATF</t>
  </si>
  <si>
    <t>NELL2;GATA6;PARVA;TBX2;TGFBR2</t>
  </si>
  <si>
    <t>IFITM3;BST2;EGR1;IFITM1;IFITM2;IFI27;IFI6;HLA-F;PSMB8</t>
  </si>
  <si>
    <t>ITK;PTH;LPAR1;ANG;SELE</t>
  </si>
  <si>
    <t>FAP;LRP1;DDR2</t>
  </si>
  <si>
    <t>LYN;CXCL12;SERPINE1;SLIT2;AIF1</t>
  </si>
  <si>
    <t>LRP1;SPP1;APOE</t>
  </si>
  <si>
    <t>P2RX7;CSF1R;ITGB3;S1PR1;SPP1</t>
  </si>
  <si>
    <t>PDE1B;PDE3B;PDE2A</t>
  </si>
  <si>
    <t>CD81;SHC1;RIPK2;STK39;CXCR4;IGF1;FGF2;THBS1;DUSP6;MAPK11;KIT;ERP29;RIPK1</t>
  </si>
  <si>
    <t>PAX8;ITGB4;AKR1B1;EPHB2;EPHB3</t>
  </si>
  <si>
    <t>RARRES2;THBS1;CMKLR1</t>
  </si>
  <si>
    <t>HYAL2;CXCR4;CCR5</t>
  </si>
  <si>
    <t>CXCL12;AXL;LILRB1</t>
  </si>
  <si>
    <t>LYN;IFITM1;VCAM1;CD81;ITGB2;ICAM2;LILRB1;BTN3A2;HLA-F;CD3D;ICAM1;COL1A1;PLSCR1;COL3A1;COL1A2;TYROBP;CD300C;CD247;B2M;CD34;LAIR1;CD99</t>
  </si>
  <si>
    <t>AXL;CAV1;NR1H3</t>
  </si>
  <si>
    <t>PTGIS;DDAH2;CAV1;KLF4;CD34;GLA</t>
  </si>
  <si>
    <t>PTH;GPER1;SNCA</t>
  </si>
  <si>
    <t>COL6A2;COL6A1;EMILIN1;CD247;TRIM22;ASIC1</t>
  </si>
  <si>
    <t>NPR1;HYAL2;NPR3</t>
  </si>
  <si>
    <t>PSMD10;CSF1R;ADIPOQ;TNFRSF10B;FGF2;ADRA2A;CKS1B;CCND2;CCND1;FGF18;CHI3L1;LTF;SNCA</t>
  </si>
  <si>
    <t>HYAL2;THBS1;FGF2;DDR2</t>
  </si>
  <si>
    <t>CLIP3;PRKCD;TWF1;ARHGEF2;SLIT2;TUBB4A;HDGFL3;SNCA</t>
  </si>
  <si>
    <t>DDX5;PPARG;KLF4</t>
  </si>
  <si>
    <t>LAMA5;ITGB3;TYRO3;FN1;LAMB1;PARVA;SRGAP2;EPHB3</t>
  </si>
  <si>
    <t>ITGB3;PLAT;PARVA</t>
  </si>
  <si>
    <t>CLIP3;LRP1;GPER1;AKAP5;EPHB2;SPTBN1;EPHA3</t>
  </si>
  <si>
    <t>NGFR;DAP;IFI27;CASP10;CASP3;CASP4;TNFRSF10B;PPARG;RIPK1;SNCA</t>
  </si>
  <si>
    <t>SFRP1;COL16A1;CAV1;THY1;S100A10</t>
  </si>
  <si>
    <t>TMSB4X;STK39;ATP1B3;GLRX;CTSS</t>
  </si>
  <si>
    <t>PSMD10;IGFBP4;HDAC1;CAV1;IGFBP2;GLI1;PSMB8;PSMB9;SFRP4;SFRP1;DAB2;PSMB5;SNAI2;IGFBP6;APOE</t>
  </si>
  <si>
    <t>IFI6;SNAI2;GATA1;BCL2L1;PF4</t>
  </si>
  <si>
    <t>CLIP3;CEBPA;EGR2;ADIPOQ;PPARG;INHBB;KLF4;PSMB8</t>
  </si>
  <si>
    <t>PSMD10;CEBPA;CDKN1A;HHEX;CDKN2B;CCND2;CCND1;NR2F2;CKS1B</t>
  </si>
  <si>
    <t>ANXA1;ANXA4;TMSB4X;HYAL2;CD14</t>
  </si>
  <si>
    <t>CCL23;DAB2;CAV1;ADIPOQ;PRKCD;CSNK1E;B2M;PTPRF;ACTB</t>
  </si>
  <si>
    <t>RIPK2;PLK2;ADIPOQ;LPAR1;TNFRSF10B;RHOC;S100B;TNFRSF1A;BST2;LGALS1;CASP10;TRAF5;S100A4;RIPK1;TRIM22;LTF</t>
  </si>
  <si>
    <t>SFRP1;COL16A1;EMP2;THY1;UTRN;S100A10</t>
  </si>
  <si>
    <t>LYN;CSF1R;ITK;SHC3;SHC1;NPR1;NEDD9;BMX;GFRA2;PTPRF;BDKRB2;FYN;MPZL1</t>
  </si>
  <si>
    <t>PSMD10;LYN;IGFBP3;CAV1;MVP;PRKCD;ADIPOQ;BGN;FBLN1;THY1;P2RX7;SFRP1;RASSF2;PTPRC;SLIT2;EPHB2;PLPP3</t>
  </si>
  <si>
    <t>LYN;LGALS3;COL3A1;IFI16;TYRO3;LILRB1;IRAK3</t>
  </si>
  <si>
    <t>CLIP3;DAB2;ANXA1;LRP1;ANXA2;APOE;SNCA</t>
  </si>
  <si>
    <t>Collagen degradation Homo sapiens R-HSA-1442490</t>
  </si>
  <si>
    <t>Elastic fibre formation Homo sapiens R-HSA-1566948</t>
  </si>
  <si>
    <t>Non-integrin membrane-ECM interactions Homo sapiens R-HSA-3000171</t>
  </si>
  <si>
    <t>Dissolution of Fibrin Clot Homo sapiens R-HSA-75205</t>
  </si>
  <si>
    <t>Metabolism Homo sapiens R-HSA-1430728</t>
  </si>
  <si>
    <t>Regulation of Complement cascade Homo sapiens R-HSA-977606</t>
  </si>
  <si>
    <t>Diseases associated with glycosaminoglycan metabolism Homo sapiens R-HSA-3560782</t>
  </si>
  <si>
    <t>Integration of energy metabolism Homo sapiens R-HSA-163685</t>
  </si>
  <si>
    <t>Molecules associated with elastic fibres Homo sapiens R-HSA-2129379</t>
  </si>
  <si>
    <t>Syndecan interactions Homo sapiens R-HSA-3000170</t>
  </si>
  <si>
    <t>Complement cascade Homo sapiens R-HSA-166658</t>
  </si>
  <si>
    <t>Defective B4GALT1 causes B4GALT1-CDG (CDG-2d) Homo sapiens R-HSA-3656244</t>
  </si>
  <si>
    <t>Defective ST3GAL3 causes MCT12 and EIEE15 Homo sapiens R-HSA-3656243</t>
  </si>
  <si>
    <t>Defective CHST6 causes MCDC1 Homo sapiens R-HSA-3656225</t>
  </si>
  <si>
    <t>PLC beta mediated events Homo sapiens R-HSA-112043</t>
  </si>
  <si>
    <t>Phospholipase C-mediated cascade; FGFR3 Homo sapiens R-HSA-5654227</t>
  </si>
  <si>
    <t>G-protein mediated events Homo sapiens R-HSA-112040</t>
  </si>
  <si>
    <t>Phospholipase C-mediated cascade; FGFR4 Homo sapiens R-HSA-5654228</t>
  </si>
  <si>
    <t>Ca-dependent events Homo sapiens R-HSA-111996</t>
  </si>
  <si>
    <t>Apoptotic cleavage of cellular proteins Homo sapiens R-HSA-111465</t>
  </si>
  <si>
    <t>Platelet Aggregation (Plug Formation) Homo sapiens R-HSA-76009</t>
  </si>
  <si>
    <t>Phospholipase C-mediated cascade: FGFR1 Homo sapiens R-HSA-5654219</t>
  </si>
  <si>
    <t>MHC class II antigen presentation Homo sapiens R-HSA-2132295</t>
  </si>
  <si>
    <t>Regulation of Insulin-like Growth Factor (IGF) transport and uptake by Insulin-like Growth Factor Binding Proteins (IGFBPs) Homo sapiens R-HSA-381426</t>
  </si>
  <si>
    <t>Regulation of insulin secretion Homo sapiens R-HSA-422356</t>
  </si>
  <si>
    <t>MAPK family signaling cascades Homo sapiens R-HSA-5683057</t>
  </si>
  <si>
    <t>Phospholipase C-mediated cascade; FGFR2 Homo sapiens R-HSA-5654221</t>
  </si>
  <si>
    <t>Metabolism of proteins Homo sapiens R-HSA-392499</t>
  </si>
  <si>
    <t>Crosslinking of collagen fibrils Homo sapiens R-HSA-2243919</t>
  </si>
  <si>
    <t>Diseases associated with O-glycosylation of proteins Homo sapiens R-HSA-3906995</t>
  </si>
  <si>
    <t>DAG and IP3 signaling Homo sapiens R-HSA-1489509</t>
  </si>
  <si>
    <t>Phosphorylation of CD3 and TCR zeta chains Homo sapiens R-HSA-202427</t>
  </si>
  <si>
    <t>Platelet homeostasis Homo sapiens R-HSA-418346</t>
  </si>
  <si>
    <t>Signaling by ERBB4 Homo sapiens R-HSA-1236394</t>
  </si>
  <si>
    <t>Muscle contraction Homo sapiens R-HSA-397014</t>
  </si>
  <si>
    <t>Synthesis and interconversion of nucleotide di- and triphosphates Homo sapiens R-HSA-499943</t>
  </si>
  <si>
    <t>PLC-gamma1 signalling Homo sapiens R-HSA-167021</t>
  </si>
  <si>
    <t>EGFR interacts with phospholipase C-gamma Homo sapiens R-HSA-212718</t>
  </si>
  <si>
    <t>Abacavir transport and metabolism Homo sapiens R-HSA-2161522</t>
  </si>
  <si>
    <t>Abacavir metabolism Homo sapiens R-HSA-2161541</t>
  </si>
  <si>
    <t>Generation of second messenger molecules Homo sapiens R-HSA-202433</t>
  </si>
  <si>
    <t>Transcriptional regulation of white adipocyte differentiation Homo sapiens R-HSA-381340</t>
  </si>
  <si>
    <t>Calmodulin induced events Homo sapiens R-HSA-111933</t>
  </si>
  <si>
    <t>Glucose metabolism Homo sapiens R-HSA-70326</t>
  </si>
  <si>
    <t>CaM pathway Homo sapiens R-HSA-111997</t>
  </si>
  <si>
    <t>cGMP effects Homo sapiens R-HSA-418457</t>
  </si>
  <si>
    <t>G alpha (z) signalling events Homo sapiens R-HSA-418597</t>
  </si>
  <si>
    <t>Opioid Signalling Homo sapiens R-HSA-111885</t>
  </si>
  <si>
    <t>Metabolism of vitamins and cofactors Homo sapiens R-HSA-196854</t>
  </si>
  <si>
    <t>Defective B3GALTL causes Peters-plus syndrome (PpS) Homo sapiens R-HSA-5083635</t>
  </si>
  <si>
    <t>Defective B3GAT3 causes JDSSDHD Homo sapiens R-HSA-3560801</t>
  </si>
  <si>
    <t>Vesicle-mediated transport Homo sapiens R-HSA-5653656</t>
  </si>
  <si>
    <t>Defective B4GALT7 causes EDS, progeroid type Homo sapiens R-HSA-3560783</t>
  </si>
  <si>
    <t>Defective B3GALT6 causes EDSP2 and SEMDJL1 Homo sapiens R-HSA-4420332</t>
  </si>
  <si>
    <t>EPH-ephrin mediated repulsion of cells Homo sapiens R-HSA-3928665</t>
  </si>
  <si>
    <t>O-glycosylation of TSR domain-containing proteins Homo sapiens R-HSA-5173214</t>
  </si>
  <si>
    <t>Costimulation by the CD28 family Homo sapiens R-HSA-388841</t>
  </si>
  <si>
    <t>Caspase-mediated cleavage of cytoskeletal proteins Homo sapiens R-HSA-264870</t>
  </si>
  <si>
    <t>Hormone-sensitive lipase (HSL)-mediated triacylglycerol hydrolysis Homo sapiens R-HSA-163560</t>
  </si>
  <si>
    <t>IRS-related events triggered by IGF1R Homo sapiens R-HSA-2428928</t>
  </si>
  <si>
    <t>Signaling by Type 1 Insulin-like Growth Factor 1 Receptor (IGF1R) Homo sapiens R-HSA-2404192</t>
  </si>
  <si>
    <t>IGF1R signaling cascade Homo sapiens R-HSA-2428924</t>
  </si>
  <si>
    <t>Metabolism of nucleotides Homo sapiens R-HSA-15869</t>
  </si>
  <si>
    <t>Apoptotic execution  phase Homo sapiens R-HSA-75153</t>
  </si>
  <si>
    <t>Translocation of ZAP-70 to Immunological synapse Homo sapiens R-HSA-202430</t>
  </si>
  <si>
    <t>G alpha (s) signalling events Homo sapiens R-HSA-418555</t>
  </si>
  <si>
    <t>ER-Phagosome pathway Homo sapiens R-HSA-1236974</t>
  </si>
  <si>
    <t>Retinoid metabolism and transport Homo sapiens R-HSA-975634</t>
  </si>
  <si>
    <t>Gluconeogenesis Homo sapiens R-HSA-70263</t>
  </si>
  <si>
    <t>TCR signaling Homo sapiens R-HSA-202403</t>
  </si>
  <si>
    <t>SMAD2/SMAD3:SMAD4 heterotrimer regulates transcription Homo sapiens R-HSA-2173796</t>
  </si>
  <si>
    <t>Receptor-ligand binding initiates the second proteolytic cleavage of Notch receptor Homo sapiens R-HSA-156988</t>
  </si>
  <si>
    <t>IRS-mediated signalling Homo sapiens R-HSA-112399</t>
  </si>
  <si>
    <t>Insulin receptor signalling cascade Homo sapiens R-HSA-74751</t>
  </si>
  <si>
    <t>Mitotic G1-G1/S phases Homo sapiens R-HSA-453279</t>
  </si>
  <si>
    <t>TNFs bind their physiological receptors Homo sapiens R-HSA-5669034</t>
  </si>
  <si>
    <t>Class A/1 (Rhodopsin-like receptors) Homo sapiens R-HSA-373076</t>
  </si>
  <si>
    <t>Metabolism of ingested SeMet, Sec, MeSec into H2Se Homo sapiens R-HSA-2408508</t>
  </si>
  <si>
    <t>p75 NTR receptor-mediated signalling Homo sapiens R-HSA-193704</t>
  </si>
  <si>
    <t>Nitric oxide stimulates guanylate cyclase Homo sapiens R-HSA-392154</t>
  </si>
  <si>
    <t>Antigen Presentation: Folding, assembly and peptide loading of class I MHC Homo sapiens R-HSA-983170</t>
  </si>
  <si>
    <t>Signaling by Insulin receptor Homo sapiens R-HSA-74752</t>
  </si>
  <si>
    <t>COL18A1;SPARC;COL16A1;ITGB5;COL14A1;ITGB4;ITGB3;SERPINE1;ITGB2;ICAM2;TNC;PLOD3;PLOD2;FGF2;CTSS;LOXL1;ICAM1;LOXL2;COMP;ADAMTS2;EFEMP1;CAPN6;CTSK;CASP3;TIMP2;ITGAX;TIMP1;MMP7;MMP2;BGN;PCOLCE;HSPG2;MMP11;MMP14;ADAM17;VCAN;MMP16;COL4A2;LOX;COL6A2;COL6A1;PECAM1;COL8A1;MMP19;COL6A3;ITGA5;PPIB;MATN4;CD44;DDR2;LAMA5;COL15A1;COL13A1;SDC2;LAMA4;HTRA1;FBLN1;NID1;FBLN2;NID2;THBS1;COL19A1;FBLN5;SERPINH1;SPP1;CRTAP;VCAM1;LAMB3;LUM;LAMB2;FN1;LAMB1;COL1A1;MFAP5;MFAP4;COL3A1;CAPN11;COL1A2;P4HA2;COL5A2;MFAP2;COL9A3;FMOD;FBN1</t>
  </si>
  <si>
    <t>COL18A1;COL15A1;COL16A1;COL13A1;COL14A1;ITGB4;PLOD3;PLOD2;LOXL1;CTSS;COL19A1;LOXL2;ADAMTS2;SERPINH1;CRTAP;MMP7;LAMB3;PCOLCE;COL1A1;COL3A1;COL1A2;COL4A2;LOX;P4HA2;COL6A2;COL6A1;COL5A2;COL8A1;COL6A3;COL9A3;PPIB</t>
  </si>
  <si>
    <t>SPARC;PROS1;ITGB3;SERPINE1;ITGB2;PDE3B;PLEK;F13A1;PLAT;SLC8A1;THBD;ISLR;PPP2R1B;TMSB4X;ITGAX;TIMP1;CAP1;SERPINB2;ANXA2;HGF;PRKCD;PLAUR;PLA2G4A;ATP1B3;ADRA2C;SERPINB8;YWHAZ;ADRA2A;PROCR;DOK2;IL3RA;PECAM1;SERPING1;CD48;ITGA5;DOCK1;RAPGEF3;MGLL;CD44;CFD;ITIH3;SHC1;HDAC1;PDE1B;PDE1A;GATA6;ITPR1;KLC1;GATA1;LRP8;THBS1;GNAI2;RAP1B;KIF3B;PRKAR2B;FYN;S100A10;LYN;F10;PCDH7;RARRES2;CAV1;PDE2A;FN1;VEGFC;IGF1;MERTK;GNG11;SELE;P2RX7;GP9;TF;CD9;PF4</t>
  </si>
  <si>
    <t>COL18A1;COL15A1;CRTAP;COL16A1;COL13A1;COL14A1;PLOD3;PLOD2;PCOLCE;COL19A1;COL1A1;ADAMTS2;COL3A1;COL1A2;COL4A2;P4HA2;COL6A2;COL6A1;COL5A2;SERPINH1;COL8A1;COL6A3;COL9A3;PPIB</t>
  </si>
  <si>
    <t>CD86;CYFIP2;IFITM3;IFITM1;IFITM2;CD81;WIPF1;PROS1;ICAM2;FGF2;ACTB;ICAM1;LGALS3;PPP2R1B;C3AR1;B2M;TRIM22;PDIA3;PDGFRA;ATP6V0E1;IL1R1;HGF;PRKCD;CYBB;HLA-F;ADAM17;TYROBP;IFI27;CD300C;CFB;PSMD10;CFD;CSF1R;SHC3;CFH;SHC1;PDE1B;PDE1A;CFI;ITPR1;LY96;TNFRSF11B;IQGAP1;TXN;KLC1;C2;DYNC2LI1;RAP1B;SOCS3;C6;C7;KIF3B;PRKAR2B;TNFRSF14;RIPK1;CD14;SPTBN1;LYN;VASP;KL;EGR1;VCAM1;FN1;BST2;PTPRC;PTPRA;FGF18;HLA-DRA;CALR;NFKBIE;BCL2L1;ITK;CDKN1A;ITGB5;ITGB3;ARPC1B;ITGB2;ARPC1A;CLTA;CD3D;CTSS;CASP10;CTSK;CASP3;MRC1;CASP4;SEC61B;SPTAN1;CD34;CTSC;HLA-DPA1;ACTR3;RIPK2;IRAK3;FOS;DYNLL1;YWHAZ;GFRA2;DUSP6;TNFRSF1A;IL17RA;KIT;IL3RA;MYH9;TNFRSF25;LTB;DOCK1;RAPGEF3;CD44;LTF;C1QB;C1S;C1R;IFI6;ADCY3;CBL;ADCY7;HLA-DMA;HLA-DMB;PSMB5;IFI16;STAT6;FLNB;FYN;POLR2H;WASF2;LAIR1;IL32;IL33;CD70;LILRB1;BAIAP2;S100B;PSMB8;PSMB9;P2RX7;MAPK11;CFHR3;HLA-DPB1;CD247;SEC24D</t>
  </si>
  <si>
    <t>COL18A1;LAMA5;COL15A1;COL16A1;COL13A1;COL14A1;HTRA1;NID1;CTSS;COL19A1;CAPN6;CTSK;CASP3;TIMP2;SPP1;TIMP1;MMP7;LAMB3;MMP2;LAMB1;HSPG2;MMP11;ADAM17;MMP14;CAPN11;MMP16;MMP19;COL9A3;CD44</t>
  </si>
  <si>
    <t>COL18A1;COL16A1;VCAM1;ITGB5;COL13A1;LUM;ITGB3;ITGB2;TNC;ICAM2;FN1;HSPG2;THBS1;ICAM1;COMP;COL4A2;ITGAX;PECAM1;SPP1;COL9A3;ITGA5;CD44;FBN1</t>
  </si>
  <si>
    <t>CD86;CYFIP2;VIPR1;WIPF1;SERPINE1;PLAT;FGF2;ACTB;MYLK;CDC14B;RGS2;CCND1;PPP2R1B;RGS1;CCRL2;C3AR1;LEPR;PDE8B;JUNB;RGS6;SOX4;PDGFRA;TLE3;ATP6V0E1;PRKCD;NPY1R;CYBB;CSNK1E;HSPG2;BCR;CLIP3;DOK1;MYL6;RBP4;SFRP1;ADAM17;COL4A2;GPR161;APLNR;PGR;PSMD10;NOTCH2;PTGFR;KHDRBS2;SHC3;SHC1;PDE1B;SDC2;NOTCH4;PDE1A;LPAR1;ITPR1;DTX2;IQGAP1;KLC1;RAP1B;SOCS3;ABR;HRH1;GRK5;PRKAR2B;RIPK1;APOE;SRGAP2;SPTBN1;LYN;NGFR;KL;NMB;JAG1;FZD2;CAV1;PDE2A;FN1;TNFRSF10B;INHBB;IGF1;GNG11;NDC80;NET1;CDK9;HNRNPM;CXCL11;CXCL12;PTPRA;FGF18;COL9A3;AMOTL2;PLXNB1;CDKN1A;GDI1;ITGB3;ARPC1B;ARPC1A;PDE3B;ARHGAP1;GPR20;CLTA;ADM;PTPRK;GLI1;ADRA1B;PCSK5;CHRDL1;ARHGAP4;GLI2;YWHAQ;CASP10;GPER1;CASP3;BDKRB2;BDKRB1;CCR5;SPTAN1;ACTR3;TGIF2;ANXA1;RIPK2;MMP2;PLA2G4A;ARAP1;ADRA2C;RHOC;ETV4;YWHAZ;GFRA2;DUSP6;ADRA2A;TNFRSF1A;TGFBR2;ALDH1A3;COL6A2;KIT;IL3RA;COL6A1;CDC42EP2;NUMB;GAS1;COL6A3;MYH9;ARHGEF1;ARHGEF2;DOCK1;RAPGEF3;MGLL;RALA;RGS19;LRP1;ADH1C;HDAC1;PTH;ADH1A;PTGER3;ADCY3;CXCR4;CBL;THBS2;FSTL1;LRP8;ADCY7;THBS1;GNAI2;PSMB5;GPNMB;CNR1;SPP1;GPC3;S1PR1;STAT6;FYN;POLR2H;WASF2;NTRK2;CDKN2B;CCL23;VEGFC;BAIAP2;S100B;PSMB8;DHRS3;PSMB9;MAPK11;AXL;LEP;RGS10;ACKR3;ACKR1;RGS11;RAMP1;PF4</t>
  </si>
  <si>
    <t>COL18A1;COL15A1;MMP7;LAMB3;ITGB4;PCOLCE;LOXL1;CTSS;LOXL2;COL1A1;COL3A1;COL1A2;COL4A2;LOX;COL6A2;COL6A1;COL5A2;COL8A1;COL6A3</t>
  </si>
  <si>
    <t>CFD;ITIH3;SPARC;SHC1;PROS1;ITGB3;SERPINE1;PLEK;ITPR1;F13A1;THBS1;GNAI2;RAP1B;ISLR;TMSB4X;FYN;TIMP1;LYN;CAP1;HGF;RARRES2;PCDH7;PRKCD;FN1;VEGFC;PLA2G4A;IGF1;ADRA2C;GNG11;YWHAZ;ADRA2A;GP9;TF;IL3RA;PECAM1;SERPING1;CD9;RAPGEF3;MGLL;PF4</t>
  </si>
  <si>
    <t>PLXND1;ARPC1B;ITGB3;ARPC1A;CLTA;FGF2;ACTB;PPP2R1B;DPYSL2;SCN5A;EPHB2;SPTAN1;EPHB3;ACTR3;CAP1;PDGFRA;MMP2;RHOC;GFRA2;DUSP6;MYL6;TYROBP;COL4A2;COL6A2;IL3RA;KIT;COL6A1;NUMB;DCX;COL6A3;MYH9;ITGA5;DOCK1;EPHA3;PSMD10;SHC3;SHC1;SDC2;IQGAP1;RAP1B;EFNB1;PSMB5;RRAS;FYN;SLIT3;SLIT2;SRGAP2;SPTBN1;LYN;VASP;KL;FN1;MSN;LAMB1;PSMB8;PSMB9;PTPRC;PTPRA;FGF18;PLXNB1;COL9A3</t>
  </si>
  <si>
    <t>CD86;CYFIP2;ITK;CDKN1A;WIPF1;ITGB3;ARPC1B;PROS1;ITGB2;ARPC1A;ICAM2;FGF2;ACTB;CTSS;LGALS3;PPP2R1B;CASP10;CTSK;CASP4;C3AR1;SPTAN1;B2M;ACTR3;PDGFRA;RIPK2;PRKCD;IRAK3;FOS;GFRA2;DUSP6;TYROBP;KIT;IL3RA;MYH9;DOCK1;CFB;PSMD10;CFD;C1QB;SHC3;C1S;CFH;SHC1;C1R;PDE1B;PDE1A;CFI;ITPR1;LY96;ADCY3;IQGAP1;TXN;ADCY7;C2;RAP1B;C6;PSMB5;C7;IFI16;PRKAR2B;STAT6;FYN;RIPK1;CD14;POLR2H;WASF2;SPTBN1;LYN;KL;FN1;BAIAP2;S100B;PSMB8;PSMB9;P2RX7;MAPK11;PTPRA;CFHR3;FGF18;CD247;BCL2L1</t>
  </si>
  <si>
    <t>CFD;CAP1;ITIH3;SPARC;PROS1;HGF;RARRES2;ITGB3;PCDH7;SERPINE1;PLEK;FN1;F13A1;VEGFC;IGF1;THBS1;ISLR;TF;TMSB4X;PECAM1;SERPING1;CD9;TIMP1;PF4</t>
  </si>
  <si>
    <t>PLXND1;ITGB3;ARPC1B;ARPC1A;CLTA;FGF2;ACTB;HHEX;PPP2R1B;DPYSL2;SCN5A;EPHB2;SPTAN1;EPHB3;ACTR3;CAP1;PDGFRA;MMP2;ADIPOQ;RHOC;GFRA2;DUSP6;MYL6;TYROBP;COL4A2;COL6A2;KIT;IL3RA;COL6A1;NUMB;DCX;COL6A3;MYH9;PPARG;ITGA5;PLIN1;DOCK1;EPHA3;PSMD10;CEBPA;SHC3;SHC1;SDC2;GATA6;ADAM22;IQGAP1;RAP1B;EFNB1;PSMB5;RRAS;FYN;SLIT3;SLIT2;POLR2H;PCK1;SRGAP2;SPTBN1;LYN;VASP;KL;EGR2;FN1;MSN;LAMB1;NR2F2;KLF4;PSMB8;PSMB9;MAPK11;FABP4;PTPRC;KLF5;PTPRA;LEP;FGF18;COL9A3;PLXNB1;TCF3</t>
  </si>
  <si>
    <t>LAMA5;SPARC;ITGB5;LUM;LAMB2;ITGB3;LAMA4;SERPINE1;TNC;BGN;LAMB1;COMP;VCAN;ITGAX;COL9A3;FMOD;MATN4</t>
  </si>
  <si>
    <t>COL18A1;COL15A1;COL16A1;MMP7;COL13A1;COL14A1;MMP2;COL19A1;MMP11;ADAM17;MMP14;CTSK;MMP19;COL9A3</t>
  </si>
  <si>
    <t>ITGB5;ITGB3;FBLN1;FBLN2;LOXL1;FBLN5;LOXL2;MFAP5;MFAP4;EFEMP1;LOX;MFAP2;ITGA5;FBN1</t>
  </si>
  <si>
    <t>LAMA5;ITGB5;LAMB3;ITGB4;LAMB2;SDC2;LAMA4;ITGB3;TNC;LAMB1;THBS1;FGF2;HSPG2;DDR2</t>
  </si>
  <si>
    <t>SBSPON;NOTCH2;SPON1;LUM;SDC2;NOTCH4;OMD;BGN;PRELP;CFP;THBS2;HSPG2;THBS1;ADAMTS2;VCAN;MUC1;GPC3;THSD7A;FMOD</t>
  </si>
  <si>
    <t>IFITM3;IFITM1;IFITM2;ITGB3;FGF2;ICAM1;PPP2R1B;CASP3;B2M;SPTAN1;TRIM22;HLA-DPA1;PDGFRA;RIPK2;IL1R1;HGF;PRKCD;IRAK3;HLA-F;GFRA2;YWHAZ;DUSP6;TNFRSF1A;IL17RA;ADAM17;IFI27;IL3RA;KIT;TNFRSF25;LTB;CD44;PSMD10;CSF1R;SHC3;SHC1;IFI6;TNFRSF11B;IQGAP1;CBL;RAP1B;SOCS3;PSMB5;FLNB;TNFRSF14;FYN;SPTBN1;LYN;IL32;KL;EGR1;IL33;VCAM1;CD70;FN1;PSMB8;PSMB9;BST2;PTPRA;FGF18;HLA-DPB1;HLA-DRA</t>
  </si>
  <si>
    <t>COL18A1;LAMA5;LAMB3;ITGB4;LAMB2;LAMA4;LAMB1;NID1;NID2;HSPG2</t>
  </si>
  <si>
    <t>LYN;SHC1;PROS1;CAV1;ITGB3;ITGB2;FN1;ATP1B3;MERTK;SELE;PROCR;THBD;DOK2;ITGAX;PECAM1;CD48;FYN;ITGA5;CD44;PF4</t>
  </si>
  <si>
    <t>CD86;PSMD10;CDKN1A;SHC3;PDE1B;SHC1;PDE1A;ITGB3;ITPR1;ADCY3;PLAT;IQGAP1;THBS2;ADCY7;FGF2;THBS1;RAP1B;PSMB5;PPP2R1B;PRKAR2B;SPP1;STAT6;FYN;SPTAN1;SPTBN1;PDGFRA;KL;PRKCD;FN1;GFRA2;DUSP6;PSMB8;PSMB9;COL4A2;PTPRA;COL6A2;KIT;FGF18;COL6A1;IL3RA;COL6A3;COL9A3</t>
  </si>
  <si>
    <t>COL1A1;MSR1;MARCO;COL3A1;COL1A2;COL4A2;APOE;CALR;FTL</t>
  </si>
  <si>
    <t>CD86;PSMD10;CDKN1A;RALA;SHC3;SHC1;HDAC1;PDE1B;ITGB3;PDE1A;ITPR1;CLTA;ADCY3;IQGAP1;ADCY7;FGF2;PCSK5;ARHGAP4;RAP1B;ABR;PSMB5;PPP2R1B;PRKAR2B;CASP3;FYN;SPTAN1;SPTBN1;NGFR;KL;NTRK2;PDGFRA;RIPK2;PRKCD;FN1;GFRA2;DUSP6;PSMB8;PSMB9;NET1;MAPK11;ADAM17;PTPRA;IL3RA;KIT;FGF18;ARHGEF1;ARHGEF2</t>
  </si>
  <si>
    <t>SERPINB2;ANXA2;SERPINE1;PLAUR;PLAT;SERPINB8;S100A10</t>
  </si>
  <si>
    <t>RPL3;PITPNB;HNMT;COX6A1;ENO2;LIPE;HPGDS;RPS17;STS;PNP;TDO2;PPP2R1B;UROD;CYP1B1;GYG2;RPS8;ADIPOQ;OMD;HSPG2;CH25H;RBP4;MTHFD2;CES1;ABCG2;PSMD10;NNMT;SDC2;ITPR1;AK4;IQGAP1;PLA2G5;GLYAT;TXN;HSD11B1;LDHA;PRKAR2B;CYP11A1;CHST15;APOE;PCK1;PLTP;NADK;SULT1A2;PCK2;SRD5A2;CAV1;EPHX2;ASNS;GNG11;SQLE;BHMT;MAN2B2;FASN;MAN2B1;RGL1;SLC25A1;PYGB;RPLP1;DPYS;SLC2A1;AKR1B1;PYGL;SGSH;GLIPR1;GUK1;HYAL2;ACP5;AOX1;PHGDH;PTGIS;ELOVL5;ARG1;ABCC8;PGAM1;BGN;PLA2G4A;ADRA2C;CYP7B1;ADRA2A;UGDH;VCAN;DDAH2;PPARG;ALDOC;PLIN1;BCAT1;TKT;RAPGEF3;SLC25A14;CD44;BLVRA;MGLL;DTYMK;LRP1;ADH1C;RPL12;ADH1A;ADCY3;GLRX;PRELP;AKAP5;CYP3A4;LRP8;ADCY7;GNAI2;PAPSS1;TYMP;NT5E;PSMB5;CHSY1;CBS;GPC3;AOC3;CYB5A;RRM2;LUM;PLA2G2A;FMO1;G0S2;NMNAT2;PSMB8;PSMB9;MARCKS;FABP4;IMPDH1;SCD;SEC24D;FMOD;CDO1;GLA;PFKM;PLCD1</t>
  </si>
  <si>
    <t>C6;CFH;C7;PROS1;CFI;CFHR3;C3AR1;CFB;C2</t>
  </si>
  <si>
    <t>VCAN;LUM;SDC2;OMD;GPC3;BGN;PRELP;FMOD;HSPG2</t>
  </si>
  <si>
    <t>RGS19;PTGER3;LPAR1;ADCY3;CXCR4;ADCY7;GNAI2;RGS1;CNR1;GPER1;C3AR1;BDKRB2;S1PR1;BDKRB1;CCR5;RGS6;CCL23;ANXA1;NPY1R;ADRA2C;GNG11;ADRA2A;CXCL11;CXCL12;APLNR;RGS10;ACKR3;RGS11;PF4</t>
  </si>
  <si>
    <t>CD86;CDKN1A;SPON1;RPL3;RPLP1;CLTA;FGF2;ADAMTS2;RPS17;PPP2R1B;THSD7A;GYG2;CCR5;B2M;SBSPON;PDGFRA;LIG1;RPS8;ABCC8;OMD;BGN;HSPG2;TGFBR2;BCR;RBP4;ADAM17;VCAN;KIT;LTF;NOTCH2;PSMD10;SHC1;HDAC1;RPL12;NOTCH4;VPS4B;SDC2;LY96;CXCR4;PRELP;CFP;CBL;THBS2;THBS1;MUC1;PSMB5;CYP11A1;GPC3;FYN;POLR2H;CD14;KL;JAG1;LUM;PSMB8;PSMB9;CDK9;FGF18;CD9;CD247;CALR;FMOD</t>
  </si>
  <si>
    <t>ABCC8;ADIPOQ;ITPR1;SLC2A1;ADCY3;IQGAP1;AKAP5;ADRA2C;GNG11;ADCY7;ADRA2A;GNAI2;MARCKS;PPP2R1B;PRKAR2B;FASN;TKT;RAPGEF3</t>
  </si>
  <si>
    <t>MFAP5;MFAP4;EFEMP1;ITGB5;ITGB3;MFAP2;FBLN1;FBLN2;FBLN5</t>
  </si>
  <si>
    <t>SLC25A1;PYGB;SDC2;SLC2A1;AKR1B1;PRELP;PYGL;ENO2;PAPSS1;SGSH;PPP2R1B;CHSY1;HYAL2;CHST15;GPC3;PCK1;GYG2;PCK2;LUM;PGAM1;OMD;BGN;HSPG2;VCAN;MAN2B2;ALDOC;MAN2B1;TKT;FMOD;PFKM;CD44</t>
  </si>
  <si>
    <t>CD86;PSMD10;CDKN1A;SHC3;PDE1B;SHC1;PDE1A;ITGB3;ITPR1;CLTA;ADCY3;IQGAP1;PTPRK;CBL;ADCY7;FGF2;RAP1B;PSMB5;PPP2R1B;PRKAR2B;FYN;SPTAN1;SPTBN1;PDGFRA;KL;PRKCD;FN1;GFRA2;DUSP6;PSMB8;PSMB9;ADAM17;PTPRA;KIT;FGF18;IL3RA</t>
  </si>
  <si>
    <t>CYFIP2;PSMD10;SHC3;SHC1;ITGB3;ITPR1;IQGAP1;FGF2;RAP1B;PSMB5;PPP2R1B;FYN;SPTAN1;WASF2;SPTBN1;PDGFRA;KL;CAV1;PRKCD;FN1;VEGFC;CYBB;BAIAP2;GFRA2;DUSP6;PSMB8;PSMB9;MAPK11;AXL;PTPRA;KIT;FGF18;IL3RA;DOCK1</t>
  </si>
  <si>
    <t>COL18A1;MMP11;MMP14;MMP7;MMP16;CTSK;MMP2;TIMP2;TIMP1</t>
  </si>
  <si>
    <t>CD86;ITK;CDKN1A;IFITM1;ITGB5;CD81;ITGB2;ICAM2;CLTA;FGF2;CD3D;CTSS;ICAM1;PPP2R1B;CTSK;MRC1;SEC61B;B2M;CD34;CTSC;HLA-DPA1;PDIA3;PDGFRA;RIPK2;CYBB;DYNLL1;HLA-F;YWHAZ;TYROBP;KIT;CD300C;RAPGEF3;PSMD10;SHC1;ITPR1;KLC1;CBL;DYNC2LI1;RAP1B;SOCS3;HLA-DMA;PSMB5;HLA-DMB;KIF3B;TNFRSF14;FYN;LAIR1;LYN;VASP;KL;VCAM1;LILRB1;PSMB8;PSMB9;PTPRC;FGF18;HLA-DPB1;HLA-DRA;CD247;CALR;SEC24D;NFKBIE</t>
  </si>
  <si>
    <t>CYFIP2;PSMD10;SHC3;SHC1;ITGB3;ITPR1;IQGAP1;FGF2;RAP1B;PSMB5;PPP2R1B;FYN;SPTAN1;WASF2;SPTBN1;PDGFRA;KL;CAV1;PRKCD;FN1;CYBB;BAIAP2;GFRA2;DUSP6;PSMB8;PSMB9;MAPK11;AXL;PTPRA;KIT;FGF18;IL3RA;DOCK1</t>
  </si>
  <si>
    <t>ACTR3;LYN;EFNB1;SDC2;ARPC1B;ARPC1A;FYN;EPHB2;ACTB;EPHB3</t>
  </si>
  <si>
    <t>ITGB5;ITGB4;ITGB3;SDC2;TNC;THBS1;FGF2</t>
  </si>
  <si>
    <t>CD86;PSMD10;CDKN1A;SHC3;PDE1B;SHC1;PDE1A;ITGB3;ITPR1;ADCY3;IQGAP1;ADCY7;FGF2;RAP1B;PSMB5;PPP2R1B;PRKAR2B;FYN;B2M;SPTAN1;SPTBN1;PDGFRA;KL;PRKCD;FN1;GFRA2;DUSP6;PSMB8;PSMB9;TYROBP;PTPRA;KIT;FGF18;IL3RA</t>
  </si>
  <si>
    <t>CD86;PSMD10;CDKN1A;RALA;SHC3;PDE1B;SHC1;PDE1A;ITGB3;ITPR1;CLTA;ADCY3;IQGAP1;ADCY7;FGF2;RAP1B;PSMB5;PPP2R1B;PRKAR2B;FYN;SPTAN1;SPTBN1;PDGFRA;KL;NTRK2;PRKCD;FN1;GFRA2;DUSP6;PSMB8;PSMB9;MAPK11;PTPRA;KIT;FGF18;IL3RA</t>
  </si>
  <si>
    <t>MSR1;SPARC;LRP1;HP;COL1A1;MARCO;COL3A1;COL1A2;COL4A2;STAB1;APOE;CALR;FTL</t>
  </si>
  <si>
    <t>ACTR3;LYN;ARPC1B;MMP2;SDC2;ARPC1A;CLTA;ACTB;EFNB1;MYL6;MYH9;FYN;EPHB2;EPHA3;EPHB3</t>
  </si>
  <si>
    <t>CD86;PSMD10;CDKN1A;SHC3;PDE1B;SHC1;PDE1A;ITGB3;ITPR1;ADCY3;IQGAP1;CBL;ADCY7;FGF2;RAP1B;PSMB5;PPP2R1B;PRKAR2B;FYN;SPTAN1;SPTBN1;PDGFRA;KL;PRKCD;FN1;GFRA2;DUSP6;PSMB8;PSMB9;PTPRA;KIT;FGF18;IL3RA</t>
  </si>
  <si>
    <t>CD86;PSMD10;CDKN1A;SHC3;PDE1B;SHC1;PDE1A;ITGB3;ITPR1;ADCY3;IQGAP1;CBL;ADCY7;FGF2;RAP1B;PSMB5;PPP2R1B;PRKAR2B;FYN;POLR2H;SPTAN1;SPTBN1;PDGFRA;KL;PRKCD;FN1;GFRA2;DUSP6;PSMB8;PSMB9;HNRNPM;PTPRA;KIT;FGF18;IL3RA</t>
  </si>
  <si>
    <t>PSMD10;SHC3;SHC1;ITGB3;IQGAP1;FGF2;RAP1B;PSMB5;PPP2R1B;FYN;SPTAN1;SPTBN1;PDGFRA;KL;FN1;GFRA2;DUSP6;PSMB8;PSMB9;COL4A2;PTPRA;COL6A2;KIT;FGF18;COL6A1;IL3RA;COL6A3;COL9A3</t>
  </si>
  <si>
    <t>CD86;PSMD10;CDKN1A;SHC3;PDE1B;SHC1;PDE1A;ITGB3;ITPR1;ADCY3;IQGAP1;ADCY7;FGF2;RAP1B;PSMB5;PPP2R1B;PRKAR2B;STAT6;FYN;SPTAN1;SPTBN1;PDGFRA;KL;PRKCD;FN1;GFRA2;DUSP6;PSMB8;PSMB9;PTPRA;KIT;FGF18;IL3RA</t>
  </si>
  <si>
    <t>PSMD10;PTGFR;SHC3;RGS19;SHC1;ITGB3;ITPR1;LPAR1;IQGAP1;ADRA1B;FGF2;RAP1B;RGS2;HRH1;PSMB5;PPP2R1B;GRK5;BDKRB2;BDKRB1;FYN;SPTAN1;SPTBN1;KL;PDGFRA;CCL23;NMB;ANXA1;PRKCD;FN1;GNG11;GFRA2;DUSP6;PSMB8;PSMB9;PTPRA;IL3RA;KIT;FGF18;MGLL</t>
  </si>
  <si>
    <t>PSMD10;SHC3;SHC1;ITGB3;IQGAP1;FGF2;RAP1B;SOCS3;PSMB5;PPP2R1B;LEPR;FYN;SPTAN1;SPTBN1;PDGFRA;KL;FN1;GFRA2;DUSP6;PSMB8;PSMB9;PTPRA;LEP;KIT;FGF18;IL3RA</t>
  </si>
  <si>
    <t>CD86;PSMD10;CDKN1A;SHC3;PDE1B;SHC1;PDE1A;ITGB3;ITPR1;ADCY3;IQGAP1;ADCY7;FGF2;RAP1B;PSMB5;PPP2R1B;PRKAR2B;FYN;SPTAN1;SPTBN1;PDGFRA;KL;PRKCD;FN1;GFRA2;DUSP6;PSMB8;PSMB9;PTPRA;KIT;FGF18;IL3RA</t>
  </si>
  <si>
    <t>PSMD10;BCAP31;GSN;PRKCD;LY96;TNFRSF10B;BMX;DYNLL1;YWHAZ;PSMB8;PSMB9;PSMB5;YWHAQ;CASP3;LMNA;RIPK1;CD14;VIM;SPTAN1;BCL2L1</t>
  </si>
  <si>
    <t>PSMD10;CSF1R;SHC3;SHC1;ITGB3;IQGAP1;CBL;FGF2;RAP1B;SOCS3;PSMB5;PPP2R1B;CASP3;FYN;SPTAN1;SPTBN1;LYN;IL32;KL;IL33;PDGFRA;RIPK2;IL1R1;HGF;FN1;IRAK3;GFRA2;YWHAZ;DUSP6;PSMB8;PSMB9;IL17RA;PTPRA;IL3RA;KIT;FGF18</t>
  </si>
  <si>
    <t>C1QB;CFD;CFH;C1S;C1R;PROS1;CFI;C2;C6;C7;CFHR3;C3AR1;CFB</t>
  </si>
  <si>
    <t>PDIA3;PSMD10;ITGB5;CYBB;HLA-F;CTSS;PSMB8;PSMB9;PSMB5;MRC1;SEC61B;CALR;B2M</t>
  </si>
  <si>
    <t>MYL6;ANXA1;ITGB5;ANXA2;TPM4;CALD1;TPM1;MYLK</t>
  </si>
  <si>
    <t>PDE1B;PRKAR2B;PDE1A;PRKCD;ITPR1;ADCY3;PLA2G4A;ADCY7;GNAI2</t>
  </si>
  <si>
    <t>PDE1B;PRKAR2B;PDE1A;PRKCD;FGF18;ITPR1;ADCY3;FGF2;ADCY7</t>
  </si>
  <si>
    <t>CYFIP2;ACTR3;WIPF1;ARPC1B;ARPC1A;BAIAP2;WASF2;ACTB</t>
  </si>
  <si>
    <t>PSMD10;RALA;SHC3;SHC1;ITGB3;IQGAP1;FGF2;RAP1B;PSMB5;PPP2R1B;FYN;SPTAN1;SPTBN1;PDGFRA;KL;FN1;GFRA2;DUSP6;PSMB8;PSMB9;MAPK11;PTPRA;KIT;FGF18;IL3RA</t>
  </si>
  <si>
    <t>PSMD10;SHC3;SHC1;ITGB3;IQGAP1;CBL;FGF2;RAP1B;PSMB5;PPP2R1B;FYN;SPTAN1;SPTBN1;LYN;PDGFRA;KL;FN1;GFRA2;YWHAZ;DUSP6;PSMB8;PSMB9;PTPRA;KIT;FGF18;IL3RA</t>
  </si>
  <si>
    <t>PDE1B;PRKAR2B;PDE1A;PRKCD;ADCY3;PLA2G4A;ADCY7</t>
  </si>
  <si>
    <t>PSMD10;SHC3;SHC1;ITGB3;ITPR1;IQGAP1;FGF2;RAP1B;PSMB5;PPP2R1B;FYN;SPTAN1;SPTBN1;PDGFRA;KL;PRKCD;FN1;GFRA2;DUSP6;PSMB8;PSMB9;PTPRA;KIT;FGF18;IL3RA</t>
  </si>
  <si>
    <t>BCAP31;GSN;CASP3;LMNA;PRKCD;VIM;BMX;SPTAN1</t>
  </si>
  <si>
    <t>RAP1B;GP9;SHC1;ITGB3;FN1;ADRA2C;ADRA2A;RAPGEF3</t>
  </si>
  <si>
    <t>KL;PDE1B;PRKAR2B;PDE1A;PRKCD;ITPR1;ADCY3;FGF2;ADCY7</t>
  </si>
  <si>
    <t>CLTA;KLC1;DYNLL1;CTSS;DYNC2LI1;HLA-DMA;HLA-DMB;KIF3B;CTSK;HLA-DPB1;HLA-DRA;SEC24D;CTSC;HLA-DPA1</t>
  </si>
  <si>
    <t>IGFBP4;MMP2;IGFBP3;IGFBP2;IGF1;IGFBP6</t>
  </si>
  <si>
    <t>MARCKS;ABCC8;PRKAR2B;SLC2A1;ITPR1;IQGAP1;AKAP5;ADRA2C;GNG11;ADRA2A;RAPGEF3;GNAI2</t>
  </si>
  <si>
    <t>PSMD10;SHC3;SHC1;ITGB3;IQGAP1;FGF2;CDC14B;RAP1B;PSMB5;PPP2R1B;FYN;SPTAN1;SPTBN1;PDGFRA;KL;MMP2;FN1;GFRA2;ETV4;DUSP6;PSMB8;PSMB9;PTPRA;KIT;FGF18;IL3RA;CDC42EP2</t>
  </si>
  <si>
    <t>THBD;GP9;PROCR;F10;PROS1;F13A1;SERPING1;PF4</t>
  </si>
  <si>
    <t>SPON1;TRAM1;RPL3;RPLP1;PROS1;ACTB;TUBA1B;ADAMTS2;RPS17;STS;DMBT1;ANPEP;TMED3;MAN1A1;THSD7A;SEC61B;EIF2B1;SPTAN1;B2M;CTSC;RGS6;SBSPON;PDIA3;RPS8;IGFBP4;MMP2;SSR2;IGFBP3;ATP6AP2;IGFBP2;PLAUR;DYNLL1;ADRA2C;HSPG2;ADRA2A;EEF1A1;KDELR2;KDELR3;LTF;SHC1;RPL12;GATA6;TXN;CFP;THBS2;THBS1;GNAI2;DYNC2LI1;CST3;DPP4;FUT8;MUC1;LMNA;MAN1C1;STX5;IGFBP6;SPTBN1;SNCA;GSN;F10;GFPT2;ASNS;INHBB;IGF1;KLF4;TUBB4A;GNG11;LEP;STT3A;CPE;CALR;TGFBI;RGS11;SEC24D</t>
  </si>
  <si>
    <t>THBD;PROCR;F10;PROS1;F13A1;PF4</t>
  </si>
  <si>
    <t>CYFIP2;LYN;ACTR3;WIPF1;ARPC1B;PRKCD;ARPC1A;ITPR1;BAIAP2;ACTB;MYH9;FYN;CD247;DOCK1;WASF2</t>
  </si>
  <si>
    <t>LUM;SDC2;OMD;BGN;PRELP;HSPG2;SGSH;PAPSS1;VCAN;CHSY1;HYAL2;CHST15;GPC3;FMOD;CD44</t>
  </si>
  <si>
    <t>LOX;PCOLCE;LOXL1;LOXL2</t>
  </si>
  <si>
    <t>SBSPON;NOTCH2;SPON1;ADAMTS2;MUC1;NOTCH4;THSD7A;CFP;THBS2;THBS1</t>
  </si>
  <si>
    <t>PDE1B;PRKAR2B;PDE1A;PRKCD;ITPR1;ADCY3;ADCY7</t>
  </si>
  <si>
    <t>PSMD10;PDGFRA;KL;SHC3;SHC1;ITGB3;FN1;IQGAP1;GFRA2;FGF2;DUSP6;PSMB8;PSMB9;RAP1B;PSMB5;PPP2R1B;PTPRA;KIT;FGF18;IL3RA;FYN;SPTAN1;SPTBN1</t>
  </si>
  <si>
    <t>PTPRC;HLA-DPB1;HLA-DRA;CD247;CD3D;HLA-DPA1</t>
  </si>
  <si>
    <t>P2RX7;PPP2R1B;PDE1B;PDE1A;PDE3B;PDE2A;PECAM1;ITPR1;PLA2G4A;LRP8;GNG11;SLC8A1</t>
  </si>
  <si>
    <t>CD86;PSMD10;CDKN1A;SHC3;SHC1;ITGB3;IQGAP1;FGF2;RAP1B;PSMB5;PPP2R1B;FYN;SPTAN1;SPTBN1;PDGFRA;KL;FN1;S100B;GFRA2;DUSP6;PSMB8;PSMB9;ADAM17;CXCL12;PTPRA;KIT;FGF18;IL3RA;PGR</t>
  </si>
  <si>
    <t>KCNH2;MYBPC2;ANXA1;ANXA2;TPM4;ITGB5;NPR1;TPM1;ITPR1;ATP1B3;ATP1A1;SLC8A1;MYLK;MYL4;MYL6;ASPH;CALD1;SCN5A;VIM;CLIC2</t>
  </si>
  <si>
    <t>DTYMK;RRM2;GUK1;AK4;GLRX;TXN</t>
  </si>
  <si>
    <t>IFITM3;EGR1;IFITM1;IFITM2;VCAM1;PRKCD;IFI6;HLA-F;PSMB8;ICAM1;BST2;SOCS3;IFI27;HLA-DPB1;HLA-DRA;FLNB;B2M;TRIM22;CD44;HLA-DPA1</t>
  </si>
  <si>
    <t>GUK1;ADH1A;PCK1;ABCG2</t>
  </si>
  <si>
    <t>GUK1;ADH1A;PCK1</t>
  </si>
  <si>
    <t>MYL6;TYROBP;PTPRC;PLXND1;RRAS;DPYSL2;MYH9;FYN;PLXNB1;RHOC</t>
  </si>
  <si>
    <t>VASP;ITK;HLA-DPB1;HLA-DRA;CD247;CD3D;HLA-DPA1</t>
  </si>
  <si>
    <t>CEBPA;EGR2;KLF5;FABP4;LEP;ADIPOQ;PPARG;PLIN1;NR2F2;PCK1;KLF4</t>
  </si>
  <si>
    <t>PDE1B;PRKAR2B;PDE1A;PRKCD;ADCY3;ADCY7</t>
  </si>
  <si>
    <t>SLC25A1;PYGB;PPP2R1B;PGAM1;ALDOC;PYGL;ENO2;GYG2;PCK1;PFKM;PCK2</t>
  </si>
  <si>
    <t>IFITM3;BST2;SOCS3;EGR1;IFITM1;IFITM2;IFI27;IFI6;HLA-F;PSMB8</t>
  </si>
  <si>
    <t>PDE1B;PDE1A;PDE3B;PDE2A;ITPR1</t>
  </si>
  <si>
    <t>RGS19;PRKCD;ADCY3;ADRA2C;ADCY7;GNG11;ADRA2A;GNAI2</t>
  </si>
  <si>
    <t>PPP2R1B;PDE1B;PRKAR2B;PDE1A;PRKCD;ITPR1;PLA2G4A;ADCY3;ADCY7;GNG11;GNAI2</t>
  </si>
  <si>
    <t>CYB5A;PTGIS;LRP1;SDC2;SLC2A1;NMNAT2;HSPG2;LRP8;RBP4;MTHFD2;FASN;GPC3;AOX1;ACP5;APOE;NADK</t>
  </si>
  <si>
    <t>SBSPON;SPON1;ADAMTS2;THSD7A;CFP;THBS2;THBS1</t>
  </si>
  <si>
    <t>VIPR1;ITGB3;PDE3B;GPR20;ADM;ADRA1B;FGF2;ARHGAP4;RGS2;PPP2R1B;RGS1;GPER1;CCRL2;C3AR1;BDKRB2;BDKRB1;CCR5;PDE8B;SPTAN1;RGS6;PDGFRA;ANXA1;PRKCD;NPY1R;PLA2G4A;ADRA2C;RHOC;GFRA2;DUSP6;ADRA2A;KIT;IL3RA;APLNR;ARHGEF1;ARHGEF2;MGLL;PSMD10;PTGFR;SHC3;RGS19;SHC1;PDE1B;PTH;PDE1A;PTGER3;LPAR1;ITPR1;ADCY3;CXCR4;IQGAP1;ADCY7;GNAI2;RAP1B;ABR;HRH1;PSMB5;GRK5;PRKAR2B;CNR1;S1PR1;FYN;SPTBN1;KL;CCL23;NMB;FZD2;PDE2A;FN1;GNG11;PSMB8;PSMB9;NET1;CXCL11;CXCL12;PTPRA;FGF18;RGS10;ACKR3;PLXNB1;ACKR1;RGS11;RAMP1;PF4</t>
  </si>
  <si>
    <t>VCAN;SDC2;BGN;GPC3;HSPG2</t>
  </si>
  <si>
    <t>RALA;SPARC;LRP1;VPS4B;HP;CLTA;KLC1;DYNC2LI1;GJC2;KIF3B;YWHAQ;STAB1;TMED3;MAN1C1;STX5;MAN1A1;AP3S1;APOE;SPTAN1;SPTBN1;CTSC;TPD52;MSR1;PLA2G4A;DYNLL1;YWHAZ;COL1A1;MARCO;COL3A1;DAB2;COL1A2;COL4A2;RAB13;KDELR2;KDELR3;CALR;SEC24D;FTL</t>
  </si>
  <si>
    <t>LYN;EFNB1;MMP2;CLTA;FYN;EPHB2;EPHA3;EPHB3</t>
  </si>
  <si>
    <t>ITGB3;DPYSL2;NUMB;DCX;CLTA;MSN;LAMB1;SCN5A;ITGA5;EPHB2;SPTAN1;SPTBN1</t>
  </si>
  <si>
    <t>CD86;LYN;PPP2R1B;HLA-DPB1;HLA-DRA;TNFRSF14;FYN;CD247;CD3D;HLA-DPA1</t>
  </si>
  <si>
    <t>GSN;CASP3;VIM;SPTAN1</t>
  </si>
  <si>
    <t>LYN;ITGB3;PECAM1;FYN</t>
  </si>
  <si>
    <t>LIPE;FABP4;CAV1;PLIN1;MGLL</t>
  </si>
  <si>
    <t>PSMD10;SHC3;SHC1;ITGB3;PDE3B;IQGAP1;FGF2;RAP1B;PSMB5;PPP2R1B;FYN;SPTAN1;SPTBN1;PDGFRA;KL;FN1;IGF1;GFRA2;DUSP6;PSMB8;PSMB9;PTPRA;KIT;FGF18;IL3RA</t>
  </si>
  <si>
    <t>PSMD10;SHC3;SHC1;ITGB3;IQGAP1;FGF2;RAP1B;PSMB5;PPP2R1B;FYN;SPTAN1;SPTBN1;LYN;PDGFRA;KL;FN1;FOS;GFRA2;DUSP6;PSMB8;PSMB9;PTPRA;KIT;FGF18;IL3RA</t>
  </si>
  <si>
    <t>DTYMK;NT5E;PNP;RRM2;GUK1;IMPDH1;DPYS;GLRX;AK4;TXN;TYMP</t>
  </si>
  <si>
    <t>BCAP31;GSN;CASP3;PRKCD;LMNA;VIM;BMX;SPTAN1</t>
  </si>
  <si>
    <t>HLA-DPB1;HLA-DRA;CD247;CD3D;HLA-DPA1</t>
  </si>
  <si>
    <t>VIPR1;PDE1B;PTH;PDE1A;PDE2A;PDE3B;GPR20;ADCY3;ADM;GNG11;ADCY7;GNAI2;GRK5;PDE8B;RAMP1</t>
  </si>
  <si>
    <t>CD86;PSMD10;CDKN1A;SHC3;SHC1;ITGB3;IQGAP1;CBL;FGF2;RAP1B;PSMB5;PPP2R1B;FYN;SPTAN1;SPTBN1;LYN;PDGFRA;KL;FN1;GFRA2;DUSP6;PSMB8;PSMB9;PTPRA;KIT;FGF18;IL3RA</t>
  </si>
  <si>
    <t>PDIA3;PSMD10;PSMB5;SEC61B;CALR;HLA-F;B2M;PSMB8;PSMB9</t>
  </si>
  <si>
    <t>RBP4;LRP1;SDC2;GPC3;APOE;LRP8;HSPG2</t>
  </si>
  <si>
    <t>SLC25A1;PGAM1;ALDOC;ENO2;PCK1;PCK2</t>
  </si>
  <si>
    <t>PSMD10;VASP;ITK;RIPK2;CD3D;PSMB8;PSMB9;PTPRC;PSMB5;HLA-DPB1;HLA-DRA;CD247;HLA-DPA1</t>
  </si>
  <si>
    <t>CDK9;CDKN2B;TGIF2;HDAC1;SERPINE1;JUNB</t>
  </si>
  <si>
    <t>NOTCH2;ADAM17;JAG1;NOTCH4</t>
  </si>
  <si>
    <t>PSMD10;PDGFRA;KL;SHC3;SHC1;ITGB3;PDE3B;FN1;IQGAP1;GFRA2;FGF2;DUSP6;PSMB8;PSMB9;RAP1B;PSMB5;PPP2R1B;PTPRA;KIT;FGF18;IL3RA;FYN;SPTAN1;SPTBN1</t>
  </si>
  <si>
    <t>SOCS3;VCAM1;PRKCD;HLA-DPB1;HLA-DRA;HLA-F;B2M;TRIM22;CD44;ICAM1;HLA-DPA1</t>
  </si>
  <si>
    <t>PSMD10;CDKN1A;CDKN2B;RRM2;HDAC1;PSMB8;CKS1B;PSMB9;CCND2;PSMB5;CDC45;CCND1;PPP2R1B;MCM3</t>
  </si>
  <si>
    <t>CD70;TNFRSF11B;TNFRSF25;TNFRSF14;TNFRSF1A</t>
  </si>
  <si>
    <t>PTGFR;PTGER3;LPAR1;CXCR4;ADRA1B;HRH1;CNR1;GPER1;CCRL2;C3AR1;BDKRB2;S1PR1;BDKRB1;CCR5;NMB;CCL23;ANXA1;NPY1R;ADRA2C;ADRA2A;CXCL11;CXCL12;APLNR;ACKR3;ACKR1;PF4</t>
  </si>
  <si>
    <t>NNMT;CBS;HNMT</t>
  </si>
  <si>
    <t>NET1;ABR;NGFR;ADAM17;RIPK2;HDAC1;CASP3;ARHGEF1;ARHGEF2;ARHGAP4</t>
  </si>
  <si>
    <t>CYFIP2;ACTR3;WIPF1;ARPC1B;ARPC1A;MYH9;CD247;BAIAP2;DOCK1;WASF2;ACTB</t>
  </si>
  <si>
    <t>PDIA3;CALR;HLA-F;SEC24D;B2M</t>
  </si>
  <si>
    <t>PSMD10;SHC3;SHC1;ITGB3;PDE3B;IQGAP1;FGF2;RAP1B;PSMB5;PPP2R1B;FYN;SPTAN1;SPTBN1;PDGFRA;KL;ATP6V0E1;FN1;GFRA2;DUSP6;PSMB8;PSMB9;PTPRA;KIT;FGF18;IL3RA</t>
  </si>
  <si>
    <t>LYN;KIT;FYN;CBL</t>
  </si>
  <si>
    <r>
      <t xml:space="preserve">Y RET vs. O RET comparison: </t>
    </r>
    <r>
      <rPr>
        <sz val="12"/>
        <color theme="1"/>
        <rFont val="Calibri"/>
        <family val="2"/>
        <scheme val="minor"/>
      </rPr>
      <t>N/A</t>
    </r>
  </si>
  <si>
    <r>
      <t xml:space="preserve">Y RET vs. disuse comparison: </t>
    </r>
    <r>
      <rPr>
        <sz val="12"/>
        <color theme="1"/>
        <rFont val="Calibri"/>
        <family val="2"/>
        <scheme val="minor"/>
      </rPr>
      <t>downregulated only in disuse network</t>
    </r>
  </si>
  <si>
    <t>neuron differentiation (GO:0030182)</t>
  </si>
  <si>
    <t>gonad development (GO:0008406)</t>
  </si>
  <si>
    <t>WNT6;MAPK8;TENM4;MYT1L;WNK1;SPINK5;WNT5A;PPT1;WNT1;HS6ST1;WNT2</t>
  </si>
  <si>
    <t>IRX5;BIK;WNT5A;SOX9;UTF1;ANKRD7</t>
  </si>
  <si>
    <t>GPCR ligand binding Homo sapiens R-HSA-500792</t>
  </si>
  <si>
    <t>PTGER1;WNT5A;HTR1D;TACR3;MLN;TSHR;WNT6;HTR6;GRM5;OPN1SW;CNR2;GNG4;ADORA3;NMU;AVP;GNB5;WNT1;WNT2</t>
  </si>
  <si>
    <t>PTGER1;IRS1;PSMD13;TACR3;MLN;GRIN2A;GRM5;UBB;GNG4;IL2RA;NMU;AVP;GNB5;RAF1;JAK1</t>
  </si>
  <si>
    <r>
      <t xml:space="preserve">Y RET vs. disuse comparison: </t>
    </r>
    <r>
      <rPr>
        <sz val="12"/>
        <color theme="1"/>
        <rFont val="Calibri"/>
        <family val="2"/>
        <scheme val="minor"/>
      </rPr>
      <t>upregulated only in disuse network</t>
    </r>
  </si>
  <si>
    <t>regulation of G2/M transition of mitotic cell cycle (GO:0010389)</t>
  </si>
  <si>
    <t>regulation of mitotic cell cycle phase transition (GO:1901990)</t>
  </si>
  <si>
    <t>negative regulation of cell cycle G2/M phase transition (GO:1902750)</t>
  </si>
  <si>
    <t>ubiquitin-dependent protein catabolic process (GO:0006511)</t>
  </si>
  <si>
    <t>interleukin-1-mediated signaling pathway (GO:0070498)</t>
  </si>
  <si>
    <t>NIK/NF-kappaB signaling (GO:0038061)</t>
  </si>
  <si>
    <t>negative regulation of G2/M transition of mitotic cell cycle (GO:0010972)</t>
  </si>
  <si>
    <t>protein deubiquitination (GO:0016579)</t>
  </si>
  <si>
    <t>proteasome-mediated ubiquitin-dependent protein catabolic process (GO:0043161)</t>
  </si>
  <si>
    <t>regulation of cellular amino acid metabolic process (GO:0006521)</t>
  </si>
  <si>
    <t>negative regulation of ubiquitin-protein ligase activity involved in mitotic cell cycle (GO:0051436)</t>
  </si>
  <si>
    <t>regulation of ubiquitin-protein ligase activity involved in mitotic cell cycle (GO:0051439)</t>
  </si>
  <si>
    <t>protein modification by small protein removal (GO:0070646)</t>
  </si>
  <si>
    <t>SCF-dependent proteasomal ubiquitin-dependent protein catabolic process (GO:0031146)</t>
  </si>
  <si>
    <t>regulation of cellular amine metabolic process (GO:0033238)</t>
  </si>
  <si>
    <t>Wnt signaling pathway, planar cell polarity pathway (GO:0060071)</t>
  </si>
  <si>
    <t>regulation of establishment of planar polarity (GO:0090175)</t>
  </si>
  <si>
    <t>proteasomal protein catabolic process (GO:0010498)</t>
  </si>
  <si>
    <t>regulation of hematopoietic progenitor cell differentiation (GO:1901532)</t>
  </si>
  <si>
    <t>positive regulation of ubiquitin-protein ligase activity involved in regulation of mitotic cell cycle transition (GO:0051437)</t>
  </si>
  <si>
    <t>negative regulation of ubiquitin protein ligase activity (GO:1904667)</t>
  </si>
  <si>
    <t>regulation of hematopoietic stem cell differentiation (GO:1902036)</t>
  </si>
  <si>
    <t>cellular response to interleukin-1 (GO:0071347)</t>
  </si>
  <si>
    <t>regulation of transcription from RNA polymerase II promoter in response to hypoxia (GO:0061418)</t>
  </si>
  <si>
    <t>anaphase-promoting complex-dependent catabolic process (GO:0031145)</t>
  </si>
  <si>
    <t>negative regulation of mitotic cell cycle phase transition (GO:1901991)</t>
  </si>
  <si>
    <t>regulation of cellular ketone metabolic process (GO:0010565)</t>
  </si>
  <si>
    <t>positive regulation of ubiquitin protein ligase activity (GO:1904668)</t>
  </si>
  <si>
    <t>positive regulation of protein ubiquitination involved in ubiquitin-dependent protein catabolic process (GO:2000060)</t>
  </si>
  <si>
    <t>regulation of stem cell differentiation (GO:2000736)</t>
  </si>
  <si>
    <t>positive regulation of Wnt signaling pathway (GO:0030177)</t>
  </si>
  <si>
    <t>positive regulation of canonical Wnt signaling pathway (GO:0090263)</t>
  </si>
  <si>
    <t>protein ubiquitination (GO:0016567)</t>
  </si>
  <si>
    <t>regulation of transcription from RNA polymerase II promoter in response to stress (GO:0043618)</t>
  </si>
  <si>
    <t>stimulatory C-type lectin receptor signaling pathway (GO:0002223)</t>
  </si>
  <si>
    <t>innate immune response activating cell surface receptor signaling pathway (GO:0002220)</t>
  </si>
  <si>
    <t>non-canonical Wnt signaling pathway (GO:0035567)</t>
  </si>
  <si>
    <t>antigen receptor-mediated signaling pathway (GO:0050851)</t>
  </si>
  <si>
    <t>cellular response to hypoxia (GO:0071456)</t>
  </si>
  <si>
    <t>Fc-epsilon receptor signaling pathway (GO:0038095)</t>
  </si>
  <si>
    <t>Fc receptor signaling pathway (GO:0038093)</t>
  </si>
  <si>
    <t>regulation of mRNA stability (GO:0043488)</t>
  </si>
  <si>
    <t>protein polyubiquitination (GO:0000209)</t>
  </si>
  <si>
    <t>regulation of primary metabolic process (GO:0080090)</t>
  </si>
  <si>
    <t>negative regulation of Wnt signaling pathway (GO:0030178)</t>
  </si>
  <si>
    <t>regulation of canonical Wnt signaling pathway (GO:0060828)</t>
  </si>
  <si>
    <t>modification-dependent protein catabolic process (GO:0019941)</t>
  </si>
  <si>
    <t>regulation of microtubule polymerization (GO:0031113)</t>
  </si>
  <si>
    <t>ubiquitin-dependent ERAD pathway (GO:0030433)</t>
  </si>
  <si>
    <t>positive regulation of intracellular protein transport (GO:0090316)</t>
  </si>
  <si>
    <t>RNA splicing, via transesterification reactions with bulged adenosine as nucleophile (GO:0000377)</t>
  </si>
  <si>
    <t>positive regulation of RNA polymerase II transcriptional preinitiation complex assembly (GO:0045899)</t>
  </si>
  <si>
    <t>transmembrane transport (GO:0055085)</t>
  </si>
  <si>
    <t>positive regulation of microtubule polymerization or depolymerization (GO:0031112)</t>
  </si>
  <si>
    <t>positive regulation of microtubule polymerization (GO:0031116)</t>
  </si>
  <si>
    <t>mRNA splicing, via spliceosome (GO:0000398)</t>
  </si>
  <si>
    <t>regulation of RNA polymerase II transcriptional preinitiation complex assembly (GO:0045898)</t>
  </si>
  <si>
    <t>ERAD pathway (GO:0036503)</t>
  </si>
  <si>
    <t>positive regulation of protein targeting to mitochondrion (GO:1903955)</t>
  </si>
  <si>
    <t>glycosphingolipid metabolic process (GO:0006687)</t>
  </si>
  <si>
    <t>mRNA processing (GO:0006397)</t>
  </si>
  <si>
    <t>regulation of cell cycle G2/M phase transition (GO:1902749)</t>
  </si>
  <si>
    <t>IRE1-mediated unfolded protein response (GO:0036498)</t>
  </si>
  <si>
    <t>regulation of protein targeting to mitochondrion (GO:1903214)</t>
  </si>
  <si>
    <t>regulation of cytokine-mediated signaling pathway (GO:0001959)</t>
  </si>
  <si>
    <t>cell cycle G2/M phase transition (GO:0044839)</t>
  </si>
  <si>
    <t>positive regulation of mitochondrion organization (GO:0010822)</t>
  </si>
  <si>
    <t>proteolysis involved in cellular protein catabolic process (GO:0051603)</t>
  </si>
  <si>
    <t>positive regulation of protein metabolic process (GO:0051247)</t>
  </si>
  <si>
    <t>TUBB;CEP131;CKAP5;TPX2;PSMD6;PSMC5;PSMD4;PSMB2;PPP2R1A;PSMB3;PSMC4;PSMD2;PSMD3;UBC;PSMC2;MAPRE1</t>
  </si>
  <si>
    <t>TUBB;CEP131;CKAP5;DDB1;TPX2;PSMD6;PSMC5;PSMD4;PSMB2;PPP2R1A;PSMB3;PSMC4;PSMD2;PSMD3;UBC;PSMC2;MAPRE1</t>
  </si>
  <si>
    <t>BABAM2;PSMD6;PSMC5;PSMD4;PSMB2;PSMB3;PSMC4;PSMD2;PSMD3;UBC;PSMC2</t>
  </si>
  <si>
    <t>VCP;GSK3A;ADRM1;WWP2;TRPC4AP;DDB1;PSMD6;PSMC5;PSMD4;KAT5;PSMB2;PSMB3;PSMC4;PSMD2;PSMD3;PSMC2;UBC;TRIP12;UBA1;RBCK1;SQSTM1</t>
  </si>
  <si>
    <t>EIF2B4;EIF2B2;PSMD6;PSMC5;TEC;PSMD4;PSMB2;PSMB3;PSMC4;PSMD2;PSMD3;UBC;PSMC2;RBCK1;PAK2</t>
  </si>
  <si>
    <t>PSMD6;PSMC5;PSMD4;IRAK1;PSMB2;PSMB3;PSMC4;PSMD2;PSMD3;UBC;PSMC2;SQSTM1</t>
  </si>
  <si>
    <t>PSMD6;PSMC5;PSMD4;IRAK1;PSMB2;PSMB3;PSMC4;PSMD2;PSMD3;UBC;PSMC2</t>
  </si>
  <si>
    <t>PSMD6;PSMC5;PSMD4;PSMB2;PSMB3;PSMC4;PSMD2;PSMD3;UBC;PSMC2</t>
  </si>
  <si>
    <t>VCP;USP5;USP11;ADRM1;BABAM2;PSMD6;PSMC5;PSMD4;PSMB2;PSMB3;PSMC4;HGS;PSMD2;PSMD3;PSMC2;UBC;NFRKB</t>
  </si>
  <si>
    <t>VCP;GSK3A;HSPA5;WFS1;WWP2;DDB1;PSMD6;PSMC5;PSMD4;KAT5;PSMB2;PSMB3;PSMC4;PSMD2;PSMD3;PSMC2;UBC;RBCK1</t>
  </si>
  <si>
    <t>PSMD6;PSMC5;PSMD4;PSMB2;PSMB3;PSMC4;PSMD2;PSMD3;PSMC2</t>
  </si>
  <si>
    <t>PSMD6;PSMC5;PSMD4;PSMB2;PSMB3;PSMC4;PSMD2;PSMD3;UBC;PSMC2;AP2A2</t>
  </si>
  <si>
    <t>VCP;GSK3A;WWP2;DDB1;PSMD6;PSMC5;PSMD4;KAT5;PSMB2;PSMB3;PSMC4;PSMD2;PSMD3;PSMC2;UBC;RBCK1</t>
  </si>
  <si>
    <t>UPF1;PSMD6;PSMC5;PSMD4;IRAK1;PSMB2;PSMB3;PSMC4;PSMD2;PSMD3;UBC;PSMC2;SQSTM1</t>
  </si>
  <si>
    <t>PSMD6;VCP;PSMC5;PSMD4;PSMB2;PSMB3;PSMC4;PSMD2;PSMD3;UBC;PSMC2;SMARCA4</t>
  </si>
  <si>
    <t>PSMD6;VCP;PSMC5;PSMD4;PSMB2;PSMB3;PSMC4;PSMD2;PSMD3;UBC;PSMC2</t>
  </si>
  <si>
    <t>CUL7;VCP;USP5;MGRN1;WWP2;TRPC4AP;DDB1;CAND2;PSMD6;PSMC5;RNF114;PSMD4;PSMB2;PSMB3;PSMC4;PSMD2;PSMD3;PSMC2;UBC;TRIP12;UBA1;RBCK1</t>
  </si>
  <si>
    <t>PSMD6;PSMC5;PSMD4;PSMB2;PSMB3;PSMC4;PSMD2;PSMD3;UBC;PSMC2;PAK2</t>
  </si>
  <si>
    <t>EIF2B4;EIF2B2;PSMD6;PSMC5;TEC;PSMD4;PSMB2;PSMB3;PSMC4;PSMD2;PSMD3;PSMC2;UBC;RBCK1;PAK2</t>
  </si>
  <si>
    <t>CUL7;GSK3A;GPAA1;RPN1;PTPN21;PSMD6;PSMD4;PSMB2;IRAK1;PPP2R1A;PSMB3;PSMD2;PSMD3;ERBB2;ABL2;LARGE1;PAK2;ARSA;WFS1;WWP2;DOLK;DDOST;DDB1;PSMC5;TEC;PSMC4;CCNE1;MYOD1;PSMC2;CDK10;P4HB</t>
  </si>
  <si>
    <t>PSMD6;PSMC5;PSMD4;PSMB2;PSMB3;PSMC4;PSMD2;PSMD3;UBC;PSMC2;P4HB</t>
  </si>
  <si>
    <t>PSMD6;GSK3A;PSMC5;PSMD4;PSMB2;PSMB3;PSMC4;PSMD2;PSMD3;UBC;PSMC2</t>
  </si>
  <si>
    <t>PSMD6;PSMC5;TEC;PSMD4;PSMB2;PSMB3;PSMC4;PSMD2;PSMD3;UBC;PSMC2;PAK2</t>
  </si>
  <si>
    <t>WWP2;PSMD6;PSMC5;RNF114;PSMD4;PSMB2;PSMB3;PSMC4;PSMD2;PSMD3;PSMC2;UBC;TRIP12;RBCK1</t>
  </si>
  <si>
    <t>PSMD6;PSMC5;SMARCD3;PSMD4;PSMB2;PSMB3;PSMC4;PSMD2;PSMD3;PSMC2</t>
  </si>
  <si>
    <t>PSMD6;PSMC5;VCP;GSK3A;PSMD4;PSMB2;PSMB3;PSMC4;PSMD2;PSMD3;PSMC2;UBC</t>
  </si>
  <si>
    <t>DDB1;PSMD3;UBC;ADRM1;PSMC2;UBA1;TRIP12;TRPC4AP;SQSTM1</t>
  </si>
  <si>
    <t>NUMA1;TBCD;ARL2;MAPT;MAPRE1</t>
  </si>
  <si>
    <t>VCP;PSMC5;HSPA5;WFS1;PSMC4;PSMC2</t>
  </si>
  <si>
    <t>ARSA;CUL7;WFS1;DDB1;PSMD6;PSMC5;PSMD4;PSMB2;PSMB3;PSMC4;PSMD2;PSMD3;PSMC2;P4HB</t>
  </si>
  <si>
    <t>UGCG;GSK3A;MTCL1;CEP131;ERBB2;VPS11;KCNN3;ATG13;WDR46</t>
  </si>
  <si>
    <t>PSMD6;PSMC5;PSMD4;PSMB2;PSMB3;PSMC4;PSMD2;PSMD3;PSMC2;UBC</t>
  </si>
  <si>
    <t>PSMD6;PSMC5;PSMD4;PSMB2;PSMB3;PSMC4;PSMD2;PSMD3;PSMC2;UBC;ERBB2;RANBP9</t>
  </si>
  <si>
    <t>CPSF4;RBM15B;PRPF6;DHX8;CPSF1;PUF60;GPKOW;PCBP1;PRPF31;GTF2F1;SNRPA</t>
  </si>
  <si>
    <t>PSMC5;PSMC4;PSMC2</t>
  </si>
  <si>
    <t>VCP;RYR3;PSMD6;PSMC5;CLCN4;PSMD4;PSMB2;PSMB3;PSMC4;PSMD2;PSMD3;PSMC2;UBC;ATP6V0D1</t>
  </si>
  <si>
    <t>NUMA1;ARL2;MAPT;MAPRE1</t>
  </si>
  <si>
    <t>SMARCA4;PSMD6;PSMC5;TEC;PSMD4;PSMB2;IRAK1;PSMB3;PSMC4;PSMD2;PSMD3;PSMC2;UBC;PLP2;LBP;P4HB;PAK2;SQSTM1</t>
  </si>
  <si>
    <t>UGCG;GSK3A;VPS11;KCNN3;WDR46;ATG13</t>
  </si>
  <si>
    <t>ARSA;UGCG;HEXA;ESYT1;LARGE1</t>
  </si>
  <si>
    <t>TPX2;PPP2R1A;TUBB;CEP131;MAPRE1;CKAP5</t>
  </si>
  <si>
    <t>GSK3A;CUL7;HSPA5;WFS1;ATP6V0D1</t>
  </si>
  <si>
    <t>IRAK1;MADD;UBC;RBCK1;CD24;TRIM44</t>
  </si>
  <si>
    <t>PPP2R1A;TUBB;CEP131;UBC;AKAP8;MAPRE1;CKAP5</t>
  </si>
  <si>
    <t>UGCG;GSK3A;VPS11;HTT;KCNN3;ATG13;WDR46</t>
  </si>
  <si>
    <t>DDB1;VCP;PSMB2;PSMB3;UBC;CPVL</t>
  </si>
  <si>
    <t>CEBPB;SMARCD3;KMT2B;AATF;CAND2;KAT5;IRAK1;UBC;ERBB2;ZNF268;TRIM44;TEAD4;PAX3;HNRNPAB;SMARCA4;FOSL2;CREB3;PSMC5;PRPF6;CCNE1;MYOD1;PADI2;MMS19;MAPRE3;SQSTM1</t>
  </si>
  <si>
    <t>DDB1;GSK3A;VCP;WFS1;SCAP;WWP2</t>
  </si>
  <si>
    <t>Regulation of Apoptosis Homo sapiens R-HSA-169911</t>
  </si>
  <si>
    <t>Mitotic G2-G2/M phases Homo sapiens R-HSA-453274</t>
  </si>
  <si>
    <t>G2/M Transition Homo sapiens R-HSA-69275</t>
  </si>
  <si>
    <t>Host Interactions of HIV factors Homo sapiens R-HSA-162909</t>
  </si>
  <si>
    <t>Hedgehog ligand biogenesis Homo sapiens R-HSA-5358346</t>
  </si>
  <si>
    <t>Hh mutants that don't undergo autocatalytic processing are degraded by ERAD Homo sapiens R-HSA-5362768</t>
  </si>
  <si>
    <t>Hh mutants abrogate ligand secretion Homo sapiens R-HSA-5387390</t>
  </si>
  <si>
    <t>SCF(Skp2)-mediated degradation of p27/p21 Homo sapiens R-HSA-187577</t>
  </si>
  <si>
    <t>The role of GTSE1 in G2/M progression after G2 checkpoint Homo sapiens R-HSA-8852276</t>
  </si>
  <si>
    <t>Regulation of activated PAK-2p34 by proteasome mediated degradation Homo sapiens R-HSA-211733</t>
  </si>
  <si>
    <t>p53-Dependent G1 DNA Damage Response Homo sapiens R-HSA-69563</t>
  </si>
  <si>
    <t>p53-Dependent G1/S DNA damage checkpoint Homo sapiens R-HSA-69580</t>
  </si>
  <si>
    <t>G1/S DNA Damage Checkpoints Homo sapiens R-HSA-69615</t>
  </si>
  <si>
    <t>Ubiquitin-dependent degradation of Cyclin D Homo sapiens R-HSA-75815</t>
  </si>
  <si>
    <t>Ubiquitin-dependent degradation of Cyclin D1 Homo sapiens R-HSA-69229</t>
  </si>
  <si>
    <t>Cyclin A:Cdk2-associated events at S phase entry Homo sapiens R-HSA-69656</t>
  </si>
  <si>
    <t>Autodegradation of the E3 ubiquitin ligase COP1 Homo sapiens R-HSA-349425</t>
  </si>
  <si>
    <t>Ubiquitin Mediated Degradation of Phosphorylated Cdc25A Homo sapiens R-HSA-69601</t>
  </si>
  <si>
    <t>Cyclin E associated events during G1/S transition Homo sapiens R-HSA-69202</t>
  </si>
  <si>
    <t>CDK-mediated phosphorylation and removal of Cdc6 Homo sapiens R-HSA-69017</t>
  </si>
  <si>
    <t>p53-Independent G1/S DNA damage checkpoint Homo sapiens R-HSA-69613</t>
  </si>
  <si>
    <t>Vpu mediated degradation of CD4 Homo sapiens R-HSA-180534</t>
  </si>
  <si>
    <t>p53-Independent DNA Damage Response Homo sapiens R-HSA-69610</t>
  </si>
  <si>
    <t>Vif-mediated degradation of APOBEC3G Homo sapiens R-HSA-180585</t>
  </si>
  <si>
    <t>Degradation of AXIN Homo sapiens R-HSA-4641257</t>
  </si>
  <si>
    <t>AUF1 (hnRNP D0) binds and destabilizes mRNA Homo sapiens R-HSA-450408</t>
  </si>
  <si>
    <t>Stabilization of p53 Homo sapiens R-HSA-69541</t>
  </si>
  <si>
    <t>SCF-beta-TrCP mediated degradation of Emi1 Homo sapiens R-HSA-174113</t>
  </si>
  <si>
    <t>Degradation of DVL Homo sapiens R-HSA-4641258</t>
  </si>
  <si>
    <t>CDT1 association with the CDC6:ORC:origin complex Homo sapiens R-HSA-68827</t>
  </si>
  <si>
    <t>NIK--&gt;noncanonical NF-kB signaling Homo sapiens R-HSA-5676590</t>
  </si>
  <si>
    <t>Degradation of GLI2 by the proteasome Homo sapiens R-HSA-5610783</t>
  </si>
  <si>
    <t>GLI3 is processed to GLI3R by the proteasome Homo sapiens R-HSA-5610785</t>
  </si>
  <si>
    <t>Degradation of GLI1 by the proteasome Homo sapiens R-HSA-5610780</t>
  </si>
  <si>
    <t>Dectin-1 mediated noncanonical NF-kB signaling Homo sapiens R-HSA-5607761</t>
  </si>
  <si>
    <t>Autodegradation of Cdh1 by Cdh1:APC/C Homo sapiens R-HSA-174084</t>
  </si>
  <si>
    <t>Degradation of beta-catenin by the destruction complex Homo sapiens R-HSA-195253</t>
  </si>
  <si>
    <t>Asymmetric localization of PCP proteins Homo sapiens R-HSA-4608870</t>
  </si>
  <si>
    <t>Activation of NF-kappaB in B cells Homo sapiens R-HSA-1169091</t>
  </si>
  <si>
    <t>APC/C:Cdc20 mediated degradation of Securin Homo sapiens R-HSA-174154</t>
  </si>
  <si>
    <t>Cross-presentation of soluble exogenous antigens (endosomes) Homo sapiens R-HSA-1236978</t>
  </si>
  <si>
    <t>Assembly of the pre-replicative complex Homo sapiens R-HSA-68867</t>
  </si>
  <si>
    <t>Regulation of RAS by GAPs Homo sapiens R-HSA-5658442</t>
  </si>
  <si>
    <t>Regulation of ornithine decarboxylase (ODC) Homo sapiens R-HSA-350562</t>
  </si>
  <si>
    <t>Separation of Sister Chromatids Homo sapiens R-HSA-2467813</t>
  </si>
  <si>
    <t>HIV Infection Homo sapiens R-HSA-162906</t>
  </si>
  <si>
    <t>G1/S Transition Homo sapiens R-HSA-69206</t>
  </si>
  <si>
    <t>Orc1 removal from chromatin Homo sapiens R-HSA-68949</t>
  </si>
  <si>
    <t>PCP/CE pathway Homo sapiens R-HSA-4086400</t>
  </si>
  <si>
    <t>Switching of origins to a post-replicative state Homo sapiens R-HSA-69052</t>
  </si>
  <si>
    <t>MAPK6/MAPK4 signaling Homo sapiens R-HSA-5687128</t>
  </si>
  <si>
    <t>Cdc20:Phospho-APC/C mediated degradation of Cyclin A Homo sapiens R-HSA-174184</t>
  </si>
  <si>
    <t>APC/C:Cdh1 mediated degradation of Cdc20 and other APC/C:Cdh1 targeted proteins in late mitosis/early G1 Homo sapiens R-HSA-174178</t>
  </si>
  <si>
    <t>Removal of licensing factors from origins Homo sapiens R-HSA-69300</t>
  </si>
  <si>
    <t>APC:Cdc20 mediated degradation of cell cycle proteins prior to satisfation of the cell cycle checkpoint Homo sapiens R-HSA-179419</t>
  </si>
  <si>
    <t>Mitotic Anaphase Homo sapiens R-HSA-68882</t>
  </si>
  <si>
    <t>APC/C:Cdc20 mediated degradation of mitotic proteins Homo sapiens R-HSA-176409</t>
  </si>
  <si>
    <t>Mitotic Metaphase and Anaphase Homo sapiens R-HSA-2555396</t>
  </si>
  <si>
    <t>Regulation of DNA replication Homo sapiens R-HSA-69304</t>
  </si>
  <si>
    <t>Synthesis of DNA Homo sapiens R-HSA-69239</t>
  </si>
  <si>
    <t>Activation of APC/C and APC/C:Cdc20 mediated degradation of mitotic proteins Homo sapiens R-HSA-176814</t>
  </si>
  <si>
    <t>S Phase Homo sapiens R-HSA-69242</t>
  </si>
  <si>
    <t>Regulation of APC/C activators between G1/S and early anaphase Homo sapiens R-HSA-176408</t>
  </si>
  <si>
    <t>M/G1 Transition Homo sapiens R-HSA-68874</t>
  </si>
  <si>
    <t>DNA Replication Pre-Initiation Homo sapiens R-HSA-69002</t>
  </si>
  <si>
    <t>DNA Replication Homo sapiens R-HSA-69306</t>
  </si>
  <si>
    <t>Regulation of mitotic cell cycle Homo sapiens R-HSA-453276</t>
  </si>
  <si>
    <t>Antigen processing: Ubiquitination &amp; Proteasome degradation Homo sapiens R-HSA-983168</t>
  </si>
  <si>
    <t>APC/C-mediated degradation of cell cycle proteins Homo sapiens R-HSA-174143</t>
  </si>
  <si>
    <t>Hedgehog 'on' state Homo sapiens R-HSA-5632684</t>
  </si>
  <si>
    <t>Regulation of mRNA stability by proteins that bind AU-rich elements Homo sapiens R-HSA-450531</t>
  </si>
  <si>
    <t>Signaling by Hedgehog Homo sapiens R-HSA-5358351</t>
  </si>
  <si>
    <t>Cell Cycle, Mitotic Homo sapiens R-HSA-69278</t>
  </si>
  <si>
    <t>Class I MHC mediated antigen processing &amp; presentation Homo sapiens R-HSA-983169</t>
  </si>
  <si>
    <t>Cell Cycle Homo sapiens R-HSA-1640170</t>
  </si>
  <si>
    <t>TNFR2 non-canonical NF-kB pathway Homo sapiens R-HSA-5668541</t>
  </si>
  <si>
    <t>C-type lectin receptors (CLRs) Homo sapiens R-HSA-5621481</t>
  </si>
  <si>
    <t>Hedgehog 'off' state Homo sapiens R-HSA-5610787</t>
  </si>
  <si>
    <t>Downstream TCR signaling Homo sapiens R-HSA-202424</t>
  </si>
  <si>
    <t>CLEC7A (Dectin-1) signaling Homo sapiens R-HSA-5607764</t>
  </si>
  <si>
    <t>Gene Expression Homo sapiens R-HSA-74160</t>
  </si>
  <si>
    <t>Downstream signaling events of B Cell Receptor (BCR) Homo sapiens R-HSA-1168372</t>
  </si>
  <si>
    <t>M Phase Homo sapiens R-HSA-68886</t>
  </si>
  <si>
    <t>TCF dependent signaling in response to WNT Homo sapiens R-HSA-201681</t>
  </si>
  <si>
    <t>Infectious disease Homo sapiens R-HSA-5663205</t>
  </si>
  <si>
    <t>Metabolism of polyamines Homo sapiens R-HSA-351202</t>
  </si>
  <si>
    <t>FCERI mediated NF-kB activation Homo sapiens R-HSA-2871837</t>
  </si>
  <si>
    <t>Beta-catenin independent WNT signaling Homo sapiens R-HSA-3858494</t>
  </si>
  <si>
    <t>Diseases of signal transduction Homo sapiens R-HSA-5663202</t>
  </si>
  <si>
    <t>G2/M Checkpoints Homo sapiens R-HSA-69481</t>
  </si>
  <si>
    <t>Cell Cycle Checkpoints Homo sapiens R-HSA-69620</t>
  </si>
  <si>
    <t>Signaling by Wnt Homo sapiens R-HSA-195721</t>
  </si>
  <si>
    <t>AURKA Activation by TPX2 Homo sapiens R-HSA-8854518</t>
  </si>
  <si>
    <t>Recruitment of mitotic centrosome proteins and complexes Homo sapiens R-HSA-380270</t>
  </si>
  <si>
    <t>Centrosome maturation Homo sapiens R-HSA-380287</t>
  </si>
  <si>
    <t>NF-kB is activated and signals survival Homo sapiens R-HSA-209560</t>
  </si>
  <si>
    <t>p75NTR recruits signalling complexes Homo sapiens R-HSA-209543</t>
  </si>
  <si>
    <t>IRE1alpha activates chaperones Homo sapiens R-HSA-381070</t>
  </si>
  <si>
    <t>Regulation of PLK1 Activity at G2/M Transition Homo sapiens R-HSA-2565942</t>
  </si>
  <si>
    <t>p75NTR signals via NF-kB Homo sapiens R-HSA-193639</t>
  </si>
  <si>
    <t>mRNA Splicing - Major Pathway Homo sapiens R-HSA-72163</t>
  </si>
  <si>
    <t>Loss of proteins required for interphase microtubule organization?from the centrosome Homo sapiens R-HSA-380284</t>
  </si>
  <si>
    <t>Loss of Nlp from mitotic centrosomes Homo sapiens R-HSA-380259</t>
  </si>
  <si>
    <t>mRNA Splicing Homo sapiens R-HSA-72172</t>
  </si>
  <si>
    <t>Processing of Capped Intron-Containing Pre-mRNA Homo sapiens R-HSA-72203</t>
  </si>
  <si>
    <t>DNA Damage Bypass Homo sapiens R-HSA-73893</t>
  </si>
  <si>
    <t>Post-chaperonin tubulin folding pathway Homo sapiens R-HSA-389977</t>
  </si>
  <si>
    <t>Gap-filling DNA repair synthesis and ligation in GG-NER Homo sapiens R-HSA-5696397</t>
  </si>
  <si>
    <t>Global Genome Nucleotide Excision Repair (GG-NER) Homo sapiens R-HSA-5696399</t>
  </si>
  <si>
    <t>Unfolded Protein Response (UPR) Homo sapiens R-HSA-381119</t>
  </si>
  <si>
    <t>XBP1(S) activates chaperone genes Homo sapiens R-HSA-381038</t>
  </si>
  <si>
    <t>EGFR downregulation Homo sapiens R-HSA-182971</t>
  </si>
  <si>
    <t>Recycling of eIF2:GDP Homo sapiens R-HSA-72731</t>
  </si>
  <si>
    <t>Recognition of DNA damage by PCNA-containing replication complex Homo sapiens R-HSA-110314</t>
  </si>
  <si>
    <t>rRNA modification in the nucleus Homo sapiens R-HSA-6790901</t>
  </si>
  <si>
    <t>Role of Abl in Robo-Slit signaling Homo sapiens R-HSA-428890</t>
  </si>
  <si>
    <t>Metabolism of amino acids and derivatives Homo sapiens R-HSA-71291</t>
  </si>
  <si>
    <t>Anchoring of the basal body to the plasma membrane Homo sapiens R-HSA-5620912</t>
  </si>
  <si>
    <t>Regulation of TNFR1 signaling Homo sapiens R-HSA-5357905</t>
  </si>
  <si>
    <t>Gap-filling DNA repair synthesis and ligation in TC-NER Homo sapiens R-HSA-6782210</t>
  </si>
  <si>
    <t>Signaling by Robo receptor Homo sapiens R-HSA-376176</t>
  </si>
  <si>
    <t>Protein folding Homo sapiens R-HSA-391251</t>
  </si>
  <si>
    <t>NUMA1;TUBB;CEP131;CKAP5;TPX2;PSMD6;PSMC5;PSMD4;PSMB2;PPP2R1A;PSMB3;PSMC4;PSMD2;PSMD3;UBC;PSMC2;MAPRE1</t>
  </si>
  <si>
    <t>RANGAP1;AP2A2;NUP93;PSMD6;PSMC5;PSMD4;PSMB2;PSMB3;PSMC4;PSMD2;PSMD3;UBC;PSMC2;PAK2;KPNB1</t>
  </si>
  <si>
    <t>PSMD6;VCP;PSMC5;PSMD4;PSMB2;PSMB3;PSMC4;PSMD2;PSMD3;UBC;PSMC2;P4HB</t>
  </si>
  <si>
    <t>PSMD6;PSMC5;PSMD4;PSMB2;CCNE1;PSMB3;PSMC4;PSMD2;PSMD3;UBC;PSMC2</t>
  </si>
  <si>
    <t>PSMD6;PSMC5;PSMD4;PSMB2;PSMB3;PSMC4;PSMD2;PSMD3;UBC;PSMC2;MAPRE1</t>
  </si>
  <si>
    <t>PSMD6;PSMC5;PSMD4;PSMB2;PPP2R1A;PSMB3;PSMC4;PSMD2;PSMD3;UBC;PSMC2</t>
  </si>
  <si>
    <t>RANGAP1;CKAP5;PSMD6;PSMC5;PSMD4;PSMB2;PPP2R1A;PSMB3;PSMC4;PSMD2;PSMD3;UBC;PSMC2;MAPRE1</t>
  </si>
  <si>
    <t>GTF2F1;RANGAP1;AP2A2;NUP93;PSMD6;PSMC5;PSMD4;PSMB2;PSMB3;PSMC4;PSMD2;PSMD3;PSMC2;UBC;PAK2;KPNB1</t>
  </si>
  <si>
    <t>PSMD6;PSMC5;PSMD4;PSMB2;PPP2R1A;CCNE1;PSMB3;PSMC4;PSMD2;PSMD3;UBC;PSMC2</t>
  </si>
  <si>
    <t>PSMD6;PSMC5;PSMD4;PSMB2;PSMB3;PSMC4;PSMD2;PSMD3;UBC;POLD2;PSMC2</t>
  </si>
  <si>
    <t>PSMD6;PSMC5;PSMD4;PSMB2;CCNE1;PSMB3;PSMC4;PSMD2;PSMD3;UBC;POLD2;PSMC2</t>
  </si>
  <si>
    <t>PSMD6;PSMC5;PSMD4;PSMB2;PSMB3;PSMC4;PSMD2;PSMD3;UBC;PSMC2;MAPT;PAK2;KPNB1</t>
  </si>
  <si>
    <t>CUL7;MGRN1;PSMD6;PSMC5;RNF114;PSMD4;PSMB2;PSMB3;PSMC4;PSMD2;PSMD3;PSMC2;UBC;TRIP12;UBA1;RBCK1</t>
  </si>
  <si>
    <t>NUMA1;TUBB;CEP131;RANGAP1;CKAP5;NUP93;TPX2;PSMD6;PSMC5;PSMD4;PSMB2;PPP2R1A;PSMB3;PSMC4;CCNE1;PSMD2;PSMD3;PSMC2;UBC;POLD2;MAPRE1</t>
  </si>
  <si>
    <t>CUL7;HSPA5;MGRN1;PSMD6;PSMC5;RNF114;PSMD4;PSMB2;PSMB3;PSMC4;PSMD2;PSMD3;PSMC2;UBC;TRIP12;UBA1;RBCK1</t>
  </si>
  <si>
    <t>NUMA1;TUBB;CEP131;RANGAP1;CKAP5;NUP93;TPX2;PSMD6;PSMC5;PSMD4;KAT5;PSMB2;PPP2R1A;PSMB3;PSMC4;CCNE1;PSMD2;PSMD3;PSMC2;UBC;POLD2;NHP2;MAPRE1</t>
  </si>
  <si>
    <t>SMARCD3;RPN1;DDX21;PWP2;WDR46;LAGE3;FBL;PSMD6;PSMD4;KAT5;PSMB2;PPP2R1A;PSMB3;PSMD2;PCBP1;PSMD3;UBC;EIF4H;ZNF268;TEAD4;UPF1;CPSF4;EIF2B4;EIF2B2;CPSF1;GPKOW;GTF2F1;DDOST;BYSL;NUP93;TPX2;PSMC5;PRPF6;PSMC4;CCNE1;PSMC2;CNOT3;NHP2;PRPF31;FARSA;INTS9;SNRPA</t>
  </si>
  <si>
    <t>GSK3A;PSMD6;PSMC5;PSMD4;PSMB2;PPP2R1A;PSMB3;PSMC4;PSMD2;PSMD3;UBC;ERBB2;PSMC2</t>
  </si>
  <si>
    <t>RANBP9;ARPC4;AP2A2;RHOB;PSMD6;PSMC5;PSMD4;PSMB2;PPP2R1A;PSMB3;PSMC4;PSMD2;GPC1;PSMD3;PSMC2;UBC;ERBB2;ABL2;CD24;PAK2;VCL</t>
  </si>
  <si>
    <t>RANGAP1;CKAP5;NUP93;PSMD6;PSMC5;PSMD4;PSMB2;PPP2R1A;PSMB3;PSMC4;PSMD2;PSMD3;PSMC2;UBC;MAPRE1</t>
  </si>
  <si>
    <t>SMARCA4;PSMD6;PSMC5;PSMD4;KAT5;PSMB2;PPP2R1A;PSMB3;PSMC4;PSMD2;PSMD3;PSMC2;UBC</t>
  </si>
  <si>
    <t>CPSF4;GTF2F1;RANGAP1;AP2A2;NUP93;PSMD6;PSMC5;PSMD4;PSMB2;PSMB3;PSMC4;PSMD2;PSMD3;PSMC2;UBC;PAK2;KPNB1</t>
  </si>
  <si>
    <t>CEBPB;SMARCD3;AP2A2;PSMD6;PSMD4;PSMB2;PPP2R1A;PSMB3;PSMD2;GPC1;PSMD3;UBC;ERBB2;ABL2;PAK2;RANBP9;ARPC4;RHOB;DRAP1;PSMC5;PSMC4;MYOD1;PSMC2;CDH15;CD24;VCL</t>
  </si>
  <si>
    <t>VCP;GSK3A;GTF2F1;PSMD6;PSMC5;PSMD4;PSMB2;PPP2R1A;PSMB3;PSMC4;PSMD2;PSMD3;PSMC2;UBC;ERBB2</t>
  </si>
  <si>
    <t>PSMD6;PSMC5;PSMD4;KAT5;PSMB2;PSMB3;PSMC4;PSMD2;PSMD3;UBC;PSMC2</t>
  </si>
  <si>
    <t>PSMD6;PSMC5;PSMD4;KAT5;PSMB2;CCNE1;PSMB3;PSMC4;PSMD2;PSMD3;UBC;PSMC2</t>
  </si>
  <si>
    <t>PSMD6;PSMC5;TEC;PSMD4;PSMB2;PPP2R1A;PSMB3;PSMC4;PSMD2;PSMD3;PSMC2;UBC;ERBB2;VCL</t>
  </si>
  <si>
    <t>GSK3A;PSMD6;PSMC5;PSMD4;PSMB2;PPP2R1A;PSMB3;PSMC4;PSMD2;PSMD3;PSMC2;UBC;ERBB2</t>
  </si>
  <si>
    <t>GSK3A;AP2A2;PSMD6;PSMC5;PSMD4;PSMB2;PPP2R1A;PSMB3;PSMC4;HGS;PSMD2;PSMD3;PSMC2;UBC;ERBB2;VCL</t>
  </si>
  <si>
    <t>PSMD6;PSMC5;PSMD4;PSMB2;PPP2R1A;PSMB3;PSMC4;PSMD2;PSMD3;PSMC2;UBC;ERBB2;VCL</t>
  </si>
  <si>
    <t>GSK3A;AATF;AP2A2;PSMD6;PSMC5;PSMD4;PSMB2;IRAK1;PPP2R1A;PSMB3;PSMC4;PSMD2;PSMD3;PSMC2;UBC;ERBB2;SQSTM1;VCL</t>
  </si>
  <si>
    <t>GSK3A;PSMD6;PSMC5;TEC;PSMD4;PSMB2;PPP2R1A;PSMB3;PSMC4;PSMD2;PSMD3;PSMC2;UBC;ERBB2;VCL</t>
  </si>
  <si>
    <t>PSMD6;PSMC5;PSMD4;PSMB2;PPP2R1A;PSMB3;PSMC4;PSMD2;PSMD3;PSMC2;UBC;ERBB2;PAK2;VCL</t>
  </si>
  <si>
    <t>DCTN5;CUL7;GSK3A;HSPA5;MGRN1;AP2A2;PSMD6;PSMC5;RNF114;PSMD4;PSMB2;PPP2R1A;PSMB3;PSMC4;PSMD2;PSMD3;PSMC2;UBC;ERBB2;TRIP12;UBA1;RBCK1;PAK2;DYNC1I1</t>
  </si>
  <si>
    <t>AP2A2;SMARCA4;PSMD6;PSMC5;PSMD4;KAT5;PSMB2;PPP2R1A;PSMB3;PSMC4;PSMD2;PSMD3;PSMC2;UBC</t>
  </si>
  <si>
    <t>PSMD6;PSMC5;TEC;PSMD4;PSMB2;IRAK1;PPP2R1A;PSMB3;PSMC4;PSMD2;PSMD3;PSMC2;UBC;ERBB2;SQSTM1;VCL</t>
  </si>
  <si>
    <t>GSK3A;PSMD6;PSMC5;TEC;PSMD4;PSMB2;PPP2R1A;PSMB3;PSMC4;PSMD2;PSMD3;PSMC2;UBC;ERBB2;PAK2;VCL</t>
  </si>
  <si>
    <t>PSMD6;PSMC5;PSMD4;PSMB2;PPP2R1A;PSMB3;PSMC4;PSMD2;PSMD3;PSMC2;UBC;ERBB2;ATP6V0D1;VCL</t>
  </si>
  <si>
    <t>GSK3A;GTF2F1;PSMD6;PSMC5;PSMD4;PSMB2;PPP2R1A;PSMB3;PSMC4;PSMD2;PSMD3;PSMC2;UBC;ERBB2;VCL</t>
  </si>
  <si>
    <t>GSK3A;AP2A2;PSMD6;PSMC5;PSMD4;PSMB2;PPP2R1A;PSMB3;PSMC4;PSMD2;PSMD3;PSMC2;UBC;ERBB2;VCL</t>
  </si>
  <si>
    <t>CPSF4;VCP;GSK3A;GTF2F1;RANGAP1;AP2A2;NUP93;PSMD6;PSMC5;PSMD4;PSMB2;PPP2R1A;PSMB3;PSMC4;PSMD2;GPC1;PSMD3;PSMC2;UBC;ERBB2;PAK2;KPNB1</t>
  </si>
  <si>
    <t>GSK3A;PSMD6;PSMC5;PSMD4;PSMB2;PPP2R1A;PSMB3;PSMC4;PSMD2;PSMD3;PSMC2;UBC;ERBB2;VCL</t>
  </si>
  <si>
    <t>DPAGT1;DCTN5;CUL7;GSK3A;GPAA1;USP11;RPN1;ARL2;LMAN2;UBC;EIF4H;DYNC1I1;ARSA;EIF2B4;EIF2B2;HSPA5;WFS1;IDH3G;TBCD;DOLK;RANGAP1;DDOST;ARFGAP2;NUP93;TUBB2A;CCNE1;ATP6V0D1</t>
  </si>
  <si>
    <t>DCTN5;CUL7;GSK3A;MGRN1;AP2A2;PSMD6;RNF114;PSMD4;PSMB2;IRAK1;PPP2R1A;PSMB3;PSMD2;PSMD3;UBC;ERBB2;LBP;PAK2;DYNC1I1;HSPA5;ARPC4;DDOST;NUP93;PSMC5;TEC;PSMC4;PSMC2;TRIP12;UBA1;RBCK1;ATP6V0D1;SQSTM1;VCL;KPNB1</t>
  </si>
  <si>
    <t>NUP93;PSMD6;PSMC5;TEC;PSMD4;PSMB2;IRAK1;PPP2R1A;PSMB3;PSMC4;PSMD2;PSMD3;PSMC2;UBC;ERBB2;SQSTM1;VCL;KPNB1</t>
  </si>
  <si>
    <t>NUMA1;PPP2R1A;TUBB;CEP131;MAPRE1;CKAP5</t>
  </si>
  <si>
    <t>PSMD6;PSMC5;PSMD4;PSMB2;PPP2R1A;PSMB3;PSMC4;PSMD2;PSMD3;PSMC2;UBC;ERBB2;HCRT;VCL</t>
  </si>
  <si>
    <t>IRAK1;UBC;SQSTM1</t>
  </si>
  <si>
    <t>PPP2R1A;TUBB;CEP131;UBC;MAPRE1;CKAP5</t>
  </si>
  <si>
    <t>GSK3A;ARPC4;DDOST;PSMD6;PSMC5;TEC;PSMD4;PSMB2;IRAK1;PPP2R1A;PSMB3;PSMC4;PSMD2;PSMD3;PSMC2;UBC;ERBB2;LBP;PAK2;VCL</t>
  </si>
  <si>
    <t>PRPF6;CPSF1;GPKOW;PCBP1;PRPF31;GTF2F1;SNRPA</t>
  </si>
  <si>
    <t>PPP2R1A;TUBB;CEP131;MAPRE1;CKAP5</t>
  </si>
  <si>
    <t>NUP93;PRPF6;CPSF1;GPKOW;PCBP1;PRPF31;GTF2F1;SNRPA</t>
  </si>
  <si>
    <t>DDB1;VCP;UBC;POLD2</t>
  </si>
  <si>
    <t>TUBB2A;TBCD;ARL2</t>
  </si>
  <si>
    <t>MTMR1;AHCY;SMARCD3;SLC35D1;HEXA;QPRT;ARL2;LIPF;LDHC;UGCG;PSMD6;PSMD4;PSMB2;PPP2R1A;PSMB3;PSMD2;GPC1;PSMD3;UBC;SCAP;PRPS1L1;TEAD4;GGT5;ARSA;ACOT7;IDH3G;PLA2G4C;NUP93;PSMC5;GNPDA1;PSMC4;PSMC2;MMS19;P4HB;KPNB1</t>
  </si>
  <si>
    <t>UBC;POLD2;LIG3</t>
  </si>
  <si>
    <t>DDB1;UBC;POLD2;LIG3;NFRKB</t>
  </si>
  <si>
    <t>GSK3A;CUL7;WFS1;ATP6V0D1</t>
  </si>
  <si>
    <t>HGS;UBC;AP2A2</t>
  </si>
  <si>
    <t>EIF2B4;EIF2B2</t>
  </si>
  <si>
    <t>DDB1;UBC;POLD2</t>
  </si>
  <si>
    <t>FBL;NHP2;PWP2;WDR46</t>
  </si>
  <si>
    <t>GPC1;ABL2</t>
  </si>
  <si>
    <t>PSMD6;PSMC5;AHCY;PSMD4;PSMB2;PSMB3;PSMC4;PSMD2;PSMD3;PSMC2</t>
  </si>
  <si>
    <t>UBC;MADD;RBCK1</t>
  </si>
  <si>
    <t>DDB1;UBC;POLD2;LIG3</t>
  </si>
  <si>
    <t>GPC1;ABL2;PAK2</t>
  </si>
  <si>
    <t>TUBB2A;CCNE1;USP11;TBCD;ARL2</t>
  </si>
  <si>
    <t>response to cadmium ion (GO:0046686)</t>
  </si>
  <si>
    <t>cellular response to cadmium ion (GO:0071276)</t>
  </si>
  <si>
    <t>JUN;MT1G;MT1X;MT1H</t>
  </si>
  <si>
    <t>KLF10;ACVR1;NFAT5;SMARCC1;JUN;MSTN;ICE1;AKAP8L;FOXJ3;RORA;FOXO1;PIAS1;PAF1;MZF1;MET;WNT4</t>
  </si>
  <si>
    <t>Metallothioneins bind metals Homo sapiens R-HSA-5661231</t>
  </si>
  <si>
    <t>Response to metal ions Homo sapiens R-HSA-5660526</t>
  </si>
  <si>
    <t>MT1G;MT1X;MT1H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downregulated only in disuse network</t>
    </r>
  </si>
  <si>
    <t>gluconeogenesis (GO:0006094)</t>
  </si>
  <si>
    <t>glycogen catabolic process (GO:0005980)</t>
  </si>
  <si>
    <t>cellular polysaccharide catabolic process (GO:0044247)</t>
  </si>
  <si>
    <t>cellular glucan metabolic process (GO:0006073)</t>
  </si>
  <si>
    <t>glucan catabolic process (GO:0009251)</t>
  </si>
  <si>
    <t>glucose metabolic process (GO:0006006)</t>
  </si>
  <si>
    <t>dephosphorylation (GO:0016311)</t>
  </si>
  <si>
    <t>protein dephosphorylation (GO:0006470)</t>
  </si>
  <si>
    <t>glycogen metabolic process (GO:0005977)</t>
  </si>
  <si>
    <t>transcription from RNA polymerase II promoter (GO:0006366)</t>
  </si>
  <si>
    <t>creatine metabolic process (GO:0006600)</t>
  </si>
  <si>
    <t>RARG;CSF3;DDX3X;ELL;WWC1;FOXI1;YBX1;TRIAP1;HOXC11;IKBKB;MED14;PPP3CB;MLX;TEAD1;TEAD3;NKX3-1;LMO1;CHUK;PARP1;VEZF1;RBL1;IRF3;MTF1;IRF2;TBPL1;CDH13;IRF6;ATF4;FOXC2;CTBP2;EPAS1;PLA2G1B;SRF;CEBPG;PDGFB;HOXD13;NPAS2;NEUROD1;RXRA;NRIP1;CAMTA1;ZBTB17;JUP;PDX1;ZNF76;NFATC1;MLLT10;NR4A3;NFIB;F2RL1;CEBPZ;BMPR1B;LPIN1;HOXD8;BMPR1A</t>
  </si>
  <si>
    <t>GAMT;MYOM1;DTNA;CAV3;TPM2;PGAM2;LMOD1;TACR2;TAZ;MYOM2;CLCN1;SLC6A8;FXYD1;CACNG1;ALDOA;MYL9;SNTA1</t>
  </si>
  <si>
    <t>RARG;CSF3;DDX3X;ELL;FHL2;FOXI1;YBX1;TRIAP1;HOXC11;IKBKB;MED14;PPP3CB;MLX;CD38;BTRC;TEAD1;TEAD3;PITX3;NKX3-1;LMO1;MAP2K2;CHUK;PARP1;VEZF1;THOC5;RBL1;IRF3;MTF1;IRF2;TBPL1;CDH13;IRF6;ATF4;FOXC2;CTBP2;EPAS1;PLA2G1B;SRF;CEBPG;PDGFB;HOXD13;NPAS2;NEUROD1;RXRA;WNT11;DVL1;NRIP1;CAMTA1;APBB1;ZBTB17;JUP;PDX1;ZNF76;NFATC1;MLLT10;NR4A3;NFIB;LHX1;F2RL1;CEBPZ;BMPR1B;LPIN1;HOXD8;BMPR1A</t>
  </si>
  <si>
    <t>POLR2D;PGAM2;ALDOA;ENO3;SLC25A11;GAPDH;PGM1;FBP2;ATF4</t>
  </si>
  <si>
    <t>PHKG1;PYGM;PHKB;PHKA1;GYG1;PGM1</t>
  </si>
  <si>
    <t>PHKG1;PHKA1;PHKB;PYGM;GYG1;PGM1</t>
  </si>
  <si>
    <t>PHKG1;PPP1R3C;PYGM;PHKB;PHKA1</t>
  </si>
  <si>
    <t>RAB3A;ST6GALNAC2;UBE2D2;PRKAG1;CHM;PIK3CB;IKBKB;PPP1CB;DUSP11;PPP1CC;PPP6C;PPP3CB;PPP3CC;FASTK;ELOB;SDF2;BTRC;DSP;MAP4K2;CHUK;PPP2R5A;PHKA1;DUSP7;LCE2B;CTDNEP1;PTP4A2;MMP15;CTDSP2;PSME4;MAPKAPK2;EPAS1;CAMK2A;PDGFB;FUT2;EVPL;PSMB10;WNT11;HLCS;FEM1C;PSMF1;MAPK6;ST3GAL1;UBL4A;KLHL25;PHKB;HIPK3;MAPK10;COPS3;STK24;NUCB1;ASB4;PTPN4;BMPR1B;PTPN3;BMPR1A</t>
  </si>
  <si>
    <t>PGAM2;POLR2D;IRS2;ALDOA;ENO3;SLC25A11;GAPDH;PGM1;FBP2;ATF4</t>
  </si>
  <si>
    <t>DUSP3;PPP2R5A;DUSP7;PPP1CB;CTDNEP1;DUSP11;PPP1CC;PPP6C;PPP3CB;PPP3CC;CTDSP2;BTRC;PTPN4;PTPN3</t>
  </si>
  <si>
    <t>PHKG1;PPP1R3C;PYGM;PHKB;PHKA1;GYG1;PGM1</t>
  </si>
  <si>
    <t>RARG;ELL;EPAS1;SRF;HOXD13;YBX1;MED14;RXRA;DVL1;POLR2D;PAPOLA;CSTF1;ELOB;TEAD1;RXRG;TEAD3;PARP1;PDX1;NFATC1;VEZF1;THOC5;NUDT21;TADA2A;NR4A3;IRF3;LHX1;MED20;TBPL1;CEBPZ;ATF4;SNRPB</t>
  </si>
  <si>
    <t>YWHAE;MAP4K2;MAP2K2;CHUK;CAMK2A;PDGFB;IRS2;GRIN2C;FGF3;PSMB10;DUSP7;IKBKB;MAPKAPK3;STK24;PSME4;MAPKAPK2;PSMF1;TEK;BTRC;CAMK2G;HBEGF</t>
  </si>
  <si>
    <t>RARG;CSF3;DDX3X;AMHR2;WWC1;FHL2;FOXI1;UBE2D1;YBX1;TRIAP1;HOXC11;IKBKB;RPS14;MED14;PPP3CB;MLX;TEAD1;TEAD3;NKX3-1;LMO1;ZHX2;ZHX3;CHUK;PARP1;EED;VEZF1;RBL1;IRF3;MTF1;MED20;IRF2;TBPL1;CDH13;IRF6;CRK;CGGBP1;ATF4;FOXC2;CTBP2;EPAS1;PLA2G1B;SRF;CEBPG;HOXD13;HDAC9;NPAS2;NEUROD1;RXRA;NFIL3;NRIP1;CAMTA1;APBB1;E2F6;STAT5A;ZBTB17;JUP;PDX1;ZNF76;NFATC1;ACVR2B;MLLT10;TADA2A;NR4A3;NFIB;F2RL1;CEBPZ;BMPR1B;LPIN1;HOXD8;BMPR1A</t>
  </si>
  <si>
    <t>STOML2;CHUK;MOG;UBE2D2;BTN1A1;PDE4D;UBE2D1;PIK3CB;PSMB10;IKBKB;PSME4;PRKCQ;PSMF1;BTRC;ICOSLG</t>
  </si>
  <si>
    <t>GAMT;STAT5A;GATM;SLC6A8</t>
  </si>
  <si>
    <t>Glycogen breakdown (glycogenolysis) Homo sapiens R-HSA-70221</t>
  </si>
  <si>
    <t>Fatty acid, triacylglycerol, and ketone body metabolism Homo sapiens R-HSA-535734</t>
  </si>
  <si>
    <t>PPARA activates gene expression Homo sapiens R-HSA-1989781</t>
  </si>
  <si>
    <t>TRIF-mediated TLR3/TLR4 signaling Homo sapiens R-HSA-937061</t>
  </si>
  <si>
    <t>Toll Like Receptor 3 (TLR3) Cascade Homo sapiens R-HSA-168164</t>
  </si>
  <si>
    <t>MyD88-independent TLR3/TLR4 cascade Homo sapiens R-HSA-166166</t>
  </si>
  <si>
    <t>Activated TLR4 signalling Homo sapiens R-HSA-166054</t>
  </si>
  <si>
    <t>Ribosomal scanning and start codon recognition Homo sapiens R-HSA-72702</t>
  </si>
  <si>
    <t>Activation of the mRNA upon binding of the cap-binding complex and eIFs, and subsequent binding to 43S Homo sapiens R-HSA-72662</t>
  </si>
  <si>
    <t>Metabolism of lipids and lipoproteins Homo sapiens R-HSA-556833</t>
  </si>
  <si>
    <t>Regulation of lipid metabolism by Peroxisome proliferator-activated receptor alpha (PPARalpha) Homo sapiens R-HSA-400206</t>
  </si>
  <si>
    <t>Toll Like Receptor 4 (TLR4) Cascade Homo sapiens R-HSA-166016</t>
  </si>
  <si>
    <t>MAP kinase activation in TLR cascade Homo sapiens R-HSA-450294</t>
  </si>
  <si>
    <t>Formation of the ternary complex, and subsequently, the 43S complex Homo sapiens R-HSA-72695</t>
  </si>
  <si>
    <t>Translation Homo sapiens R-HSA-72766</t>
  </si>
  <si>
    <t>Eukaryotic Translation Initiation Homo sapiens R-HSA-72613</t>
  </si>
  <si>
    <t>Cap-dependent Translation Initiation Homo sapiens R-HSA-72737</t>
  </si>
  <si>
    <t>Activation of gene expression by SREBF (SREBP) Homo sapiens R-HSA-2426168</t>
  </si>
  <si>
    <t>Translation initiation complex formation Homo sapiens R-HSA-72649</t>
  </si>
  <si>
    <t>Transmembrane transport of small molecules Homo sapiens R-HSA-382551</t>
  </si>
  <si>
    <t>TRAF6 Mediated Induction of proinflammatory cytokines Homo sapiens R-HSA-168180</t>
  </si>
  <si>
    <t>GTP hydrolysis and joining of the 60S ribosomal subunit Homo sapiens R-HSA-72706</t>
  </si>
  <si>
    <t>SRP-dependent cotranslational protein targeting to membrane Homo sapiens R-HSA-1799339</t>
  </si>
  <si>
    <t>Toll Like Receptor 2 (TLR2) Cascade Homo sapiens R-HSA-181438</t>
  </si>
  <si>
    <t>Toll Like Receptor TLR6:TLR2 Cascade Homo sapiens R-HSA-168188</t>
  </si>
  <si>
    <t>Toll Like Receptor TLR1:TLR2 Cascade Homo sapiens R-HSA-168179</t>
  </si>
  <si>
    <t>MyD88:Mal cascade initiated on plasma membrane Homo sapiens R-HSA-166058</t>
  </si>
  <si>
    <t>Pyruvate metabolism and Citric Acid (TCA) cycle Homo sapiens R-HSA-71406</t>
  </si>
  <si>
    <t>Formation of a pool of free 40S subunits Homo sapiens R-HSA-72689</t>
  </si>
  <si>
    <t>Cellular response to heat stress Homo sapiens R-HSA-3371556</t>
  </si>
  <si>
    <t>Glycogen synthesis Homo sapiens R-HSA-3322077</t>
  </si>
  <si>
    <t>TRAF6 mediated induction of NFkB and MAP kinases upon TLR7/8 or 9 activation Homo sapiens R-HSA-975138</t>
  </si>
  <si>
    <t>MyD88 cascade initiated on plasma membrane Homo sapiens R-HSA-975871</t>
  </si>
  <si>
    <t>Toll Like Receptor 5 (TLR5) Cascade Homo sapiens R-HSA-168176</t>
  </si>
  <si>
    <t>Toll Like Receptor 10 (TLR10) Cascade Homo sapiens R-HSA-168142</t>
  </si>
  <si>
    <t>Peptide chain elongation Homo sapiens R-HSA-156902</t>
  </si>
  <si>
    <t>Viral mRNA Translation Homo sapiens R-HSA-192823</t>
  </si>
  <si>
    <t>Toll Like Receptor 7/8 (TLR7/8) Cascade Homo sapiens R-HSA-168181</t>
  </si>
  <si>
    <t>MyD88 dependent cascade initiated on endosome Homo sapiens R-HSA-975155</t>
  </si>
  <si>
    <t>Pyruvate metabolism Homo sapiens R-HSA-70268</t>
  </si>
  <si>
    <t>Eukaryotic Translation Termination Homo sapiens R-HSA-72764</t>
  </si>
  <si>
    <t>Regulation of cholesterol biosynthesis by SREBP (SREBF) Homo sapiens R-HSA-1655829</t>
  </si>
  <si>
    <t>Selenocysteine synthesis Homo sapiens R-HSA-2408557</t>
  </si>
  <si>
    <t>Ion transport by P-type ATPases Homo sapiens R-HSA-936837</t>
  </si>
  <si>
    <t>Toll Like Receptor 9 (TLR9) Cascade Homo sapiens R-HSA-168138</t>
  </si>
  <si>
    <t>3' -UTR-mediated translational regulation Homo sapiens R-HSA-157279</t>
  </si>
  <si>
    <t>Synthesis of PA Homo sapiens R-HSA-1483166</t>
  </si>
  <si>
    <t>L13a-mediated translational silencing of Ceruloplasmin expression Homo sapiens R-HSA-156827</t>
  </si>
  <si>
    <t>Nonsense Mediated Decay (NMD) independent of the Exon Junction Complex (EJC) Homo sapiens R-HSA-975956</t>
  </si>
  <si>
    <t>Unblocking of NMDA receptor, glutamate binding and activation Homo sapiens R-HSA-438066</t>
  </si>
  <si>
    <t>Eukaryotic Translation Elongation Homo sapiens R-HSA-156842</t>
  </si>
  <si>
    <t>HSF1 activation Homo sapiens R-HSA-3371511</t>
  </si>
  <si>
    <t>Cellular responses to stress Homo sapiens R-HSA-2262752</t>
  </si>
  <si>
    <t>Selenoamino acid metabolism Homo sapiens R-HSA-2408522</t>
  </si>
  <si>
    <t>Glycolysis Homo sapiens R-HSA-70171</t>
  </si>
  <si>
    <t>RIG-I/MDA5 mediated induction of IFN-alpha/beta pathways Homo sapiens R-HSA-168928</t>
  </si>
  <si>
    <t>Circadian Clock Homo sapiens R-HSA-400253</t>
  </si>
  <si>
    <t>Glycogen storage diseases Homo sapiens R-HSA-3229121</t>
  </si>
  <si>
    <t>Myoclonic epilepsy of Lafora Homo sapiens R-HSA-3785653</t>
  </si>
  <si>
    <t>Diseases of carbohydrate metabolism Homo sapiens R-HSA-5663084</t>
  </si>
  <si>
    <t>Creatine metabolism Homo sapiens R-HSA-71288</t>
  </si>
  <si>
    <t>Synthesis of Leukotrienes (LT) and Eoxins (EX) Homo sapiens R-HSA-2142691</t>
  </si>
  <si>
    <t>HSF1-dependent transactivation Homo sapiens R-HSA-3371571</t>
  </si>
  <si>
    <t>PI5P, PP2A and IER3 Regulate PI3K/AKT Signaling Homo sapiens R-HSA-6811558</t>
  </si>
  <si>
    <t>PI-3K cascade:FGFR2 Homo sapiens R-HSA-5654695</t>
  </si>
  <si>
    <t>PI-3K cascade:FGFR4 Homo sapiens R-HSA-5654720</t>
  </si>
  <si>
    <t>Heme biosynthesis Homo sapiens R-HSA-189451</t>
  </si>
  <si>
    <t>PIP3 activates AKT signaling Homo sapiens R-HSA-1257604</t>
  </si>
  <si>
    <t>Apoptotic cleavage of cell adhesion  proteins Homo sapiens R-HSA-351906</t>
  </si>
  <si>
    <t>PI3K events in ERBB4 signaling Homo sapiens R-HSA-1250342</t>
  </si>
  <si>
    <t>PI-3K cascade:FGFR3 Homo sapiens R-HSA-5654710</t>
  </si>
  <si>
    <t>PI-3K cascade:FGFR1 Homo sapiens R-HSA-5654689</t>
  </si>
  <si>
    <t>Ion homeostasis Homo sapiens R-HSA-5578775</t>
  </si>
  <si>
    <t>PI3K/AKT activation Homo sapiens R-HSA-198203</t>
  </si>
  <si>
    <t>GAB1 signalosome Homo sapiens R-HSA-180292</t>
  </si>
  <si>
    <t>Nonsense Mediated Decay (NMD) enhanced by the Exon Junction Complex (EJC) Homo sapiens R-HSA-975957</t>
  </si>
  <si>
    <t>Signaling by BMP Homo sapiens R-HSA-201451</t>
  </si>
  <si>
    <t>Neuronal System Homo sapiens R-HSA-112316</t>
  </si>
  <si>
    <t>Nonsense-Mediated Decay (NMD) Homo sapiens R-HSA-927802</t>
  </si>
  <si>
    <t>Transmission across Chemical Synapses Homo sapiens R-HSA-112315</t>
  </si>
  <si>
    <t>Influenza Infection Homo sapiens R-HSA-168254</t>
  </si>
  <si>
    <t>IKK complex recruitment mediated by RIP1 Homo sapiens R-HSA-937041</t>
  </si>
  <si>
    <t>Influenza Viral RNA Transcription and Replication Homo sapiens R-HSA-168273</t>
  </si>
  <si>
    <t>DARPP-32 events Homo sapiens R-HSA-180024</t>
  </si>
  <si>
    <t>Processing of Capped Intronless Pre-mRNA Homo sapiens R-HSA-75067</t>
  </si>
  <si>
    <t>Post-Elongation Processing of Intronless pre-mRNA Homo sapiens R-HSA-112297</t>
  </si>
  <si>
    <t>MTRR;ECI1;RPL8;ENO3;NUBP1;PPP1CB;PPP1CC;RPS14;CYP2D6;FLAD1;BSG;PDK4;PIP4K2B;RPS11;GYG1;GLUL;PDK2;GAMT;EPM2A;RPS5;PHKA1;DCTD;GNPAT;CACNB3;PPP1R3C;ETHE1;HMBS;PSME4;MAPKAPK2;GPD1;DPEP1;LPA;IDO1;IDI1;ABCB4;SHMT1;GMPR;GSTT1;ADH7;ACACB;NPAS2;INPP5A;APOM;HLCS;HAO1;PSMF1;ST3GAL1;COX10;FDFT1;SLC19A2;IDH2;PHKB;RPL3L;CS;AIMP2;RPS28;SLC6A8;TH;CYP11B1;MOCS3;ALAS1;CHD9;TREH;FHL2;PYGM;PIK3CB;SLC2A4;TAZ;PIK3C2B;KHK;MED14;MLX;TEAD1;PGM1;TEAD3;ABCC1;PGAM2;ITPKB;PKM;MTF1;MED20;PLIN2;MVD;HAGH;ALDOA;SLC25A11;GAPDH;FBP2;INPP1;PLA2G1B;ADCY2;ADCY1;AGPAT2;PSMB10;RPS15A;RXRA;PHKG1;UCP3;GNA11;UCP2;RPS3;RPS2;GC;PTGES3;CYP4B1;BCKDK;GATM;FABP3;VAPB;KCNS3;PNPLA4;GPD1L;LPIN1</t>
  </si>
  <si>
    <t>EPM2A;PGAM2;PYGM;PHKA1;PHKB;ENO3;PKM;PPP1R3C;PHKG1;ALDOA;GYG1;SLC25A11;GAPDH;PGM1;FBP2</t>
  </si>
  <si>
    <t>VIPR2;WWC1;ITGA2B;UBE2D1;IRS2;HTR4;FGF3;PPP1CB;PPP1CC;FRAT2;RGS3;KIF5A;GRB10;PDK4;PIP4K2B;BTRC;RGS9;PDK2;RGS7;TLE2;MAP2K2;TLE1;CTNNBIP1;CYBA;TSC1;RNF41;MAPKAPK3;PSME4;MAPKAPK2;RRAGD;PRKCQ;AGTR2;MYL9;CTBP2;EPAS1;MAPKAP1;HPN;PDGFB;SOCS1;APOM;TBXA2R;DVL1;EIF4EBP1;PSMF1;STAT5A;GPR17;JUP;FZD9;ARHGAP29;NFATC1;GRIN2C;RLN2;TAB1;BMPR1B;BMPR1A;YWHAE;RARG;PRKAG1;ATP2A1;PIK3CB;ARHGAP6;IKBKB;GRM2;PPP3CB;PPP3CC;PPP2R5E;PDE4A;PRKG1;TMED5;NUDC;DUSP3;ARHGEF12;VWF;CHUK;PARP1;PDE4D;OR2H2;TACR2;PPP2R5A;SSTR3;DUSP7;RBL1;CRK;HBEGF;ARHGEF6;SRF;CAMK2A;ADCY2;ADCY1;HDAC9;PSMB10;RXRA;WNT11;WIF1;P2RY2;GNA11;POLR2D;SPOP;MAPK6;RXRG;EPS15;CAMK2G;SH2B2;CD55;CLASP2;RYK;OPRK1;ACVR2B;MAPK12;RIT2;NEURL1;TRIP10;F2RL1;SPRY2;TEK;LGR5;MAMLD1;MAD2L1</t>
  </si>
  <si>
    <t>MAPKAP1;UBE2D2;ITGA2B;CAMK2A;PDGFB;UBE2D1;IRS2;PIK3CB;FGF3;PSMB10;IKBKB;PPP3CB;PPP2R5E;PIP4K2B;PSMF1;BTRC;CAMK2G;MAP2K2;VWF;CHUK;PPP2R5A;NFATC1;GRIN2C;DUSP7;MAPK10;PSME4;PRKCQ;TAB1;TEK;HBEGF</t>
  </si>
  <si>
    <t>MAPKAP1;ITGA2B;CAMK2A;PDGFB;ADCY2;IRS2;ADCY1;PIK3CB;FGF3;PSMB10;PPP2R5E;PIP4K2B;PSMF1;CAMK2G;DUSP3;MAP2K2;VWF;CHUK;PPP2R5A;GRIN2C;MAPK12;DUSP7;RIT2;MAPKAPK3;PSME4;MAPKAPK2;TEK;CRK;HBEGF</t>
  </si>
  <si>
    <t>CSF3;ITGA2B;CAMK2A;PDGFB;IRS2;PIK3CB;FGF3;PSMB10;IKBKB;IL1RL2;PPP2R5E;PSMF1;BTRC;CAMK2G;STAT5A;MAP2K2;VWF;CHUK;IL10RB;PPP2R5A;LIFR;GRIN2C;DUSP7;PSME4;PRTN3;TAB1;TEK;CRK;IL9R;HBEGF</t>
  </si>
  <si>
    <t>YWHAE;MAPKAP1;ITGA2B;CAMK2A;PDGFB;ADCY2;IRS2;ADCY1;PIK3CB;FGF3;PSMB10;IKBKB;PPP2R5E;PIP4K2B;PSMF1;CAMK2G;DUSP3;MAP2K2;ARHGEF12;VWF;CHUK;PPP2R5A;GRIN2C;MAPK12;DUSP7;RIT2;MAPKAPK3;PSME4;MAPKAPK2;TEK;CRK;HBEGF;ARHGEF6</t>
  </si>
  <si>
    <t>ALAS1;CHD9;ECI1;ABCB4;FHL2;ACACB;AGPAT2;NPAS2;MED14;RXRA;MTF1;MED20;GPD1;PNPLA4;PLIN2;GPD1L;LPIN1;TEAD1;FDFT1;TEAD3</t>
  </si>
  <si>
    <t>MAP2K2;VWF;ITGA2B;CAMK2A;PDGFB;PPP2R5A;IRS2;GRIN2C;FGF3;PSMB10;MAPK12;DUSP7;RIT2;MAPKAPK3;PPP2R5E;PSME4;MAPKAPK2;PSMF1;TEK;CRK;CAMK2G;HBEGF</t>
  </si>
  <si>
    <t>MAPKAP1;UBE2D2;ITGA2B;CAMK2A;PDGFB;UBE2D1;ICAM3;ADCY2;IRS2;ADCY1;PIK3CB;IFNA8;FGF3;PSMB10;IKBKB;PPP3CB;SOCS1;PPP2R5E;PCBP2;PIP4K2B;CD59;PSMF1;BTRC;CAMK2G;CD55;MBL2;DUSP3;MAP2K2;VWF;CHUK;PPP2R5A;NFATC1;GRIN2C;MAPK12;DUSP7;MAPK10;MAPKAPK3;IRF3;PSME4;MAPKAPK2;IRF2;PRKCQ;MASP1;TAB1;TEK;CRK;HBEGF</t>
  </si>
  <si>
    <t>MAPKAP1;ITGA2B;CAMK2A;PDGFB;IRS2;PIK3CB;FGF3;PSMB10;PPP2R5E;PSMF1;CAMK2G;MAP2K2;JUP;VWF;PPP2R5A;CYBA;GRIN2C;MAPK12;DUSP7;MAPKAPK3;PSME4;MAPKAPK2;TEK;CRK;HBEGF</t>
  </si>
  <si>
    <t>MAPKAP1;ITGA2B;CAMK2A;PDGFB;IRS2;PIK3CB;FGF3;PSMB10;SOCS1;PPP2R5E;GRB10;PIP4K2B;PSMF1;CAMK2G;SH2B2;STAT5A;MAP2K2;VWF;CHUK;PPP2R5A;GRIN2C;DUSP7;PSME4;TEK;HBEGF</t>
  </si>
  <si>
    <t>MAP2K2;VWF;ITGA2B;CAMK2A;PDGFB;PRKAG1;PPP2R5A;IRS2;TSC1;PIK3CB;GRIN2C;FGF3;PSMB10;DUSP7;PPP2R5E;RRAGD;PSME4;GRB10;EIF4EBP1;PSMF1;TEK;CAMK2G;HBEGF</t>
  </si>
  <si>
    <t>ALAS1;CHD9;ABCB4;FHL2;NPAS2;MED14;RXRA;MTF1;MED20;PLIN2;TEAD1;FDFT1;TEAD3</t>
  </si>
  <si>
    <t>IKBKB;MAPK10;DUSP3;MAPKAPK3;CHUK;IRF3;UBE2D2;MAPKAPK2;UBE2D1;TAB1;BTRC;DUSP7</t>
  </si>
  <si>
    <t>CSF3;UBE3C;UBE2D2;ITGA2B;UBE2D1;ICAM3;IRS2;PIK3CB;IFNA8;FGF3;IKBKB;PPP3CB;PPP2R5E;KIF5A;PIP4K2B;KPNA5;NOS1;BTRC;PRKG1;ICOSLG;MBL2;DUSP3;MAP2K2;VWF;CHUK;PPP2R5A;CYBA;LIFR;DUSP7;RNF41;STIM1;MAPKAPK3;IRF3;PSME4;MAPKAPK2;IRF2;PRKCQ;PRTN3;MASP1;IRF6;CRK;IL9R;HBEGF;IFNAR1;MAPKAP1;CAMK2A;PDGFB;ADCY2;UBR2;ADCY1;RAP1GAP;PSMB10;UBE2J1;IL1RL2;SOCS1;PCBP2;CD59;PSMF1;LONRF1;CAMK2G;CD55;STAT5A;UBE2B;IL10RB;SIAH2;SIAH1;NFATC1;GRIN2C;UBAC1;MAPK12;MAPK10;CDC16;ASB4;TAB1;TEK</t>
  </si>
  <si>
    <t>DUSP3;CHUK;UBE2D2;UBE2D1;DUSP7;IKBKB;MAPK10;SOCS1;MAPKAPK3;IRF3;MAPKAPK2;TAB1;BTRC</t>
  </si>
  <si>
    <t>MAPKAP1;ITGA2B;CAMK2A;PDGFB;ADCY2;IRS2;ADCY1;PIK3CB;FGF3;PSMB10;PPP2R5E;PIP4K2B;PSMF1;CAMK2G;STAT5A;MAP2K2;VWF;CHUK;PPP2R5A;GRIN2C;DUSP7;PSME4;TEK;CRK;HBEGF</t>
  </si>
  <si>
    <t>RPS14;RPS28;RPS15A;EIF5;RPS5;RPS3;RPS2;EIF3F;RPS11</t>
  </si>
  <si>
    <t>RPS14;RPS28;RPS15A;RPS5;RPS3;EIF4EBP1;RPS2;EIF3F;RPS11</t>
  </si>
  <si>
    <t>IDI1;ALAS1;CHD9;PLA2G1B;ABCB4;ECI1;FHL2;PIK3CB;TAZ;ACACB;AGPAT2;NPAS2;PIK3C2B;PPP1CB;PPP1CC;MED14;RXRA;PIP4K2B;TEAD1;FDFT1;TEAD3;ABCC1;PTGES3;CYP4B1;GNPAT;FABP3;VAPB;MTF1;CYP11B1;MED20;MAPKAPK2;GPD1;PNPLA4;DPEP1;PLIN2;MVD;GPD1L;LPA;LPIN1</t>
  </si>
  <si>
    <t>MAP2K2;VWF;ITGA2B;CAMK2A;PDGFB;PRKAG1;PPP2R5A;IRS2;TSC1;PIK3CB;GRIN2C;FGF3;PSMB10;DUSP7;PPP2R5E;RRAGD;PSME4;EIF4EBP1;PSMF1;TEK;CAMK2G;HBEGF</t>
  </si>
  <si>
    <t>CSF3;ITGA2B;CAMK2A;PDGFB;IRS2;PIK3CB;IFNA8;FGF3;PSMB10;IKBKB;IL1RL2;SOCS1;PPP2R5E;PSMF1;KPNA5;BTRC;CAMK2G;STAT5A;MAP2K2;VWF;CHUK;IL10RB;PPP2R5A;LIFR;GRIN2C;DUSP7;IRF3;PSME4;IRF2;PRTN3;TAB1;IRF6;TEK;CRK;IL9R;HBEGF;IFNAR1</t>
  </si>
  <si>
    <t>MAP2K2;VWF;ITGA2B;CAMK2A;PDGFB;PPP2R5A;IRS2;GRIN2C;FGF3;PSMB10;MAPK12;DUSP7;MAPKAPK3;PPP2R5E;PSME4;MAPKAPK2;PSMF1;TEK;CAMK2G;HBEGF</t>
  </si>
  <si>
    <t>MAP2K2;VWF;CHUK;MAPKAP1;ITGA2B;CAMK2A;PDGFB;PPP2R5A;ADCY2;IRS2;ADCY1;PIK3CB;GRIN2C;FGF3;PSMB10;DUSP7;PPP2R5E;PSME4;SPRY2;PIP4K2B;PSMF1;TEK;CAMK2G;HBEGF</t>
  </si>
  <si>
    <t>MAPKAP1;ITGA2B;CAMK2A;PDGFB;ADCY2;IRS2;ADCY1;PIK3CB;FGF3;PSMB10;PPP2R5E;PIP4K2B;PSMF1;EPS15;CAMK2G;MAP2K2;VWF;CHUK;PPP2R5A;GRIN2C;DUSP7;PSME4;SPRY2;TEK;HBEGF</t>
  </si>
  <si>
    <t>IKBKB;MAPK10;DUSP3;CHUK;MAPKAPK3;MAPKAPK2;TAB1;BTRC;DUSP7</t>
  </si>
  <si>
    <t>GAMT;MTRR;SHMT1;RPS5;RPL8;RPL3L;PSMB10;BCKDK;RPS14;AIMP2;RPS28;GATM;SLC6A8;RPS15A;TH;ETHE1;PSME4;RPS3;HAO1;PSMF1;RPS2;RPS11;GLUL;IDO1</t>
  </si>
  <si>
    <t>MAPKAP1;ITGA2B;CAMK2A;PDGFB;ADCY2;IRS2;ADCY1;PIK3CB;FGF3;PSMB10;PPP2R5E;POLR2D;PIP4K2B;PSMF1;CAMK2G;MAP2K2;VWF;CHUK;PPP2R5A;GRIN2C;DUSP7;PSME4;SPRY2;TEK;HBEGF</t>
  </si>
  <si>
    <t>RPS14;RPS28;RPS15A;RPS5;RPS3;RPS2;EIF3F;RPS11</t>
  </si>
  <si>
    <t>STAT5A;MAP2K2;VWF;ITGA2B;CAMK2A;PDGFB;PPP2R5A;IRS2;PIK3CB;GRIN2C;FGF3;PSMB10;DUSP7;PPP2R5E;PSME4;PSMF1;TEK;CRK;CAMK2G;HBEGF</t>
  </si>
  <si>
    <t>MAP2K2;VWF;CHUK;MAPKAP1;ITGA2B;CAMK2A;PDGFB;PPP2R5A;ADCY2;IRS2;ADCY1;PIK3CB;GRIN2C;FGF3;PSMB10;DUSP7;PPP2R5E;PSME4;PIP4K2B;PSMF1;TEK;CAMK2G;HBEGF</t>
  </si>
  <si>
    <t>MTRR;CTBP2;ELL;MAPKAP1;PDGFB;IRS2;PIK3CB;RPL8;HDAC9;ACACB;FGF3;PSMB10;IKBKB;RPS14;RPS15A;MUC2;PPP2R5E;SV2A;POLR2D;RPS3;PSMF1;RPS2;KPNA5;BTRC;RPS11;GYG1;EPM2A;STAT5A;RANBP1;MAP2K2;CHUK;RPS5;PPP2R5A;RPL3L;RPS28;PPP1R3C;PSME4;NEURL1;MAMLD1;HBEGF</t>
  </si>
  <si>
    <t>STAT5A;MAP2K2;VWF;CHUK;MAPKAP1;ITGA2B;CAMK2A;PDGFB;PPP2R5A;IRS2;PIK3CB;GRIN2C;FGF3;PSMB10;DUSP7;PPP2R5E;PSME4;PIP4K2B;PSMF1;TEK;BTRC;CAMK2G;HBEGF</t>
  </si>
  <si>
    <t>RPS5;RPL8;RPL3L;RPS14;RPS28;EIF5;RPS15A;EIF4EBP1;RPS3;SSR1;RPS2;EIF3F;RPS11;SEC11A</t>
  </si>
  <si>
    <t>IKBKB;PPP3CB;CHUK;UBE2D2;PSME4;UBE2D1;NFATC1;PSMF1;TAB1;BTRC;PSMB10</t>
  </si>
  <si>
    <t>RPS14;RPS28;EIF5;RPS15A;RPS5;EIF4EBP1;RPS3;RPS2;EIF3F;RPL8;RPS11;RPL3L</t>
  </si>
  <si>
    <t>TLE2;FRAT2;TLE1;CTBP2;PPP2R5E;PSME4;PPP2R5A;PSMF1;BTRC;PSMB10</t>
  </si>
  <si>
    <t>IDI1;RXRA;CHD9;MTF1;MVD;ACACB;FDFT1</t>
  </si>
  <si>
    <t>STAT5A;MAP2K2;VWF;ITGA2B;CAMK2A;PDGFB;PPP2R5A;IRS2;PIK3CB;GRIN2C;FGF3;PSMB10;DUSP7;PPP2R5E;PSME4;PSMF1;TEK;CAMK2G;HBEGF</t>
  </si>
  <si>
    <t>RARG;EPAS1;CHD9;LAMA1;ITGA2B;CAMK2A;PDGFB;IRS2;SLC2A4;FGF3;PSMB10;RND1;NEUROD1;MED14;RXRA;PPP2R5E;POLR2D;PSMF1;CAMK2G;CLASP2;EPHA4;MAP2K2;ARHGEF12;VWF;EED;SIAH2;SIAH1;PAX4;PDX1;PPP2R5A;GRIN2C;ACVR2B;MAPK12;DUSP7;CACNB3;PSME4;MED20;KCNQ3;PRKCQ;TEK;MYL9;HBEGF</t>
  </si>
  <si>
    <t>TLE2;TLE1;CTBP2;RYK;CTNNBIP1;CAMK2A;PPP2R5A;NFATC1;PSMB10;PPP3CB;FRAT2;WNT11;WIF1;PPP2R5E;PSME4;DVL1;PSMF1;BTRC;LGR5;TMED5;PRKG1</t>
  </si>
  <si>
    <t>SLC22A5;TFRC;ABCB4;SLC43A1;CAMK2A;ADCY2;AQP4;SLC1A4;ATP2A1;ADCY1;AQP5;SLC2A4;ATP2C2;CLCN3;CLCN1;GLRA3;BSG;SLC16A7;CLCA1;SLC38A3;SLC18A1;CAMK2G;SLC17A3;SLC15A1;ABCC1;PEX19;ATP8B1;SLC11A2;ABCC6;NIPA2;ATP4B;FXYD1;SLC29A1;SLC29A2</t>
  </si>
  <si>
    <t>PGAM2;ALDOA;ENO3;SLC25A11;GAPDH;FBP2</t>
  </si>
  <si>
    <t>IKBKB;PPP3CB;CHUK;UBE2D2;PSME4;UBE2D1;ICAM3;NFATC1;PSMF1;TAB1;BTRC;PSMB10</t>
  </si>
  <si>
    <t>MAP2K2;VWF;ITGA2B;CAMK2A;PDGFB;PPP2R5A;IRS2;GRIN2C;FGF3;PSMB10;DUSP7;RIT2;PPP2R5E;PSME4;PSMF1;TEK;CAMK2G;HBEGF</t>
  </si>
  <si>
    <t>MAP2K2;VWF;ITGA2B;CAMK2A;PDGFB;PPP2R5A;IRS2;GRIN2C;FGF3;PSMB10;DUSP7;PPP2R5E;PSME4;PSMF1;TEK;CRK;CAMK2G;HBEGF</t>
  </si>
  <si>
    <t>RPS14;RPS28;EIF5;RPS15A;RPS5;RPS3;RPS2;EIF3F;RPL8;RPS11;RPL3L</t>
  </si>
  <si>
    <t>RPS14;RPS28;RPS15A;RPS5;RPS3;SSR1;RPS2;RPL8;RPS11;SEC11A;RPL3L</t>
  </si>
  <si>
    <t>IKBKB;MAPK10;DUSP3;SOCS1;CHUK;MAPKAPK3;MAPKAPK2;TAB1;BTRC;DUSP7</t>
  </si>
  <si>
    <t>STAT5A;MAP2K2;VWF;ITGA2B;CAMK2A;PDGFB;PPP2R5A;IRS2;GRIN2C;FGF3;PSMB10;DUSP7;PPP2R5E;PSME4;PSMF1;TEK;CAMK2G;HBEGF</t>
  </si>
  <si>
    <t>MAP2K2;VWF;ITGA2B;CAMK2A;PDGFB;PPP2R5A;IRS2;PIK3CB;GRIN2C;FGF3;PSMB10;DUSP7;PPP2R5E;PSME4;PSMF1;TEK;CAMK2G;HBEGF</t>
  </si>
  <si>
    <t>CS;RXRA;BSG;IDH2;PDK4;HAGH;PDK2</t>
  </si>
  <si>
    <t>RPS14;RPS28;RPS15A;RPS5;RPS3;RPS2;EIF3F;RPL8;RPS11;RPL3L</t>
  </si>
  <si>
    <t>YWHAE;BAG2;HSPA1L;PTGES3;MAPKAPK2;CAMK2A;BAG1;RPA1;RLN1;CAMK2G</t>
  </si>
  <si>
    <t>EPM2A;PPP1R3C;GYG1;PGM1</t>
  </si>
  <si>
    <t>MAP2K2;VWF;ITGA2B;CAMK2A;PDGFB;PPP2R5A;IRS2;GRIN2C;FGF3;PSMB10;DUSP7;PPP2R5E;PSME4;PSMF1;TEK;CAMK2G;HBEGF</t>
  </si>
  <si>
    <t>CHUK;MAPKAP1;PDGFB;PPP2R5A;IRS2;PIK3CB;FGF3;PSMB10;IKBKB;PPP2R5E;PSME4;PIP4K2B;PSMF1;BTRC;HBEGF</t>
  </si>
  <si>
    <t>IKBKB;CHUK;UBE2D2;PSME4;UBE2D1;PRKCQ;PSMF1;PIK3CB;BTRC;PSMB10</t>
  </si>
  <si>
    <t>UBE3C;UBE2B;SIAH2;UBE2D2;SIAH1;UBE2D1;UBR2;UBAC1;PSMB10;UBE2J1;RNF41;SOCS1;PSME4;CDC16;ASB4;PSMF1;BTRC;LONRF1</t>
  </si>
  <si>
    <t>RPS14;RPS28;RPS15A;RPS5;RPS3;RPS2;RPL8;RPS11;RPL3L</t>
  </si>
  <si>
    <t>EPM2A;TREH;PGAM2;PHKA1;PYGM;PHKB;SLC2A4;ENO3;KHK;PKM;PPP1R3C;PHKG1;ALDOA;ST3GAL1;GYG1;SLC25A11;GAPDH;PGM1;FBP2</t>
  </si>
  <si>
    <t>RXRA;BSG;PDK4;HAGH;PDK2</t>
  </si>
  <si>
    <t>MAP2K2;VWF;ITGA2B;CAMK2A;PDGFB;PPP2R5A;IRS2;GRIN2C;FGF3;PSMB10;DUSP7;CACNB3;PPP2R5E;PSME4;PSMF1;TEK;CAMK2G;HBEGF</t>
  </si>
  <si>
    <t>ATP4B;ATP8B1;CAMK2A;FXYD1;ATP2A1;ATP2C2;CAMK2G</t>
  </si>
  <si>
    <t>GNPAT;PLA2G1B;GPD1;GPD1L;AGPAT2</t>
  </si>
  <si>
    <t>GRIA2;CAMK2A;GRIN2C;CAMK2G</t>
  </si>
  <si>
    <t>ITGA2B;CAMK2A;PDGFB;IRS2;FGF3;PSMB10;RGS3;TBXA2R;PPP2R5E;P2RY2;GNA11;PSMF1;CAMK2G;GPR17;MAP2K2;VWF;TACR2;PPP2R5A;GRIN2C;DUSP7;PSME4;F2RL1;PRKCQ;TEK;HBEGF</t>
  </si>
  <si>
    <t>YWHAE;HSPA1L;PTGES3;RPA1;RLN1</t>
  </si>
  <si>
    <t>YWHAE;CDKN2C;HSPA1L;EPAS1;EED;PTGES3;UBE2D2;CAMK2A;PRKAG1;RPA1;UBE2D1;TSC1;CYBA;MAPK10;MAPKAPK3;BAG2;RRAGD;CDC16;MAPKAPK2;BAG1;RLN1;CAMK2G</t>
  </si>
  <si>
    <t>IKBKB;CHUK;UBE2D2;PSME4;UBE2D1;PRKCQ;PSMF1;TAB1;BTRC;PSMB10</t>
  </si>
  <si>
    <t>CHUK;MAPKAP1;PDGFB;PPP2R5A;IRS2;PIK3CB;FGF3;PSMB10;IKBKB;STIM1;PPP2R5E;PSME4;PIP4K2B;PSMF1;BTRC;HBEGF</t>
  </si>
  <si>
    <t>RPS14;AIMP2;RPS28;RPS15A;RPS5;RPS3;RPS2;RPL8;RPS11;RPL3L</t>
  </si>
  <si>
    <t>LAMA1;ITGA2B;CAMK2A;PDGFB;IRS2;FGF3;PSMB10;RND1;PPP2R5E;PSMF1;CAMK2G;CLASP2;EPHA4;MAP2K2;ARHGEF12;VWF;SIAH2;SIAH1;PPP2R5A;GRIN2C;DUSP7;CACNB3;PSME4;KCNQ3;PRKCQ;TEK;MYL9;HBEGF</t>
  </si>
  <si>
    <t>UBE3C;UBE2B;SIAH2;UBE2D2;SIAH1;UBE2D1;CYBA;UBR2;UBAC1;PSMB10;UBE2J1;RNF41;SOCS1;PSME4;CDC16;ASB4;PSMF1;BTRC;LONRF1</t>
  </si>
  <si>
    <t>PKM;PGAM2;ALDOA;ENO3;GAPDH</t>
  </si>
  <si>
    <t>MAP2K2;VWF;ITGA2B;CAMK2A;PDGFB;PPP2R5A;IRS2;GRIN2C;FGF3;PSMB10;DUSP7;PPP2R5E;PSME4;PSMF1;TEK;MAPK6;CAMK2G;HBEGF</t>
  </si>
  <si>
    <t>IKBKB;CHUK;IRF3;UBE2D2;IRF2;PCBP2;UBE2D1;IFNA8</t>
  </si>
  <si>
    <t>PPP1CB;PPP1CC;RXRA;CHD9;NRIP1;BTRC;NPAS2</t>
  </si>
  <si>
    <t>EPM2A;PPP1R3C;GYG1</t>
  </si>
  <si>
    <t>GAMT;GATM;SLC6A8</t>
  </si>
  <si>
    <t>TLE2;TLE1;RYK;CTNNBIP1;PPP2R5A;PSMB10;FRAT2;WIF1;PPP2R5E;PSME4;DVL1;PSMF1;BTRC;LGR5</t>
  </si>
  <si>
    <t>STAT5A;CTBP2;CHUK;MAPKAP1;PDGFB;PPP2R5A;IRS2;PIK3CB;HDAC9;FGF3;PSMB10;PPP2R5E;PSME4;POLR2D;NEURL1;PSMF1;MAMLD1;HBEGF</t>
  </si>
  <si>
    <t>MAP2K2;VWF;ITGA2B;CAMK2A;PDGFB;PPP2R5A;IRS2;GRIN2C;FGF3;PSMB10;DUSP7;MAPK10;PPP2R5E;PSME4;PSMF1;TEK;CAMK2G;HBEGF</t>
  </si>
  <si>
    <t>UBE3C;MAPKAP1;UBE2D2;PDGFB;UBE2D1;ICAM3;IRS2;UBR2;PIK3CB;FGF3;RAP1GAP;PSMB10;UBE2J1;IKBKB;SOCS1;PPP2R5E;KIF5A;PIP4K2B;PSMF1;BTRC;LONRF1;PRKG1;ICOSLG;CHUK;UBE2B;SIAH2;SIAH1;PPP2R5A;CYBA;UBAC1;RNF41;STIM1;PSME4;CDC16;PRKCQ;ASB4;HBEGF</t>
  </si>
  <si>
    <t>ABCC1;MAPKAPK2;CYP4B1;DPEP1</t>
  </si>
  <si>
    <t>HSPA1L;PTGES3;CAMK2A;RLN1;CAMK2G</t>
  </si>
  <si>
    <t>PPP2R5E;PDGFB;PPP2R5A;IRS2;PIP4K2B;PIK3CB;FGF3;HBEGF</t>
  </si>
  <si>
    <t>CHUK;PPP2R5E;MAPKAP1;PDGFB;PPP2R5A;IRS2;PIP4K2B;PIK3CB;FGF3;HBEGF</t>
  </si>
  <si>
    <t>ALAS1;HMBS;COX10</t>
  </si>
  <si>
    <t>DSP;DSG1;DSG2</t>
  </si>
  <si>
    <t>STIM1;CAMK2A;FXYD1;ATP2A1;NOS1;CAMK2G</t>
  </si>
  <si>
    <t>PCSK2;ST6GALNAC2;GOSR1;UAP1;RPL8;TAZ;GGA2;PPP6C;RPS14;RPS15A;SAMM50;MUC2;P2RY2;KIF5A;RPS3;EIF4EBP1;SSR1;MLEC;CD59;RPS2;RPS11;ST3GAL1;EXTL3;SEC11A;RGS9;CD55;RGS7;ZBTB17;KLHDC3;PARP1;FUCA1;RPS5;SIAH2;SIAH1;RPA1;TIMM44;DOHH;GFER;RPL3L;CS;RPS28;EIF5;F9;CTDSP2;MVD;EIF3F;ATF4;GNE</t>
  </si>
  <si>
    <t>RANBP1;MAP2K2;ELL;RPS5;RPL8;RPL3L;PSMB10;RPS14;RPS28;RPS15A;SV2A;PSME4;POLR2D;RPS3;PSMF1;RPS2;KPNA5;BTRC;RPS11;HBEGF</t>
  </si>
  <si>
    <t>UBE2D1;BMPR1B;ACVR2B;BMPR1A</t>
  </si>
  <si>
    <t>DSP;STK24;DSG1;DSG2;PRKCQ</t>
  </si>
  <si>
    <t>KCNJ4;GRIA2;CHRNA3;RAB3A;CHRNA6;CAMK2A;ADCY2;ADCY1;GRIN2C;RIMS1;CACNB3;KCNS3;KCNQ3;FLOT1;NPTN;FLOT2;GLUL;CAMK2G</t>
  </si>
  <si>
    <t>KCNJ4;GRIA2;CHRNA3;RAB3A;CHRNA6;CAMK2A;ADCY2;ADCY1;GRIN2C;RIMS1;CACNB3;NPTN;GLUL;CAMK2G</t>
  </si>
  <si>
    <t>RPS14;RPS28;RPS15A;RPS5;POLR2D;RPS3;KPNA5;RPS2;RPL8;RPS11;RPL3L</t>
  </si>
  <si>
    <t>IKBKB;CHUK;UBE2D2;UBE2D1</t>
  </si>
  <si>
    <t>RPS14;RPS28;RPS15A;RPS5;POLR2D;RPS3;RPS2;RPL8;RPS11;RPL3L</t>
  </si>
  <si>
    <t>PPP3CB;PPP3CC;PDE4D;PDE4A</t>
  </si>
  <si>
    <t>NUDT21;CSTF1;PAPOLA;SNRPB</t>
  </si>
  <si>
    <r>
      <t xml:space="preserve">Y RET vs. O RET comparison: </t>
    </r>
    <r>
      <rPr>
        <sz val="12"/>
        <color theme="1"/>
        <rFont val="Calibri"/>
        <family val="2"/>
        <scheme val="minor"/>
      </rPr>
      <t>downregulated in both networks</t>
    </r>
  </si>
  <si>
    <t>viral gene expression (GO:0019080)</t>
  </si>
  <si>
    <t>viral transcription (GO:0019083)</t>
  </si>
  <si>
    <t>gene expression (GO:0010467)</t>
  </si>
  <si>
    <t>ribosome biogenesis (GO:0042254)</t>
  </si>
  <si>
    <t>ribonucleoprotein complex assembly (GO:0022618)</t>
  </si>
  <si>
    <t>SRP-dependent cotranslational protein targeting to membrane (GO:0006614)</t>
  </si>
  <si>
    <t>viral process (GO:0016032)</t>
  </si>
  <si>
    <t>nuclear import (GO:0051170)</t>
  </si>
  <si>
    <t>protein targeting to ER (GO:0045047)</t>
  </si>
  <si>
    <t>positive regulation of transcription initiation from RNA polymerase II promoter (GO:0060261)</t>
  </si>
  <si>
    <t>nucleocytoplasmic transport (GO:0006913)</t>
  </si>
  <si>
    <t>ncRNA processing (GO:0034470)</t>
  </si>
  <si>
    <t>rRNA metabolic process (GO:0016072)</t>
  </si>
  <si>
    <t>cotranslational protein targeting to membrane (GO:0006613)</t>
  </si>
  <si>
    <t>rRNA processing (GO:0006364)</t>
  </si>
  <si>
    <t>proteasomal ubiquitin-independent protein catabolic process (GO:0010499)</t>
  </si>
  <si>
    <t>protein catabolic process (GO:0030163)</t>
  </si>
  <si>
    <t>cellular macromolecule biosynthetic process (GO:0034645)</t>
  </si>
  <si>
    <t>nuclear-transcribed mRNA catabolic process, nonsense-mediated decay (GO:0000184)</t>
  </si>
  <si>
    <t>nucleus organization (GO:0006997)</t>
  </si>
  <si>
    <t>protein localization to nucleus (GO:0034504)</t>
  </si>
  <si>
    <t>transcription-dependent tethering of RNA polymerase II gene DNA at nuclear periphery (GO:0000972)</t>
  </si>
  <si>
    <t>RNA processing (GO:0006396)</t>
  </si>
  <si>
    <t>translation (GO:0006412)</t>
  </si>
  <si>
    <t>RNA splicing (GO:0008380)</t>
  </si>
  <si>
    <t>regulation of carbohydrate catabolic process (GO:0043470)</t>
  </si>
  <si>
    <t>spliceosomal snRNP assembly (GO:0000387)</t>
  </si>
  <si>
    <t>peptide biosynthetic process (GO:0043043)</t>
  </si>
  <si>
    <t>nuclear-transcribed mRNA catabolic process (GO:0000956)</t>
  </si>
  <si>
    <t>regulation of coenzyme metabolic process (GO:0051196)</t>
  </si>
  <si>
    <t>regulation of ATP metabolic process (GO:1903578)</t>
  </si>
  <si>
    <t>histone mRNA metabolic process (GO:0008334)</t>
  </si>
  <si>
    <t>mitotic nuclear envelope disassembly (GO:0007077)</t>
  </si>
  <si>
    <t>regulation of generation of precursor metabolites and energy (GO:0043467)</t>
  </si>
  <si>
    <t>nuclear envelope disassembly (GO:0051081)</t>
  </si>
  <si>
    <t>regulation of histone methylation (GO:0031060)</t>
  </si>
  <si>
    <t>mRNA-containing ribonucleoprotein complex export from nucleus (GO:0071427)</t>
  </si>
  <si>
    <t>mRNA transport (GO:0051028)</t>
  </si>
  <si>
    <t>positive regulation of histone modification (GO:0031058)</t>
  </si>
  <si>
    <t>ER-associated misfolded protein catabolic process (GO:0071712)</t>
  </si>
  <si>
    <t>regulation of telomere maintenance via telomerase (GO:0032210)</t>
  </si>
  <si>
    <t>mRNA export from nucleus (GO:0006406)</t>
  </si>
  <si>
    <t>nuclear envelope organization (GO:0006998)</t>
  </si>
  <si>
    <t>viral life cycle (GO:0019058)</t>
  </si>
  <si>
    <t>regulation of translation (GO:0006417)</t>
  </si>
  <si>
    <t>CCNB1;PSMB4;PSMC5;PSMA1;PSMC3;PSMB3;PSMD2;PSMC1;PSMB1;BUB3;PSMA7</t>
  </si>
  <si>
    <t>NUP205;NUP155;RPS5;RPL12;RPL22;RPL23A;RPS17;RPS16;RPL27A;RPL35;NUP98;RPL29;RAE1</t>
  </si>
  <si>
    <t>GTF3C2;NUP205;CHTOP;NUP155;RPL12;RPS5;RPL22;SNU13;RPL23A;PWP1;GLE1;PRPF4;RPS17;RPS16;HNRNPF;RPL27A;RPL35;DHX16;NUP98;RPL29;RAE1;SRSF7;RBM5</t>
  </si>
  <si>
    <t>PSMB4;PSMC5;PSMA1;PSMC3;PSMB3;PSMD2;PSMC1;PSMB1;PSMA7</t>
  </si>
  <si>
    <t>HDAC3;NCOA6;FHL2;PSMA7;PSMB4;PSMC5;PSMA1;PSMC3;PSMB3;PSMD2;PSMC1;PSMB1;BBS4</t>
  </si>
  <si>
    <t>PSMB4;PSMC5;PSMA1;PSMC3;PSMB3;PSMD2;PSMC1;PSMB1;UBE2N;SQSTM1;PSMA7</t>
  </si>
  <si>
    <t>CHTOP;SNU13;PRPF4;SNRPD1;SYF2;HNRNPF;DHX16;SNRPE;SNRPA1;HNRNPC;SNRPF;SNRNP200;CMTR1;SRSF7;RBM5;SUGP1;SNRPB;HNRNPA0</t>
  </si>
  <si>
    <t>NVL;RPL12;RPS5;RPL22;SNU13;RPL23A;GNL1;FBL;RPS17;RPS16;EXOSC10;RPL27A;RRS1;RPL35;RPL29;EXOSC2</t>
  </si>
  <si>
    <t>SNU13;PRPF4;SNRPD1;SYF2;HNRNPF;GEMIN4;DHX16;SNRPE;SNRPA1;HNRNPC;SNRPF;SNRNP200;SRSF7;RBM5;SUGP1;SNRPB;HNRNPA0</t>
  </si>
  <si>
    <t>SNU13;PRPF4;SNRPD1;SYF2;HNRNPF;DHX16;SNRPE;SNRPA1;HNRNPC;SNRPF;SNRNP200;SRSF7;RBM5;SUGP1;SNRPB;HNRNPA0</t>
  </si>
  <si>
    <t>RPS5;RPL12;CIRBP;RPL23A;RPS17;SNRPD1;GEMIN4;RRS1;SNRPE;SNRPF;SNRNP200;RBM5;SNRPB</t>
  </si>
  <si>
    <t>PSMB4;PSMC5;FZD2;PSMA1;PSMC3;PSMB3;PSMD2;PSMC1;PSMB1;PSMA7</t>
  </si>
  <si>
    <t>VCP;UBE2G1;UBE4B;PSMA7;CUL4A;COPS3;NSFL1C;PSMB4;PSMC5;PSMA1;PSMC3;PSMB3;PSMD2;PSMC1;PSMB1;ARIH2;UFD1;BUB3;SQSTM1</t>
  </si>
  <si>
    <t>RPS17;RPS16;RPS5;RPL12;RPL27A;RPL22;RPL35;RPL23A;SEC61B;RPL29</t>
  </si>
  <si>
    <t>NUP205;VCP;NUP155;RPL12;RPS5;RPL22;RPL23A;RPS17;RPS16;RPL27A;CHMP2A;RPL35;NUP98;RPL29;RAE1</t>
  </si>
  <si>
    <t>MMP12;NUP155;SNRPD1;GEMIN4;SNRPE;NUP98;SNRPF;RAE1;SNRPB</t>
  </si>
  <si>
    <t>PSMB4;PSMC5;PSMA1;PSMC3;PSMB3;PSMD2;PSMC1;PSMB1;PSMA7;ATF4</t>
  </si>
  <si>
    <t>RPS17;RPS16;PMM1;RPS5;RPL27A;RPL12;RPL22;RPL35;RPL23A;RPL29</t>
  </si>
  <si>
    <t>PSMB4;PSMC5;PSMA1;PSMC3;PSMB3;PSMD2;PSMC1;PSMB1;UBE2N;RAF1;PSMA7</t>
  </si>
  <si>
    <t>PSMB4;PSMC5;PSMA1;PSMC3;PSMB3;PSMD2;PSMC1;PSMB1;UBE2N;SQSTM1;PSMA7;CCL16</t>
  </si>
  <si>
    <t>PSMB4;PSMC5;PSMA1;PSMC3;PSMB3;PSMD2;PSMC1;PSMB1;CIRBP;EXOSC2;PSMA7</t>
  </si>
  <si>
    <t>PSMC5;PSMC3;GTF2B;SRF;PSMC1</t>
  </si>
  <si>
    <t>NUP205;SNRPD1;GEMIN4;SNRPE;NUP98;SNRPF;SNRPB</t>
  </si>
  <si>
    <t>EIF2B4;PSMB4;PSMC5;EIF2B2;PSMA1;PSMC3;PSMB3;PSMD2;PSMC1;PSMB1;UBE2N;PSMA7</t>
  </si>
  <si>
    <t>VCP;UBE4B;PSMA7;CUL4A;NSFL1C;PSMB4;PSMC5;CCNB1;PSMA1;PSMC3;PSMB3;PSMD2;PSMC1;PSMB1;SEC61B;BUB3</t>
  </si>
  <si>
    <t>VCP;PSMB4;PSMC5;PSMA1;PSMC3;PSMB3;PSMD2;PSMC1;PSMB1;PSMA7</t>
  </si>
  <si>
    <t>POP1;RPL12;RPS5;RPL22;SNU13;RPL23A;FBL;RPS17;RPS16;EXOSC10;RPL27A;RPL35;RPL29;EXOSC2</t>
  </si>
  <si>
    <t>RPL12;RPS5;RPL22;SNU13;RPL23A;FBL;RPS17;RPS16;EXOSC10;RPL27A;RPL35;RPL29;EXOSC2</t>
  </si>
  <si>
    <t>RPS17;RPS16;RPS5;RPL12;RPL27A;RPL22;RPL35;RPL23A;RPL29</t>
  </si>
  <si>
    <t>VCP;UBE4B;PSMA7;CUL4A;NSFL1C;PSMB4;PSMC5;PSMA1;PSMC3;PSMB3;PSMD2;PSMC1;PSMB1;BUB3</t>
  </si>
  <si>
    <t>PSMB4;PSMC5;PSMA1;PSMC3;PSMB3;PSMD2;PSMC1;PSMB1;TMEM131L;PFDN5;PSMA7</t>
  </si>
  <si>
    <t>CCNB1;ACTR1A;PSMB4;PSMC5;PSMA1;PSMC3;PSMB3;PSMD2;PSMC1;PSMB1;PSMA7</t>
  </si>
  <si>
    <t>CCNB1;ACTR1A;PSMB4;PSMC5;PSMA1;PSMC3;PSMB3;PSMD2;PSMC1;PSMB1;BUB3;PSMA7</t>
  </si>
  <si>
    <t>VCP;PSMC5;TOR1A;PSMC3;PSMC1;UFD1;UBE4B;SEC61B</t>
  </si>
  <si>
    <t>UBE2G1;UBE4B;PSMA7;PSMB4;PSMC5;RNF114;PSMA1;PSMC3;PSMB3;PSMD2;PSMC1;PSMB1;MKRN1;ARIH2;UBE2N</t>
  </si>
  <si>
    <t>PSMB4;PSMA1;PSMB3;PSMB1;PSMA7</t>
  </si>
  <si>
    <t>VCP;PSMB4;PSMA1;PSMB3;CHEK2;PSMB1;UBE2G1;PSMA7</t>
  </si>
  <si>
    <t>PSMB4;PSMC5;TBL2;PSMA1;PSMC3;PSMB3;PSMD2;PSMC1;PSMB1;PSMA7</t>
  </si>
  <si>
    <t>GTF3C2;NCOA6;RFC2;RPL12;RPS5;RPL22;SNU13;RPL23A;PWP1;RPS17;RPS16;RPL27A;RPL35;NUP98;RPL29;ST3GAL2;MCM2</t>
  </si>
  <si>
    <t>VCP;TOR1A;PSMA7;COPS3;PSMB4;PSMC5;PSMA1;PSMC3;PSMB3;PSMD2;PSMC1;PSMB1;UFD1;STAMBP</t>
  </si>
  <si>
    <t>RPS17;RPS16;RPS5;RPL27A;RPL12;RPL22;RPL35;RPL23A;RPL29</t>
  </si>
  <si>
    <t>NUP205;TOR1A;NUP155;CHMP2A;WDR73;NUP98</t>
  </si>
  <si>
    <t>PSMB4;PSMC5;VCP;PSMA1;PSMC3;PSMB3;PSMD2;PSMC1;PSMB1;TMEM131L;PFDN5;PSMA7</t>
  </si>
  <si>
    <t>MMP12;TOR1A;NUP155;RRS1;PAF1;NUP98;RAE1;BBS4</t>
  </si>
  <si>
    <t>NUP155;NUP98;RAE1</t>
  </si>
  <si>
    <t>PRPF4;SNRPD1;HNRNPF;DHX16;SNRPA1;HNRNPC;SNRPF;SRSF7;RBM5;SNRPB;HNRNPA0</t>
  </si>
  <si>
    <t>VCP;ATP12A;GABRG2;PSMA7;CLCN6;PSMB4;PSMC5;PSMA1;PSMC3;PSMB3;PSMD2;PSMC1;PSMB1;ATP6V0A2;SLC28A2;RAF1</t>
  </si>
  <si>
    <t>UBL4A;VCP;UBE2G1;UBE4B;PSMA7;CUL4A;PSMB4;PSMC5;RNF114;PSMA1;PSMC3;PSMB3;PSMD2;PSMC1;PSMB1;MKRN1;ARIH2;UBE2N;PAF1</t>
  </si>
  <si>
    <t>AIMP2;RPS17;RPS16;RPL27A;RPL12;RPS5;RPL22;RPL35;SNU13;RPL23A;RPL29;EEF1E1</t>
  </si>
  <si>
    <t>PRPF4;SNRPD1;DHX16;SNRPA1;SNRPF;HNRNPC;SRSF7;SNRPB</t>
  </si>
  <si>
    <t>PSMC5;PSMC3;PSMC1</t>
  </si>
  <si>
    <t>NUP205;NUP155;ECD;NUP98;RAE1</t>
  </si>
  <si>
    <t>VCP;PSMC5;PSMC3;PSMC1;UBE4B;SEC61B</t>
  </si>
  <si>
    <t>SNRPD1;GEMIN4;SNRPE;SNRPF;SNRPB</t>
  </si>
  <si>
    <t>RPS17;RPS16;RPS5;RPL27A;RPL12;RPL22;RPL35;SNU13;RPL23A;RPL29</t>
  </si>
  <si>
    <t>RPS17;RPS16;EXOSC10;RPS5;RPL27A;RPL12;RPL22;RPL35;RPL23A;RPL29</t>
  </si>
  <si>
    <t>UBL4A;MMP1;RPL12;RPS5;RPL22;SNU13;UBE2G1;RPL23A;RPS17;RPS16;AKT2;CHEK2;RPL27A;UBE2N;RPL35;SEPHS1;RPL29;PIGH</t>
  </si>
  <si>
    <t>PSMB4;PSMC5;PSMA1;PSMC3;PSMB3;PSMD2;PSMC1;PSMB1;UBE2N;PSMA7</t>
  </si>
  <si>
    <t>EXOSC10;SNRPE;SNRPF;SNRPB</t>
  </si>
  <si>
    <t>PSMB4;PSMC5;VCP;PSMA1;PSMC3;PSMB3;PSMD2;PSMC1;PSMB1;UFD1;STAMBP;PSMA7</t>
  </si>
  <si>
    <t>UBL4A;VCP;PSMB4;PSMA1;PSMB3;PSMB1;PSMA7</t>
  </si>
  <si>
    <t>NUP205;CCNB1;NUP155;NUP98;RAE1</t>
  </si>
  <si>
    <t>PSMB4;PSMC5;PSMA1;PSMC3;PSMB3;PSMD2;PSMC1;PSMB1;PSMA7;CCL16</t>
  </si>
  <si>
    <t>CHTOP;PAF1;JARID2</t>
  </si>
  <si>
    <t>GLE1;NUP205;CHTOP;NUP155;NUP98;SRSF7;RAE1</t>
  </si>
  <si>
    <t>DCAF8;TESK2;PSMA7;PPM1G;PSMB4;PPP3CC;PSMB3;AKT2;PSMD2;CHEK2;PSMB1;SEPHS1;ST3GAL2;UBL4A;DYRK1A;LMTK2;SSH1;CUL4A;COPS3;PSMC5;PSMA1;PSMC3;NPC1;PSMC1;CTDSP2;UBE2N;RAF1;PIGH</t>
  </si>
  <si>
    <t>CHTOP;AKAP8;UBE2N;PAF1</t>
  </si>
  <si>
    <t>VCP;TOR1A;UFD1</t>
  </si>
  <si>
    <t>EXOSC10;HNRNPC;MAP3K4;CCT5;CCT4</t>
  </si>
  <si>
    <t>NSFL1C;TOR1A;NUP155;CHMP2A</t>
  </si>
  <si>
    <t>NUP205;VCP;NUP155;NPC1;CHMP2A;NUP98;RAE1</t>
  </si>
  <si>
    <t>GLE1;EIF2B4;NUP205;EIF2B2;NUP155;SHMT1;CIRBP;NUP98;EIF3C;RAE1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downregulated only in Y RET network (not present in disuse network)</t>
    </r>
  </si>
  <si>
    <t>Influenza Life Cycle Homo sapiens R-HSA-168255</t>
  </si>
  <si>
    <t>snRNP Assembly Homo sapiens R-HSA-191859</t>
  </si>
  <si>
    <t>Metabolism of non-coding RNA Homo sapiens R-HSA-194441</t>
  </si>
  <si>
    <t>Major pathway of rRNA processing in the nucleolus Homo sapiens R-HSA-6791226</t>
  </si>
  <si>
    <t>rRNA processing Homo sapiens R-HSA-72312</t>
  </si>
  <si>
    <t>mRNA Splicing - Minor Pathway Homo sapiens R-HSA-72165</t>
  </si>
  <si>
    <t>Nuclear Pore Complex (NPC) Disassembly Homo sapiens R-HSA-3301854</t>
  </si>
  <si>
    <t>SLBP independent Processing of Histone Pre-mRNAs Homo sapiens R-HSA-111367</t>
  </si>
  <si>
    <t>Glucose transport Homo sapiens R-HSA-70153</t>
  </si>
  <si>
    <t>Transport of Mature mRNA derived from an Intron-Containing Transcript Homo sapiens R-HSA-159236</t>
  </si>
  <si>
    <t>SLBP Dependent Processing of Replication-Dependent Histone Pre-mRNAs Homo sapiens R-HSA-77588</t>
  </si>
  <si>
    <t>SUMOylation of RNA binding proteins Homo sapiens R-HSA-4570464</t>
  </si>
  <si>
    <t>Late Phase of HIV Life Cycle Homo sapiens R-HSA-162599</t>
  </si>
  <si>
    <t>Hexose transport Homo sapiens R-HSA-189200</t>
  </si>
  <si>
    <t>Transport of Mature Transcript to Cytoplasm Homo sapiens R-HSA-72202</t>
  </si>
  <si>
    <t>Nuclear Envelope Breakdown Homo sapiens R-HSA-2980766</t>
  </si>
  <si>
    <t>Transport of Ribonucleoproteins into the Host Nucleus Homo sapiens R-HSA-168271</t>
  </si>
  <si>
    <t>Regulation of Glucokinase by Glucokinase Regulatory Protein Homo sapiens R-HSA-170822</t>
  </si>
  <si>
    <t>NEP/NS2 Interacts with the Cellular Export Machinery Homo sapiens R-HSA-168333</t>
  </si>
  <si>
    <t>Export of Viral Ribonucleoproteins from Nucleus Homo sapiens R-HSA-168274</t>
  </si>
  <si>
    <t>HIV Life Cycle Homo sapiens R-HSA-162587</t>
  </si>
  <si>
    <t>Vpr-mediated nuclear import of PICs Homo sapiens R-HSA-180910</t>
  </si>
  <si>
    <t>Nuclear import of Rev protein Homo sapiens R-HSA-180746</t>
  </si>
  <si>
    <t>Rev-mediated nuclear export of HIV RNA Homo sapiens R-HSA-165054</t>
  </si>
  <si>
    <t>Transport of the SLBP independent Mature mRNA Homo sapiens R-HSA-159227</t>
  </si>
  <si>
    <t>tRNA processing in the nucleus Homo sapiens R-HSA-6784531</t>
  </si>
  <si>
    <t>Transport of the SLBP Dependant Mature mRNA Homo sapiens R-HSA-159230</t>
  </si>
  <si>
    <t>Interactions of Vpr with host cellular proteins Homo sapiens R-HSA-176033</t>
  </si>
  <si>
    <t>Interactions of Rev with host cellular proteins Homo sapiens R-HSA-177243</t>
  </si>
  <si>
    <t>Post-Elongation Processing of the Transcript Homo sapiens R-HSA-76044</t>
  </si>
  <si>
    <t>RNA Polymerase II Transcription Termination Homo sapiens R-HSA-73856</t>
  </si>
  <si>
    <t>Cleavage of Growing Transcript in the Termination Region Homo sapiens R-HSA-109688</t>
  </si>
  <si>
    <t>Transport of Mature mRNA Derived from an Intronless Transcript Homo sapiens R-HSA-159231</t>
  </si>
  <si>
    <t>Transport of Mature mRNAs Derived from Intronless Transcripts Homo sapiens R-HSA-159234</t>
  </si>
  <si>
    <t>RNA Polymerase II Transcription Homo sapiens R-HSA-73857</t>
  </si>
  <si>
    <t>NS1 Mediated Effects on Host Pathways Homo sapiens R-HSA-168276</t>
  </si>
  <si>
    <t>Host Interactions with Influenza Factors Homo sapiens R-HSA-168253</t>
  </si>
  <si>
    <t>Viral Messenger RNA Synthesis Homo sapiens R-HSA-168325</t>
  </si>
  <si>
    <t>SUMOylation of DNA replication proteins Homo sapiens R-HSA-4615885</t>
  </si>
  <si>
    <t>Antiviral mechanism by IFN-stimulated genes Homo sapiens R-HSA-1169410</t>
  </si>
  <si>
    <t>tRNA processing Homo sapiens R-HSA-72306</t>
  </si>
  <si>
    <t>ISG15 antiviral mechanism Homo sapiens R-HSA-1169408</t>
  </si>
  <si>
    <t>BBSome-mediated cargo-targeting to cilium Homo sapiens R-HSA-5620922</t>
  </si>
  <si>
    <t>SLC-mediated transmembrane transport Homo sapiens R-HSA-425407</t>
  </si>
  <si>
    <t>Prefoldin mediated transfer of substrate  to CCT/TriC Homo sapiens R-HSA-389957</t>
  </si>
  <si>
    <t>Sodium/Proton exchangers Homo sapiens R-HSA-425986</t>
  </si>
  <si>
    <t>POP1;GTF2B;FBL;RPS17;RPS16;SNRPD1;AKT2;PSMD2;CHEK2;RPL35;DHX16;SEC61B;JARID2;ZNF202;RBM5;NCOA6;RFC2;RPS5;RPL22;MED6;TSN;PRPF4;PSMA1;GEMIN4;SNRPE;SNRPA1;NUP98;SNRPF;RPL29;EEF1E1;SNRNP200;SRSF7;SNRPB;GTF3C2;NUP205;RPL12;PSMA7;GTF2E2;PSMB4;CCNB1;EXOSC10;PSMB3;PRDX1;PSMB1;SMYD2;EIF4EBP1;SAP18;RAE1;EXOSC2;HNRNPA0;EIF2B4;CHTOP;EIF2B2;BRPF1;NUP155;WTAP;TRMT1;RPL23A;MAPK14;ESR2;AIMP2;PSMC5;PSMC3;HNRNPF;RPL27A;PSMC1;POLR3D;HNRNPC;FAU;EIF3C;MAMLD1;ZNF212;SUGP1</t>
  </si>
  <si>
    <t>NUP205;RPL12;GTF2B;PSMA7;GTF2E2;RPS17;PSMB4;RPS16;PSMB3;PSMD2;PSMB1;RPL35;RAE1;NUP155;RPS5;RPL22;RPL23A;PSMC5;PSMA1;PSMC3;RPL27A;PSMC1;NMT1;CHMP2A;NUP98;FAU;RPL29</t>
  </si>
  <si>
    <t>SHMT1;RPL12;PSMA7;RPS17;PSMB4;RPS16;PSMB3;PSMD2;PSMB1;RPL35;GLUL;ARG2;RPS5;RPL22;RPL23A;QDPR;AIMP2;GATM;PSMC5;PSMA1;PSMC3;RPL27A;PSMC1;FAU;RPL29;EEF1E1</t>
  </si>
  <si>
    <t>NUP205;CHTOP;NUP155;WTAP;PRPF4;SNRPD1;HNRNPF;DHX16;SNRPE;SNRPA1;NUP98;HNRNPC;SNRPF;SNRNP200;RAE1;SRSF7;RBM5;SUGP1;SNRPB;HNRNPA0</t>
  </si>
  <si>
    <t>EIF2B4;EIF2B2;RPS5;RPL12;RPL22;RPL23A;RPS17;RPS16;RPL27A;EIF4EBP1;RPL35;FAU;RPL29;EIF3C</t>
  </si>
  <si>
    <t>PSMB4;PSMC5;PSMA1;PSMC3;PSMB3;CHEK2;PSMD2;PSMC1;PSMB1;PSMA7</t>
  </si>
  <si>
    <t>NUP205;VCP;HDAC3;RPL12;GTF2B;PSMA7;GTF2E2;RPS17;PSMB4;RPS16;PSMB3;AKT2;PSMD2;PSMB1;RPL35;RAE1;EPM2A;NUP155;RPS5;RPL22;RPL23A;PSMC5;PSMA1;PSMC3;RPL27A;PSMC1;NMT1;CHMP2A;CSPG5;NUP98;FAU;RPL29;MAMLD1</t>
  </si>
  <si>
    <t>EIF2B4;EIF2B2;RPS5;RPL12;RPL22;RPL23A;RPS17;RPS16;RPL27A;EIF4EBP1;RPL35;SEC61B;FAU;RPL29;EIF3C</t>
  </si>
  <si>
    <t>NUP205;NUP155;RPS5;RPL12;RPL22;RPL23A;RPS17;RPS16;RPL27A;RPL35;NUP98;FAU;RPL29;RAE1</t>
  </si>
  <si>
    <t>PRPF4;SNRPD1;HNRNPF;DHX16;SNRPE;SNRPA1;SNRPF;HNRNPC;SNRNP200;SRSF7;RBM5;SNRPB;SUGP1;HNRNPA0</t>
  </si>
  <si>
    <t>CCNB1;PSMB4;PSMC5;PSMA1;PSMC3;PSMB3;PSMD2;PSMC1;PSMB1;PSMA7</t>
  </si>
  <si>
    <t>PSMB4;PSMC5;PSMA1;PSMC3;PSMB3;PSMD2;PSMC1;PSMB1;PSMA7;MCM2</t>
  </si>
  <si>
    <t>RFC2;PSMA7;CCNB1;PSMB4;PSMC5;PSMA1;PSMC3;PSMB3;CHEK2;PSMD2;PSMC1;PSMB1;UBE2N;MCM2</t>
  </si>
  <si>
    <t>PSMB4;PSMC5;PSMA1;PSMC3;PSMB3;PSMD2;PSMC1;PSMB1;MAPK14;EXOSC2;PSMA7</t>
  </si>
  <si>
    <t>NUP205;NUP155;GTF2B;PSMA7;GTF2E2;PSMB4;PSMC5;PSMA1;PSMC3;PSMB3;PSMD2;PSMC1;PSMB1;NMT1;CHMP2A;NUP98;RAE1</t>
  </si>
  <si>
    <t>NUP205;NUP155;PSMA7;PSMB4;PSMC5;PSMA1;PSMC3;PSMB3;PSMD2;PSMC1;PSMB1;NUP98;RAE1</t>
  </si>
  <si>
    <t>NUP205;NUP155;SNRPD1;GEMIN4;SNRPE;NUP98;SNRPF;RAE1;SNRPB</t>
  </si>
  <si>
    <t>PSMB4;PSMC5;PSMA1;PSMC3;PSMB3;PSMD2;PSMC1;PSMB1;SEC61B;PSMA7</t>
  </si>
  <si>
    <t>ARG2;PSMB4;PSMC5;GATM;PSMA1;PSMC3;PSMB3;PSMD2;PSMC1;PSMB1;PSMA7</t>
  </si>
  <si>
    <t>RFC2;PSMA7;CCNB1;PSMB4;PSMC5;PSMA1;PSMC3;PSMB3;CHEK2;PSMD2;PSMC1;PSMB1;UBE2N;BUB3;MCM2</t>
  </si>
  <si>
    <t>FHL2;MT1X;RPS17;RPS16;PSMD2;RPL35;TK1;SLC37A4;GLUL;EPM2A;ARG2;ADSL;NCOA6;RPS5;RPL22;OCRL;MED6;PSMA1;MTHFD2;NUP98;RPL29;UMPS;EEF1E1;BLVRA;CES1;MT1E;PRPS1;NUP205;HDAC3;SHMT1;RPL12;ADCY2;PSMA7;PSMB4;APOM;CYP2B6;PSMB3;PSMB1;GC;RAE1;ST3GAL2;NUP155;AKR1C3;CYP4B1;RPL23A;COQ7;QDPR;AIMP2;GATM;PSMC5;PSMC3;GSTA4;RPL27A;PSMC1;NDUFAF3;CSPG5;FAU</t>
  </si>
  <si>
    <t>PSMB4;PSMC5;PSMA1;PSMC3;PSMB3;PSMD2;PSMC1;PSMB1;BUB3;PSMA7</t>
  </si>
  <si>
    <t>AIMP2;RPS17;RPS16;RPS5;RPL27A;RPL12;RPL22;RPL35;RPL23A;FAU;RPL29;EEF1E1</t>
  </si>
  <si>
    <t>RPS17;RPS16;RPS5;RPL12;RPL27A;RPL22;RPL35;RPL23A;FAU;RPL29;EIF3C</t>
  </si>
  <si>
    <t>PSMB4;PSMC5;PSMA1;PSMC3;RFC2;PSMB3;PSMD2;PSMC1;PSMB1;PSMA7;MCM2</t>
  </si>
  <si>
    <t>RPS17;RPS16;RPS5;RPL12;RPL27A;RPL22;RPL35;RPL23A;FAU;RPL29</t>
  </si>
  <si>
    <t>RPS17;RPS16;RPS5;RPL27A;RPL12;RPL22;RPL35;RPL23A;FAU;RPL29;EIF3C</t>
  </si>
  <si>
    <t>RPS17;RPS16;RPS5;RPL27A;RPL12;RPL22;RPL35;RPL23A;SEC61B;FAU;RPL29</t>
  </si>
  <si>
    <t>CCNB1;PSMB4;PSMC5;PSMA1;PSMC3;PSMB3;PSMD2;PSMC1;PSMB1;PSMA7;MCM2</t>
  </si>
  <si>
    <t>CCNB1;PSMB4;PSMC5;PSMA1;PSMC3;PSMB3;PSMD2;PSMC1;PSMB1;DYRK1A;PSMA7;MCM2</t>
  </si>
  <si>
    <t>NUP205;CPB2;MCFD2;HDAC3;RPL12;RPS17;RPS16;SAMM50;GRPEL1;EIF4EBP1;RPL35;SEC61B;RAE1;EXOSC2;ST3GAL2;CCT5;CCT4;EIF2B4;EIF2B2;PMM1;NUP155;COG5;MMP1;DDX11;RPS5;RPL22;RPL23A;RPL27A;CTDSP2;NUP98;HNRNPC;FAU;RPL29;EIF3C;PFDN5;ATF4;PIGH</t>
  </si>
  <si>
    <t>PSMB4;PSMC5;PSMA1;PSMC3;PSMB3;PSMD2;PSMC1;PSMB1;RAG2;PSMA7</t>
  </si>
  <si>
    <t>RPS5;RPL12;RPL22;RPL23A;FBL;RPS17;RPS16;EXOSC10;RPL27A;RPL35;FAU;RPL29;EXOSC2</t>
  </si>
  <si>
    <t>PSMB4;PSMC5;PSMA1;PSMC3;PSMB3;PSMD2;PSMC1;PSMB1;ADCY2;PSMA7</t>
  </si>
  <si>
    <t>NUP205;NUDC;NUP155;PSMA7;PSMB4;PSMC5;CCNB1;PSMA1;PSMC3;PSMB3;PSMD2;PSMC1;PSMB1;NUP98;BUB3;RAE1</t>
  </si>
  <si>
    <t>NUP205;NUDC;NUP155;RFC2;DYRK1A;FOXM1;PSMA7;PSMC3IP;ACTR1A;PSMB4;PSMC5;CCNB1;PSMA1;PSMC3;PSMB3;PSMD2;CHEK2;PSMC1;PSMB1;UBE2N;NUP98;BUB3;RAE1;MCM2</t>
  </si>
  <si>
    <t>RPS17;RPS16;RPS5;RPL27A;RPL12;RPL22;RPL35;RPL23A;FAU;RPL29</t>
  </si>
  <si>
    <t>NUP205;NUDC;NUP155;RFC2;DYRK1A;FOXM1;PSMA7;ACTR1A;PSMB4;PSMC5;CCNB1;PSMA1;PSMC3;PSMB3;PSMD2;PSMC1;PSMB1;NUP98;BUB3;RAE1;MCM2</t>
  </si>
  <si>
    <t>NUDC;PSMB4;PSMC5;PSMA1;PSMC3;PSMB3;PSMD2;PSMC1;PSMB1;NUP98;BUB3;PSMA7</t>
  </si>
  <si>
    <t>PSMB4;PSMC5;PPP3CC;PSMA1;PSMC3;PSMB3;AKT2;PSMD2;PSMC1;PSMB1;NMT1;PSMA7</t>
  </si>
  <si>
    <t>VCP;PSMB4;PSMC5;PSMA1;PSMC3;PSMB3;PSMD2;PSMC1;PSMB1;ADCY2;PSMA7</t>
  </si>
  <si>
    <t>CCNB1;ACTR1A;PSMB4;PSMC5;PSMA1;PSMC3;PSMB3;PSMD2;PSMC1;PSMB1;FOXM1;PSMA7</t>
  </si>
  <si>
    <t>UBE2G1;PSMA7;PSMB4;PSMC5;RNF114;PSMA1;PSMC3;PSMB3;PSMD2;PSMC1;PSMB1;MKRN1;ARIH2;UBE2N</t>
  </si>
  <si>
    <t>UBE2G1;PSMA7;PSMB4;PSMC5;RNF114;PSMA1;PSMC3;PSMB3;PSMD2;PSMC1;PSMB1;MKRN1;ARIH2;UBE2N;SEC61B</t>
  </si>
  <si>
    <t>SNRPD1;SNRPE;SNRPF;SNRNP200;SRSF7;SNRPB</t>
  </si>
  <si>
    <t>PSMB4;PSMC5;FZD2;PSMA1;PSMC3;PSMB3;AKT2;PSMD2;PSMC1;PSMB1;PSMA7</t>
  </si>
  <si>
    <t>RPS17;RPS16;RPS5;EIF4EBP1;FAU;EIF3C</t>
  </si>
  <si>
    <t>VCP;HDAC3;PSMA7;PSMB4;PSMC5;PSMA1;PSMC3;PSMB3;AKT2;PSMD2;PSMC1;PSMB1;MAMLD1</t>
  </si>
  <si>
    <t>SNRPE;SNRPF;SNRPB</t>
  </si>
  <si>
    <t>NUP205;NUP155;NUP98;SLC37A4;RAE1</t>
  </si>
  <si>
    <t>NUP205;CHTOP;NUP155;NUP98;SRSF7;RAE1</t>
  </si>
  <si>
    <t>NUP205;NUP155;NUP98;HNRNPC;RAE1</t>
  </si>
  <si>
    <t>PSMB4;PSMC5;PSMA1;PSMC3;PSMB3;AKT2;PSMD2;PSMC1;PSMB1;PSMA7</t>
  </si>
  <si>
    <t>NUP205;NUP155;GTF2B;CHMP2A;NMT1;NUP98;RAE1;GTF2E2</t>
  </si>
  <si>
    <t>PSMA7;PSMB4;PSMC5;PSMA1;PSMC3;PSMB3;AKT2;PSMD2;PSMC1;PSMB1;ATP6V0A2;EIF4EBP1;RAF1</t>
  </si>
  <si>
    <t>RPS17;RPS16;RPS5;FAU;EIF3C</t>
  </si>
  <si>
    <t>NUP205;NUP155;NUP98;RAE1</t>
  </si>
  <si>
    <t>HDAC3;ADCY2;AATF;MAPK14;PSMA7;PSMB4;PSMC5;PSMA1;PSMC3;PSMB3;AKT2;PSMD2;PSMC1;PSMB1;RAF1;SQSTM1</t>
  </si>
  <si>
    <t>PSMB4;PSMC5;PSMA1;PSMC3;PSMB3;AKT2;PSMD2;PSMC1;PSMB1;EIF4EBP1;RAF1;PSMA7</t>
  </si>
  <si>
    <t>PSMB4;PSMC5;PSMA1;PSMC3;PSMB3;PSMD2;PSMC1;PSMB1;RAF1;MAPK14;PSMA7</t>
  </si>
  <si>
    <t>NUP205;NUP155;POP1;NUP98;RAE1</t>
  </si>
  <si>
    <t>CHTOP;SNRPE;SNRPF;SRSF7;SNRPB</t>
  </si>
  <si>
    <t>IL32;PSMA7;PSMB4;PSMC5;PSMA1;PSMC3;PSMB3;PSMD2;PSMC1;PSMB1;UBE2N;IL12B;RAF1;SQSTM1</t>
  </si>
  <si>
    <t>CHTOP;GTF2B;SNRPE;SNRPF;SRSF7;GTF2E2;SNRPB</t>
  </si>
  <si>
    <t>PSMB4;PSMC5;PSMA1;PSMC3;PSMB3;PSMD2;PSMC1;PSMB1;RAF1;PSMA7</t>
  </si>
  <si>
    <t>ADCY2;PSMA7;PSMB4;PSMC5;PSMA1;PSMC3;PSMB3;AKT2;PSMD2;HNRNPF;PSMC1;PSMB1;RAF1</t>
  </si>
  <si>
    <t>PSMB4;PSMC5;PSMA1;PSMC3;PSMB3;AKT2;PSMD2;PSMC1;PSMB1;RAF1;MAPK14;PSMA7</t>
  </si>
  <si>
    <t>PSMB4;PSMC5;PSMA1;PSMC3;PSMB3;PSMD2;PSMC1;PSMB1;RAG2;RAF1;PSMA7</t>
  </si>
  <si>
    <t>PSMB4;PSMC5;PSMA1;PSMC3;PSMB3;AKT2;PSMD2;PSMC1;PSMB1;ADCY2;RAF1;PSMA7</t>
  </si>
  <si>
    <t>ADCY2;MAPK14;PSMA7;PSMB4;PSMC5;PSMA1;PSMC3;PSMB3;AKT2;PSMD2;PSMC1;PSMB1;RAF1</t>
  </si>
  <si>
    <t>NUP205;NUP155;UBE2N;NUP98;RAE1</t>
  </si>
  <si>
    <t>NUP205;NUP155;POP1;TRMT1;NUP98;RAE1</t>
  </si>
  <si>
    <t>IL32;NUP205;NUP155;PSMA7;PSMB4;PSMC5;PSMA1;PSMC3;PSMB3;PSMD2;PSMC1;PSMB1;UBE2N;IL12B;NUP98;RAF1;RAE1;SQSTM1</t>
  </si>
  <si>
    <t>BBS4;CCT5;CCT4</t>
  </si>
  <si>
    <t>NUP205;SLC7A6;NUP155;SLC9A7;SLC9A8;SLC11A2;NUP98;SLC28A2;SLC37A4;RAE1</t>
  </si>
  <si>
    <t>PFDN5;CCT5;CCT4</t>
  </si>
  <si>
    <t>SLC9A7;SLC9A8</t>
  </si>
  <si>
    <t>CXADR;CD300A;UBE2G1;PSMA7;ACTR1A;PSMB4;PSMC5;RNF114;PSMA1;PSMC3;PSMB3;AKT2;PSMD2;PSMC1;PSMB1;MKRN1;ARIH2;UBE2N;SEC61B;RAF1</t>
  </si>
  <si>
    <t>O RET network:</t>
  </si>
  <si>
    <t>actin-myosin filament sliding (GO:0033275)</t>
  </si>
  <si>
    <t>muscle filament sliding (GO:0030049)</t>
  </si>
  <si>
    <t>heart contraction (GO:0060047)</t>
  </si>
  <si>
    <t>regulation of protein localization to Cajal body (GO:1904869)</t>
  </si>
  <si>
    <t>positive regulation of protein localization to Cajal body (GO:1904871)</t>
  </si>
  <si>
    <t>spliceosomal complex assembly (GO:0000245)</t>
  </si>
  <si>
    <t>transcription-coupled nucleotide-excision repair (GO:0006283)</t>
  </si>
  <si>
    <t>nucleotide-excision repair (GO:0006289)</t>
  </si>
  <si>
    <t>striated muscle contraction (GO:0006941)</t>
  </si>
  <si>
    <t>RNA metabolic process (GO:0016070)</t>
  </si>
  <si>
    <t>error-free translesion synthesis (GO:0070987)</t>
  </si>
  <si>
    <t>positive regulation of DNA biosynthetic process (GO:2000573)</t>
  </si>
  <si>
    <t>positive regulation of telomerase RNA localization to Cajal body (GO:1904874)</t>
  </si>
  <si>
    <t>cardiac muscle tissue morphogenesis (GO:0055008)</t>
  </si>
  <si>
    <t>cardiac muscle contraction (GO:0060048)</t>
  </si>
  <si>
    <t>positive regulation of establishment of protein localization to telomere (GO:1904851)</t>
  </si>
  <si>
    <t>regulation of establishment of protein localization to telomere (GO:0070203)</t>
  </si>
  <si>
    <t>skeletal muscle contraction (GO:0003009)</t>
  </si>
  <si>
    <t>regulation of telomerase RNA localization to Cajal body (GO:1904872)</t>
  </si>
  <si>
    <t>positive regulation of protein localization to chromosome, telomeric region (GO:1904816)</t>
  </si>
  <si>
    <t>error-prone translesion synthesis (GO:0042276)</t>
  </si>
  <si>
    <t>DNA metabolic process (GO:0006259)</t>
  </si>
  <si>
    <t>positive regulation of establishment of protein localization (GO:1904951)</t>
  </si>
  <si>
    <t>positive regulation of telomere maintenance via telomerase (GO:0032212)</t>
  </si>
  <si>
    <t>ventricular cardiac muscle tissue development (GO:0003229)</t>
  </si>
  <si>
    <t>positive regulation of telomere maintenance via telomere lengthening (GO:1904358)</t>
  </si>
  <si>
    <t>nucleotide-excision repair, DNA gap filling (GO:0006297)</t>
  </si>
  <si>
    <t>regulation of posttranscriptional gene silencing (GO:0060147)</t>
  </si>
  <si>
    <t>regulation of gene silencing by RNA (GO:0060966)</t>
  </si>
  <si>
    <t>regulation of ATPase activity (GO:0043462)</t>
  </si>
  <si>
    <t>cellular transition metal ion homeostasis (GO:0046916)</t>
  </si>
  <si>
    <t>regulation of viral transcription (GO:0046782)</t>
  </si>
  <si>
    <t>translesion synthesis (GO:0019985)</t>
  </si>
  <si>
    <t>mRNA metabolic process (GO:0016071)</t>
  </si>
  <si>
    <t>nucleic acid metabolic process (GO:0090304)</t>
  </si>
  <si>
    <t>G1/S transition of mitotic cell cycle (GO:0000082)</t>
  </si>
  <si>
    <t>postreplication repair (GO:0006301)</t>
  </si>
  <si>
    <t>regulation of gene silencing by miRNA (GO:0060964)</t>
  </si>
  <si>
    <t>termination of RNA polymerase II transcription (GO:0006369)</t>
  </si>
  <si>
    <t>ventricular cardiac muscle tissue morphogenesis (GO:0055010)</t>
  </si>
  <si>
    <t>heart process (GO:0003015)</t>
  </si>
  <si>
    <t>proteasome assembly (GO:0043248)</t>
  </si>
  <si>
    <t>maturation of SSU-rRNA from tricistronic rRNA transcript (SSU-rRNA, 5.8S rRNA, LSU-rRNA) (GO:0000462)</t>
  </si>
  <si>
    <t>nucleotide-excision repair, DNA incision, 5'-to lesion (GO:0006296)</t>
  </si>
  <si>
    <t>nucleotide-excision repair, DNA incision (GO:0033683)</t>
  </si>
  <si>
    <t>positive regulation of viral transcription (GO:0050434)</t>
  </si>
  <si>
    <t>regulation of muscle contraction (GO:0006937)</t>
  </si>
  <si>
    <t>protein stabilization (GO:0050821)</t>
  </si>
  <si>
    <t>regulation of mRNA splicing, via spliceosome (GO:0048024)</t>
  </si>
  <si>
    <t>positive regulation of protein localization to nucleus (GO:1900182)</t>
  </si>
  <si>
    <t>regulation of cellular response to stress (GO:0080135)</t>
  </si>
  <si>
    <t>DNA-templated transcription, termination (GO:0006353)</t>
  </si>
  <si>
    <t>striated muscle tissue development (GO:0014706)</t>
  </si>
  <si>
    <t>nucleotide-excision repair, preincision complex assembly (GO:0006294)</t>
  </si>
  <si>
    <t>DNA synthesis involved in DNA repair (GO:0000731)</t>
  </si>
  <si>
    <t>mitotic cell cycle phase transition (GO:0044772)</t>
  </si>
  <si>
    <t>myofibril assembly (GO:0030239)</t>
  </si>
  <si>
    <t>cellular zinc ion homeostasis (GO:0006882)</t>
  </si>
  <si>
    <t>zinc ion homeostasis (GO:0055069)</t>
  </si>
  <si>
    <t>protein-DNA complex assembly (GO:0065004)</t>
  </si>
  <si>
    <t>7-methylguanosine RNA capping (GO:0009452)</t>
  </si>
  <si>
    <t>7-methylguanosine mRNA capping (GO:0006370)</t>
  </si>
  <si>
    <t>cell cycle G1/S phase transition (GO:0044843)</t>
  </si>
  <si>
    <t>nuclear export (GO:0051168)</t>
  </si>
  <si>
    <t>snRNA transcription from RNA polymerase II promoter (GO:0042795)</t>
  </si>
  <si>
    <t>snRNA transcription (GO:0009301)</t>
  </si>
  <si>
    <t>telomere maintenance (GO:0000723)</t>
  </si>
  <si>
    <t>transcription elongation from RNA polymerase II promoter (GO:0006368)</t>
  </si>
  <si>
    <t>DNA replication (GO:0006260)</t>
  </si>
  <si>
    <t>cellular response to zinc ion (GO:0071294)</t>
  </si>
  <si>
    <t>nucleic acid phosphodiester bond hydrolysis (GO:0090305)</t>
  </si>
  <si>
    <t>hydrogen peroxide metabolic process (GO:0042743)</t>
  </si>
  <si>
    <t>cellular divalent inorganic cation homeostasis (GO:0072503)</t>
  </si>
  <si>
    <t>cellular response to copper ion (GO:0071280)</t>
  </si>
  <si>
    <t>positive regulation of translational initiation (GO:0045948)</t>
  </si>
  <si>
    <t>regulation of cardiac muscle contraction by calcium ion signaling (GO:0010882)</t>
  </si>
  <si>
    <t>regulation of cellular response to heat (GO:1900034)</t>
  </si>
  <si>
    <t>DNA-templated transcription, initiation (GO:0006352)</t>
  </si>
  <si>
    <t>RNA transport (GO:0050658)</t>
  </si>
  <si>
    <t>maturation of LSU-rRNA (GO:0000470)</t>
  </si>
  <si>
    <t>transcription initiation from RNA polymerase II promoter (GO:0006367)</t>
  </si>
  <si>
    <t>purine ribonucleoside monophosphate metabolic process (GO:0009167)</t>
  </si>
  <si>
    <t>transcription, DNA-templated (GO:0006351)</t>
  </si>
  <si>
    <t>DNA repair (GO:0006281)</t>
  </si>
  <si>
    <t>DNA-templated transcription, elongation (GO:0006354)</t>
  </si>
  <si>
    <t>establishment of protein localization to organelle (GO:0072594)</t>
  </si>
  <si>
    <t>regulation of signal transduction by p53 class mediator (GO:1901796)</t>
  </si>
  <si>
    <t>ribosomal large subunit biogenesis (GO:0042273)</t>
  </si>
  <si>
    <t>RNA splicing, via transesterification reactions (GO:0000375)</t>
  </si>
  <si>
    <t>response to copper ion (GO:0046688)</t>
  </si>
  <si>
    <t>positive regulation of viral process (GO:0048524)</t>
  </si>
  <si>
    <t>cardiac muscle fiber development (GO:0048739)</t>
  </si>
  <si>
    <t>skeletal myofibril assembly (GO:0014866)</t>
  </si>
  <si>
    <t>cellular protein complex assembly (GO:0043623)</t>
  </si>
  <si>
    <t>purine ribonucleotide metabolic process (GO:0009150)</t>
  </si>
  <si>
    <t>cardiac muscle cell development (GO:0055013)</t>
  </si>
  <si>
    <t>RNA export from nucleus (GO:0006405)</t>
  </si>
  <si>
    <t>protein sumoylation (GO:0016925)</t>
  </si>
  <si>
    <t>maturation of SSU-rRNA (GO:0030490)</t>
  </si>
  <si>
    <t>negative regulation of mRNA splicing, via spliceosome (GO:0048025)</t>
  </si>
  <si>
    <t>heart development (GO:0007507)</t>
  </si>
  <si>
    <t>protein alkylation (GO:0008213)</t>
  </si>
  <si>
    <t>regulation of striated muscle contraction (GO:0006942)</t>
  </si>
  <si>
    <t>G2/M transition of mitotic cell cycle (GO:0000086)</t>
  </si>
  <si>
    <t>PSMD10;CAV3;PSMD13;CUL1;ANAPC10;PTK2;PSMA5;PSMB6;PSMD9;PSMB7;PSMB4;PSMC5;PSMD7;PSMC6;PSMD4;PSMA1;UBB;PSMC3;PSMA2;PSMC4;PSMD2;PSMB1;PSMD1;ANAPC5</t>
  </si>
  <si>
    <t>PSMD10;PSMD13;CUL1;ANAPC10;PSMA5;PSMB6;PSMD9;PSMB7;PSMB4;PSMC5;PSMD7;PSMC6;PSMD4;PSMA1;UBB;PSMC3;PSMA2;PSMC4;PSMD2;PSMB1;PSMD1;ANAPC5</t>
  </si>
  <si>
    <t>PSMD10;PSMD13;OAZ1;PSMA5;PSMB6;PSMD9;PSMB7;PSMB4;PSMC5;PSMD7;PSMC6;PSMD4;PSMA1;PSMC3;PSMA2;PSMC4;PSMD2;PSMB1;PSMD1</t>
  </si>
  <si>
    <t>PSMD10;PSMD13;ANAPC10;PSMA5;PSMB6;PSMD9;PSMB7;PSMB4;PSMC5;PSMD7;PSMC6;PSMD4;PSMA1;UBB;PSMC3;PSMA2;PSMC4;PSMD2;PSMB1;PSMD1;ANAPC5</t>
  </si>
  <si>
    <t>PSMD10;PSMD13;CUL1;PSMA5;PSMB6;PSMD9;PSMB7;PSMB4;PSMC5;PSMD7;PSMC6;PSMD4;PSMA1;UBB;PSMC3;PSMA2;PSMC4;PSMD2;PSMB1;PSMD1</t>
  </si>
  <si>
    <t>PSMD10;PSMD13;CUL1;NFKB1;PSMA5;PSMB6;PSMD9;PSMB7;PSMB4;PSMC5;PSMD7;PSMC6;PSMD4;PSMA1;UBB;PSMC3;PSMA2;PSMC4;PSMD2;PSMB1;PSMD1</t>
  </si>
  <si>
    <t>PSMD10;PSMD13;BACH1;PSMA5;PSMB6;PSMD9;DNAJB1;PSMB7;PSMB4;PSMC5;PSMD7;PSMC6;PSMD4;PSMA1;UBB;PSMC3;PSMA2;PSMC4;PSMD2;PSMB1;PSMD1;ATF3</t>
  </si>
  <si>
    <t>PSMD10;PSMD13;METTL3;PSMA5;PSMB6;PSMD9;PSMB7;PSMB4;PSMC5;PSMD7;PSMC6;PSMD4;PSMA1;UBB;PSMC3;PSMA2;PSMC4;PSMD2;PSMB1;PSMD1</t>
  </si>
  <si>
    <t>PSMD10;VCP;PSMD13;CSNK1D;NFKB1;ARNTL;PSMA5;PSMB6;PSMD9;PSMB7;PSMB4;PSMC5;PSMD7;PSMC6;PSMD4;UBB;PSMA1;PSMC3;PSMA2;PSMC4;PSMD2;PSMB1;PSMD1</t>
  </si>
  <si>
    <t>PSMD10;PSMD13;BACH1;PSMA5;PSMB6;PSMD9;PSMB7;PSMB4;PSMC5;PSMD7;PSMC6;PSMD4;PSMA1;UBB;PSMC3;PSMA2;PSMC4;PSMD2;PSMB1;PSMD1</t>
  </si>
  <si>
    <t>PSMD10;PSMD13;CETN2;CUL1;CSNK1D;CKAP5;PSMA5;PSMB6;PSMD9;PSMB7;PSMB4;PSMC5;PSMD7;PSMC6;PSMD4;UBB;PSMA1;PSMC3;CDK4;PSMA2;PSMC4;PSMD2;PSMB1;PSMD1</t>
  </si>
  <si>
    <t>PSMD10;PSMD13;CUL1;NFKB1;PSMA5;PSMB6;PSMD9;PSMB7;PSMB4;PSMC5;PSMD7;PSMC6;PSMD4;UBB;PSMA1;PSMC3;PSMA2;PSMC4;PSMD2;PSMB1;PSMD1;RAF1</t>
  </si>
  <si>
    <t>PSMD10;PSMD13;PSMA5;PSMB6;PSMD9;PSMB7;PSMB4;PSMC5;PSMD7;PSMC6;PSMD4;PSMA1;PSMC3;PSMA2;PSMC4;PSMD2;PSMB1;PSMD1</t>
  </si>
  <si>
    <t>PSMD10;ANP32A;PSMD13;METTL3;PSMA5;EXOSC7;PSMB6;PSMD9;PSMB7;PSMB4;PSMC5;PSMD7;PSMC6;PSMD4;UBB;PSMA1;PSMC3;PSMA2;PSMC4;PSMD2;PSMB1;PSMD1</t>
  </si>
  <si>
    <t>PSMD10;PSMD13;PSMA5;PSMB6;PSMD9;PSMB7;PSMB4;PSMC5;PSMD7;PSMC6;PSMD4;PSMA1;UBB;PSMC3;PSMA2;PSMC4;PSMD2;PSMB1;PSMD1</t>
  </si>
  <si>
    <t>PSMD10;PSMD13;CETN2;CUL1;ANAPC10;PSMB6;PSMD9;PSMB7;PSMB4;PSMD7;PSMD4;UBB;PSMD2;PSMB1;PSMD1;CSNK1D;CKAP5;PSMA5;PSMC5;PSMC6;PSMA1;PSMC3;PSMA2;PSMC4;ANAPC5</t>
  </si>
  <si>
    <t>PSMD10;PSMD13;NCOA6;OAZ1;PSMA5;PSMB6;PSMD9;PSMB7;PSMB4;PSMC5;PSMD7;PSMC6;PSMD4;PSMA1;PSMC3;PSMA2;PSMC4;PSMD2;PSMB1;PSMD1;PLIN2;FDFT1</t>
  </si>
  <si>
    <t>PSMD10;EIF2B5;EIF2B4;PSMD13;CUL1;NFKB1;PSMA5;PSMB6;PSMD9;PSMB7;PSMB4;PSMC5;PSMD7;PSMC6;PSMD4;UBB;PSMA1;PSMC3;PSMA2;PSMC4;PSMD2;PSMB1;PSMD1</t>
  </si>
  <si>
    <t>PSMD10;PSMD13;BNIP3;BACH1;PSMA5;PSMB6;PSMD9;PSMB7;PSMB4;PSMC5;PSMD7;PSMC6;PSMD4;UBB;PSMA1;PSMC3;PSMA2;PSMC4;PSMD2;PSMB1;PSMD1</t>
  </si>
  <si>
    <t>SLBP;RPL31;RPL34;MRPS11;SNU13;PWP1;RPL7;DUSP11;RPS18;POLR2B;POLR2C;POLR2D;POLR2G;RPS11;RBM5;RPL41;COA1;NUP155;RPS8;DHPS;NUP153;HARS2;ILF2;RSL1D1;PRPF4;DDX19B;SNRNP40;HNRNPUL1;SNRPG;RPL24;NUP98;SRSF6;RPS21;SRSF7</t>
  </si>
  <si>
    <t>DDX23;SNU13;SART3;SNRPD1;POLR2B;POLR2C;POLR2D;POLR2G;SNRPD3;RBM5;SF3A1;METTL3;LSM3;PRPF4;SNRNP40;SNW1;PRPF6;HNRNPUL1;SNRPG;SNRPE;HNRNPC;SNRPF;SRSF6;SNRNP200;SRSF7;SNRPB</t>
  </si>
  <si>
    <t>PSMD10;VCP;PSMD13;CUL1;ANAPC10;ARNTL;PSMB6;PSMD9;PSMB7;PSMB4;PSMD7;MAEA;PSMD4;UBB;PSMD2;PSMB1;PSMD1;PSMA5;NSFL1C;PSMC5;PSMC6;PSMA1;PSMC3;PSMA2;PSMC4;ANAPC5</t>
  </si>
  <si>
    <t>DDX23;SNU13;SART3;SNRPD1;POLR2B;POLR2C;POLR2D;POLR2G;SNRPD3;RBM5;SF3A1;METTL3;LSM3;PRPF4;SNRNP40;SNW1;PRPF6;HNRNPUL1;SNRPG;STRAP;SNRPE;HNRNPC;SNRPF;SRSF6;SNRNP200;SRSF7;SNRPB</t>
  </si>
  <si>
    <t>PSMD10;PSMD13;CUL1;NFKB1;PSMA5;PSMB6;PSMD9;PSMB7;PSMB4;PSMC5;PSMD7;PSMC6;PSMD4;UBB;PSMA1;PSMC3;PSMA2;PSMC4;PSMD2;PSMB1;PSMD1</t>
  </si>
  <si>
    <t>HSP90AB1;MRPS11;NOP2;DDX23;LSM3;PRPF6;SNW1;SART3;SNRPD1;POLR2D;SNRPG;RRS1;RPL24;STRAP;SNRPE;SNRPD3;SNRPF;SRSF6;SNRNP200;RBM5;SNRPB</t>
  </si>
  <si>
    <t>PSMD10;PSMD13;PSMA5;PSMB6;PSMD9;PSMB7;PSMB4;PSMC5;PSMD7;PSMC6;PSMD4;UBB;PSMA1;PSMC3;PSMA2;PSMC4;PSMD2;PSMB1;PSMD1</t>
  </si>
  <si>
    <t>PSMD10;VCP;PSMD13;CSNK1D;NFKB1;ARNTL;PSMA5;PSMB6;PSMD9;CYLD;PSMB7;PSMB4;PSMC5;PSMD7;PSMC6;PSMD4;PSMA1;PSMC3;UBB;PSMA2;PSMC4;PSMD2;PSMB1;PSMD1</t>
  </si>
  <si>
    <t>FEN1;MCM7;RPL31;RPL34;MRPS11;SNU13;PWP1;RPL7;RPS18;POLR2B;POLR2C;POLR2D;POLR2G;RPS11;RPL41;COA1;RFC4;NCOA6;RPS8;RFC2;DHPS;RPA1;RPA2;HARS2;ILF2;RSL1D1;EEF1D;POLE3;RPL24;NUP98;RPS21</t>
  </si>
  <si>
    <t>PSMD10;PSMD13;CUL1;ANAPC10;PSMB6;PSMD9;PSMB7;PSMB4;RNF114;PSMD7;PSMD4;UBB;PSMD2;PSMB1;ARIH2;PSMD1;PSMA5;PSMC5;PSMC6;PSMA1;PSMC3;PSMA2;PSMC4;MKRN1;ANAPC5;BLMH;TRIM32</t>
  </si>
  <si>
    <t>DDX23;SNU13;SART3;SNRPD1;POLR2B;POLR2C;POLR2D;POLR2G;SNRPD3;RBM5;SF3A1;METTL3;LSM3;PRPF4;CDK7;SNRNP40;SNW1;PRPF6;HNRNPUL1;SNRPG;SNRPE;HNRNPC;SNRPF;SRSF6;SNRNP200;SRSF7;SNRPB</t>
  </si>
  <si>
    <t>PSMD10;PSMD13;CUL1;NFKB1;PSMA5;PSMB6;PSMD9;PSMB7;PSMB4;PSMC5;PSMD7;PSMC6;PSMD4;UBB;PSMA1;PSMC3;PSMA2;PSMC4;PSMD2;PSMB1;PSMD1;GRB2</t>
  </si>
  <si>
    <t>PSMD10;PSMD13;PSMA5;PSMB6;PSMD9;CYLD;PSMB7;PSMB4;PSMC5;PSMD7;PSMC6;PSMD4;UBB;PSMA1;PSMC3;PSMA2;PSMC4;PSMD2;PSMB1;PSMD1</t>
  </si>
  <si>
    <t>PSMD10;VCP;PSMD13;CUL1;ANAPC10;ARNTL;PSMB6;PSMD9;PSMB7;PSMB4;PSMD7;MAEA;PSMD4;UBB;PSMD2;PSMB1;ARIH2;PSMD1;XBP1;PSMA5;NSFL1C;PSMC5;PSMC6;PSMA1;PSMC3;PSMA2;PSMC4;ANAPC5;TRIM32</t>
  </si>
  <si>
    <t>PSMD10;PSMD13;PSMA5;PSMB6;PSMD9;CYLD;PSMB7;PSMB4;PSMC5;PSMD7;PSMC6;PSMD4;UBB;PSMA1;PSMC3;PSMA2;PSMC4;PSMD2;PSMB1;GRB10;PSMD1</t>
  </si>
  <si>
    <t>PSMD10;VCP;PSMD13;PSMB6;PSMD9;PSMB7;PSMB4;PSMD7;PSMD4;UBB;PSMD2;PSMB1;PSMD1;ACTL6A;STAM;PSMA5;ASXL1;CYLD;PSMC5;COPS6;PSMC6;PSMA1;PSMC3;PSMA2;PSMC4</t>
  </si>
  <si>
    <t>PSMD10;PSMD13;CUL1;PSMB6;PSMD9;PSMB7;PSMB4;PSMD7;PSMD4;UBB;PSMD2;PSMB1;PSMD1;PTK2;NFKB1;PSMA5;PSMC5;PSMC6;PSMA1;PSMC3;STK24;PSMA2;PSMC4;GRB2;RAF1</t>
  </si>
  <si>
    <t>TPM3;TNNT1;TNNC1;MYL2;MYL3;TNNI1;MYH8;MYL6B;TNNI3;MYH6;MYH7</t>
  </si>
  <si>
    <t>PSMD10;VCP;PSMD13;ACTL6A;STAM;PSMA5;PSMB6;ASXL1;PSMD9;CYLD;PSMB7;PSMB4;PSMC5;PSMD7;PSMC6;PSMD4;PSMA1;PSMC3;UBB;PSMA2;PSMC4;PSMD2;PSMB1;PSMD1</t>
  </si>
  <si>
    <t>PSMD10;VCP;PSMD13;ATP2A2;RYR3;PSMB6;PSMD9;PSMB7;PSMB4;PSMD7;PSMD4;UBB;PSMD2;PSMB1;PSMD1;ATP6V1G1;ATP6V0E1;PEX19;ABCC5;PSMA5;PSMC5;PSMC6;PSMA1;PSMC3;PSMA2;PSMC4;ATP6V1B2;CASQ2;RAF1</t>
  </si>
  <si>
    <t>TNNT1;TNNC1;MYL2;MYL3;TNNI1;CASQ2;TNNI3;SGCG;MYH6;SOD1;MYH7</t>
  </si>
  <si>
    <t>PSMD10;EIF2B5;EIF2B4;PSMD13;CUL1;NFKB1;PSMA5;PSMB6;PSMD9;PSMB7;PSMB4;PSMC5;PSMD7;PSMC6;PSMD4;PSMA1;PSMC3;UBB;PSMA2;PSMC4;PSMD2;PSMB1;PSMD1</t>
  </si>
  <si>
    <t>PSMD10;PSMD13;CIB1;PSMA5;PSMB6;PSMD9;PSMB7;PSMB4;PSMC5;PSMD7;PSMC6;PSMD4;PSMA1;PSMC3;UBB;PSMA2;PSMC4;PSMD2;PSMB1;PSMD1</t>
  </si>
  <si>
    <t>CCT3;CCT6A;CCT2;CCT8;CCT7;CCT5</t>
  </si>
  <si>
    <t>SART3;PRPF6;SNRPD1;DDX23;SNRPG;SNRPE;SNRPD3;SRSF6;SNRNP200;RBM5</t>
  </si>
  <si>
    <t>PSMD10;VCP;PCNA;PSMD13;CUL1;BACH1;PSMB6;PSMD9;PSMB7;PSMB4;RNF114;PSMD7;MAEA;PSMD4;UBB;PSMD2;PSMB1;ARIH2;PSMD1;PSMA5;RRAGA;PSMC5;PSMC6;PSMA1;PSMC3;PSMA2;PSMC4;MKRN1;PAF1;BLMH;TRIM32</t>
  </si>
  <si>
    <t>COPS6;CDK7;RFC4;PCNA;UBB;RFC2;POLR2B;POLR2C;POLR2D;RPA1;RPA2;POLR2G</t>
  </si>
  <si>
    <t>RFC4;PCNA;RFC2;CETN2;RPA1;RPA2;COPS6;CDK7;UBB;POLR2B;SUMO3;POLR2C;POLR2D;POLR2G</t>
  </si>
  <si>
    <t>MYOM1;TNNT1;TNNC1;MYL3;MYH8;CASQ2;TNNI1;TNNI3;MYOM2;MYH6;MYH7</t>
  </si>
  <si>
    <t>PCNA;METTL3;DDX23;DDX52;DUSP11;EXOSC7;PRPF4;DDX19B;SNRNP40;RNASEH1;HNRNPUL1;POLR2B;POLR2C;POLR2D;SNRPG;POLR2G;HNRNPC;RBM5</t>
  </si>
  <si>
    <t>SF3A1;METTL3;DDX23;LSM3;DUSP11;PRPF4;DDX19B;SNRNP40;PRPF6;HNRNPUL1;SNRPD1;SNRPG;SNRPD3;HNRNPC;SNRPF;SRSF7;RBM5;SNRPB</t>
  </si>
  <si>
    <t>SART3;PRPF6;SNRPD1;SNRPG;STRAP;SNRPE;SNRPD3;SNRPF;SNRPB</t>
  </si>
  <si>
    <t>VCP;PCNA;RFC4;UBB;RFC2;RPA1;RPA2</t>
  </si>
  <si>
    <t>MYOM1;CAV3;TPM3;TNNC1;MYL6B;MYOM2;TNNT1;MYL2;MYL3;CASQ2;MYH8;TNNI1;TNNI3;MYH6;MYH7</t>
  </si>
  <si>
    <t>PSMD10;PSMD13;CUL1;RABGGTB;TGOLN2;PSMA5;PSMB6;PSMD9;PSMB7;PSMB4;PSMC5;COPS6;LGALS1;PSMD7;PSMC6;PSMD4;PSMA1;PSMC3;PSMA2;PSMC4;PSMD2;PSMB1;STT3A;PSMD1</t>
  </si>
  <si>
    <t>CCT3;CCT6A;CCT2;HSP90AB1;RFC4;RFC2;CCT8;CCT7;MAP3K4;CCT5</t>
  </si>
  <si>
    <t>NUP155;SNRPD1;CSE1L;SNRPG;SNRPE;NUP153;SNRPD3;NUP98;SNRPF;RAN;SNRPB</t>
  </si>
  <si>
    <t>RPL41;VCP;NUP155;RPL31;RPS8;IST1;RPL34;NUP153;RPL7;RRAGA;UBB;RPS18;RPL24;NUP98;RPS11;RPS21;EIF3D;RAN</t>
  </si>
  <si>
    <t>RPL41;RPL31;RPS8;RPL34;NOP2;CSNK1D;SNU13;DDX52;UTP18;RPL7;EXOSC7;RSL1D1;FBL;RPS18;RPL24;RPS11;RPS21</t>
  </si>
  <si>
    <t>RPL41;RPL31;RPS8;RPL34;METTL3;INTS10;CSNK1D;SNU13;DDX52;UTP18;RPL7;EXOSC7;FBL;RPS18;PRKRA;RPL24;RPS11;RPS21</t>
  </si>
  <si>
    <t>PSMA5;PSMB6;PSMB7;PSMB4;PSMA1;PSMA2;PSMB1</t>
  </si>
  <si>
    <t>MYOM1;TNNC1;MYL2;MYL3;TNNI3;MYOM2;MYH6;MYH7</t>
  </si>
  <si>
    <t>TNNT1;TNNC1;MYL3;TNNI1;CASQ2;TNNI3;MYH6;MYH7</t>
  </si>
  <si>
    <t>CCT6A;CCT2;CCT8;CCT7;CCT5</t>
  </si>
  <si>
    <t>PRPF4;DDX19B;SNRNP40;PRPF6;SNRPD1;DDX23;SNRPG;SNRPD3;SNRPF;HNRNPC;SRSF7;SNRPB</t>
  </si>
  <si>
    <t>TNNT1;TNNC1;TNNI1;MYH8;TNNI3;MYH7</t>
  </si>
  <si>
    <t>RPL41;COA1;RPL31;RPS8;RPL34;MRPS11;DHPS;SNU13;HARS2;RPL7;RSL1D1;RPS18;RPL24;RPS11;RPS21</t>
  </si>
  <si>
    <t>RPL41;NUP155;RPL31;RPS18;RPS8;RPL34;RPL24;NUP153;NUP98;RPS11;RPS21;RPL7</t>
  </si>
  <si>
    <t>SLBP;GTF2B;INTS10;RORC;POLR2B;POLR2C;POLR2D;POLR2G;SNRPD3;XBP1;SSRP1;MED6;NFKB1;CDK7;SNW1;NFX1;CDK4;MAFF;SNRPG;TBPL1;PAF1;SNRPE;SNRPF;SRSF6;SRSF7;SNRPB</t>
  </si>
  <si>
    <t>RPL41;RPL31;RPS8;RPL34;CSNK1D;SNU13;DDX52;UTP18;RPL7;EXOSC7;FBL;RPS18;RRS1;RPL24;RPS11;RPS21;RAN</t>
  </si>
  <si>
    <t>PCNA;RFC4;UBB;RFC2;RPA1;RPA2</t>
  </si>
  <si>
    <t>RPL41;COA1;RPL31;RPS8;RPL34;MRPS11;DHPS;SNU13;HARS2;RPL7;RSL1D1;RPS18;EEF1D;RPL24;ETF1;RPS11;RPS21</t>
  </si>
  <si>
    <t>FEN1;VCP;PCNA;RFC4;MCM7;NCOA6;RFC2;PRIM1;RPA1;HMGB2;RPA2;BACH1;TSN;UNG;RNASEH1;UBB;POLE3;TERF2IP;NUP98;RAN</t>
  </si>
  <si>
    <t>RPL41;RPL31;RPS18;RPS8;RPL34;SEC61G;RPL24;SRP14;RPS11;RPS21;RPL7</t>
  </si>
  <si>
    <t>CCT3;CCT6A;CCT2;CCT8;CCT7;MAP3K4;CCT5</t>
  </si>
  <si>
    <t>TNNC1;MYL2;MYL3;TNNI3;MYH6;MYH7</t>
  </si>
  <si>
    <t>ANP32A;SNRPD1;SNRPG;SNRPE;SNRPD3;NUP98;SNRPF;SNRPB</t>
  </si>
  <si>
    <t>RPL41;RPL31;RPS8;RPL34;RPL7;PAN2;EXOSC7;RPS18;POLR2D;RPL24;ETF1;POLR2G;RPS11;RPS21</t>
  </si>
  <si>
    <t>CCT3;CCT6A;CCT2;CCT8;HNRNPC;CCT7;MAP3K4;CCT5</t>
  </si>
  <si>
    <t>SLBP;SNRPG;SNRPE;SNRPF;SNRPD3;SNRPB</t>
  </si>
  <si>
    <t>RPL41;RPL31;RPS8;RPL34;CSNK1D;SNU13;DDX52;UTP18;RPL7;EXOSC7;FBL;RPS18;RPL24;RPS11;RPS21</t>
  </si>
  <si>
    <t>RPL41;RPL31;RPS18;RPS8;RPL34;RPL24;SRP14;RPS11;RPS21;RPL7</t>
  </si>
  <si>
    <t>NUP155;POLR2B;POLR2C;POLR2D;POLR2G;NUP153;NUP98;RAN</t>
  </si>
  <si>
    <t>CCT2;CSTB;VCP;HSP90AB1;IST1;PSMD13;PDAP1;PA2G4;SRP14;ILF2;NFKB1;DDOST;PSMA5;PSMB7;NCSTN;PSMD7;PSMC3;PSMA2;PSMD2;CSNK2B;PSMB1;CAT;PSMD1;CCT8</t>
  </si>
  <si>
    <t>DNAJB1;GABARAPL2;TNNC1;MYL3;TNNI3;DNAJC9;MYH6</t>
  </si>
  <si>
    <t>ATP6V1G1;UBB;SLC39A6;MT1F;CUL1;MT1X;MT1H;NUBP1;MT1E;SOD1</t>
  </si>
  <si>
    <t>PSMC3;POLR2B;GTF2B;POLR2C;POLR2D;POLR2G;TRIM32</t>
  </si>
  <si>
    <t>PSMC5;PSMC6;PSMC3;PSMC4</t>
  </si>
  <si>
    <t>SLBP;SF3A1;METTL3;SNRPG;SNRPE;SNRPD3;SNRPF;SRSF7;LSM3;SNRPB</t>
  </si>
  <si>
    <t>PSMC5;PSMC6;PSMC3;PSMC4;GTF2B</t>
  </si>
  <si>
    <t>PSMD10;PSMD13;CUL1;MTMR4;TGOLN2;PSMB6;DUSP11;PSMD9;PSMB7;PSMB4;LGALS1;PSMD7;PSMD4;PSMD2;PSMB1;PSMD1;ST3GAL6;SDF2;CSNK1D;RABGGTB;DDOST;PSMA5;PSMC5;COPS6;CDK7;PSMC6;PSMA1;PSMC3;STK24;PSMA2;PSMC4;CDK4;SIK3;STT3A;ALPK3;SIK2;RAF1;METAP1</t>
  </si>
  <si>
    <t>PSMD10;PSMD13;RORC;CUL1;ADIPOR2;PSMB6;PSMD9;PSMB7;PSMB4;PSMD7;PSMD4;UBB;PSMD2;PSMB1;PSMD1;IL32;GSTO1;NFKB1;SOD1;PSMA5;PSMC5;PSMC6;PSMA1;PSMC3;PSMA2;PSMC4;CSNK2B;GRB2</t>
  </si>
  <si>
    <t>DUSP11;FEN1;POLR2B;POLR2C;METTL3;POLR2D;POLR2G;HNRNPC;RAN</t>
  </si>
  <si>
    <t>CDK7;PCNA;MCM7;CDK4;PRIM1;POLE3;CUL1;RPA1;RPA2;BACH1</t>
  </si>
  <si>
    <t>SLBP;SNRPG;SNRPE;SNRPD3;SNRPF;SRSF6;SRSF7;SNRPB</t>
  </si>
  <si>
    <t>MYL2;TNNI3;SGCG;SOD1</t>
  </si>
  <si>
    <t>PSMD10;PSMD9;PSMD4;PSMD13</t>
  </si>
  <si>
    <t>EIF2B4;NUP155;MRPL58;NUP153;EIF1;POLR2B;POLR2C;POLR2D;ETF1;POLR2G;NUP98;EIF3D;RAN;METAP1</t>
  </si>
  <si>
    <t>RPL41;RPL31;RPS18;RPS8;RPL34;RPL24;ETF1;RPS11;RPS21;RPL7</t>
  </si>
  <si>
    <t>RPS8;MRPS11;NGDN;RRS1;UTP18;RPS21</t>
  </si>
  <si>
    <t>RPL41;COA1;RPL31;RPS8;RPL34;MRPS11;DHPS;SNU13;RABGGTB;HARS2;RPL7;TGOLN2;RSL1D1;NCSTN;LGALS1;UBB;RPS18;RPL24;ST3GAL6;RPS11;RPS21;SEC11A</t>
  </si>
  <si>
    <t>SNW1;POLR2B;GTF2B;POLR2C;POLR2D;POLR2G</t>
  </si>
  <si>
    <t>TNNT1;TNNC1;MYL2;MYL3;TNNI1</t>
  </si>
  <si>
    <t>CCT6A;CCT3;CCT2;STX12;CDK7;HSP90AB1;PEX19;PRKRA;CCT8;CCT7;CCT5</t>
  </si>
  <si>
    <t>SF3A1;SNW1;SAP18;NUP98;SRSF6;SRSF7;RBM5</t>
  </si>
  <si>
    <t>PSMA5;PSMB6;PSMB7;VCP;PSMB4;PSMA1;PSMA2;PSMB1</t>
  </si>
  <si>
    <t>DNAJB1;RSL1D1;HSP90AB1;NUP155;RPA1;RPA2;NUP153;NUP98;ARNTL</t>
  </si>
  <si>
    <t>SLBP;CDK7;SNRPG;SNRPE;SNRPD3;SNRPF;SRSF6;SRSF7;SNRPB</t>
  </si>
  <si>
    <t>POLR2D;MYF6;MYL6B;CFLAR;SGCG</t>
  </si>
  <si>
    <t>CDK7;UBB;CETN2;RPA1;RPA2</t>
  </si>
  <si>
    <t>VCP;RFC4;PCNA;UBB;RFC2;RPA1;RPA2</t>
  </si>
  <si>
    <t>MCM7;CETN2;PRIM1;RPA1;CUL1;RPA2;CSNK1D;ARPP19;CKAP5;CDK7;UBB;CDK4;POLE3</t>
  </si>
  <si>
    <t>MYOM1;TNNT1;MYL2;CFLAR;MYOM2;MYH6</t>
  </si>
  <si>
    <t>SLC39A6;MT1F;MT1X;MT1H;MT1E</t>
  </si>
  <si>
    <t>BRD2;CDK7;SART3;UBB;CETN2;HMGB2;RPA1;RPA2</t>
  </si>
  <si>
    <t>CDK7;POLR2B;POLR2C;POLR2D;POLR2G</t>
  </si>
  <si>
    <t>CDK7;MCM7;CDK4;PRIM1;POLE3;CUL1;RPA1;RPA2</t>
  </si>
  <si>
    <t>NUP155;CSE1L;XPO7;NUP153;NUP98;SRSF6;SRSF7;RAN</t>
  </si>
  <si>
    <t>CDK7;POLR2B;GTF2B;POLR2C;INTS10;POLR2D;POLR2G</t>
  </si>
  <si>
    <t>SNRNP40;PCNA;ZBTB48;RPA1;TERF2IP;RPA2</t>
  </si>
  <si>
    <t>CDK7;POLR2B;GTF2B;POLR2C;POLR2D;PAF1;POLR2G;SSRP1</t>
  </si>
  <si>
    <t>FEN1;RFC4;MCM7;NCOA6;RFC2;POLE3;RPA1;RPA2;NUP98</t>
  </si>
  <si>
    <t>MT1F;MT1X;MT1H;MT1E</t>
  </si>
  <si>
    <t>FEN1;RFC4;PCNA;UBB;RFC2;RPA1;RPA2</t>
  </si>
  <si>
    <t>MAOB;PRDX1;CAT;SOD1</t>
  </si>
  <si>
    <t>EPHX2;SLC39A6;MT1F;ATP2A2;MT1X;MT1H;TNNI3;MT1E</t>
  </si>
  <si>
    <t>EIF2B5;PPP1R15A;POLR2D;POLR2G</t>
  </si>
  <si>
    <t>GSTO1;CASQ2;ATP2A2;TNNI3</t>
  </si>
  <si>
    <t>DNAJB1;HSP90AB1;NUP155;RPA1;RPA2;NUP153;NUP98</t>
  </si>
  <si>
    <t>CDK7;SNW1;CDK4;NCOA6;POLR2B;GTF2B;POLR2C;POLR2D;RORC;POLR2G;MED6</t>
  </si>
  <si>
    <t>SLBP;NUP155;NUP153;NUP98;SRSF6;CKAP5;SRSF7</t>
  </si>
  <si>
    <t>RSL1D1;NOP2;SNU13;RPL7</t>
  </si>
  <si>
    <t>SLBP;DDX19B;NUP155;POLR2D;NUP153;NUP98;SRSF6;SRSF7</t>
  </si>
  <si>
    <t>CDK7;SNW1;CDK4;POLR2B;GTF2B;POLR2C;POLR2D;RORC;POLR2G;MED6</t>
  </si>
  <si>
    <t>MYH8;HPRT1;PAICS;MYH6;MYH7</t>
  </si>
  <si>
    <t>VCP;HSP90AB1;UBB;NUP155;IST1;NUP153;NUP98;RAN</t>
  </si>
  <si>
    <t>XBP1;NCOA6;GTF2B;SSRP1;PWP1;ILF2;NFKB1;CDK7;NFX1;POLR2B;POLR2C;MAFF;POLR2D;TBPL1;PAF1;POLR2G</t>
  </si>
  <si>
    <t>FEN1;VCP;PCNA;RFC4;NCOA6;RFC2;CETN2;RPA1;HMGB2;RPA2;CIB1;BACH1;UNG;UBB</t>
  </si>
  <si>
    <t>PEX19;NUP155;CSE1L;NUP153;NUP98;RAN</t>
  </si>
  <si>
    <t>RFC4;UBB;RFC2;CSNK2B;NOP2;RRS1;RPA1;RPA2;SSRP1</t>
  </si>
  <si>
    <t>RSL1D1;NOP2;RRS1;RPL24;SNU13;RPL7</t>
  </si>
  <si>
    <t>PRPF4;SNRNP40;PRPF6;DDX23</t>
  </si>
  <si>
    <t>POLR2B;GTF2B;POLR2C;POLR2D;POLR2G</t>
  </si>
  <si>
    <t>MYOM1;MYOM2;MYH6</t>
  </si>
  <si>
    <t>MYOM1;CFLAR;MYOM2</t>
  </si>
  <si>
    <t>CCT2;HSP90AB1;PSMD4;PSMD13;CUL1;CASQ2;NUP153;NUP98;NDUFAF1</t>
  </si>
  <si>
    <t>HINT1;MYH8;HPRT1;MYH6;RAN;MYH7</t>
  </si>
  <si>
    <t>MYOM1;MYL2;MYOM2;MYH6</t>
  </si>
  <si>
    <t>SLBP;DDX19B;NUP155;NUP153;NUP98;SRSF6;SRSF7;RAN</t>
  </si>
  <si>
    <t>PCNA;NUP155;SUMO3;UBA2;NUP153;NUP98</t>
  </si>
  <si>
    <t>RPS8;MRPS11;NGDN;SNU13;UTP18</t>
  </si>
  <si>
    <t>SAP18;SRSF6;SRSF7</t>
  </si>
  <si>
    <t>NCOA6;MYL2;POLR2D;ALPK3;TNNI3;PTK2;SGCG;MYH6;MYH7</t>
  </si>
  <si>
    <t>VCP;ETF1;SNRPD3;SNRPB</t>
  </si>
  <si>
    <t>NUP155;CSE1L;RRS1;PAF1;NUP153;NUP98;RAN</t>
  </si>
  <si>
    <t>CAV3;MYL2;MYL3;TNNI1</t>
  </si>
  <si>
    <t>CDK7;UBB;CETN2;CUL1;CSNK1D;BACH1;ARPP19;CKAP5</t>
  </si>
  <si>
    <t>RCAN1;MYL2;TNNI3;SGCG;SOD1</t>
  </si>
  <si>
    <t>Nucleotide Excision Repair Homo sapiens R-HSA-5696398</t>
  </si>
  <si>
    <t>Striated Muscle Contraction Homo sapiens R-HSA-390522</t>
  </si>
  <si>
    <t>Folding of actin by CCT/TriC Homo sapiens R-HSA-390450</t>
  </si>
  <si>
    <t>Transcription-Coupled Nucleotide Excision Repair (TC-NER) Homo sapiens R-HSA-6781827</t>
  </si>
  <si>
    <t>Dual incision in TC-NER Homo sapiens R-HSA-6782135</t>
  </si>
  <si>
    <t>Translesion Synthesis by POLH Homo sapiens R-HSA-110320</t>
  </si>
  <si>
    <t>Lagging Strand Synthesis Homo sapiens R-HSA-69186</t>
  </si>
  <si>
    <t>DNA strand elongation Homo sapiens R-HSA-69190</t>
  </si>
  <si>
    <t>Telomere C-strand (Lagging Strand) Synthesis Homo sapiens R-HSA-174417</t>
  </si>
  <si>
    <t>Translesion synthesis by REV1 Homo sapiens R-HSA-110312</t>
  </si>
  <si>
    <t>Translesion synthesis by POLI Homo sapiens R-HSA-5656121</t>
  </si>
  <si>
    <t>Translesion synthesis by POLK Homo sapiens R-HSA-5655862</t>
  </si>
  <si>
    <t>Extension of Telomeres Homo sapiens R-HSA-180786</t>
  </si>
  <si>
    <t>PCNA-Dependent Long Patch Base Excision Repair Homo sapiens R-HSA-5651801</t>
  </si>
  <si>
    <t>DNA Repair Homo sapiens R-HSA-73894</t>
  </si>
  <si>
    <t>Resolution of AP sites via the multiple-nucleotide patch replacement pathway Homo sapiens R-HSA-110373</t>
  </si>
  <si>
    <t>Resolution of Abasic Sites (AP sites) Homo sapiens R-HSA-73933</t>
  </si>
  <si>
    <t>Base Excision Repair Homo sapiens R-HSA-73884</t>
  </si>
  <si>
    <t>MicroRNA (miRNA) biogenesis Homo sapiens R-HSA-203927</t>
  </si>
  <si>
    <t>Removal of the Flap Intermediate Homo sapiens R-HSA-69166</t>
  </si>
  <si>
    <t>Translesion synthesis by Y family DNA polymerases bypasses lesions on DNA template Homo sapiens R-HSA-110313</t>
  </si>
  <si>
    <t>Formation of tubulin folding intermediates by CCT/TriC Homo sapiens R-HSA-389960</t>
  </si>
  <si>
    <t>Processive synthesis on the lagging strand Homo sapiens R-HSA-69183</t>
  </si>
  <si>
    <t>Cooperation of PDCL (PhLP1) and TRiC/CCT in G-protein beta folding Homo sapiens R-HSA-6814122</t>
  </si>
  <si>
    <t>Telomere Maintenance Homo sapiens R-HSA-157579</t>
  </si>
  <si>
    <t>Termination of translesion DNA synthesis Homo sapiens R-HSA-5656169</t>
  </si>
  <si>
    <t>Gene Silencing by RNA Homo sapiens R-HSA-211000</t>
  </si>
  <si>
    <t>SUMOylation Homo sapiens R-HSA-2990846</t>
  </si>
  <si>
    <t>Transcriptional Regulation by TP53 Homo sapiens R-HSA-3700989</t>
  </si>
  <si>
    <t>Cooperation of Prefoldin and TriC/CCT  in actin and tubulin folding Homo sapiens R-HSA-389958</t>
  </si>
  <si>
    <t>Removal of the Flap Intermediate from the C-strand Homo sapiens R-HSA-174437</t>
  </si>
  <si>
    <t>Processive synthesis on the C-strand of the telomere Homo sapiens R-HSA-174414</t>
  </si>
  <si>
    <t>Formation of TC-NER Pre-Incision Complex Homo sapiens R-HSA-6781823</t>
  </si>
  <si>
    <t>Transcriptional regulation by small RNAs Homo sapiens R-HSA-5578749</t>
  </si>
  <si>
    <t>SUMO E3 ligases SUMOylate target proteins Homo sapiens R-HSA-3108232</t>
  </si>
  <si>
    <t>Association of TriC/CCT with target proteins during biosynthesis Homo sapiens R-HSA-390471</t>
  </si>
  <si>
    <t>Dual Incision in GG-NER Homo sapiens R-HSA-5696400</t>
  </si>
  <si>
    <t>Post-translational protein modification Homo sapiens R-HSA-597592</t>
  </si>
  <si>
    <t>Leading Strand Synthesis Homo sapiens R-HSA-69109</t>
  </si>
  <si>
    <t>Polymerase switching Homo sapiens R-HSA-69091</t>
  </si>
  <si>
    <t>Polymerase switching on the C-strand of the telomere Homo sapiens R-HSA-174411</t>
  </si>
  <si>
    <t>RNA Pol II CTD phosphorylation and interaction with CE Homo sapiens R-HSA-77075</t>
  </si>
  <si>
    <t>RNA Pol II CTD phosphorylation and interaction with CE Homo sapiens R-HSA-167160</t>
  </si>
  <si>
    <t>TP53 Regulates Transcription of DNA Repair Genes Homo sapiens R-HSA-6796648</t>
  </si>
  <si>
    <t>Formation of Incision Complex in GG-NER Homo sapiens R-HSA-5696395</t>
  </si>
  <si>
    <t>Formation of HIV-1 elongation complex containing HIV-1 Tat Homo sapiens R-HSA-167200</t>
  </si>
  <si>
    <t>Tat-mediated elongation of the HIV-1 transcript Homo sapiens R-HSA-167246</t>
  </si>
  <si>
    <t>HIV Transcription Elongation Homo sapiens R-HSA-167169</t>
  </si>
  <si>
    <t>HIV Transcription Initiation Homo sapiens R-HSA-167161</t>
  </si>
  <si>
    <t>RNA Polymerase II Transcription Pre-Initiation And Promoter Opening Homo sapiens R-HSA-73779</t>
  </si>
  <si>
    <t>RNA Polymerase II Transcription Initiation Homo sapiens R-HSA-75953</t>
  </si>
  <si>
    <t>RNA Polymerase II Transcription Initiation And Promoter Clearance Homo sapiens R-HSA-76042</t>
  </si>
  <si>
    <t>RNA Polymerase II Promoter Escape Homo sapiens R-HSA-73776</t>
  </si>
  <si>
    <t>RNA Polymerase II HIV Promoter Escape Homo sapiens R-HSA-167162</t>
  </si>
  <si>
    <t>Formation of RNA Pol II elongation complex Homo sapiens R-HSA-112382</t>
  </si>
  <si>
    <t>RNA Polymerase II Transcription Elongation Homo sapiens R-HSA-75955</t>
  </si>
  <si>
    <t>Formation of HIV elongation complex in the absence of HIV Tat Homo sapiens R-HSA-167152</t>
  </si>
  <si>
    <t>RNA Polymerase II Pre-transcription Events Homo sapiens R-HSA-674695</t>
  </si>
  <si>
    <t>mRNA Capping Homo sapiens R-HSA-72086</t>
  </si>
  <si>
    <t>Chromosome Maintenance Homo sapiens R-HSA-73886</t>
  </si>
  <si>
    <t>Transcription of the HIV genome Homo sapiens R-HSA-167172</t>
  </si>
  <si>
    <t>Tat-mediated HIV elongation arrest and recovery Homo sapiens R-HSA-167243</t>
  </si>
  <si>
    <t>Pausing and recovery of Tat-mediated HIV elongation Homo sapiens R-HSA-167238</t>
  </si>
  <si>
    <t>Elongation arrest and recovery Homo sapiens R-HSA-112387</t>
  </si>
  <si>
    <t>Pausing and recovery of HIV elongation Homo sapiens R-HSA-167290</t>
  </si>
  <si>
    <t>HIV elongation arrest and recovery Homo sapiens R-HSA-167287</t>
  </si>
  <si>
    <t>Formation of the HIV-1 Early Elongation Complex Homo sapiens R-HSA-167158</t>
  </si>
  <si>
    <t>Formation of the Early Elongation Complex Homo sapiens R-HSA-113418</t>
  </si>
  <si>
    <t>Signaling by FGFR2 IIIa TM Homo sapiens R-HSA-8851708</t>
  </si>
  <si>
    <t>SUMOylation of DNA damage response and repair proteins Homo sapiens R-HSA-3108214</t>
  </si>
  <si>
    <t>RNA polymerase II transcribes snRNA genes Homo sapiens R-HSA-6807505</t>
  </si>
  <si>
    <t>Activation of ATR in response to replication stress Homo sapiens R-HSA-176187</t>
  </si>
  <si>
    <t>Regulation of HSF1-mediated heat shock response Homo sapiens R-HSA-3371453</t>
  </si>
  <si>
    <t>Abortive elongation of HIV-1 transcript in the absence of Tat Homo sapiens R-HSA-167242</t>
  </si>
  <si>
    <t>Signaling by FGFR2 in disease Homo sapiens R-HSA-5655253</t>
  </si>
  <si>
    <t>HDR through Homologous Recombination (HRR) Homo sapiens R-HSA-5685942</t>
  </si>
  <si>
    <t>Regulation of TP53 Activity through Phosphorylation Homo sapiens R-HSA-6804756</t>
  </si>
  <si>
    <t>Downregulation of TGF-beta receptor signaling Homo sapiens R-HSA-2173788</t>
  </si>
  <si>
    <t>FGFR2 alternative splicing Homo sapiens R-HSA-6803529</t>
  </si>
  <si>
    <t>Homology Directed Repair Homo sapiens R-HSA-5693538</t>
  </si>
  <si>
    <t>Chaperonin-mediated protein folding Homo sapiens R-HSA-390466</t>
  </si>
  <si>
    <t>PIWI-interacting RNA (piRNA) biogenesis Homo sapiens R-HSA-5601884</t>
  </si>
  <si>
    <t>Mismatch repair (MMR) directed by MSH2:MSH6 (MutSalpha) Homo sapiens R-HSA-5358565</t>
  </si>
  <si>
    <t>Mismatch repair (MMR) directed by MSH2:MSH3 (MutSbeta) Homo sapiens R-HSA-5358606</t>
  </si>
  <si>
    <t>Activation of the pre-replicative complex Homo sapiens R-HSA-68962</t>
  </si>
  <si>
    <t>Cargo trafficking to the periciliary membrane Homo sapiens R-HSA-5620920</t>
  </si>
  <si>
    <t>Mismatch Repair Homo sapiens R-HSA-5358508</t>
  </si>
  <si>
    <t>TGF-beta receptor signaling activates SMADs Homo sapiens R-HSA-2173789</t>
  </si>
  <si>
    <t>MAP3K8 (TPL2)-dependent MAPK1/3 activation Homo sapiens R-HSA-5684264</t>
  </si>
  <si>
    <t>FGFR2 mutant receptor activation Homo sapiens R-HSA-1839126</t>
  </si>
  <si>
    <t>SUMO is conjugated to E1 (UBA2:SAE1) Homo sapiens R-HSA-3065676</t>
  </si>
  <si>
    <t>Processing of DNA double-strand break ends Homo sapiens R-HSA-5693607</t>
  </si>
  <si>
    <t>HDR through Homologous Recombination (HR) or Single Strand Annealing (SSA) Homo sapiens R-HSA-5693567</t>
  </si>
  <si>
    <t>HDR through Single Strand Annealing (SSA) Homo sapiens R-HSA-5685938</t>
  </si>
  <si>
    <t>Cyclin D associated events in G1 Homo sapiens R-HSA-69231</t>
  </si>
  <si>
    <t>DNA Double-Strand Break Repair Homo sapiens R-HSA-5693532</t>
  </si>
  <si>
    <t>SUMO is transferred from E1 to E2 (UBE2I, UBC9) Homo sapiens R-HSA-3065678</t>
  </si>
  <si>
    <t>G1 Phase Homo sapiens R-HSA-69236</t>
  </si>
  <si>
    <t>DNA Damage Recognition in GG-NER Homo sapiens R-HSA-5696394</t>
  </si>
  <si>
    <t>Presynaptic phase of homologous DNA pairing and strand exchange Homo sapiens R-HSA-5693616</t>
  </si>
  <si>
    <t>Signaling by FGFR in disease Homo sapiens R-HSA-1226099</t>
  </si>
  <si>
    <t>Homologous DNA Pairing and Strand Exchange Homo sapiens R-HSA-5693579</t>
  </si>
  <si>
    <t>Transcriptional regulation of pluripotent stem cells Homo sapiens R-HSA-452723</t>
  </si>
  <si>
    <t>Asparagine N-linked glycosylation Homo sapiens R-HSA-446203</t>
  </si>
  <si>
    <t>Cholesterol biosynthesis Homo sapiens R-HSA-191273</t>
  </si>
  <si>
    <t>APC/C:Cdc20 mediated degradation of Cyclin B Homo sapiens R-HSA-174048</t>
  </si>
  <si>
    <t>APC-Cdc20 mediated degradation of Nek2A Homo sapiens R-HSA-179409</t>
  </si>
  <si>
    <t>Signaling by TGF-beta Receptor Complex Homo sapiens R-HSA-170834</t>
  </si>
  <si>
    <t>Small interfering RNA (siRNA) biogenesis Homo sapiens R-HSA-426486</t>
  </si>
  <si>
    <t>Processing and activation of SUMO Homo sapiens R-HSA-3215018</t>
  </si>
  <si>
    <t>Insulin receptor recycling Homo sapiens R-HSA-77387</t>
  </si>
  <si>
    <t>Attenuation phase Homo sapiens R-HSA-3371568</t>
  </si>
  <si>
    <t>Retrograde transport at the Trans-Golgi-Network Homo sapiens R-HSA-6811440</t>
  </si>
  <si>
    <t>MDC1;RPL31;RPL34;GTF2B;RTCB;RORC;SRP14;RPL7;PSMD9;FBL;PSMD7;PSMD4;RPS18;SNRPD1;PSMD2;PSMD1;SNRPD3;RPS11;RPS8;METTL3;CSNK1D;MED6;PRPF4;COX7A2L;RRAGA;PRPF6;HNRNPUL1;CSNK2B;SNRPG;RPL24;SNRPE;NUP98;SNRPF;SNRNP200;SRSF6;SRSF7;SNRPB;PSMD10;SLBP;ANP32A;PSMD13;NOP2;UBB;PRDX1;EIF2B5;EIF2B4;RPL41;NUP155;NUP153;HARS2;LSM3;PAN2;CDK7;SNW1;RHEB;HNRNPC;RPS21;INTS10;SEC61G;RBM5;RFC4;NCOA6;RFC2;DDX52;RABGGTB;UTP18;TSN;DDOST;PSMA5;PSMA1;PSMA2;EEF1D;ETF1;PCNA;DDX23;PSMB6;EXOSC7;PSMB7;PSMB4;POLR2B;POLR2C;PSMB1;POLR2D;SAP18;POLR2G;SEC11A;SF3A1;RPA1;RPA2;SSRP1;PSMC5;SNRNP40;PSMC6;PSMC3;PSMC4;PRKRA;EIF3D;RAN</t>
  </si>
  <si>
    <t>PSMD10;FEN1;PCNA;MCM7;PSMD13;PRIM1;CUL1;PSMB6;PSMD9;PSMB7;PSMB4;PSMD7;PSMD4;UBB;PSMD2;PSMB1;PSMD1;RFC4;RFC2;RPA1;RPA2;PSMA5;CDK7;PSMC5;PSMC6;PSMA1;PSMC3;CDK4;PSMA2;PSMC4</t>
  </si>
  <si>
    <t>PSMD10;FEN1;PCNA;MCM7;PSMD13;PRIM1;PSMB6;PSMD9;PSMB7;PSMB4;PSMD7;PSMD4;UBB;PSMD2;PSMB1;PSMD1;RFC4;RFC2;RPA1;RPA2;PSMA5;PSMC5;PSMC6;PSMA1;PSMC3;PSMA2;PSMC4</t>
  </si>
  <si>
    <t>PSMD10;PCNA;MCM7;PSMD13;PRIM1;CUL1;PSMB6;PSMD9;PSMB7;PSMB4;PSMD7;PSMD4;UBB;PSMD2;PSMB1;PSMD1;RPA1;RPA2;PSMA5;CDK7;PSMC5;PSMC6;PSMA1;PSMC3;CDK4;PSMA2;PSMC4</t>
  </si>
  <si>
    <t>PSMD10;PSMD13;PSMA5;PSMB6;PSMD9;PSMB7;PSMB4;PSMC5;PSMD7;PSMC6;PSMD4;PSMA1;UBB;PSMC3;PSMA2;PSMC4;CDK4;PSMD2;PSMB1;PSMD1</t>
  </si>
  <si>
    <t>PSMD10;PSMD13;CUL1;PSMA5;PSMB6;PSMD9;PSMB7;PSMB4;PSMC5;PSMD7;PSMC6;PSMD4;PSMA1;UBB;PSMC3;PSMA2;PSMC4;CDK4;PSMD2;PSMB1;PSMD1</t>
  </si>
  <si>
    <t>PSMD10;PSMD13;CUL1;PSMA5;PSMB6;PSMD9;PSMB7;PSMB4;CDK7;PSMC5;PSMD7;PSMC6;PSMD4;PSMA1;UBB;PSMC3;PSMA2;PSMC4;CDK4;PSMD2;PSMB1;PSMD1</t>
  </si>
  <si>
    <t>PSMD10;FEN1;HSP90AB1;RPL31;PSMD13;RPL34;GTF2B;RPL7;PSMB6;PSMD9;PSMB7;PSMB4;PSMD7;PSMD4;UBB;RPS18;POLR2B;PSMD2;POLR2C;PSMB1;POLR2D;PSMD1;POLR2G;RPS11;RPL41;NUP155;RPS8;NUP153;SSRP1;PSMA5;PSMC5;CDK7;PSMC6;PSMA1;PSMC3;PSMA2;PSMC4;RPL24;NUP98;RPS21;RAN</t>
  </si>
  <si>
    <t>PSMD10;MCM7;PSMD13;PRIM1;RPA1;RPA2;PSMA5;PSMB6;PSMD9;PSMB7;PSMB4;PSMC5;PSMD7;PSMC6;PSMD4;PSMA1;UBB;PSMC3;PSMA2;PSMC4;PSMD2;PSMB1;PSMD1</t>
  </si>
  <si>
    <t>PSMD10;VCP;PSMD13;PSMA5;PSMB6;PSMD9;PSMB7;PSMB4;PSMC5;PSMD7;PSMC6;PSMD4;PSMA1;UBB;PSMC3;PSMA2;PSMC4;PSMD2;PSMB1;PSMD1</t>
  </si>
  <si>
    <t>PSMD10;HSP90AB1;PSMD13;PSMA5;PSMB6;PSMD9;PSMB7;PSMB4;PSMC5;PSMD7;PSMC6;PSMD4;PSMA1;UBB;PSMC3;PSMA2;PSMC4;PSMD2;PSMB1;PSMD1</t>
  </si>
  <si>
    <t>PSMD10;FEN1;PCNA;HSP90AB1;MCM7;PSMD13;CETN2;PRIM1;CUL1;ARPP19;ANAPC10;NSL1;PSMB6;PSMD9;PSMB7;PSMB4;PSMD7;PSMD4;UBB;PSMD2;PSMB1;PSMD1;NDEL1;NUDC;RFC4;NUP155;RFC2;RPA1;RPA2;CSNK1D;NUP153;CKAP5;PSMA5;PSMC5;CDK7;PSMC6;PSMA1;PSMC3;PSMA2;PSMC4;CDK4;GORASP2;CSNK2B;ANAPC5;NUP98</t>
  </si>
  <si>
    <t>PSMD10;PSMD13;PSMA5;PSMB6;PSMD9;PSMB7;PSMB4;PSMC5;PSMD7;PSMC6;PSMD4;PSMA1;UBB;PSMC3;PSMA2;PSMC4;SEC61G;PSMD2;PSMB1;PSMD1</t>
  </si>
  <si>
    <t>PSMD10;MCM7;PSMD13;PSMA5;PSMB6;PSMD9;PSMB7;PSMB4;PSMC5;PSMD7;PSMC6;PSMD4;PSMA1;UBB;PSMC3;PSMA2;PSMC4;PSMD2;PSMB1;PSMD1</t>
  </si>
  <si>
    <t>PSMD10;FEN1;PSMD13;GTF2B;PSMB6;PSMD9;PSMB7;PSMB4;PSMD7;PSMD4;UBB;POLR2B;PSMD2;POLR2C;PSMB1;POLR2D;PSMD1;POLR2G;NUP155;NUP153;SSRP1;PSMA5;PSMC5;CDK7;PSMC6;PSMA1;PSMC3;PSMA2;PSMC4;NUP98;RAN</t>
  </si>
  <si>
    <t>PSMD10;MDC1;FEN1;PCNA;HSP90AB1;MCM7;PSMD13;CETN2;PRIM1;CUL1;ARPP19;ANAPC10;NSL1;PSMB6;PSMD9;PSMB7;PSMB4;PSMD7;PSMD4;UBB;PSMD2;PSMB1;PSMD1;NDEL1;NUDC;RFC4;NUP155;RFC2;RPA1;RPA2;CSNK1D;NUP153;CKAP5;PSMA5;PSMC5;CDK7;PSMC6;PSMA1;PSMC3;PSMA2;PSMC4;CDK4;GORASP2;CSNK2B;TERF2IP;ANAPC5;NUP98</t>
  </si>
  <si>
    <t>PSMD10;ANP32A;PSMD13;PSMA5;EXOSC7;PSMB6;PSMD9;PSMB7;PSMB4;PSMC5;PSMD7;PSMC6;PSMD4;PSMA1;UBB;PSMC3;PSMA2;PSMC4;PSMD2;PSMB1;PSMD1</t>
  </si>
  <si>
    <t>PSMD10;PSMD13;ANAPC10;NSL1;PSMB6;PSMD9;PSMB7;PSMB4;PSMD7;PSMD4;UBB;PSMD2;PSMB1;PSMD1;NDEL1;NUDC;CKAP5;PSMA5;PSMC5;PSMC6;PSMA1;PSMC3;PSMA2;PSMC4;ANAPC5;NUP98</t>
  </si>
  <si>
    <t>PSMD10;MDC1;MCM7;PSMD13;PSMB6;PSMD9;PSMB7;PSMB4;PSMD7;PSMD4;UBB;PSMD2;PSMB1;PSMD1;RFC4;RFC2;RPA1;RPA2;PSMA5;PSMC5;PSMC6;PSMA1;PSMC3;PSMA2;PSMC4</t>
  </si>
  <si>
    <t>PSMD10;MDC1;MCM7;PSMD13;ANAPC10;PSMB6;PSMD9;PSMB7;PSMB4;PSMD7;PSMD4;UBB;PSMD2;PSMB1;PSMD1;RFC4;RFC2;RPA1;RPA2;PSMA5;PSMC5;PSMC6;PSMA1;PSMC3;PSMA2;PSMC4;ANAPC5</t>
  </si>
  <si>
    <t>PSMD10;NUP155;PSMD13;NUP153;PSMA5;PSMB6;PSMD9;PSMB7;PSMB4;PSMC5;PSMD7;PSMC6;PSMD4;UBB;PSMA1;PSMC3;PSMA2;PSMC4;PSMD2;PSMB1;PSMD1;NUP98;RAN</t>
  </si>
  <si>
    <t>SLBP;DDX23;SNRPD1;POLR2B;POLR2C;POLR2D;POLR2G;SNRPD3;RBM5;SF3A1;NUP155;METTL3;NUP153;LSM3;PRPF4;SNRNP40;PRPF6;HNRNPUL1;SNRPG;SNRPE;NUP98;HNRNPC;SNRPF;SRSF6;SNRNP200;SRSF7;SNRPB</t>
  </si>
  <si>
    <t>PSMD10;PSMD13;ARPP19;ANAPC10;NSL1;PSMB6;PSMD9;PSMB7;PSMB4;PSMD7;PSMD4;UBB;PSMD2;PSMB1;PSMD1;NDEL1;NUDC;NUP155;NUP153;CKAP5;PSMA5;PSMC5;PSMC6;PSMA1;PSMC3;PSMA2;PSMC4;GORASP2;CSNK2B;ANAPC5;NUP98</t>
  </si>
  <si>
    <t>PSMD10;PSMD13;PSMA5;PSMB6;PSMD9;DNAJB1;PSMB7;PSMB4;PSMC5;PSMD7;PSMC6;PSMD4;PSMA1;UBB;PSMC3;PSMA2;PSMC4;PSMD2;PSMB1;PSMD1</t>
  </si>
  <si>
    <t>DDX23;SNRNP40;PRPF6;SNRPD1;POLR2B;POLR2C;POLR2D;SNRPG;SNRPE;POLR2G;SNRPD3;SNRPF;SRSF6;SNRNP200;SRSF7;SNRPB</t>
  </si>
  <si>
    <t>PSMD10;HSP90AB1;PSMD13;CETN2;CUL1;PSMB6;PSMD9;PSMB7;PSMB4;PSMD7;PSMD4;UBB;PSMD2;PSMB1;PSMD1;CSNK1D;CKAP5;PSMA5;CDK7;PSMC5;PSMC6;PSMA1;PSMC3;PSMA2;PSMC4</t>
  </si>
  <si>
    <t>PSMD10;PSMD13;CUL1;PSMA5;PSMB6;PSMD9;PSMB7;PSMB4;PSMC5;PSMD7;PSMC6;PSMD4;UBB;PSMA1;PSMC3;PSMA2;PSMC4;PSMD2;PSMB1;PSMD1</t>
  </si>
  <si>
    <t>SF3A1;DDX23;LSM3;PRPF4;SNRNP40;PRPF6;HNRNPUL1;SNRPD1;POLR2B;POLR2C;POLR2D;SNRPG;SNRPE;POLR2G;SNRPD3;SNRPF;HNRNPC;SRSF6;SNRNP200;SRSF7;RBM5;SNRPB</t>
  </si>
  <si>
    <t>PSMD10;FEN1;VCP;HSP90AB1;RPL31;PSMD13;RPL34;GTF2B;CUL1;RPL7;PSMB6;PSMD9;PSMB7;NCSTN;PSMB4;PSMD7;PSMD4;UBB;RPS18;POLR2B;PSMD2;POLR2C;PSMB1;POLR2D;PSMD1;POLR2G;RPS11;RPL41;NUP155;RPS8;NUP153;SSRP1;NFKB1;PSMA5;PSMC5;CDK7;SNW1;PSMC6;PSMA1;PSMC3;PSMA2;PSMC4;RPL24;GRB2;NUP98;RPS21;RAN</t>
  </si>
  <si>
    <t>PSMD10;PSMD13;HMGB2;CFLAR;PTK2;PSMA5;PSMB6;PSMD9;PSMB7;PSMB4;PSMC5;PSMD7;PSMC6;PSMD4;UBB;STK24;PSMA1;PSMC3;PSMA2;PSMC4;PSMD2;PSMB1;PSMD1</t>
  </si>
  <si>
    <t>PSMD10;VCP;PSMD13;CUL1;PSMA5;PSMB6;PSMD9;PSMB7;PSMB4;PSMC5;PSMD7;PSMC6;PSMD4;UBB;PSMA1;PSMC3;PSMA2;PSMC4;PSMD2;PSMB1;PSMD1</t>
  </si>
  <si>
    <t>PSMD10;VCP;PSMD13;CUL1;PSMB6;PSMD9;PSMB7;NCSTN;PSMB4;PSMD7;PSMD4;UBB;POLR2B;PSMD2;POLR2C;PSMB1;POLR2D;PSMD1;POLR2G;PSMA5;PSMC5;SNW1;PSMC6;PSMA1;PSMC3;PSMA2;PSMC4;GRB2</t>
  </si>
  <si>
    <t>PSMD10;PSMD13;CUL1;ANAPC10;PSMB6;PSMD9;PSMB7;PSMB4;RNF114;PSMD7;PSMD4;UBB;PSMD2;SEC61G;PSMB1;ARIH2;PSMD1;PSMA5;PSMC5;PSMC6;PSMA1;PSMC3;PSMA2;PSMC4;MKRN1;ANAPC5;BLMH;TRIM32</t>
  </si>
  <si>
    <t>PSMD10;PSMD13;PSMB6;PSMD9;PSMB7;PSMB4;PSMD7;PSMD4;UBB;PSMD2;PSMB1;GRB10;PSMD1;ATP6V1G1;ATP6V0E1;PTK2;PSMA5;RRAGA;PSMC5;PSMC6;PSMA1;PSMC3;PSMA2;PSMC4;RHEB;ATP6V1B2;GRB2;RAF1</t>
  </si>
  <si>
    <t>MDC1;ARF4;KDELR1;RPL31;RPL34;CETN2;SRP14;RPL7;RPS18;SEC61G;SUMO3;RPS11;CCT3;NSF;CCT2;ALG8;RPS8;DHPS;COG2;CSNK1D;DDOST;EEF1D;CSNK2B;RPL24;ETF1;NUP98;PIGF;ATF3;PCNA;COX17;UAP1;EXOSC7;UBB;ST3GAL6;CCT8;CCT7;SEC11A;CCT5;EIF2B5;EIF2B4;XBP1;RPL41;NUP155;SEC16A;RPA1;NUP153;TBCA;CCT6A;TBCE;STT3A;UBA2;HNRNPC;RPS21;EIF3D</t>
  </si>
  <si>
    <t>PSMD10;RPL31;PSMD13;RPL34;OAZ1;RPL7;PSMB6;PSMD9;PSMB7;PSMB4;PSMD7;PSMD4;RPS18;PSMD2;PSMB1;PSMD1;RPS11;RPL41;RPS8;PSMA5;PSMC5;PSMC6;PSMA1;PSMC3;PSMA2;PSMC4;RPL24;RPS21</t>
  </si>
  <si>
    <t>PSMD10;PSMD13;PSMB6;PSMD9;PSMB7;PSMB4;PSMD7;PSMD4;UBB;PSMD2;PSMB1;GRB10;PSMD1;PTK2;PSMA5;RRAGA;PSMC5;PSMC6;PSMA1;PSMC3;PSMA2;PSMC4;RHEB;GRB2;RAF1</t>
  </si>
  <si>
    <t>PSMD10;PSMD13;CUL1;NFKB1;PSMA5;PSMB6;PSMD9;PSMB7;PSMB4;PSMC5;PSMD7;PSMC6;PSMD4;PSMA1;PSMC3;UBB;PSMA2;PSMC4;PSMD2;PSMB1;PSMD1;GRB2</t>
  </si>
  <si>
    <t>EIF2B5;EIF2B4;RPL41;RPL31;RPS8;RPL34;SRP14;DDOST;RPL7;RPS18;EEF1D;SEC61G;RPL24;ETF1;RPS11;RPS21;SEC11A;EIF3D</t>
  </si>
  <si>
    <t>PSMD10;PSMD13;PTK2;PSMA5;PSMB6;PSMD9;PSMB7;PSMB4;PSMC5;PSMD7;PSMC6;PSMD4;PSMA1;PSMC3;UBB;PSMA2;PSMC4;PSMD2;PSMB1;PSMD1;GRB2;RAF1</t>
  </si>
  <si>
    <t>PSMD10;PSMD13;PTK2;PSMA5;PSMB6;PSMD9;PSMB7;RRAGA;PSMB4;PSMC5;PSMD7;PSMC6;PSMD4;PSMA1;PSMC3;UBB;PSMA2;PSMC4;RHEB;PSMD2;PSMB1;PSMD1;GRB2;RAF1</t>
  </si>
  <si>
    <t>RPL41;NUP155;RPL31;RPS8;RPL34;NUP153;RPL7;RPS18;POLR2B;POLR2C;POLR2D;RPL24;POLR2G;NUP98;RPS11;RPS21;RAN</t>
  </si>
  <si>
    <t>PSMD10;PSMD13;PSMA5;PSMB6;PSMD9;PSMB7;PSMB4;PSMC5;PSMD7;PSMC6;PSMD4;PSMA1;PSMC3;UBB;PSMA2;PSMC4;PSMD2;CSNK2B;PSMB1;PSMD1</t>
  </si>
  <si>
    <t>RFC4;PCNA;RFC2;CETN2;ACTL6A;RPA1;RPA2;COPS6;CDK7;UBB;POLR2B;SUMO3;POLR2C;POLR2D;POLR2G</t>
  </si>
  <si>
    <t>RPL41;NUP155;RPL31;RPS8;RPL34;NUP153;RPL7;RPS18;POLR2B;POLR2C;POLR2D;RPL24;POLR2G;NUP98;RPS11;RPS21</t>
  </si>
  <si>
    <t>RPL31;RPL34;MT1X;NUBP1;RPL7;PSMD9;PSMD7;SPTLC1;PSMD4;RPS18;UROD;PSMD2;PSMD1;RPS11;HADH;GSTO1;NCOA6;RPS8;ABCC5;CTPS1;MED6;PSMA5;ALDH3A2;COX7A2L;PSMA1;MTHFD2;PSMA2;CAT;MT1F;RPL24;MT1H;PLIN2;HPRT1;NUP98;MT1E;PSMD10;MAOB;SLC35D1;NDUFB6;PSMD13;MTMR4;OAZ1;ADIPOR2;ARNTL;PSMB6;CYB5R1;LDHB;PSMB7;PSMB4;INPP5F;UBB;OXCT1;PSMB1;ST3GAL6;FDFT1;FDPS;RPL41;NUP155;EPHX2;NUP153;DHCR24;PAICS;DHODH;PSMC5;PSMC6;PSMC3;PSMC4;LPCAT3;NDUFAF1;RPS21;RAN</t>
  </si>
  <si>
    <t>PSMD10;PSMD13;PTK2;PSMA5;PSMB6;PSMD9;PSMB7;DNAJB1;PSMB4;PSMC5;PSMD7;PSMC6;PSMD4;PSMA1;PSMC3;UBB;PSMA2;PSMC4;PSMD2;PSMB1;PSMD1;GRB2;RAF1</t>
  </si>
  <si>
    <t>PSMD10;PSMD13;PSMB6;PSMD9;PSMB7;PSMB4;PSMD7;PSMD4;UBB;POLR2B;PSMD2;POLR2C;PSMB1;POLR2D;PSMD1;POLR2G;PTK2;PSMA5;PSMC5;PSMC6;PSMA1;PSMC3;PSMA2;PSMC4;GRB2;RAF1</t>
  </si>
  <si>
    <t>SLBP;GTF2B;SSRP1;CDK7;POLR2B;POLR2C;POLR2D;SNRPG;SNRPE;POLR2G;SNRPD3;SNRPF;SRSF6;SRSF7;SNRPB</t>
  </si>
  <si>
    <t>TPM3;TNNT1;TNNC1;MYL2;MYL3;TNNI1;MYH8;TNNI3;MYH6</t>
  </si>
  <si>
    <t>PSMD10;PSMD13;CUL1;PTK2;PSMA5;PSMB6;PSMD9;PSMB7;NCSTN;PSMB4;PSMC5;PSMD7;PSMC6;PSMD4;PSMA1;PSMC3;UBB;PSMA2;PSMC4;PSMD2;PSMB1;PSMD1;GRB2;RAF1</t>
  </si>
  <si>
    <t>CDK7;RFC4;PCNA;UBB;RFC2;POLR2B;POLR2C;POLR2D;RPA1;RPA2;POLR2G</t>
  </si>
  <si>
    <t>SLBP;SNRPG;SNRPE;SNRPD3;SNRPF;SNRPB</t>
  </si>
  <si>
    <t>PSMD10;PSMD13;PTK2;PSMA5;PSMB6;PSMD9;PSMB7;PSMB4;PSMC5;PSMD7;PSMC6;PSMD4;PSMA1;PSMC3;UBB;PSMA2;PSMC4;PSMD2;PSMB1;GRB10;PSMD1;GRB2;RAF1</t>
  </si>
  <si>
    <t>FEN1;PCNA;RFC4;RFC2;PRIM1;RPA1;RPA2</t>
  </si>
  <si>
    <t>PSMD10;PSMD13;CUL1;PSMB6;PSMD9;PSMB7;PSMB4;PSMD7;PSMD4;UBB;PSMD2;PSMB1;PSMD1;IL32;PTK2;NFKB1;PSMA5;PSMC5;PSMC6;PSMA1;PSMC3;PSMA2;PSMC4;GRB2;RAF1</t>
  </si>
  <si>
    <t>RPL41;RPL31;RPS8;RPL34;SRP14;DDOST;RPL7;RPS18;SEC61G;RPL24;RPS11;RPS21;SEC11A</t>
  </si>
  <si>
    <t>FEN1;PCNA;RFC4;MCM7;RFC2;PRIM1;RPA1;RPA2</t>
  </si>
  <si>
    <t>PSMD10;PSMD13;CUL1;PSMA5;PSMB6;PSMD9;PSMB7;PSMB4;PSMC5;PSMD7;PSMC6;PSMD4;PSMA1;PSMC3;UBB;PSMA2;PSMC4;PSMD2;CSNK2B;PSMB1;PSMD1</t>
  </si>
  <si>
    <t>PSMD10;PSMD13;STAM;PTK2;PSMA5;PSMB6;PSMD9;PSMB7;PSMB4;PSMC5;PSMD7;PSMC6;PSMD4;PSMA1;PSMC3;UBB;PSMA2;PSMC4;PSMD2;PSMB1;PSMD1;GRB2;RAF1</t>
  </si>
  <si>
    <t>PSMD10;PSMD13;CUL1;PTK2;NFKB1;PSMA5;PSMB6;PSMD9;PSMB7;PSMB4;PSMC5;PSMD7;PSMC6;PSMD4;PSMA1;PSMC3;UBB;PSMA2;PSMC4;PSMD2;PSMB1;PSMD1;GRB2;RAF1</t>
  </si>
  <si>
    <t>NUP155;SNRPD1;SNRPG;SNRPE;NUP153;SNRPD3;NUP98;SNRPF;SNRPB</t>
  </si>
  <si>
    <t>PSMD10;HSP90AB1;PSMD13;PSMB6;PSMD9;PSMB7;NCSTN;PSMB4;ABLIM1;PSMD7;PSMD4;UBB;POLR2B;PSMD2;POLR2C;DPYSL3;PSMB1;POLR2D;PSMD1;POLR2G;NCOA6;MED6;PTK2;NFKB1;PSMA5;PSMC5;PSMC6;PSMA1;PSMC3;PSMA2;PSMC4;CDK4;CSNK2B;MYF6;GRB2;RAF1</t>
  </si>
  <si>
    <t>COPS6;CDK7;RFC4;PCNA;UBB;RFC2;CETN2;SUMO3;ACTL6A;RPA1;RPA2</t>
  </si>
  <si>
    <t>SNRPG;SNRPE;SNRPD3;SNRPF;SNRPB</t>
  </si>
  <si>
    <t>PSMD10;PSMD13;AATF;PSMB6;PSMD9;PSMB7;NCSTN;PSMB4;PSMD7;PSMD4;UBB;PSMD2;PSMB1;PSMD1;PTK2;NFKB1;PSMA5;PSMC5;PSMC6;PSMA1;PSMC3;PSMA2;PSMC4;GRB2;RAF1</t>
  </si>
  <si>
    <t>PSMD10;HSP90AB1;PSMD13;PSMB6;PSMD9;PSMB7;NCSTN;PSMB4;ABLIM1;PSMD7;PSMD4;UBB;PSMD2;DPYSL3;PSMB1;PSMD1;PTK2;PSMA5;PSMC5;PSMC6;PSMA1;PSMC3;PSMA2;PSMC4;CSNK2B;GRB2;RAF1</t>
  </si>
  <si>
    <t>FEN1;PCNA;RFC4;RFC2;RPA1;RPA2</t>
  </si>
  <si>
    <t>RPL41;RPL31;RPS8;RPL34;NOP2;CSNK1D;DDX52;UTP18;RPL7;EXOSC7;FBL;RPS18;RPL24;RPS11;RPS21</t>
  </si>
  <si>
    <t>EIF2B5;EIF2B4;RPL41;RPL31;RPS18;RPS8;RPL34;RPL24;RPS11;RPS21;EIF3D;RPL7</t>
  </si>
  <si>
    <t>MDC1;FEN1;VCP;PCNA;RFC4;RFC2;CETN2;ACTL6A;RPA1;RPA2;UNG;COPS6;CDK7;UBB;POLR2B;SUMO3;POLR2C;POLR2D;POLR2G</t>
  </si>
  <si>
    <t>FEN1;NUP155;GTF2B;NUP153;SSRP1;CDK7;UBB;POLR2B;POLR2C;POLR2D;POLR2G;NUP98;RAN</t>
  </si>
  <si>
    <t>RPL41;RPL31;RPS8;RPL34;CSNK1D;DDX52;UTP18;RPL7;EXOSC7;FBL;RPS18;RPL24;RPS11;RPS21</t>
  </si>
  <si>
    <t>FEN1;PCNA;RFC4;RFC2;RPA1;RPA2;UNG</t>
  </si>
  <si>
    <t>POLR2B;PRKRA;POLR2C;POLR2D;POLR2G;RAN</t>
  </si>
  <si>
    <t>GABARAPL2;GABARAPL1;VCP;HSP90AB1;NUP155;RPA1;RPA2;NUP153;ANAPC10;NFKB1;SOD1;DNAJB1;RRAGA;UBB;RHEB;CDK4;PRDX1;CAT;TERF2IP;ANAPC5;NUP98</t>
  </si>
  <si>
    <t>FEN1;PCNA;PRIM1;RPA1;RPA2</t>
  </si>
  <si>
    <t>CDK7;UBB;NUP155;POLR2B;GTF2B;POLR2C;POLR2D;NUP153;POLR2G;NUP98;SSRP1;RAN</t>
  </si>
  <si>
    <t>RPL41;RPL31;RPS18;RPS8;EEF1D;RPL34;RPL24;RPS11;RPS21;RPL7</t>
  </si>
  <si>
    <t>PSMD10;PSMD13;CUL1;PSMB6;PSMD9;PSMB7;PSMB4;PSMD7;PSMD4;UBB;PSMD2;PSMB1;PSMD1;IL32;NUP155;NUP153;PTK2;NFKB1;PSMA5;PSMC5;PSMC6;PSMA1;PSMC3;PSMA2;PSMC4;GRB2;NUP98;RAF1</t>
  </si>
  <si>
    <t>RPL41;RPL31;RPS18;RPS8;RPL34;RPL24;RPS11;RPS21;EIF3D;RPL7</t>
  </si>
  <si>
    <t>CCT3;CCT6A;CCT2;CSNK2B;CCT8;CCT7;CCT5</t>
  </si>
  <si>
    <t>NUP155;POLR2B;POLR2C;POLR2D;POLR2G;NUP153;NUP98</t>
  </si>
  <si>
    <t>FEN1;RFC4;PCNA;RFC2;PRIM1;RPA1;TERF2IP;RPA2</t>
  </si>
  <si>
    <t>DNAJB1;VCP;HSP90AB1;UBB;RPA1;RPA2</t>
  </si>
  <si>
    <t>NUP155;POLR2B;PRKRA;POLR2C;POLR2D;NUP153;POLR2G;NUP98;TSN;RAN</t>
  </si>
  <si>
    <t>MDC1;PCNA;NUP155;CETN2;SUMO3;RPA1;UBA2;NUP153;NUP98;HNRNPC</t>
  </si>
  <si>
    <t>MDC1;PCNA;RFC4;RFC2;RPA1;RPA2;SSRP1;RABGGTB;RRAGA;COX7A2L;CDK7;UBB;RHEB;POLR2B;PRDX1;POLR2C;CSNK2B;POLR2D;POLR2G</t>
  </si>
  <si>
    <t>PSMD10;PSMD13;CUL1;ANAPC10;PSMB6;PSMD9;PSMB7;PSMB4;RNF114;PSMD7;PSMD4;UBB;PSMD2;SEC61G;PSMB1;ARIH2;PSMD1;NFKB1;PSMA5;PSMC5;PSMC6;PSMA1;PSMC3;PSMA2;PSMC4;MKRN1;GRB2;ANAPC5;BLMH;RAF1;TRIM32</t>
  </si>
  <si>
    <t>RPL41;RPL31;RPS18;RPS8;RPL34;RPL24;RPS11;RPS21;RPL7</t>
  </si>
  <si>
    <t>FEN1;PCNA;RPA1;RPA2</t>
  </si>
  <si>
    <t>COPS6;CDK7;UBB;POLR2B;POLR2C;POLR2D;POLR2G</t>
  </si>
  <si>
    <t>CAV3;TPM3;TNNC1;ATP2A2;MYL6B;RYR3;TNNT1;MYL2;MYL3;MYH8;TNNI1;TNNI3;MYH6</t>
  </si>
  <si>
    <t>MDC1;PCNA;NUP155;CETN2;SUMO3;RPA1;NUP153;NUP98;HNRNPC</t>
  </si>
  <si>
    <t>DNAJB1;VCP;HSP90AB1;UBB;NUP155;RPA1;RPA2;NUP153;NUP98</t>
  </si>
  <si>
    <t>NSF;MDC1;ARF4;ALG8;PCNA;NUP155;KDELR1;CETN2;SEC16A;DHPS;COG2;RPA1;CSNK1D;UAP1;NUP153;DDOST;SUMO3;STT3A;UBA2;ST3GAL6;NUP98;HNRNPC;PIGF</t>
  </si>
  <si>
    <t>CCT6A;CCT3;CCT2;CSNK2B;TBCE;TBCA;CCT8;CCT7;CCT5</t>
  </si>
  <si>
    <t>PCNA;RFC4;RFC2;PRIM1</t>
  </si>
  <si>
    <t>MDC1;CDK7;POLR2B;POLR2C;POLR2D;POLR2G;SSRP1</t>
  </si>
  <si>
    <t>CDK7;UBB;CETN2;SUMO3;RPA1;RPA2</t>
  </si>
  <si>
    <t>CDK7;POLR2B;POLR2C;POLR2D;POLR2G;SSRP1</t>
  </si>
  <si>
    <t>CDK7;POLR2B;GTF2B;POLR2C;POLR2D;POLR2G</t>
  </si>
  <si>
    <t>CDK7;POLR2B;GTF2B;POLR2C;POLR2D;POLR2G;SSRP1</t>
  </si>
  <si>
    <t>POLR2B;POLR2C;POLR2D;POLR2G;SSRP1</t>
  </si>
  <si>
    <t>POLR2B;POLR2C;POLR2D;POLR2G</t>
  </si>
  <si>
    <t>MDC1;NUP155;CETN2;SUMO3;RPA1;NUP153;NUP98</t>
  </si>
  <si>
    <t>RFC4;MCM7;RFC2;RPA1;RPA2</t>
  </si>
  <si>
    <t>DNAJB1;UBB;NUP155;RPA1;RPA2;NUP153;NUP98</t>
  </si>
  <si>
    <t>PSMD10;HSP90AB1;PSMD13;CUL1;PSMB6;PSMD9;PSMB7;PSMB4;PSMD7;PSMD4;UBB;PSMD2;PSMB1;PSMD1;PTK2;NFKB1;DDOST;PSMA5;CYLD;PSMC5;PSMC6;PSMA1;PSMC3;PSMA2;PSMC4;GRB2;RAF1;TRIM32</t>
  </si>
  <si>
    <t>CCT3;CCT2;CCT8;CCT5</t>
  </si>
  <si>
    <t>POLR2B;POLR2C;POLR2D;POLR2G;GRB2</t>
  </si>
  <si>
    <t>RFC4;PCNA;UBB;RFC2;RPA1;RPA2</t>
  </si>
  <si>
    <t>RFC4;UBB;RFC2;CSNK2B;RPA1;RPA2;SSRP1</t>
  </si>
  <si>
    <t>PCNA;NUP155;SUMO3;NUP153;NUP98</t>
  </si>
  <si>
    <t>PPP1R15A;UBB;STRAP;MTMR4</t>
  </si>
  <si>
    <t>MDC1;FEN1;RFC4;PCNA;UBB;RFC2;RPA1;RPA2</t>
  </si>
  <si>
    <t>PCNA;RPA1;RPA2</t>
  </si>
  <si>
    <t>MCM7;PRIM1;RPA1;RPA2</t>
  </si>
  <si>
    <t>NUP155;NUP153;NUP98;RAN</t>
  </si>
  <si>
    <t>RPS18;RPS8;RPS11;RPS21;EIF3D</t>
  </si>
  <si>
    <t>SLBP;NUP155;NUP153;NUP98;SRSF6;SRSF7</t>
  </si>
  <si>
    <t>CCT3;ARF4;CCT2;CCT8;CCT5</t>
  </si>
  <si>
    <t>UBB;CUL1;NFKB1</t>
  </si>
  <si>
    <t>SLBP;NUP155;NUP153;NUP98</t>
  </si>
  <si>
    <t>SUMO3;UBA2</t>
  </si>
  <si>
    <t>MDC1;RFC4;UBB;RFC2;RPA1;RPA2</t>
  </si>
  <si>
    <t>NUP155;RTCB;NUP153;NUP98;RAN</t>
  </si>
  <si>
    <t>MDC1;RFC4;PCNA;UBB;RFC2;RPA1;RPA2</t>
  </si>
  <si>
    <t>PSMD10;HSP90AB1;PSMD13;CUL1;ANAPC10;PSMB6;PSMD9;PSMB7;PSMB4;RNF114;PSMD7;PSMD4;UBB;PSMD2;SEC61G;PSMB1;ARIH2;PSMD1;IL32;ATP6V1G1;ATP6V0E1;NUP155;NUP153;PTK2;NFKB1;DDOST;PSMA5;CYLD;PSMC5;PSMC6;PSMA1;PSMC3;PSMA2;PSMC4;MKRN1;ATP6V1B2;GRB2;ANAPC5;BLMH;NUP98;RAF1;TRIM32</t>
  </si>
  <si>
    <t>RFC4;RFC2;RPA1;RPA2</t>
  </si>
  <si>
    <t>CDK7;UBB;CDK4;CUL1</t>
  </si>
  <si>
    <t>COPS6;UBB;CETN2;ACTL6A</t>
  </si>
  <si>
    <t>UBB;NCOA6;CUL1;CSNK1D;ARNTL</t>
  </si>
  <si>
    <t>NSF;ARF4;ALG8;KDELR1;SEC16A;COG2;STT3A;CSNK1D;ST3GAL6;UAP1;DDOST</t>
  </si>
  <si>
    <t>NUP155;NUP153;NUP98;SRSF6;SRSF7</t>
  </si>
  <si>
    <t>FDPS;DHCR24;FDFT1</t>
  </si>
  <si>
    <t>UBB;ANAPC5;ANAPC10</t>
  </si>
  <si>
    <t>NUP155;NUP153;NUP98;HNRNPC</t>
  </si>
  <si>
    <t>EIF2B5;EIF2B4</t>
  </si>
  <si>
    <t>PPP1R15A;SNW1;UBB;STRAP;MTMR4</t>
  </si>
  <si>
    <t>PRKRA;TSN</t>
  </si>
  <si>
    <t>ATP6V1G1;ATP6V0E1;ATP6V1B2</t>
  </si>
  <si>
    <t>DNAJB1;HSP90AB1;UBB</t>
  </si>
  <si>
    <t>NSF;TGOLN2;COG2;ARL1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upregulated only in Y RET network</t>
    </r>
  </si>
  <si>
    <t>positive regulation of epithelial cell proliferation (GO:0050679)</t>
  </si>
  <si>
    <t>positive regulation of cytokine production (GO:0001819)</t>
  </si>
  <si>
    <t>positive regulation of MAP kinase activity (GO:0043406)</t>
  </si>
  <si>
    <t>cardiac epithelial to mesenchymal transition (GO:0060317)</t>
  </si>
  <si>
    <t>phosphatidylinositol 3-kinase signaling (GO:0014065)</t>
  </si>
  <si>
    <t>regulation of epithelial cell proliferation (GO:0050678)</t>
  </si>
  <si>
    <t>pharyngeal system development (GO:0060037)</t>
  </si>
  <si>
    <t>positive regulation of cytokine-mediated signaling pathway (GO:0001961)</t>
  </si>
  <si>
    <t>regulation of chemokine production (GO:0032642)</t>
  </si>
  <si>
    <t>positive regulation of tumor necrosis factor-mediated signaling pathway (GO:1903265)</t>
  </si>
  <si>
    <t>regulation of keratinocyte proliferation (GO:0010837)</t>
  </si>
  <si>
    <t>regulation of cytokine production (GO:0001817)</t>
  </si>
  <si>
    <t>negative regulation of cell death (GO:0060548)</t>
  </si>
  <si>
    <t>BMP signaling pathway (GO:0030509)</t>
  </si>
  <si>
    <t>regulation of ossification (GO:0030278)</t>
  </si>
  <si>
    <t>cellular response to BMP stimulus (GO:0071773)</t>
  </si>
  <si>
    <t>mesenchymal cell differentiation (GO:0048762)</t>
  </si>
  <si>
    <t>regulation of transforming growth factor beta production (GO:0071634)</t>
  </si>
  <si>
    <t>regulation of phospholipase C activity (GO:1900274)</t>
  </si>
  <si>
    <t>positive regulation of vascular endothelial growth factor production (GO:0010575)</t>
  </si>
  <si>
    <t>cellular response to epidermal growth factor stimulus (GO:0071364)</t>
  </si>
  <si>
    <t>regulation of osteoblast differentiation (GO:0045667)</t>
  </si>
  <si>
    <t>phosphorylation (GO:0016310)</t>
  </si>
  <si>
    <t>regulation of cell death (GO:0010941)</t>
  </si>
  <si>
    <t>attachment of mitotic spindle microtubules to kinetochore (GO:0051315)</t>
  </si>
  <si>
    <t>regulation of vascular endothelial cell proliferation (GO:1905562)</t>
  </si>
  <si>
    <t>regulation of vascular endothelial growth factor production (GO:0010574)</t>
  </si>
  <si>
    <t>kinetochore organization (GO:0051383)</t>
  </si>
  <si>
    <t>phosphatidylserine metabolic process (GO:0006658)</t>
  </si>
  <si>
    <t>vasoconstriction (GO:0042310)</t>
  </si>
  <si>
    <t>ventricular septum development (GO:0003281)</t>
  </si>
  <si>
    <t>negative regulation of viral genome replication (GO:0045071)</t>
  </si>
  <si>
    <t>regulation of bone mineralization (GO:0030500)</t>
  </si>
  <si>
    <t>positive regulation of signal transduction (GO:0009967)</t>
  </si>
  <si>
    <t>IFITM1;ADAR;IFI35;GATA3;PTGS2;HIF1A;FGF2;IFIT3;IFIT2;CASP1;MAP3K8;RIPK1;GBP2;GBP1;TRIM22;IL13RA1;IL33;IL1R1;IFNGR1;RIPK2;MX1;YWHAZ;ADAM17;FER;IL7;TNFSF4;PDCD4;XAF1;CRK;IL18R1</t>
  </si>
  <si>
    <t>IFITM1;DACH1;DLC1;CYP1B1;STC1;GATA3;PTPRK;SULF1;CRK;RECK;ROBO1</t>
  </si>
  <si>
    <t>YAP1;BMPR2;INSIG1;GATA3;AHR;GABPB1;PKD2;HIF1A;FGF2;MECOM;IFI16;PLAGL1;NAMPT;RIPK1;SS18;IL33;SMAD1;TGFB2;RIPK2;SMAD9;ETV1;IGF1;BMP5;GREM1;KLF7;PLSCR1;ZEB2;KLF6;CDH13;ERG</t>
  </si>
  <si>
    <t>SEMA5A;ADAM17;BMPR2;ANXA3;GATA3;FGF2;HIF1A;SASH1</t>
  </si>
  <si>
    <t>TGFBR3;TGFB2;CAV2;SNAI2;PTPRK;GATA3;SULF1;ROBO1</t>
  </si>
  <si>
    <t>SEMA6A;MX1;PAWR;AHR;STK4;IFIT2;PLSCR1;FAP;PLAGL1;DLC1;CASP4;CASP1;PDCD4;RIPK1</t>
  </si>
  <si>
    <t>POSTN;TGFB2;FGG;LAMB1;FGF2;GREM1;VCAN;MMP16;ITGA8;CYP1B1;RECK;GPM6B;DDR2;FBN1</t>
  </si>
  <si>
    <t>IFITM1;MX1;ADAR;IFI35;GBP2;XAF1;IFIT3;IFIT2</t>
  </si>
  <si>
    <t>EXT1;POSTN;TGFB2;VCAN;CDH11;STC1;IGF1;SULF1;PCSK5;BMP5;FBN1</t>
  </si>
  <si>
    <t>IFITM1;DACH1;DLC1;CYP1B1;STC1;PTPRK;SULF1;FGF2;RECK;ROBO1</t>
  </si>
  <si>
    <t>IFITM1;FLT1;STC1;LAMB1;IGF1;PTPRK;SULF1;ROBO1;ADAM17;FER;DACH1;KIF2A;DLC1;CYP1B1;SNAI2;CDH13;RECK</t>
  </si>
  <si>
    <t>SEMA5A;BMPR2;HTR2B;CDH13;LAMB1;IGF1;SRSF6;FGF2;HIF1A;BMP5</t>
  </si>
  <si>
    <t>IL33;RIPK2;HTR2B;GATA3;PTGS2;SULF1;HIF1A;ADAM17;IFI16;IL7;TNFSF4;CYP1B1;RIPK1</t>
  </si>
  <si>
    <t>MTMR2;PLOD2;PTPRK;STK4;HIF1A;LTBP1;CST3;ST8SIA4;MAP3K8;CDK17;B3GALNT1;TGFB2;YES1;MAP3K1;FGG;LAMB1;PTPN12;CP;DCLK1;DNAJC3;PTPRB;FER;VCAN;SNRK;STK17B;ASB9;BMP2K;SPARCL1;ATM;ERG;MAP3K13;FBN1</t>
  </si>
  <si>
    <t>SEMA5A;BMPR2;CAV2;HTR2B;CDH13;SULF1;FGF2;HIF1A</t>
  </si>
  <si>
    <t>IFITM1;PLSCR1;IFI16;MX1;ADAR;PABPC1;ZC3HAV1</t>
  </si>
  <si>
    <t>IFITM1;PLSCR1;IL1R1;MX1;CASP1;RIPK1;ADAR;PTPN12;XAF1;IL18R1</t>
  </si>
  <si>
    <t>SEMA5A;GREM1;FLT1;CDH13;FGF2;ROBO1</t>
  </si>
  <si>
    <t>FLT1;RIPK2;HTR2B;IGF1;STK4;MAP3K13;FGF2;CRK;SASH1;EZH2;ROBO1</t>
  </si>
  <si>
    <t>CDK17;TGFB2;MAP3K1;FLT1;MAST4;STK4;DCLK1;TGFBR3;FER;SNRK;STK17B;BMP2K;ATM;MAP3K8;RIPK1;ERG;MAP3K13;EPHA3;DDR2</t>
  </si>
  <si>
    <t>SEMA5A;ADAM17;BMPR2;HTR2B;CDH13;FGF2;HIF1A</t>
  </si>
  <si>
    <t>TNFAIP8;FLT1;HTR2B;STK4;IFIT3;IFIT2;TRIM2;CASP1;CYP1B1;MAP3K8;RIPK1;BNIP3L;TGFB2;MAP3K1;RIPK2;PAWR;IGF1;YWHAZ;BMP5;DNAJC3;GREM1;IL7;ATM;EVI2B;NAIP;EPHA3;DDR2</t>
  </si>
  <si>
    <t>TGFBR3;TGFB2;BMPR2;DLC1;HTR2B;GATA3;PKD2;PCSK5;BMP5;FBN1</t>
  </si>
  <si>
    <t>TGFBR3;TGFB2;PDCD4;SNAI2</t>
  </si>
  <si>
    <t>SEMA5A;OSBPL8;TGFB2;FLT1;RIPK2;CAV2;HTR2B;GATA3;IGF1;FGF2;TRAF5;CASP1;PDCD4;CDH13;RIPK1;TRIM22;EPHA3;SASH1;DDR2</t>
  </si>
  <si>
    <t>HTR2B;GATA3;IGF1;PIK3C2A;ZFP36L1</t>
  </si>
  <si>
    <t>TGFBR3;TGFB2;LAMB1;IGF1;SRSF6;ZFP36L1;BMP5</t>
  </si>
  <si>
    <t>BNIP3L;TNFAIP8;FLT1;RIPK2;AMIGO2;HTR2B;IGF1;YWHAZ;IFIT3;DNAJC3;GREM1;MECOM;IL7;EVI2B;NAIP;EPHA3;DDR2</t>
  </si>
  <si>
    <t>SEMA5A;BNIP3L;IFITM1;TGFB2;BMPR2;HTR2B;GATA3;PTPRK;PKD2;FGF2;IFIT3;BMP5;TGFBR3;DLC1;PDCD4;CYP1B1;ADNP2;CDH13;SRSF6;SKIL</t>
  </si>
  <si>
    <t>TGFB2;BMPR2;GATA3;BMP5</t>
  </si>
  <si>
    <t>ADAM17;IL7;CASP4;CASP1;HIF1A</t>
  </si>
  <si>
    <t>ADAM17;IL7;SNAI2;HIF1A</t>
  </si>
  <si>
    <t>ADAM17;CASP4;CASP1</t>
  </si>
  <si>
    <t>IFITM1;TGFB2;BMPR2;IGF1;GPM6B;DDR2</t>
  </si>
  <si>
    <t>SNAI2;PTPRK;SRSF6;ZFP36L1</t>
  </si>
  <si>
    <t>ADAM17;TGFB2;FER;SEMA6A;BMPR2;FLT1;SNAI2;CDH13;LAMB1;IGF1;HIF1A;DDR2</t>
  </si>
  <si>
    <t>IL1R1;IFNGR1;GATA3;PTPN12;PTGS2;HIF1A;FGF2;YWHAZ;ZFP36L1;FER;LRCH1;IL7;CASP1;RIPK1;CD58;CRK;IL18R1;IL13RA1</t>
  </si>
  <si>
    <t>SEMA5A;SMAD1;FLT1;ANXA3;CYP1B1;FGF2;HIF1A;SASH1</t>
  </si>
  <si>
    <t>OSBPL8;TGFB2;MAP3K1;PRKAR2B;RIPK2;MAP3K8;IGF1;STK4;MAP3K13;ADCY7;FGF2;CRK</t>
  </si>
  <si>
    <t>IFIH1;IL33;IFI16;TRIL;TNFSF4;HTR2B;SNAI2;GATA3</t>
  </si>
  <si>
    <t>YAP1;IFITM1;TGFB2;YES1;BMPR2;FLT1;HTR2B;GATA3;IGF1;PTPRK;PKD2;FGF2;IFIT3;ZFP36L1;BMP5;GREM1;ADAM17;FER;IL7;TNFSF4;DLC1;NAMPT;CYP1B1;CDH13</t>
  </si>
  <si>
    <t>BNIP3L;MECOM;AMIGO2;HTR2B;ADNP2;SRSF6;FGF2</t>
  </si>
  <si>
    <t>TGFBR3;SMAD1;TGFB2;BMPR2;PDCD4;SMAD9;BMP5</t>
  </si>
  <si>
    <t>ACAP2;BMPR2;FLT1;PDE3A;SMAD9;SNAI2;IQGAP1;PTPN12;ZFP36L1</t>
  </si>
  <si>
    <t>TGFB2;BMPR2;BMP2K;SNAI2;DDR2</t>
  </si>
  <si>
    <t>GREM1;TGFB2;CDH11;CDH13;FRY;STK4</t>
  </si>
  <si>
    <t>YES1;PROS1;FGG;PLOD2;LAMB1;IGF1;CP;PCSK5;LTBP1;CST3;DNAJC3;ADAM17;VCAN;RPL37A;ST8SIA4;SPARCL1;RIPK1;FBN1</t>
  </si>
  <si>
    <t>SEMA5A;TGFB2;SEMA6A;FLT1;ANXA3;CYP1B1;SULF1;FGF2;HIF1A;SASH1</t>
  </si>
  <si>
    <t>TGFBR3;SMAD1;TGFB2;BMPR2;PDCD4;SMAD9;PTPRK;FERMT2;BMP5</t>
  </si>
  <si>
    <t>GCA;TNFAIP6;ANXA3;FGL2;CYBB;ATP11B;IQGAP1;PYGL;PLD1;CST3;DNAJC3;GLIPR1;PGRMC1;ADAM17;PTPRB;DLC1;CD58;CD55</t>
  </si>
  <si>
    <t>TGFBR3;TGFB2;HTR2B;SNAI2;HIF1A</t>
  </si>
  <si>
    <t>YAP1;BMPR2;GATA3;AHR;GABPB1;PKD2;HIF1A;FGF2;CHD1;MECOM;IFI16;PLAGL1;NAMPT;RIPK1;SKIL;SS18;IL33;SMAD1;TGFB2;RIPK2;SMAD9;ETV1;IGF1;FLI1;BMP5;TGFBR3;GREM1;KLF7;PLSCR1;ZEB2;KLF6;NFE2L3;PDCD4;SNAI2;CDH13;ERG;CRK;EZH2</t>
  </si>
  <si>
    <t>SGCE;ECM2;DLC1;FGG;ITGA8;PTPRK;FERMT2</t>
  </si>
  <si>
    <t>TGFB2;PTGS2;HIF1A</t>
  </si>
  <si>
    <t>FLT1;FGF2;BICD1</t>
  </si>
  <si>
    <t>CYP1B1;SULF1;PTGS2;HIF1A</t>
  </si>
  <si>
    <t>SNAI2;IQGAP1;PTPN12;ZFP36L1</t>
  </si>
  <si>
    <t>TGFB2;FLT1;HTR2B;LAMB1;IGF1;FGF2;BMP5;TGFBR3;GREM1;ADAM17;FER;IL7;TNFSF4;NAMPT;CDH13;DDR2</t>
  </si>
  <si>
    <t>GREM1;TGFB2;CYP1B1;NDC80;DDR2</t>
  </si>
  <si>
    <t>GREM1;IFITM1;BMPR2;SNAI2;IGF1;DDR2</t>
  </si>
  <si>
    <t>CDK17;TGFB2;MAP3K1;HTR2B;STK4;DCLK1;FER;SNRK;STK17B;BMP2K;ATM;MAP3K8;ERG;MAP3K13;XYLB</t>
  </si>
  <si>
    <t>BNIP3L;RIPK2;DLC1;HTR2B;ADNP2;SRSF6;FGF2</t>
  </si>
  <si>
    <t>ADAM17;PIK3C2A;PTGS2;FGF2;HIF1A</t>
  </si>
  <si>
    <t>CENPE;NDC80;CENPC</t>
  </si>
  <si>
    <t>BNIP3L;TGFB2;TNFAIP8;PAWR;STK4;IFIT2;FAP;STK17B;DLC1;CASP1;CYP1B1;ATM;RIPK1</t>
  </si>
  <si>
    <t>TGFBR3;SMAD1;TGFB2;PDE3A;PTPRK;FERMT2;ZFP36L1</t>
  </si>
  <si>
    <t>ADAM17;FLT1;FGF2</t>
  </si>
  <si>
    <t>GCA;TNFAIP6;ANXA3;FGL2;CYBB;ATP11B;IQGAP1;PYGL;PLD1;CST3;DNAJC3;GLIPR1;PGRMC1;PTPRB;DLC1;CD58;CD55</t>
  </si>
  <si>
    <t>CYP1B1;PTGS2;SULF1;HIF1A</t>
  </si>
  <si>
    <t>FER;TNFSF4;INSIG1;PDE3A;CASP1;PDCD4;ADNP2;PTPRK;AHR;PKD2;EPHA3;ZFP36L1</t>
  </si>
  <si>
    <t>OSBPL8;PLSCR1;PLA2G4A;SERINC5</t>
  </si>
  <si>
    <t>SEMA5A;PLSCR1;FLT1;GATA3;SULF1;CRK;NAIP;EPHA3;CD55;SASH1;DDR2</t>
  </si>
  <si>
    <t>EDNRA;HTR2B;PIK3C2A</t>
  </si>
  <si>
    <t>TGFBR3;TGFB2;BMPR2;GATA3</t>
  </si>
  <si>
    <t>SMAD1;PIK3C2A;PTGS2;FGF2</t>
  </si>
  <si>
    <t>TGFB2;BMPR2;ANXA3;GATA3;HIF1A;SASH1</t>
  </si>
  <si>
    <t>SEMA5A;FLT1;ANXA3;CYP1B1;FGF2;HIF1A;SASH1</t>
  </si>
  <si>
    <t>GREM1;TGFB2;CYP1B1;DDR2</t>
  </si>
  <si>
    <t>INSIG1;PDE3A;CYP1B1;AHR;PKD2;TFPI;GNAI1;ZFP36L1</t>
  </si>
  <si>
    <t>YAP1;BMPR2;GATA3;AHR;GABPB1;PKD2;HIF1A;FGF2;NPAT;MECOM;IFI16;PLAGL1;NAMPT;RIPK1;SS18;IL33;SMAD1;RIPK2;ETV1;IGF1;FLI1;BMP5;GREM1;KLF7;PLSCR1;ZEB2;KLF6;NFE2L3;CDH13;ERG</t>
  </si>
  <si>
    <t>IFITM1;PLSCR1;IFI16;MX1;ZC3HAV1</t>
  </si>
  <si>
    <t>EPS8;DLC1;TWF1;CRK;EPHA3;GPM6B</t>
  </si>
  <si>
    <t>GREM1;BMPR2;BMP2K;GPM6B;DDR2</t>
  </si>
  <si>
    <t>TGFB2;FLT1;IL7;BMP2K;GATA3;IGF1;SULF1;HIF1A;SASH1;ROBO1</t>
  </si>
  <si>
    <t>CENPE;TGFB2;RALB;MAP3K1;MAP3K8;IQGAP1;STK4;EZH2;DDR2</t>
  </si>
  <si>
    <t>EDNRA;FLT1;HTR2B;FGF2</t>
  </si>
  <si>
    <t>IFITM1;PROS1;CBLB;ADAR;IFI35;KIF11;FGF2;IFIT3;IFIT2;IFIH1;CTSO;TRIM2;CASP4;CASP1;MAP3K8;TRIM22;IL1R1;IFNGR1;RIPK2;TRPC1;FGG;CYBB;GFRA1;YWHAZ;ADAM17;KIF2A;MS4A2;CRK;RAPGEF4;C1S;PDE1A;CFI;IQGAP1;PLD1;ADCY7;IFI16;PRKAR2B;RIPK1;GBP2;EIF4E;GBP1;CD55;IL33;YES1;MAP3K1;SEC24A;MX1;CENPE;CLEC2B;IL7;TNFSF4;ASB9;XAF1;SEC24D;IL18R1</t>
  </si>
  <si>
    <t>IFITM1;ADAR;IFI35;IQGAP1;FGF2;IFIT3;IFIT2;TRIM2;CASP1;MAP3K8;GBP2;EIF4E;GBP1;TRIM22;IL33;YES1;IL1R1;IFNGR1;RIPK2;FGG;MX1;GFRA1;YWHAZ;ADAM17;IL7;TNFSF4;XAF1;CRK;IL18R1</t>
  </si>
  <si>
    <t>GUCY1A2;TGFB2;YES1;ANGPT2;DOCK9;PDE1A;PROS1;PCDH7;FGG;PLA2G4A;GATA3;IGF1;KIF11;TFPI;YWHAZ;GNAI1;CENPE;PDE10A;KIF2A;PRKAR2B;PDE3A;CD58;CRK;RAPGEF4</t>
  </si>
  <si>
    <t>IFITM1;IFNGR1;MX1;ADAR;IFI35;IFIT3;IFIT2;TRIM2;XAF1;GBP2;GBP1;EIF4E;TRIM22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upregulated in Y RET network but downregulated in disuse network</t>
    </r>
  </si>
  <si>
    <t>respiratory electron transport chain (GO:0022904)</t>
  </si>
  <si>
    <t>mitochondrial ATP synthesis coupled electron transport (GO:0042775)</t>
  </si>
  <si>
    <t>mitochondrial respiratory chain complex I assembly (GO:0032981)</t>
  </si>
  <si>
    <t>mitochondrial respiratory chain complex I biogenesis (GO:0097031)</t>
  </si>
  <si>
    <t>NADH dehydrogenase complex assembly (GO:0010257)</t>
  </si>
  <si>
    <t>mitochondrial electron transport, NADH to ubiquinone (GO:0006120)</t>
  </si>
  <si>
    <t>mitochondrial respiratory chain complex assembly (GO:0033108)</t>
  </si>
  <si>
    <t>leucine metabolic process (GO:0006551)</t>
  </si>
  <si>
    <t>COX8A;NDUFA9;NDUFB7;COX4I1;NDUFB3;NDUFC1;SDHC;UQCR11;COX5B;SDHB;COX5A;NDUFAB1;UQCRFS1;NDUFS2;SLC25A12;NDUFV2;NDUFV1</t>
  </si>
  <si>
    <t>COX8A;NDUFA9;NDUFB7;COX4I1;NDUFB3;NDUFC1;SDHC;UQCR11;TAZ;COX5B;COX5A;NDUFAB1;UQCRFS1;NDUFS2;NDUFV2;NDUFV1</t>
  </si>
  <si>
    <t>NDUFA9;NDUFB7;NDUFB3;NDUFAB1;NDUFS2;NDUFC1;TAZ;NDUFV2;NDUFV1</t>
  </si>
  <si>
    <t>NDUFA9;NDUFB7;NDUFB3;NDUFAB1;NDUFS2;NDUFC1;NDUFV2;NDUFV1</t>
  </si>
  <si>
    <t>NDUFA9;NDUFB7;NDUFB3;NDUFAB1;NDUFS2;NDUFC1;NDUFV2;TAZ;NDUFV1;COX20</t>
  </si>
  <si>
    <t>GPI;TPI1;PGAM1;GOT2;SLC25A12;SLC25A11;FBP2</t>
  </si>
  <si>
    <t>GPI;TPI1;PGAM1;GAA;GOT2;SLC25A12;SLC25A11;FBP2</t>
  </si>
  <si>
    <t>MCCC2;IVD;BCAT2</t>
  </si>
  <si>
    <t>Respiratory electron transport Homo sapiens R-HSA-611105</t>
  </si>
  <si>
    <t>Respiratory electron transport, ATP synthesis by chemiosmotic coupling, and heat production by uncoupling proteins. Homo sapiens R-HSA-163200</t>
  </si>
  <si>
    <t>The citric acid (TCA) cycle and respiratory electron transport Homo sapiens R-HSA-1428517</t>
  </si>
  <si>
    <t>Complex I biogenesis Homo sapiens R-HSA-6799198</t>
  </si>
  <si>
    <t>TP53 Regulates Metabolic Genes Homo sapiens R-HSA-5628897</t>
  </si>
  <si>
    <t>Citric acid cycle (TCA cycle) Homo sapiens R-HSA-71403</t>
  </si>
  <si>
    <t>B4GALT2;GPI;COX4I1;PIK3CD;RPL8;TAZ;NUBP1;GCSH;GYS1;NAGLU;SPR;GUK1;CHP1;UQCRFS1;ACAA1;MCCC2;COX8A;CBR1;TPI1;GPX1;GSTO1;PGAM1;GAA;RPS6;MED8;ACOT13;SDHC;NDUFC1;SDHB;GCAT;GCHFR;PKM;BDH1;IVD;PSME1;SMS;NDUFS2;SLC25A12;ALDH7A1;SLC25A11;ISCU;FBP2;BCAT2;NDUFB7;NDUFB3;MGST2;UQCR11;COX5B;OAZ1;COX5A;BPHL;CKMT2;DGUOK;INPP5F;GNG5;ALDH1B1;INPP5E;INPP5K;NDUFV2;NDUFV1;CTSA;NDUFA9;MBTPS1;CYB5A;AOC2;KCNB1;GSR;GOT2;IDH2;FAH;GGCT;GLUD1;GRHPR;NDUFAB1;ACO2;DHCR7;LRP10;ADA;COX20</t>
  </si>
  <si>
    <t>COX8A;NDUFA9;NDUFB7;COX4I1;NDUFB3;NDUFC1;SDHC;UQCR11;COX5B;SDHB;COX5A;NDUFAB1;UQCRFS1;NDUFS2;NDUFV2;NDUFV1;COX20</t>
  </si>
  <si>
    <t>COX8A;NDUFA9;NDUFB7;COX4I1;NDUFB3;SDHC;NDUFC1;UQCR11;COX5B;SDHB;COX5A;NDUFAB1;UQCRFS1;NDUFS2;NDUFV2;NDUFV1;COX20</t>
  </si>
  <si>
    <t>COX8A;NDUFA9;NDUFB7;COX4I1;IDH2;NDUFB3;SDHC;NDUFC1;UQCR11;COX5B;SDHB;COX5A;NDUFAB1;UQCRFS1;NDUFS2;ACO2;NDUFV2;NDUFV1;COX20</t>
  </si>
  <si>
    <t>GPI;GYS1;TPI1;PKM;PGAM1;GAA;GOT2;SLC25A12;SLC25A11;FBP2</t>
  </si>
  <si>
    <t>MCCC2;GSR;RPS6;GOT2;RPL8;FAH;OAZ1;GCAT;GCSH;CKMT2;GLUD1;GRHPR;IVD;NDUFAB1;PSME1;SMS;ALDH7A1;BCAT2</t>
  </si>
  <si>
    <t>COX8A;GPI;PRDX2;COX4I1;GSR;COX5B;COX5A;COX20;LAMTOR5</t>
  </si>
  <si>
    <t>COX8A;GPI;BRD1;PCNA;MAPKAP1;COX4I1;GSR;HUS1;COX5B;COX5A;DDB2;PRDX2;CCNE1;POLR2K;LAMTOR5;RAD9A;COX20</t>
  </si>
  <si>
    <t>B4GALT2;GPI;TPI1;PGAM1;GAA;GOT2;GYS1;PKM;NAGLU;CHP1;SLC25A12;SLC25A11;FBP2</t>
  </si>
  <si>
    <t>IDH2;SDHC;ACO2;SDHB</t>
  </si>
  <si>
    <t>fatty acid beta-oxidation (GO:0006635)</t>
  </si>
  <si>
    <t>fatty acid oxidation (GO:0019395)</t>
  </si>
  <si>
    <t>fatty acid catabolic process (GO:0009062)</t>
  </si>
  <si>
    <t>cellular respiration (GO:0045333)</t>
  </si>
  <si>
    <t>pyruvate metabolic process (GO:0006090)</t>
  </si>
  <si>
    <t>mitochondrion organization (GO:0007005)</t>
  </si>
  <si>
    <t>mitochondrial electron transport, cytochrome c to oxygen (GO:0006123)</t>
  </si>
  <si>
    <t>mitochondrial electron transport, ubiquinol to cytochrome c (GO:0006122)</t>
  </si>
  <si>
    <t>regulation of acetyl-CoA biosynthetic process from pyruvate (GO:0010510)</t>
  </si>
  <si>
    <t>regulation of acyl-CoA biosynthetic process (GO:0050812)</t>
  </si>
  <si>
    <t>fatty acid beta-oxidation using acyl-CoA dehydrogenase (GO:0033539)</t>
  </si>
  <si>
    <t>mitochondrial translation (GO:0032543)</t>
  </si>
  <si>
    <t>mitochondrial transport (GO:0006839)</t>
  </si>
  <si>
    <t>steroid biosynthetic process (GO:0006694)</t>
  </si>
  <si>
    <t>nicotinamide nucleotide metabolic process (GO:0046496)</t>
  </si>
  <si>
    <t>monocarboxylic acid metabolic process (GO:0032787)</t>
  </si>
  <si>
    <t>peroxisome organization (GO:0007031)</t>
  </si>
  <si>
    <t>protein tetramerization (GO:0051262)</t>
  </si>
  <si>
    <t>dicarboxylic acid catabolic process (GO:0043649)</t>
  </si>
  <si>
    <t>acetyl-CoA biosynthetic process (GO:0006085)</t>
  </si>
  <si>
    <t>glycolipid biosynthetic process (GO:0009247)</t>
  </si>
  <si>
    <t>carboxylic acid biosynthetic process (GO:0046394)</t>
  </si>
  <si>
    <t>mitochondrial gene expression (GO:0140053)</t>
  </si>
  <si>
    <t>mitochondrial translational elongation (GO:0070125)</t>
  </si>
  <si>
    <t>regulation of cardiac conduction (GO:1903779)</t>
  </si>
  <si>
    <t>ketone body biosynthetic process (GO:0046951)</t>
  </si>
  <si>
    <t>protein lipoylation (GO:0009249)</t>
  </si>
  <si>
    <t>mitochondrial translational termination (GO:0070126)</t>
  </si>
  <si>
    <t>organic hydroxy compound biosynthetic process (GO:1901617)</t>
  </si>
  <si>
    <t>purine ribonucleoside triphosphate metabolic process (GO:0009205)</t>
  </si>
  <si>
    <t>aspartate family amino acid catabolic process (GO:0009068)</t>
  </si>
  <si>
    <t>COX7B;NDUFB8;NDUFB7;NDUFB6;UQCRB;COX4I1;NDUFB3;ETFDH;NDUFB1;ETFA;UQCR11;ETFB;COX5B;COX7C;COX5A;UQCRFS1;CYC1;NDUFV2;NDUFV1;COX8A;NDUFA7;NDUFA6;NDUFA5;NDUFA2;NDUFA1;SDHD;SDHB;NDUFS7;NDUFAB1;NDUFS3;UQCRC1;CYCS;NDUFS1;SLC25A12</t>
  </si>
  <si>
    <t>COX7B;NDUFB8;NDUFB7;NDUFB6;UQCRB;COX4I1;NDUFB3;NDUFB1;UQCR11;COX5B;COX7C;COX5A;UQCRFS1;CYC1;NDUFV2;NDUFV1;COX8A;NDUFA7;NDUFA6;NDUFA5;NDUFA2;NDUFA1;SDHD;COQ7;NDUFS7;NDUFAB1;NDUFS3;UQCRC1;CYCS;NDUFS1</t>
  </si>
  <si>
    <t>ACAA2;ETFDH;HSD17B4;ETFA;PEX2;ETFB;MCAT;ACAT1;HADHB;HADHA;AUH;SCP2;ACOX2;NDUFAB1;ACADM;HADH;DECR1</t>
  </si>
  <si>
    <t>NDUFB8;NDUFA7;NDUFB7;NDUFA6;NDUFB6;NDUFA5;NDUFB3;NDUFA2;NDUFA1;NDUFB1;NDUFS7;NDUFAB1;NDUFS3;NDUFS1;NDUFV2;NDUFV1</t>
  </si>
  <si>
    <t>NDUFB8;NDUFA7;NDUFB7;COA1;NDUFA6;NDUFB6;NDUFA5;NDUFB3;NDUFA2;NDUFA1;NDUFB1;NDUFS7;NDUFAB1;NDUFS3;NDUFS1;NDUFV2;NDUFV1</t>
  </si>
  <si>
    <t>NDUFB8;NDUFA7;COA1;NDUFB7;NDUFA6;UQCRB;NDUFB6;NDUFA5;COX17;NDUFB3;NDUFA2;NDUFA1;NDUFB1;NDUFS7;NDUFAB1;NDUFS3;NDUFS1;NDUFV2;NDUFV1</t>
  </si>
  <si>
    <t>HADHB;HADHA;ACAA2;AUH;NDUFAB1;HSD17B4;PEX2;ACADM;HADH;MCAT;ACAT1;DECR1</t>
  </si>
  <si>
    <t>ACAA2;HSD17B4;PEX2;MCAT;ACAT1;HADHB;HADHA;AUH;PCCB;NDUFAB1;ACADM;HADH;DECR1</t>
  </si>
  <si>
    <t>CSRP3;TNNC1;MYL3;TNNI1;CASQ2;TCAP;TNNI3;ATP1B1;SCN2B;MYH7</t>
  </si>
  <si>
    <t>NDUFS7;UQCRB;NDUFS3;UQCRC1;ETFDH;CYCS;ETFA;NDUFS1;ETFB;NDUFV2;SDHB</t>
  </si>
  <si>
    <t>PFKFB1;PDHX;SLC16A1;TPI1;PDHA1;PDHB;DLAT;BPGM;DLD;HK2</t>
  </si>
  <si>
    <t>TOMM70;NDUFB8;PHB;TRAK1;HK2;SUPV3L1;OPA1;TMEM11;PPIF;TIMM17A;TFAM;CYCS;TSPO;NDUFS1;DNM1L;SLC25A4;FXN</t>
  </si>
  <si>
    <t>COX8A;COX7B;COX4I1;CYCS;COX5B;COX5A;COX7C</t>
  </si>
  <si>
    <t>UQCRB;UQCRC1;UQCRFS1;CYCS;UQCR11;CYC1</t>
  </si>
  <si>
    <t>CSRP3;TNNC1;MYL3;CASQ2;TNNI1;TCAP;TNNI3;ATP1B1;MYH7;SCN2B</t>
  </si>
  <si>
    <t>PLN;SLN;TNNC1;MYL3;RGN;PPIF;TNNI3;ATP1B1</t>
  </si>
  <si>
    <t>PFKFB1;GPI;TPI1;GOT1;MDH1;GOT2;BPGM;SLC25A12</t>
  </si>
  <si>
    <t>PDHX;PDHA1;PDHB;DLAT;DLD</t>
  </si>
  <si>
    <t>GPI;PFKFB1;TPI1;GOT1;MDH1;GOT2;LRP5;BPGM;SLC25A12</t>
  </si>
  <si>
    <t>ACOX2;ETFDH;ETFA;ETFB;ACADM</t>
  </si>
  <si>
    <t>ACTN2;TNNC1;MYL3;TNNI1;TCAP;TNNI3;MYH7</t>
  </si>
  <si>
    <t>LARS2;MRPL3;NDUFA7;MRPS11;MRPS12;MRPS31;MRPL58;MRPL12;MTRF1L;TUFM;MRPL33</t>
  </si>
  <si>
    <t>MRS2;TOMM70;SLC25A3;NDUFB8;MTX2;PPIF;TIMM17A;TSPO;CYC1;SLC25A12;COX5B;SLC25A4</t>
  </si>
  <si>
    <t>TNNC1;TNNI1;TCAP;TNNI3;MYH7</t>
  </si>
  <si>
    <t>SCP2;ACOX2;FDX1;PMVK;HSD3B1;TSPO;HSD17B4;HMGCR;DHCR7</t>
  </si>
  <si>
    <t>PFKFB1;PDHX;TPI1;PDHB;BPGM;DLD;HK2</t>
  </si>
  <si>
    <t>CASQ2;ATP2A2;ANK2;TNNI3;ATP1B1</t>
  </si>
  <si>
    <t>PDHX;PDHA1;SLC16A1;GOT2;PCCB;DLAT;PDHB;CYP4F11;PPARA;DLD</t>
  </si>
  <si>
    <t>PEX3;PEX11A;PEX2;PEX12;DNM1L</t>
  </si>
  <si>
    <t>HMGCL;CD79A;KCNC1;ACTN2;CAT;ACOT13;HMGCR;DNM1L;DECR1</t>
  </si>
  <si>
    <t>GLUD2;GOT1;GOT2;ASPA</t>
  </si>
  <si>
    <t>PDHA1;PDHB;ACAT1</t>
  </si>
  <si>
    <t>SNRPD2;SNRPD1;SNRPG;TXNL4A;LSM4;SRPK1</t>
  </si>
  <si>
    <t>DPM1;SCCPDH;PGAP2;NDUFAB1;ST8SIA5;PIGF</t>
  </si>
  <si>
    <t>UGP2;GOT1;HYAL1;GOT2;RGN;ASPA</t>
  </si>
  <si>
    <t>LARS2;NDUFA7;MRPS11;MRPS12;TFAM;MRPL12</t>
  </si>
  <si>
    <t>MRPL3;MRPS11;MRPS12;MRPS31;MRPL58;MRPL12;MRPL33;TUFM</t>
  </si>
  <si>
    <t>PLN;CASQ2;ATP2B4;ATP2A2;ANK2;TNNI3;ATP1B1</t>
  </si>
  <si>
    <t>HMGCL;BDH1;ACAT1</t>
  </si>
  <si>
    <t>CKMT2;ACTN2;TNNC1;MYL3;CASQ2;TNNI1;TCAP;TNNI3;SORBS1;MYH7</t>
  </si>
  <si>
    <t>GCSH;NDUFAB1;LIAS</t>
  </si>
  <si>
    <t>MRPL3;MRPS11;MRPS12;MRPS31;MRPL58;MRPL12;MTRF1L;MRPL33</t>
  </si>
  <si>
    <t>SCP2;ACOX2;PMVK;HSD17B4;HMGCR;DHCR7</t>
  </si>
  <si>
    <t>OPA1;NDUFS1;ATP1B1;RHOQ;MYH7</t>
  </si>
  <si>
    <t>GOT1;GOT2;DLD;ASPA</t>
  </si>
  <si>
    <t>Glyoxylate metabolism and glycine degradation Homo sapiens R-HSA-389661</t>
  </si>
  <si>
    <t>Mitochondrial protein import Homo sapiens R-HSA-1268020</t>
  </si>
  <si>
    <t>Beta oxidation of decanoyl-CoA to octanoyl-CoA-CoA Homo sapiens R-HSA-77346</t>
  </si>
  <si>
    <t>Mitochondrial Fatty Acid Beta-Oxidation Homo sapiens R-HSA-77289</t>
  </si>
  <si>
    <t>Beta oxidation of octanoyl-CoA to hexanoyl-CoA Homo sapiens R-HSA-77348</t>
  </si>
  <si>
    <t>mitochondrial fatty acid beta-oxidation of unsaturated fatty acids Homo sapiens R-HSA-77288</t>
  </si>
  <si>
    <t>Regulation of pyruvate dehydrogenase (PDH) complex Homo sapiens R-HSA-204174</t>
  </si>
  <si>
    <t>mitochondrial fatty acid beta-oxidation of saturated fatty acids Homo sapiens R-HSA-77286</t>
  </si>
  <si>
    <t>Beta oxidation of lauroyl-CoA to decanoyl-CoA-CoA Homo sapiens R-HSA-77310</t>
  </si>
  <si>
    <t>Beta oxidation of hexanoyl-CoA to butanoyl-CoA Homo sapiens R-HSA-77350</t>
  </si>
  <si>
    <t>Amino acid synthesis and interconversion (transamination) Homo sapiens R-HSA-70614</t>
  </si>
  <si>
    <t>Signaling by Retinoic Acid Homo sapiens R-HSA-5362517</t>
  </si>
  <si>
    <t>Synthesis of Ketone Bodies Homo sapiens R-HSA-77111</t>
  </si>
  <si>
    <t>Ketone body metabolism Homo sapiens R-HSA-74182</t>
  </si>
  <si>
    <t>Mitochondrial translation Homo sapiens R-HSA-5368287</t>
  </si>
  <si>
    <t>VEGF binds to VEGFR leading to receptor dimerization Homo sapiens R-HSA-195399</t>
  </si>
  <si>
    <t>VEGF ligand-receptor interactions Homo sapiens R-HSA-194313</t>
  </si>
  <si>
    <t>CHL1 interactions Homo sapiens R-HSA-447041</t>
  </si>
  <si>
    <t>Beta-oxidation of pristanoyl-CoA Homo sapiens R-HSA-389887</t>
  </si>
  <si>
    <t>COX7B;NDUFB8;FH;NDUFB7;UQCRB;NDUFB6;COX4I1;NDUFB3;ETFDH;NDUFB1;ETFA;UQCR11;ETFB;PDHB;COX5B;COX7C;COX5A;NNT;MPC2;IDH3B;UQCRFS1;CYC1;DLAT;NDUFV2;NDUFV1;IDH3A;COX8A;PDHX;NDUFA7;PDHA1;SLC16A1;NDUFA6;NDUFA5;NDUFA2;NDUFA1;SDHD;SDHB;LRPPRC;SUCLA2;NDUFS7;NDUFAB1;UQCRC1;NDUFS3;CYCS;NDUFS1;ACO2;DLD</t>
  </si>
  <si>
    <t>COX7B;NDUFB8;NDUFB7;NDUFB6;UQCRB;COX4I1;NDUFB3;ETFDH;NDUFB1;ETFA;UQCR11;ETFB;COX5B;COX7C;COX5A;UQCRFS1;CYC1;NDUFV2;NDUFV1;COX8A;NDUFA7;NDUFA6;NDUFA5;NDUFA2;NDUFA1;SDHD;SDHB;LRPPRC;NDUFS7;NDUFAB1;NDUFS3;UQCRC1;CYCS;NDUFS1</t>
  </si>
  <si>
    <t>RPL30;GDE1;RPL9;GCSH;SCP2;MPC2;NAMPT;HADH;PDHX;ACOT13;SDHD;SDHB;MED7;FDX1;UQCRC1;RPL27;PFKFB1;UQCRB;MAOB;MGST3;PEX11A;MTTP;MGST2;LIAS;MTMR6;ACAT1;RAP1A;PMVK;ST3GAL6;CYC1;NDUFV2;NDUFV1;DECR1;PDHA1;GOT1;IDH1;GOT2;CYP4F11;COQ7;AIMP1;GLUD2;RPS27;CYCS;ACO2;DHCR7;GPI;COX7B;ACY1;COX4I1;AMD1;ADK;GPT;ETFA;ETFB;COX7C;HK2;GYS1;IMPA1;AUH;NNT;HYAL1;RFK;IDH3B;UQCRFS1;ACADM;CD36;DLAT;IDH3A;COX8A;LYPLA1;TPI1;BPGM;HADHB;HADHA;BDH1;ACOX2;NDUFS7;PCCB;CAT;ALDH1A1;NDUFS3;BLVRB;NDUFS1;PPARA;SLC25A12;DLD;SLC25A4;FXN;ASPA;ASAH1;FH;NDUFB8;NDUFB7;NDUFB6;NDUFB3;ETFDH;NDUFB1;HSD17B4;UQCR11;PDHB;HMGCR;COX5B;COX5A;CKMT2;HMGCL;UGP2;PCBD1;NDUFA7;SLC16A1;NDUFA6;MDH1;NDUFA5;AGL;NDUFA2;HSD3B1;NDUFA1;SUOX;LRPPRC;RPIA;FABP2;SUCLA2;LPCAT3;NDUFAB1;GSTA1</t>
  </si>
  <si>
    <t>COX7B;NDUFB8;NDUFB7;UQCRB;NDUFB6;COX4I1;NDUFB3;ETFDH;NDUFB1;ETFA;UQCR11;ETFB;COX5B;COX7C;COX5A;UQCRFS1;CYC1;NDUFV2;NDUFV1;COX8A;NDUFA7;NDUFA6;NDUFA5;NDUFA2;NDUFA1;SDHD;SDHB;LRPPRC;NDUFS7;NDUFAB1;UQCRC1;NDUFS3;CYCS;NDUFS1</t>
  </si>
  <si>
    <t>PDHX;FH;SLC16A1;PDHA1;PDHB;SDHD;SDHB;SUCLA2;NNT;MPC2;IDH3B;DLAT;ACO2;DLD;IDH3A</t>
  </si>
  <si>
    <t>FH;SUCLA2;NNT;IDH3B;SDHD;ACO2;SDHB;DLD;IDH3A</t>
  </si>
  <si>
    <t>GCSH;PDHX;PDHA1;NDUFAB1;PDHB;DLAT;LIAS;DLD</t>
  </si>
  <si>
    <t>GPI;GYS1;PFKFB1;TPI1;UGP2;GOT1;MDH1;AGL;GOT2;BPGM;SLC25A12;HK2</t>
  </si>
  <si>
    <t>PDHX;RPL30;PDHA1;GOT1;GOT2;AMD1;GPT;PDHB;LIAS;SUOX;RPL9;ACAT1;GCSH;AIMP1;CKMT2;GLUD2;RPS27;AUH;NDUFAB1;RPL27;PCBD1;DLAT;DLD;ASPA</t>
  </si>
  <si>
    <t>TIMM8A;MTX2;COX17;TIMM17A;VDAC1;CYC1;ACO2;SLC25A12;SLC25A4;FXN</t>
  </si>
  <si>
    <t>HADHB;HADHA;ACADM;HADH</t>
  </si>
  <si>
    <t>HADHB;HADHA;PCCB;ACADM;HADH;DECR1</t>
  </si>
  <si>
    <t>COX8A;GPI;PRDX2;COX7B;COX4I1;CYCS;COX5B;COX7C;COX5A;LRPPRC;LAMTOR5</t>
  </si>
  <si>
    <t>PDHX;SLC16A1;PDHA1;MPC2;PDHB;DLAT;DLD</t>
  </si>
  <si>
    <t>HADHB;HADHA;ACADM;DECR1</t>
  </si>
  <si>
    <t>PFKFB1;GPI;TPI1;GOT1;MDH1;GOT2;SLC25A12</t>
  </si>
  <si>
    <t>ASAH1;PEX11A;MTTP;GDE1;HSD17B4;HMGCR;MTMR6;ACAT1;HMGCL;SCP2;PMVK;ACADM;CD36;HADH;DECR1;IDH1;HSD3B1;ACOT13;CYP4F11;COQ7;MED7;HADHB;HADHA;FABP2;BDH1;ACOX2;LPCAT3;FDX1;PCCB;DHCR7;PPARA</t>
  </si>
  <si>
    <t>PEX11A;ACOT13;HMGCR;MED7;ACAT1;HADHB;HADHA;HMGCL;BDH1;PCCB;CD36;ACADM;PPARA;HADH;DECR1</t>
  </si>
  <si>
    <t>ACTN2;TNNC1;ATP2B4;ATP2A2;SORBS1;ATP1B1;HIPK2;PLN;SLN;MYL3;TNNI1;TCAP;TNNI3;SCN2B</t>
  </si>
  <si>
    <t>ACTN2;TNNC1;MYL3;TNNI1;TCAP;TNNI3</t>
  </si>
  <si>
    <t>HADHB;HADHA;HADH</t>
  </si>
  <si>
    <t>GLUD2;GOT1;GOT2;GPT;ASPA</t>
  </si>
  <si>
    <t>PDHX;PDHA1;ALDH1A1;PDHB;DLAT;DLD</t>
  </si>
  <si>
    <t>GPI;PFKFB1;TPI1;MDH1;GOT1;AGL;GOT2;BPGM;HK2;RPIA;GYS1;UGP2;HYAL1;ALDH1A1;ST3GAL6;SLC25A12</t>
  </si>
  <si>
    <t>COX8A;GPI;COX7B;RFC4;COX4I1;COX5B;MLH1;COX7C;COX5A;LRPPRC;HIPK2;AURKA;PRDX2;PIN1;CYCS;SGK1;POLR2K;LAMTOR5</t>
  </si>
  <si>
    <t>MRPL3;MRPS11;MRPS12;MRPS31;MRPL12;MTRF1L;MRPL33;TUFM</t>
  </si>
  <si>
    <t>FLT1;VEGFB;VEGFA</t>
  </si>
  <si>
    <t>PLN;SLN;ATP2B4;ATP2A2;TNNI3;ATP1B1</t>
  </si>
  <si>
    <t>SNRPD2;SNRPD1;SNRPG;SNRPF;TXNL4A;POLR2K</t>
  </si>
  <si>
    <t>NRP1;ITGA10;ANK1</t>
  </si>
  <si>
    <t>ACOX2;SCP2;HSD17B4</t>
  </si>
  <si>
    <t>cellular response to DNA damage stimulus (GO:0006974)</t>
  </si>
  <si>
    <t>mRNA splice site selection (GO:0006376)</t>
  </si>
  <si>
    <t>DNA duplex unwinding (GO:0032508)</t>
  </si>
  <si>
    <t>RNA 3'-end processing (GO:0031123)</t>
  </si>
  <si>
    <t>nucleotide-excision repair, DNA duplex unwinding (GO:0000717)</t>
  </si>
  <si>
    <t>DNA geometric change (GO:0032392)</t>
  </si>
  <si>
    <t>regulation of alternative mRNA splicing, via spliceosome (GO:0000381)</t>
  </si>
  <si>
    <t>mRNA 3'-end processing (GO:0031124)</t>
  </si>
  <si>
    <t>DNA topological change (GO:0006265)</t>
  </si>
  <si>
    <t>positive regulation of chromosome organization (GO:2001252)</t>
  </si>
  <si>
    <t>global genome nucleotide-excision repair (GO:0070911)</t>
  </si>
  <si>
    <t>nucleotide-excision repair, preincision complex stabilization (GO:0006293)</t>
  </si>
  <si>
    <t>nucleotide-excision repair, DNA incision, 3'-to lesion (GO:0006295)</t>
  </si>
  <si>
    <t>nucleotide-excision repair, DNA damage recognition (GO:0000715)</t>
  </si>
  <si>
    <t>DNA recombination (GO:0006310)</t>
  </si>
  <si>
    <t>regulation of RNA metabolic process (GO:0051252)</t>
  </si>
  <si>
    <t>chromosome organization (GO:0051276)</t>
  </si>
  <si>
    <t>response to UV (GO:0009411)</t>
  </si>
  <si>
    <t>mannose metabolic process (GO:0006013)</t>
  </si>
  <si>
    <t>regulation of dendritic cell differentiation (GO:2001198)</t>
  </si>
  <si>
    <t>DNA conformation change (GO:0071103)</t>
  </si>
  <si>
    <t>protein localization to centrosome (GO:0071539)</t>
  </si>
  <si>
    <t>regulation of long term synaptic depression (GO:1900452)</t>
  </si>
  <si>
    <t>cellular response to UV (GO:0034644)</t>
  </si>
  <si>
    <t>regulation of gene expression (GO:0010468)</t>
  </si>
  <si>
    <t>RBM8A;DDX46;GEMIN2;SRSF1;PPWD1;HNRNPR;PNN;TRA2B;TRA2A;DHX15;POLR2G;SRSF10;SRSF11;BCAS2;RBM5;SRRM2;SF3A3;NCBP2;METTL3;CDC5L;PRPF4B;THOC2;PLRG1;GTF2H4;SRRM1;LSM7;DDX39A;SNW1;PRPF18;SON;HNRNPH1;HNRNPA2B1;HNRNPH3;SRSF5;SRSF6</t>
  </si>
  <si>
    <t>RBM8A;DDX46;GEMIN2;SRSF1;PPWD1;HNRNPR;PNN;TRA2B;TRA2A;DHX15;POLR2G;SRSF10;SRSF11;BCAS2;RBM5;SRRM2;DDX17;SF3A3;NCBP2;METTL3;CDC5L;PRPF4B;PLRG1;SRRM1;LSM7;DDX39A;SNW1;HNRNPH1;CLNS1A;HNRNPA2B1;HNRNPH3;SRSF5;SRSF6</t>
  </si>
  <si>
    <t>RBM8A;DDX46;SRSF1;PPWD1;HNRNPR;PNN;TRA2B;TRA2A;DHX15;POLR2G;SRSF10;SRSF11;BCAS2;RBM5;SRRM2;SF3A3;NCBP2;METTL3;CDC5L;PRPF4B;PLRG1;SRRM1;LSM7;DDX39A;SNW1;HNRNPH1;HNRNPA2B1;HNRNPH3;SRSF5;SRSF6</t>
  </si>
  <si>
    <t>MAPKBP1;GEMIN2;SRSF1;HNRNPR;DHX15;SRSF11;BCAS2;RBM5;RBM6;DDX17;SF3A3;RBM39;NCBP2;METTL3;MTERF4;PRPF4B;SRRM1;LSM7;PRPF18;SON;HNRNPH1;HNRNPA2B1;MPHOSPH10;LUC7L3;HNRNPH3;PPIG;SRSF5</t>
  </si>
  <si>
    <t>CREBZF;CALCOCO1;RBM8A;RPL34;RPLP0;SRSF1;PWP1;RPL6;TPR;DHX15;POLR2G;RPS27A;SRSF10;SRSF11;RBM5;RPL19;RBM6;DDX17;RBM39;NCBP2;RPS6;BAZ1A;THOC2;SRRM1;LSM7;DDX39A;FUBP3;HNRNPH1;HNRNPA2B1;MPHOSPH10;SRSF5;HNRNPH3;SRSF6;RPS24</t>
  </si>
  <si>
    <t>TOP2B;RTEL1;HMGB2;XPC;HMGB1;RBPJ;RAD21;TDG;RAD54L;RPS27A;RFC3;DUT;NCOA6;PARP2;FANCL;EGF;CHD1L;TERF1;SMC1A;GTF2H4;DDB2;RAD50;DBF4;POLG2;NASP;APEX1;TOP1;ATR;DNASE1L1</t>
  </si>
  <si>
    <t>SF3A3;MAPKBP1;NCBP2;GEMIN2;MTERF4;PRPF4B;SRRM1;PRPF18;TRA2B;DHX15;MPHOSPH10;LUC7L3;PPIG;HNRNPH3;SRSF10;BCAS2;SRSF11</t>
  </si>
  <si>
    <t>RTEL1;FMR1;SMC5;XPC;CASP9;RAD54L;NEK1;RBBP6;MICA;RFC3;NCOA6;PARP2;FANCL;DDX11;METTL3;CHD1L;SMC1A;GTF2H4;DDB2;CUL4A;RAD50;DDX39A;POLG2;BCL6;APEX1;ATR;TAF1</t>
  </si>
  <si>
    <t>DDX17;RBM25;SON;SNW1;RBM8A;YTHDC1;SFSWAP;FMR1;TRA2B;SRSF6;SRSF10;RBM5</t>
  </si>
  <si>
    <t>SF3A3;YTHDC1;SFSWAP;SRSF1;LUC7L3;SRSF5;SRSF6;SRSF10</t>
  </si>
  <si>
    <t>HSP90AA1;YTHDC1;GEMIN2;MTERF4;SRSF1;CIRBP;RPL6;ATXN2L;SNW1;PRPF18;CLNS1A;LUC7L3;SRSF5;SRSF6;SRSF10;RBM5;EIF3A</t>
  </si>
  <si>
    <t>DDX39A;RBM8A;NCBP2;FMR1;SRSF1;TPR;HNRNPA2B1;THOC2;SRSF5;SRSF6;SRSF11;SRRM1</t>
  </si>
  <si>
    <t>SF3A3;SSB;NCBP2;GEMIN2;METTL3;SRSF1;HNRNPR;SON;PRPF18;HNRNPA2B1;DHX15;SRSF5;SRSF11</t>
  </si>
  <si>
    <t>CUL4A;RTEL1;RAD50;DDX11;XPC;CHD1L;RPS27A;GTF2H4;DDB2</t>
  </si>
  <si>
    <t>SSB;RBM8A;NCBP2;SRSF1;THOC2;SRRM1;DDX39A;XPOT;TPR;HNRNPA2B1;SRSF5;SRSF6;SRSF10;SRSF11</t>
  </si>
  <si>
    <t>RBM8A;NCBP2;FMR1;SRSF1;THOC2;SRRM1;DDX39A;TPR;HNRNPA2B1;SRSF5;SRSF6;SRSF10;SRSF11</t>
  </si>
  <si>
    <t>TCERG1;CCNT2;RBM8A;SRSF1;WDR61;CCNC;RBPJ;NR2C1;TAF1C;HSF2;POLR2G;SRSF11;NKX3-2;TAF12;NCBP2;TAF11;THOC2;GTF2H4;SRRM1;DDX39A;SNW1;CDK4;COPS2;FUBP1;SRSF5;SRSF6;IRF9;TAF2;TAF1</t>
  </si>
  <si>
    <t>SF3A3;GEMIN2;TRA2B;MPHOSPH10;SRSF10;BCAS2;SRRM1</t>
  </si>
  <si>
    <t>DDX17;RBM39;DDX46;NCBP2;PARP2;METTL3;HNRNPR;LSM7;DDX39A;HNRNPH1;HNRNPA2B1;DHX15;MPHOSPH10;POLR2G;HNRNPH3;RBM5;RBM6</t>
  </si>
  <si>
    <t>DDX39A;RBM8A;NCBP2;TPR;SRSF1;HNRNPA2B1;THOC2;SRSF5;SRSF6;SRSF10;SRSF11;SRRM1</t>
  </si>
  <si>
    <t>CUL4A;XPC;ERCC5;CHD1L;RPS27A;GTF2H4;DDB2</t>
  </si>
  <si>
    <t>CREBZF;TCERG1;CALCOCO1;CCNT2;TAF12;NCOA6;NCBP2;MTERF4;TAF11;WDR61;BAZ1A;PWP1;GTF2H4;FUBP3;TAF1C;FUBP1;HSF2;COPS2;POLR2G;NKX3-2;IRF9;TAF2;TAF1</t>
  </si>
  <si>
    <t>DDX39A;DMTF1;RBM8A;NCBP2;TAF1C;SRSF1;THOC2;SRSF5;SRSF6;GTF2H4;SRSF11;SRRM1</t>
  </si>
  <si>
    <t>CUL4A;RFC3;RAD50;ENPP1;ERCC5;CHD1L;RPS27A;GTF2H4;DDB2;DNASE1L1</t>
  </si>
  <si>
    <t>RFC3;NCOA6;PARP2;FANCL;HMGB2;XPC;CHD1L;HMGB1;SMC1A;GTF2H4;DDB2;RAD50;POLG2;RAD21;APEX1;TDG;USP1;RAD54L;RPS27A;ATR</t>
  </si>
  <si>
    <t>CREBZF;CALCOCO1;RFC3;DUT;NCOA6;EGF;RPL34;RPLP0;RPS6;BAZ1A;PWP1;RPL6;RAD50;DBF4;FUBP3;POLG2;NASP;POLR2G;TOP1;RPS27A;RPS24;ATR;RPL19</t>
  </si>
  <si>
    <t>DDX39A;RBM8A;NCBP2;SRSF1;TPR;THOC2;SRSF5;SRSF6;MALT1;SRSF11;SRRM1</t>
  </si>
  <si>
    <t>DDX39A;RBM8A;NCBP2;SRSF1;THOC2;SRSF5;SRSF6;SRSF11;SRRM1</t>
  </si>
  <si>
    <t>CUL4A;XPC;CHD1L;RPS27A;GTF2H4;DDB2</t>
  </si>
  <si>
    <t>SRP19;PMM1;RPL34;RPS6;PMM2;RPLP0;SRP14;RPS27A;RPL6;RPS24;RPL19</t>
  </si>
  <si>
    <t>RFC3;DUT;RAD50;DBF4;POLG2;NASP;NCOA6;EGF;REV3L;BAZ1A;TOP1;ATR</t>
  </si>
  <si>
    <t>RTEL1;RAD50;DDX11;HNRNPA2B1;HMGB2;HMGB1</t>
  </si>
  <si>
    <t>CUL4A;RFC3;ERCC5;CHD1L;RPS27A;GTF2H4;DDB2</t>
  </si>
  <si>
    <t>DDX17;RBM25;RBM8A;FMR1;TRA2B;SRSF6;RBM5</t>
  </si>
  <si>
    <t>RBM8A;NCBP2;RPL34;RPS6;RPLP0;UPF3A;RPL6;PAN2;EXOSC10;ETF1;POLR2G;RPS27A;RPS24;RPL19</t>
  </si>
  <si>
    <t>YTHDC1;SRSF1;LUC7L3;SRSF5;SRSF6;SRSF10;RBM5</t>
  </si>
  <si>
    <t>TOP2B;HMGB2;HMGB1;TOP1</t>
  </si>
  <si>
    <t>RBM8A;NCBP2;RPL34;RPS6;RPLP0;UPF3A;ETF1;RPS27A;RPL6;RPS24;RPL19</t>
  </si>
  <si>
    <t>RTEL1;RAD50;DDX11;RAD21;TERF1</t>
  </si>
  <si>
    <t>TAF12;NCOA6;TAF11;CCNC;RBPJ;NR2C1;GTF2H4;SNW1;DMTF1;CDK4;TAF1C;POLR2G;TAF2;TAF1</t>
  </si>
  <si>
    <t>RAD50;NCBP2;HNRNPH1;METTL3;HNRNPA2B1;ENPP1;HNRNPR;POLR2G;DNASE1L1</t>
  </si>
  <si>
    <t>CUL4A;ERCC5;CHD1L;GTF2H4;DDB2</t>
  </si>
  <si>
    <t>CCNT2;TAF12;NCBP2;TAF1C;TAF11;WDR61;POLR2G;GTF2H4;TAF2;TAF1</t>
  </si>
  <si>
    <t>CUL4A;RFC3;COPS2;XPC;POLR2G;ERCC5;CHD1L;RPS27A;GTF2H4;DDB2</t>
  </si>
  <si>
    <t>CUL4A;COPS2;XPC;RPS27A;DDB2</t>
  </si>
  <si>
    <t>SRP19;RPL34;RPLP0;RPS6;SRP14;RPS27A;RPL6;RPS24;RPL19</t>
  </si>
  <si>
    <t>CUL4A;BRD2;HMGB2;XPC;ERCC5;CHD1L;RPS27A;GTF2H4;DDB2</t>
  </si>
  <si>
    <t>RTEL1;RAD50;NCOA6;RAD21;RAD54L;HMGB1;RBPJ</t>
  </si>
  <si>
    <t>CLK1;SON;OAS1;HNRNPH1;TRA2B;RASA1</t>
  </si>
  <si>
    <t>L3MBTL1;RFC3;HDAC2;RAD50;TAF12;TAF11;RBBP7;RPS27A;TAF2;ATR;TAF1</t>
  </si>
  <si>
    <t>CUL4A;TOP2B;HDAC2;COPS2;XPC;RPS27A;DDB2</t>
  </si>
  <si>
    <t>CCNT2;TAF12;NCBP2;TAF11;WDR61;POLR2G;GTF2H4;TAF2;TAF1</t>
  </si>
  <si>
    <t>CASP9;FMR1;METTL3;CIRBP;USP1;ERCC5;ATR;DDB2;TAF1</t>
  </si>
  <si>
    <t>MAN2A2;PMM1;PMM2</t>
  </si>
  <si>
    <t>HMGB1;LILRB2;AGER</t>
  </si>
  <si>
    <t>GOLGB1;KIAA0753;PIBF1;BBS4</t>
  </si>
  <si>
    <t>FMR1;LILRB2;AGER</t>
  </si>
  <si>
    <t>CASP9;FMR1;METTL3;XPC;DDB2;ATR;TAF1</t>
  </si>
  <si>
    <t>CEP57;DYNC1I2;HSP90AA1;PSMB4;PSMA4;PSMC6;ID2;CEP164;ANAPC5;XPC;HAUS5;RPS27A</t>
  </si>
  <si>
    <t>SNW1;TAF12;CDK4;TAF11;CCNC;POLR2G;RBPJ;NR2C1;GTF2H4;TAF2;TAF1</t>
  </si>
  <si>
    <t>CALCOCO1;KDM3A;ROCK1;DDX46;YTHDC1;HMGB2;PRDM2;ZNF3;HMGB1;RPL6;HINT1;PDCD10;ZNF84;TRA2B;TDG;HSF4;BRD8;SRSF10;ZFP37;ZNF267;ZKSCAN1;EGF;BAZ1A;CLK1;DDX39A;SON;DMTF1;SMO;FUBP3;CDK4;HNRNPH1;PIP;ID2;FUBP1;MATR3;ZNF135;ZNF211;TAF1</t>
  </si>
  <si>
    <t>CCNT2;RPL34;RPS6;TPR;RPLP0;RPS27A;RPL6;RPS24;RPL19</t>
  </si>
  <si>
    <t>Post-Elongation Processing of Intron-Containing pre-mRNA Homo sapiens R-HSA-112296</t>
  </si>
  <si>
    <t>Meiosis Homo sapiens R-HSA-1500620</t>
  </si>
  <si>
    <t>mRNA 3'-end processing Homo sapiens R-HSA-72187</t>
  </si>
  <si>
    <t>Meiotic synapsis Homo sapiens R-HSA-1221632</t>
  </si>
  <si>
    <t>Generic Transcription Pathway Homo sapiens R-HSA-212436</t>
  </si>
  <si>
    <t>HDMs demethylate histones Homo sapiens R-HSA-3214842</t>
  </si>
  <si>
    <t>Regulation of TP53 Activity Homo sapiens R-HSA-5633007</t>
  </si>
  <si>
    <t>Assembly of the primary cilium Homo sapiens R-HSA-5617833</t>
  </si>
  <si>
    <t>Cohesin Loading onto Chromatin Homo sapiens R-HSA-2470946</t>
  </si>
  <si>
    <t>Establishment of Sister Chromatid Cohesion Homo sapiens R-HSA-2468052</t>
  </si>
  <si>
    <t>Transcriptional activity of SMAD2/SMAD3:SMAD4 heterotrimer Homo sapiens R-HSA-2173793</t>
  </si>
  <si>
    <t>Mitotic Telophase/Cytokinesis Homo sapiens R-HSA-68884</t>
  </si>
  <si>
    <t>Signaling by ERBB2 Homo sapiens R-HSA-1227986</t>
  </si>
  <si>
    <t>Signaling by PTK6 Homo sapiens R-HSA-8848021</t>
  </si>
  <si>
    <t>Chromatin modifying enzymes Homo sapiens R-HSA-3247509</t>
  </si>
  <si>
    <t>Chromatin organization Homo sapiens R-HSA-4839726</t>
  </si>
  <si>
    <t>ZNF133;MDC1;SRP19;CCNT2;RPL34;GEMIN2;RPLP0;HNRNPR;CCNC;ARID4B;RBPJ;SRP14;RPL6;CASP6;ZFP37;BCAS2;RBM5;RFC3;HSP90AA1;NCOA6;NCBP2;RPS6;METTL3;ZNF10;THOC2;ZNF75D;PLRG1;DDB2;SRRM1;DDX39A;PSMA4;HNRNPH1;CLNS1A;ETF1;SRSF5;SRSF6;L3MBTL1;HDAC2;RBM8A;SRSF1;ZNF3;NR2C1;PSMB4;EXOSC10;TAF1C;PLAGL1;TRA2B;TDG;TPR;POLR2G;RBBP7;RPS27A;SKIL;ZNF267;SRSF11;ZKSCAN1;ZNF266;RPL19;SF3A3;SSB;TAF12;CBX3;TAF11;CDC5L;UPF3A;GTF2H4;PAN2;LSM7;RAD50;PSMC6;SNW1;LAS1L;BCL6;XPOT;HNRNPA2B1;MPHOSPH10;ZNF135;EIF3A;RPS24;TAF2;ZNF211;ATR;COX20;TAF1</t>
  </si>
  <si>
    <t>SF3A3;RBM8A;NCBP2;METTL3;SRSF1;CDC5L;HNRNPR;THOC2;PLRG1;SRRM1;LSM7;DDX39A;HNRNPH1;TRA2B;HNRNPA2B1;TPR;POLR2G;SRSF5;SRSF6;SRSF11;BCAS2;RBM5</t>
  </si>
  <si>
    <t>SF3A3;RBM8A;NCBP2;SRSF1;CDC5L;HNRNPR;PLRG1;SRRM1;LSM7;HNRNPH1;TRA2B;HNRNPA2B1;POLR2G;SRSF5;SRSF6;BCAS2;RBM5;SRSF11</t>
  </si>
  <si>
    <t>CCNT2;RBM8A;TAF12;NCBP2;SRSF1;TAF11;THOC2;GTF2H4;SRRM1;DDX39A;POLR2G;SRSF5;SRSF6;SRSF11;TAF2;TAF1</t>
  </si>
  <si>
    <t>CUL4A;RFC3;PARP2;ERCC5;CHD1L;RPS27A;GTF2H4;DDB2</t>
  </si>
  <si>
    <t>DIDO1;SUN1;RAD50;STAG2;SYCP2;CDK4;RAD21;SMC1A;TERF1;LMNB1;ATR</t>
  </si>
  <si>
    <t>DDX39A;RBM8A;NCBP2;SRSF1;TPR;THOC2;SRSF5;SRSF6;SRSF11;SRRM1</t>
  </si>
  <si>
    <t>CUL4A;PARP2;XPC;ERCC5;CHD1L;RPS27A;GTF2H4;DDB2</t>
  </si>
  <si>
    <t>DIDO1;SUN1;STAG2;SYCP2;RAD21;SMC1A;TERF1;LMNB1;ATR</t>
  </si>
  <si>
    <t>MDC1;RTEL1;RFC3;PARP2;FANCL;XPC;CHD1L;GTF2H4;DDB2;CUL4A;RAD50;APEX1;COPS2;TDG;REV3L;USP1;POLR2G;ERCC5;RPS27A;ATR</t>
  </si>
  <si>
    <t>CUL4A;RFC3;PARP2;COPS2;XPC;ERCC5;CHD1L;RPS27A;GTF2H4;DDB2</t>
  </si>
  <si>
    <t>CEP57;MDC1;DIDO1;DYNC1I2;SYCP2;USO1;CEP164;SMC4;LMNB1;PSMB4;RAD21;TPR;RBBP7;RPS27A;RFC3;HSP90AA1;SUN1;PPP1R12A;HAUS5;TERF1;SMC1A;RAD50;PSMA4;PSMC6;DBF4;STAG2;CDK4;ANAPC5;ATR</t>
  </si>
  <si>
    <t>CUL4A;RFC3;PARP2;COPS2;XPC;POLR2G;ERCC5;CHD1L;RPS27A;GTF2H4;DDB2</t>
  </si>
  <si>
    <t>ZNF133;L3MBTL1;MDC1;HDAC2;CCNT2;CCNC;ZNF3;RBPJ;NR2C1;CASP6;PLAGL1;POLR2G;RBBP7;RPS27A;ZFP37;SKIL;ZNF267;ZKSCAN1;ZNF266;RFC3;TAF12;NCOA6;TAF11;ZNF10;ZNF75D;GTF2H4;DDB2;RAD50;SNW1;BCL6;ZNF135;TAF2;ZNF211;ATR;COX20;TAF1</t>
  </si>
  <si>
    <t>TOP2B;MDC1;STAG2;RAD21;TDG;TPR;SMC5;XPC;TOP1;SMC1A</t>
  </si>
  <si>
    <t>L3MBTL1;MDC1;RFC3;HDAC2;CCNT2;TAF12;TAF11;GTF2H4;DDB2;RAD50;BCL6;CASP6;PLAGL1;POLR2G;RBBP7;RPS27A;TAF2;ATR;COX20;TAF1</t>
  </si>
  <si>
    <t>MDC1;TOP2B;STAG2;RAD21;TDG;TPR;SMC5;XPC;TOP1;SMC1A</t>
  </si>
  <si>
    <t>HSP90AA1;CCNT2;TAF12;NCBP2;RPL34;RPLP0;RPS6;TAF11;GTF2H4;RPL6;PSMB4;PSMA4;PSMC6;TPR;POLR2G;RPS27A;RPS24;TAF2;RPL19;TAF1</t>
  </si>
  <si>
    <t>CCNT2;TAF12;NCBP2;TAF11;POLR2G;GTF2H4;TAF2;TAF1</t>
  </si>
  <si>
    <t>NCBP2;RPL34;RPLP0;RPS6;ETF1;RPS27A;RPL6;RPS24;RPL19</t>
  </si>
  <si>
    <t>CUL4A;PARP2;COPS2;XPC;RPS27A;DDB2</t>
  </si>
  <si>
    <t>KDM3A;KDM5D;KDM4C;UTY;KDM6A</t>
  </si>
  <si>
    <t>MDC1;STAG2;RAD21;TDG;TPR;SMC5;XPC;SMC1A</t>
  </si>
  <si>
    <t>CASP9;PSMB4;PSMA4;PSMC6;ROCK1;CDH1;CASP6;HMGB2;TRAF2;HMGB1;RPS27A;LMNB1</t>
  </si>
  <si>
    <t>TAF12;TAF11;POLR2G;GTF2H4;TAF2;TAF1</t>
  </si>
  <si>
    <t>HDAC2;CCNT2;RPL34;RPLP0;CCNC;MTR;RBPJ;RPL6;CASP9;PSMB4;ERBB4;TPR;POLR2G;RPS27A;RPL19;HSP90AA1;TAF12;NCBP2;EGF;FZD6;RPS6;TAF11;GTF2H4;PSMA4;PSMC6;SNW1;ALB;RPS24;TAF2;TAF1</t>
  </si>
  <si>
    <t>HSP90AA1;RPL34;RPS6;TPR;RPLP0;POLR2G;RPS27A;RPL6;RPS24;RPL19</t>
  </si>
  <si>
    <t>SRP19;RPL34;RPS6;RPLP0;ETF1;SRP14;RPS27A;RPL6;RPS24;EIF3A;RPL19</t>
  </si>
  <si>
    <t>CCNT2;TAF12;NCBP2;TPR;TAF11;POLR2G;RPS27A;GTF2H4;TAF2;TAF1</t>
  </si>
  <si>
    <t>SRP19;RPL34;RPS6;RPLP0;SRP14;RPS27A;RPL6;RPS24;RPL19</t>
  </si>
  <si>
    <t>RPL34;RPLP0;RPS6;ETF1;RPS27A;RPL6;RPS24;RPL19</t>
  </si>
  <si>
    <t>RFC3;RAD50;TAF12;TAF11;RPS27A;TAF2;ATR;TAF1</t>
  </si>
  <si>
    <t>CEP57;DYNC1I2;IFT88;HSP90AA1;SMO;RP2;INPP5E;CEP164;NPHP4;RPGRIP1L;HAUS5;BBS4</t>
  </si>
  <si>
    <t>ROCK1;CASP6;CDH1;HMGB2;HMGB1;LMNB1</t>
  </si>
  <si>
    <t>STAG2;RAD21;SMC1A</t>
  </si>
  <si>
    <t>CEP57;DYNC1I2;RFC3;HSP90AA1;PPP1R12A;USO1;CEP164;HAUS5;SMC1A;SMC4;LMNB1;PSMB4;PSMA4;PSMC6;DBF4;STAG2;CDK4;RAD21;TPR;ANAPC5;RPS27A</t>
  </si>
  <si>
    <t>CCNT2;TAF12;NCBP2;TAF11;GTF2H4;PSMB4;PSMA4;PSMC6;TPR;POLR2G;RPS27A;TAF2;TAF1</t>
  </si>
  <si>
    <t>RPL34;RPLP0;RPS6;RPS27A;RPL6;EIF3A;RPS24;RPL19</t>
  </si>
  <si>
    <t>CUL4A;RFC3;COPS2;POLR2G;ERCC5;RPS27A;GTF2H4</t>
  </si>
  <si>
    <t>MDC1;TOP2B;DYNC1I2;SRP19;RPL34;RPLP0;USO1;SMC5;XPC;SRP14;RPL6;POFUT2;MAN2A2;RAD21;TDG;TPR;PMPCB;CTSG;RPS27A;RPL19;CPA3;BCHE;SLC35A1;ALG8;SEC24A;PMM1;DDX11;PMM2;RPS6;ALG13;MOGS;SMC1A;STAG2;GOLGB1;ETF1;TOP1;EIF3A;RPS24</t>
  </si>
  <si>
    <t>HSP90AA1;HDAC2;NCBP2;EGF;FZD6;CCNC;RBPJ;CASP9;PSMB4;SNW1;PSMA4;PSMC6;ERBB4;POLR2G;RPS27A</t>
  </si>
  <si>
    <t>IFT88;PSMB4;PSMA4;PSMC6;SMO;RPGRIP1L;RPS27A;ADCY6</t>
  </si>
  <si>
    <t>RFC3;PSMB4;STAG2;PSMA4;PSMC6;CDK4;RAD21;SMC1A;RPS27A</t>
  </si>
  <si>
    <t>MDC1;SLC35A1;TOP2B;DYNC1I2;ALG8;SEC24A;PMM1;PMM2;USO1;ALG13;SMC5;XPC;MOGS;SMC1A;POFUT2;STAG2;MAN2A2;RAD21;GOLGB1;TDG;TPR;TOP1</t>
  </si>
  <si>
    <t>RPL34;RPS6;RPLP0;RPS27A;RPL6;RPS24;EIF3A;RPL19</t>
  </si>
  <si>
    <t>MDC1;CCNT2;POLR2G;GTF2H4;DDB2;ATR</t>
  </si>
  <si>
    <t>PNMT;RPL34;HDC;RPLP0;RPS6;AMT;MTR;SAT1;RPL6;PSMB4;PSMA4;PSMC6;NAALAD2;RPS27A;RPS24;RPL19</t>
  </si>
  <si>
    <t>RPL34;RPLP0;RPS6;RPS27A;RPL6;RPS24;RPL19</t>
  </si>
  <si>
    <t>TIAL1;NCBP2;HNRNPH1;POLR2G</t>
  </si>
  <si>
    <t>CUL4A;RFC3;POLR2G;ERCC5;RPS27A;GTF2H4</t>
  </si>
  <si>
    <t>CCNT2;SNW1;CCNC;RPS27A;SKIL</t>
  </si>
  <si>
    <t>CEP57;DYNC1I2;HSP90AA1;PPP1R12A;CEP164;HAUS5;RPS27A</t>
  </si>
  <si>
    <t>DIAPH1;HSP90AA1;ERBB4;EGF;RPS27A</t>
  </si>
  <si>
    <t>ERBB4;EGF;CDK4;RASA1;PXN;RPS27A</t>
  </si>
  <si>
    <t>CUL4A;RFC3;USP1;REV3L;RPS27A</t>
  </si>
  <si>
    <t>EXOSC10;LAS1L;RPL34;RPS6;RPLP0;MPHOSPH10;RPS27A;RPL6;RPS24;RPL19</t>
  </si>
  <si>
    <t>CUL4A;RFC3;USP1;RPS27A</t>
  </si>
  <si>
    <t>KDM3A;HDAC2;KDM5D;KDM4C;TAF12;CDK4;ARID4B;BRD8;UTY;RBBP7;OGT;KDM6A</t>
  </si>
  <si>
    <t>positive regulation of phosphatase activity (GO:0010922)</t>
  </si>
  <si>
    <t>BMP2;HSP90AB1;AKAP6;CALM1</t>
  </si>
  <si>
    <t>ERK/MAPK targets Homo sapiens R-HSA-198753</t>
  </si>
  <si>
    <t>Nuclear Events (kinase and transcription factor activation) Homo sapiens R-HSA-198725</t>
  </si>
  <si>
    <t>PAK1;RPS6KA5;PSMC3;KRAS;CALM1;SKP1</t>
  </si>
  <si>
    <t>PPM1A;PSMC3;RPS6KB1;RASA2;MAPK1;KRAS;CALM1</t>
  </si>
  <si>
    <t>MEF2A;RPS6KA5;MAPK1;SKP1</t>
  </si>
  <si>
    <t>MEF2A;RPS6KA5;MAPK1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downregulated in Y RET network but upregulated in disuse network</t>
    </r>
  </si>
  <si>
    <r>
      <t xml:space="preserve">Y RET vs. O RET comparison: </t>
    </r>
    <r>
      <rPr>
        <sz val="12"/>
        <color theme="1"/>
        <rFont val="Calibri"/>
        <family val="2"/>
        <scheme val="minor"/>
      </rPr>
      <t>downregulated only in Y RET network</t>
    </r>
  </si>
  <si>
    <t>regulation of transcription, DNA-templated (GO:0006355)</t>
  </si>
  <si>
    <t>positive regulation of RNA splicing (GO:0033120)</t>
  </si>
  <si>
    <t>protein autoubiquitination (GO:0051865)</t>
  </si>
  <si>
    <t>SF3A3;ZRSR2;DDX5;SCAF11;WBP4;DDX42;PPWD1;U2SURP;HNRNPK;TRA2B;HNRNPA2B1;SRSF3;SMNDC1</t>
  </si>
  <si>
    <t>FXR1;DHFR;RPS4X;EIF5;ENC1;LTN1;EIF3H;FOXO3;PUM1;EIF4G3;NUP58;EIF2A</t>
  </si>
  <si>
    <t>SF3A3;ZRSR2;DDX5;SCAF11;WBP4;DDX42;PPWD1;U2SURP;HNRNPK;TRA2B;HNRNPA2B1;SRSF3;AGGF1;SMNDC1</t>
  </si>
  <si>
    <t>SF3A3;ZRSR2;DDX5;HNRNPK;TRA2B;WBP4;HNRNPA2B1;DDX42;SRSF3;PPWD1;SMNDC1;U2SURP</t>
  </si>
  <si>
    <t>KDM5A;KHDRBS1;DDX5;TTF1;FOXO3;NR2C2;RPL6;FOXO1;ARNTL;EDRF1;ZMYM2;PTTG2;ZNF207;APBB2;PITX2;YAF2;TRIM44;SMARCC1;KLF12;XRCC5;VEZF1;PAX6;CBFA2T2;SMARCA2;ACVR2B;DHFR;PPM1A;PRKAR1A;SP4;MTF2;ZMYND11;CLOCK;TAF1</t>
  </si>
  <si>
    <t>KDM5A;PRKN;DDX5;PIK3R1;RTF1;FOXO3;NR2C2;FOXO1;WDR43;ARNTL;EDRF1;PITX2;YAF2;TRIM44;SMARCC1;VEZF1;PAX6;SMARCA2;SETX;PPM1A;HNRNPK;MTF2;CEBPZ;BMPR1B;CLOCK;TAF1</t>
  </si>
  <si>
    <t>SETX;TRA2B;PIK3R1;PRDX6</t>
  </si>
  <si>
    <t>KDM5A;PRKN;SMARCC1;DDX5;PAX6;PIK3R1;FOXO3;SMARCA2;FOXO1;WDR43;ARNTL;FXR1;SETX;RPS4X;PPM1A;EDRF1;MTF2;CLOCK;YAF2;TRIM44</t>
  </si>
  <si>
    <t>PRKAA2;PAX6;PIK3R1;ADIPOR2;FOXO1;PTPN2</t>
  </si>
  <si>
    <t>SF3A3;SCAF11;TRA2B;SMNDC1</t>
  </si>
  <si>
    <t>PRKN;CNOT4;ITCH;UBE3A;TANK</t>
  </si>
  <si>
    <t>disuse network:</t>
  </si>
  <si>
    <t>PTK6 Regulates Proteins Involved in RNA Processing Homo sapiens R-HSA-8849468</t>
  </si>
  <si>
    <t>EIF3M;EIF3I;EIF3H;EIF3E;EIF3C</t>
  </si>
  <si>
    <t>EIF3M;EIF3I;RPL24;EIF3H;EIF3E;EIF3C</t>
  </si>
  <si>
    <t>KHDRBS1;SFPQ</t>
  </si>
  <si>
    <t>No enriched terms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upregulated only in Y RET network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not present in disuse network)</t>
    </r>
  </si>
  <si>
    <t>granulocyte chemotaxis (GO:0071621)</t>
  </si>
  <si>
    <t>eosinophil chemotaxis (GO:0048245)</t>
  </si>
  <si>
    <t>positive regulation of NF-kappaB transcription factor activity (GO:0051092)</t>
  </si>
  <si>
    <t>eosinophil migration (GO:0072677)</t>
  </si>
  <si>
    <t>neutrophil chemotaxis (GO:0030593)</t>
  </si>
  <si>
    <t>regulation of natural killer cell mediated cytotoxicity (GO:0042269)</t>
  </si>
  <si>
    <t>neutrophil migration (GO:1990266)</t>
  </si>
  <si>
    <t>positive regulation of chemokine production (GO:0032722)</t>
  </si>
  <si>
    <t>SERPINA3;ADORA3;CCL4;NLRP3;XCL1;CHI3L1;LGALS9;CCL18;S100A9;SCG2;S100A8;LAT</t>
  </si>
  <si>
    <t>CCL4;XCL1;CCL18;SCG2;S100A9;S100A8</t>
  </si>
  <si>
    <t>CCL4;XCL1;CCL18;SCG2</t>
  </si>
  <si>
    <t>ADCYAP1;MARCO;CD4;CCL4;XCL1;CHI3L1;LGALS9;CCL18;MERTK</t>
  </si>
  <si>
    <t>CSF3R;CSF2RA;LRP8;VAV1;CD4;CCL4;ITGAX;BIRC5;XCL1;CHI3L1;PTPN9;LGALS9;CCL18</t>
  </si>
  <si>
    <t>PRKCB;BTK;TRIM14;NLRP3;LGALS9;S100A9;S100A8</t>
  </si>
  <si>
    <t>CCL4;XCL1;CCL18;S100A9;S100A8</t>
  </si>
  <si>
    <t>CRTAM;LILRB1;LGALS9;NECTIN2</t>
  </si>
  <si>
    <t>ADCYAP1;C5;LGALS9;ALOX15B</t>
  </si>
  <si>
    <t>SERPINA3;CD84;PRKCB;DGKA;ITGA2;PRKCD;PLEK;SLC7A11;MERTK;CSF2RA;LRP8;VAV1;DOK2;PLAU;KCNMB1;ITGAX;KIF20B;LAT</t>
  </si>
  <si>
    <t>cell junction assembly (GO:0034329)</t>
  </si>
  <si>
    <t>hydrogen peroxide catabolic process (GO:0042744)</t>
  </si>
  <si>
    <t>positive regulation of muscle cell differentiation (GO:0051149)</t>
  </si>
  <si>
    <t>regulation of muscle cell differentiation (GO:0051147)</t>
  </si>
  <si>
    <t>muscle cell fate commitment (GO:0042693)</t>
  </si>
  <si>
    <t>establishment of viral latency (GO:0019043)</t>
  </si>
  <si>
    <t>response to organic cyclic compound (GO:0014070)</t>
  </si>
  <si>
    <t>negative regulation of centrosome duplication (GO:0010826)</t>
  </si>
  <si>
    <t>positive regulation of protein transport (GO:0051222)</t>
  </si>
  <si>
    <t>cell-cell junction organization (GO:0045216)</t>
  </si>
  <si>
    <t>hemidesmosome assembly (GO:0031581)</t>
  </si>
  <si>
    <t>cell-substrate junction assembly (GO:0007044)</t>
  </si>
  <si>
    <t>negative regulation of gene expression (GO:0010629)</t>
  </si>
  <si>
    <t>skeletal muscle cell differentiation (GO:0035914)</t>
  </si>
  <si>
    <t>positive regulation of skeletal muscle tissue development (GO:0048643)</t>
  </si>
  <si>
    <t>positive regulation of protein targeting to membrane (GO:0090314)</t>
  </si>
  <si>
    <t>positive regulation of peptide secretion (GO:0002793)</t>
  </si>
  <si>
    <t>muscle cell differentiation (GO:0042692)</t>
  </si>
  <si>
    <t>purine ribonucleoside monophosphate catabolic process (GO:0009169)</t>
  </si>
  <si>
    <t>positive regulation of skeletal muscle fiber development (GO:0048743)</t>
  </si>
  <si>
    <t>positive regulation of secretion by cell (GO:1903532)</t>
  </si>
  <si>
    <t>positive regulation of myoblast differentiation (GO:0045663)</t>
  </si>
  <si>
    <t>prostaglandin metabolic process (GO:0006693)</t>
  </si>
  <si>
    <t>negative regulation of interleukin-2 production (GO:0032703)</t>
  </si>
  <si>
    <t>actomyosin structure organization (GO:0031032)</t>
  </si>
  <si>
    <t>regulation of centriole replication (GO:0046599)</t>
  </si>
  <si>
    <t>regulation of neuron apoptotic process (GO:0043523)</t>
  </si>
  <si>
    <t>regulation of cholesterol biosynthetic process (GO:0045540)</t>
  </si>
  <si>
    <t>regulation of skeletal muscle fiber development (GO:0048742)</t>
  </si>
  <si>
    <t>regulation of protein targeting to membrane (GO:0090313)</t>
  </si>
  <si>
    <t>regulation of stress-activated MAPK cascade (GO:0032872)</t>
  </si>
  <si>
    <t>negative regulation of lipid storage (GO:0010888)</t>
  </si>
  <si>
    <t>negative regulation of cellular amide metabolic process (GO:0034249)</t>
  </si>
  <si>
    <t>PSMB7;NQO1;PSMA1;PSMD14;PSMC1;ODC1;PSMB1;PSME1;PSMD1;OAZ1</t>
  </si>
  <si>
    <t>PSMD14;RHOA;CDC42;PSMB7;DAAM1;PSMA1;FRZB;PSMC1;PSMB1;PSME1;PSMD1;CTNNB1;ROR2;PFN1;MAP3K7</t>
  </si>
  <si>
    <t>ITGB1;SP100;CXCL9;PSMD14;INPPL1;IL1RAP;CDC42;PSMB7;CCL8;MYC;PSMB1;PSMD1;CCL2;NCAM1;IKBKG;GBP2;MAP3K7;STAT1;IL18;TALDO1;PTPN11;MIF;MID1;SOD1;CXCL10;PSMA1;TRAF3;PSMC1;CAPZA1;PSME1;FSCN1;IRF7;BIRC5;SDC1;TRIM38;MAP3K14;PPIA;TNFRSF21</t>
  </si>
  <si>
    <t>CCT3;CCT6A;CCT2;RUVBL2;CCT5;DCP2</t>
  </si>
  <si>
    <t>ABCA1;NQO1;PSMD14;ODC1;OAZ1;PSMB7;SIN3B;PSMA1;PSMC1;PSAP;PSMB1;PSME1;ANKRD1;PSMD1;TNFRSF21</t>
  </si>
  <si>
    <t>CDC42;PSMB7;PSMA1;DAAM1;PSMD14;PSMC1;PSMB1;PSME1;PSMD1;ROR2;PFN1;RHOA</t>
  </si>
  <si>
    <t>GPX3;PRDX1;PXDN;MPO;PRDX6;SOD1</t>
  </si>
  <si>
    <t>CYFIP1;CD63;GRN;PSMD14;MPO;PSMB7;PLAU;CREG1;PSMB1;PSAP;PSMD1;ITGAV;LTA4H;ATP6V0A1;CCT2;DYNC1H1;SERPINB1;XRCC6;GGH;ATP11B;ARMC8;MIF;AMPD3;PRDX6;ILF2;RHOA;CKAP4;SLPI;QPCT;PPIA</t>
  </si>
  <si>
    <t>SMAD1;PSMD14;USP20;TNFAIP3;RHOA;SUPT3H;CYLD;PSMB7;CCNA1;KAT2A;PSMA1;TRAF3;MYC;PSMC1;PSMB1;PSME1;MDM2;PSMD1;IKBKG;MAP3K7</t>
  </si>
  <si>
    <t>MEF2C;MAP2K1;PSMD14;IL18;PEBP1;RASAL2;SETX;PSMB7;PSMA1;ERBB3;MYC;PSMC1;PEA15;PSMB1;PSME1;PSMD1;CCL2;ITGAV;NCAM1;IKBKG;MAP3K7</t>
  </si>
  <si>
    <t>CDC42;TJP1;CLDN5;CAPZA1;CDH11;FSCN1;CTNNB1;ITGA6;RHOA</t>
  </si>
  <si>
    <t>GPX3;PRDX1;PXDN;MPO;PRDX6</t>
  </si>
  <si>
    <t>PSMB7;PSMA1;PSMD14;PSMC1;PSMB1;PSME1;PSMD1;ITGAV;IKBKG;SEC22B</t>
  </si>
  <si>
    <t>CDC42;MYOG;MEF2C;CTNNA1;MYF6;CTNNB1;MYF5</t>
  </si>
  <si>
    <t>CCT3;CCT6A;CCT2;CCT5</t>
  </si>
  <si>
    <t>CCT3;CCT6A;CCT2;RUVBL2;CCT5</t>
  </si>
  <si>
    <t>PSMB7;PSMA1;PSMD14;PSMC1;PSMB1;PSME1;PSMD1;MAP3K7;MAP3K14;RELB</t>
  </si>
  <si>
    <t>MYOG;MEF2C;MYF6;MYF5</t>
  </si>
  <si>
    <t>XRCC6;XRCC4;IRF7;PPIA</t>
  </si>
  <si>
    <t>SMAD1;PSMD14;USP20;TNFAIP3;RHOA;CYLD;PSMB7;CCNA1;KAT2A;PSMA1;TRAF3;MYC;PSMC1;PSMB1;PSME1;MDM2;PSMD1;IKBKG;MAP3K7</t>
  </si>
  <si>
    <t>DNAJB2;GABARAPL2;SNRNP70;TNNT2;PFN1;MYH6;PFN2</t>
  </si>
  <si>
    <t>CHRNA1;CHRNB1;CHRND;CYP27B1;TIPARP;IL18;CCL2;PMAIP1;CTNNB1</t>
  </si>
  <si>
    <t>NPM1;KAT2A;RBM14;TRIM37</t>
  </si>
  <si>
    <t>CTTN;RUFY3;CHN1;KIF13B;LRP4;PLXNB2;NRCAM;RHOA</t>
  </si>
  <si>
    <t>TGFB2;TGFB3;RUFY3;ANKRD1;EZR;PPIA;OAZ1;MYH10</t>
  </si>
  <si>
    <t>TJP1;CLDN5;TGFB2;CXADR;TGFB3;CDH11;FSCN1;CTNNA1;PVR</t>
  </si>
  <si>
    <t>PSMD14;CSNK1A1;LRP4;DKK3;CYLD;PSMB7;PSMA1;FRZB;RUVBL2;PSMC1;PSMB1;PSME1;PSMD1</t>
  </si>
  <si>
    <t>ZNF254;ARF4;ETS2;SIN3B;ZMYM3;VPS72;MYC;RUVBL2;SNAPC4;ANKRD1;IKBKG;TRIM27;CIC;MNX1;VENTX;MYOG;SREBF1;MEF2C;RBM14;FST;MED8;IL18;SOX11;SUPT3H;ETV5;KAT2A;PRKAR1A;RFX5;IRF7;ITGA6;EZR;CLOCK;HDAC4;SP100;DHX9;HTATSF1;CIAO1;RELB;TCEAL4;CREG1;TCEAL1;E2F3;ZNF821;VHL;SMAD1;XRCC6;NPM1;TGFB2;SEMA4D;STAT1;TGFB3;SMAD9;SETX;CXCL10;BHLHE40;MDM2;MYF6;CTNNB1;MAFK;TRIM37;TRIM33;MYF5</t>
  </si>
  <si>
    <t>PSMB7;NPM1;PSMD14;PSMA1;EXOSC9;PSMC1;PSMB1;PSME1;PSMD1;HSPB1;IGF2BP3;DCP2</t>
  </si>
  <si>
    <t>COL17A1;CD151;ITGA6;LAMC1</t>
  </si>
  <si>
    <t>ZNF254;NAB2;ZNF43;HMGB3;HR;ETS2;ZMYM3;MYC;RUVBL2;SNAPC4;ANKRD1;CIC;MNX1;YWHAH;SREBF1;MEF2C;MAP2K1;RING1;PRMT2;MED8;SOX11;ILF2;SUPT3H;ETV5;DKK3;MLF2;CCNA1;KAT2A;ZNF91;PRKAR1A;RFX5;ZNF516;CKS2;TIMELESS;IRF7;BIRC5;TERF2IP;CLOCK;ABCG1;HDAC4;SP100;PCNA;DHX9;MAGED1;HTATSF1;TYMS;CIAO1;TCEAL4;CREG1;NDP;VHL;XRCC6;NPM1;NFYA;STAT1;TGFB3;NONO;MLLT11;POLA1;CENPF;BHLHE40;MDM2;MYF6;CTNNB1;TRIM33;MYF5</t>
  </si>
  <si>
    <t>PSMD14;IL1RAP;PSMB7;CCL8;PSMA1;PSMC1;PSMB1;PSME1;ANKRD1;PSMD1;CCL2;IKBKG;MAP3K7</t>
  </si>
  <si>
    <t>HDAC4;TYMS;ENC1;IGF2BP3;TRIM27;VHL;CIC;MEF2C;MAP2K1;XRCC6;TGFB2;RING1;PRMT2;DAPK1;TIPARP;NONO;SOX11;MIF;DKK3;CENPF;ZNF91;PC;NCL;BHLHE40;MDM2;TIMELESS;BIRC5;CTNNB1;EIF4E2;CLOCK;TRIM33;DCP2</t>
  </si>
  <si>
    <t>MYOG;ANKRD1;MYF6;MYF5</t>
  </si>
  <si>
    <t>MYOG;MEF2C;TGFB2;TGFB3;LMO3;IL18;SOX11;CDC42;NELL1;FRZB;CTNNA1;MYF6;CTNNB1;VHL;MYF5</t>
  </si>
  <si>
    <t>PSMB7;PSMA1;PSMD14;PSMC1;PSMB1;PSME1;PSMD1;IL1RAP;IKBKG;MAP3K7</t>
  </si>
  <si>
    <t>ITGB1;ARF4;MAGED1;HSPB1;MPO;ERBB3;FRZB;MYC;ARL6IP5;ANKRD1;PMAIP1;VHL;MOAP1;GDF11;MEF2C;MAP2K1;NPM1;TGFB2;SEMA4D;MUSK;PRMT2;DAPK1;SPHK2;STAT1;GADD45A;TGFB3;DAPK2;MIF;SOD1;SETX;MLLT11;TP53I3;STK17A;BIRC5;CTNNB1;ITGA6;ROR2;MAP3K14;TNFRSF21</t>
  </si>
  <si>
    <t>PSMD14;DHX9;STAT1;PSMB7;CCL8;PSMA1;TRAF3;PSMC1;PSMB1;PSME1;ANKRD1;PSMD1;CCL2;MAP3K14;TNFRSF21</t>
  </si>
  <si>
    <t>PSMB7;PSMD14;KCND2;PSMA1;MYC;PSMC1;PSMB1;PSME1;MDM2;PSMD1;PMAIP1;VHL</t>
  </si>
  <si>
    <t>PRNP;CEMIP;TCAF1;MYO1C;PDZK1</t>
  </si>
  <si>
    <t>MYOG;NPM1;MAP2K1;TGFB2;MAGED1;TGFB3;TNFAIP3;SOX11;P3H3;PDS5B;MTSS1;DNAJB2;CYP27B1;NELL1;DDAH1;FRZB;MYC;BHLHE40;CTNNB1;E2F3;ROR2;VHL</t>
  </si>
  <si>
    <t>DNAJB2;GABARAPL2;DHX9;TNNT2;PFN1;PFN2</t>
  </si>
  <si>
    <t>TGFB2;TGFB3;ANKRD1;EZR;MYH10;PPIA</t>
  </si>
  <si>
    <t>ABCA1;ABCA5;ITGAV;ABCG1</t>
  </si>
  <si>
    <t>CYP27B1;NELL1;ECM1;MEF2C;TGFB3;NBR1;GPM6B</t>
  </si>
  <si>
    <t>MYOG;MEF2C;ANKRD1;MYF6;SYNE1;MYF5</t>
  </si>
  <si>
    <t>AMPD3;HPRT1;NUDT4</t>
  </si>
  <si>
    <t>MYOG;MYF6;MYF5</t>
  </si>
  <si>
    <t>PSMB7;PSMD14;PSMA1;CLEC10A;PSMC1;PSMB1;PSME1;PSMD1;IKBKG;MAP3K7;RELB</t>
  </si>
  <si>
    <t>TGFB2;TGFB3;ANKRD1;SOX11;EZR;PPIA;MYH10</t>
  </si>
  <si>
    <t>CYP27B1;TGFB2;MEF2C;NBR1;LRP4;SOX11</t>
  </si>
  <si>
    <t>PSMB7;PSMD14;PSMA1;TRAF3;STAT1;PSMC1;PSMB1;PSME1;PSMD1;MAP3K14;TNFRSF21</t>
  </si>
  <si>
    <t>CHRNA1;CHRNB1;ABCC4;ABCA5;PSMD14;SLC22A1;CTNS;ATP11B;SLC22A13;CHRND;PSMB7;CLCN5;PSMA1;OS9;PSMC1;PSMB1;PSME1;ATP6V1B2;PSMD1;LRRC8B;ABCG1;ATP6V0A1</t>
  </si>
  <si>
    <t>AKR1C1;AKR1C3;MIF;PTGDS;CES2</t>
  </si>
  <si>
    <t>CYB5R1;ABCC4;CD63;TGFB2;ECM1;TGFB3;PSAP;HABP4;MAGED2;MANF;SOD1</t>
  </si>
  <si>
    <t>MYH3;MYH8;CTNS;HPRT1;GART;MYH6</t>
  </si>
  <si>
    <t>PRNP;TNFAIP3;TRIM27;EZR</t>
  </si>
  <si>
    <t>MYH3;ACTC1;TNNT2;ANKRD1;MYBPH;MYH10;RHOA;MYH6</t>
  </si>
  <si>
    <t>NPM1;RBM14;KAT2A;TRIM37</t>
  </si>
  <si>
    <t>PRNP;MEF2C;TGFB2;ERBB3;TGFB3;CCL2;CTNNB1;SOD1;LGMN</t>
  </si>
  <si>
    <t>MBTPS1;SREBF1;MVK;NFYA;ABCG1;SOD1</t>
  </si>
  <si>
    <t>TGFB2;MAP2K1;MYC;NBR1;ARL6IP5;MID1</t>
  </si>
  <si>
    <t>XRCC6;SP100;NPM1;RBM14;PCNA;GADD45A;RECQL;XRCC1;HMGB3;PDS5B;TYMS;POLA1;POLD1;TIMELESS;TERF2IP;DNASE2;TK1;MCM6;KPNA2</t>
  </si>
  <si>
    <t>ABCA1;OSBPL8;ITGAV;ABCG1</t>
  </si>
  <si>
    <t>PRNP;SNRNP70;DAPK1;NCL;ENC1;IGF2BP3;EIF4E2;TYMS</t>
  </si>
  <si>
    <t>CDO in myogenesis Homo sapiens R-HSA-375170</t>
  </si>
  <si>
    <t>Myogenesis Homo sapiens R-HSA-525793</t>
  </si>
  <si>
    <t>Sema4D induced cell migration and growth-cone collapse Homo sapiens R-HSA-416572</t>
  </si>
  <si>
    <t>Neurotransmitter Clearance In The Synaptic Cleft Homo sapiens R-HSA-112311</t>
  </si>
  <si>
    <t>Membrane Trafficking Homo sapiens R-HSA-199991</t>
  </si>
  <si>
    <t>Sema4D in semaphorin signaling Homo sapiens R-HSA-400685</t>
  </si>
  <si>
    <t>RHO GTPase Effectors Homo sapiens R-HSA-195258</t>
  </si>
  <si>
    <t>Translocation of GLUT4 to the plasma membrane Homo sapiens R-HSA-1445148</t>
  </si>
  <si>
    <t>Cell junction organization Homo sapiens R-HSA-446728</t>
  </si>
  <si>
    <t>RHO GTPases Activate ROCKs Homo sapiens R-HSA-5627117</t>
  </si>
  <si>
    <t>G1/S-Specific Transcription Homo sapiens R-HSA-69205</t>
  </si>
  <si>
    <t>Intra-Golgi and retrograde Golgi-to-ER traffic Homo sapiens R-HSA-6811442</t>
  </si>
  <si>
    <t>COPI-dependent Golgi-to-ER retrograde traffic Homo sapiens R-HSA-6811434</t>
  </si>
  <si>
    <t>Integration of provirus Homo sapiens R-HSA-162592</t>
  </si>
  <si>
    <t>Type I hemidesmosome assembly Homo sapiens R-HSA-446107</t>
  </si>
  <si>
    <t>Ligand-independent caspase activation via DCC Homo sapiens R-HSA-418889</t>
  </si>
  <si>
    <t>VxPx cargo-targeting to cilium Homo sapiens R-HSA-5620916</t>
  </si>
  <si>
    <t>RHO GTPases activate PAKs Homo sapiens R-HSA-5627123</t>
  </si>
  <si>
    <t>Signal transduction by L1 Homo sapiens R-HSA-445144</t>
  </si>
  <si>
    <t>Metabolism of fat-soluble vitamins Homo sapiens R-HSA-6806667</t>
  </si>
  <si>
    <t>Cell-Cell communication Homo sapiens R-HSA-1500931</t>
  </si>
  <si>
    <t>Golgi-to-ER retrograde transport Homo sapiens R-HSA-8856688</t>
  </si>
  <si>
    <t>RHO GTPases activate IQGAPs Homo sapiens R-HSA-5626467</t>
  </si>
  <si>
    <t>Arachidonic acid metabolism Homo sapiens R-HSA-2142753</t>
  </si>
  <si>
    <t>RHO GTPases Activate Formins Homo sapiens R-HSA-5663220</t>
  </si>
  <si>
    <t>Basigin interactions Homo sapiens R-HSA-210991</t>
  </si>
  <si>
    <t>ATF4 activates genes Homo sapiens R-HSA-380994</t>
  </si>
  <si>
    <t>TNF signaling Homo sapiens R-HSA-75893</t>
  </si>
  <si>
    <t>Purine salvage Homo sapiens R-HSA-74217</t>
  </si>
  <si>
    <t>TNFR1-induced NFkappaB signaling pathway Homo sapiens R-HSA-5357956</t>
  </si>
  <si>
    <t>Synthesis of Prostaglandins (PG) and Thromboxanes (TX) Homo sapiens R-HSA-2162123</t>
  </si>
  <si>
    <t>Early Phase of HIV Life Cycle Homo sapiens R-HSA-162594</t>
  </si>
  <si>
    <t>PERK regulates gene expression Homo sapiens R-HSA-381042</t>
  </si>
  <si>
    <t>SLC23A2;CHPF;GBE1;INPPL1;CROT;COMT;GLS;NUDT4;HS2ST1;SMPD2;SPTLC1;NAGLU;SIN3B;ALDH2;CA3;FDXR;ANKRD1;PLCE1;PSMD1;TK1;PTGDS;BCKDHA;SREBF1;CBR1;ARG2;GPX4;SPHK2;MED8;DIO2;AKR1A1;TALDO1;AMPD2;CTPS1;AMPD3;ALDH3A2;PSMA1;DDAH1;PRKAR1A;RBP1;PSME1;PLIN3;CHST1;HPRT1;CLOCK;GART;ALDH7A1;PI4K2A;TNFRSF21;CES2;ABCG1;CEMIP;MVK;PSMD14;ODC1;SLC22A1;SLC5A1;TYMS;OAZ1;CIAO1;CYB5R1;HSD11B2;PSMB7;CYP27B1;ALDH1B1;HAS1;POLD1;PSMB1;PSAP;LTA4H;ABCA1;CYP2J2;NQO1;MBTPS1;NFYA;AKR1C1;AKR1C3;MBOAT2;PYCR1;PC;CPS1;PSMC1;SDC1;CSPG4;ITPA;PFKP;LGMN</t>
  </si>
  <si>
    <t>PSMB7;NQO1;ARG2;PSMA1;PSMD14;CPS1;PSMC1;ODC1;PSMB1;PSME1;PSMD1;OAZ1</t>
  </si>
  <si>
    <t>CCT3;CCT6A;CCT2;CCT5;CCT6B</t>
  </si>
  <si>
    <t>PCNA;PSMD14;POLA1;CCNA1;PSMB7;PSMA1;POLD1;PSMC1;PSMB1;PSME1;PSMD1;E2F3;MCM6</t>
  </si>
  <si>
    <t>PCNA;PSMD14;PDS5B;POLA1;CCNA1;PSMB7;PSMA1;MYC;POLD1;PSMC1;PSMB1;PSME1;PSMD1;MCM6</t>
  </si>
  <si>
    <t>POLA1;CCNA1;PSMB7;PCNA;PSMD14;PSMA1;POLD1;PSMC1;PSMB1;PSME1;PSMD1;MCM6</t>
  </si>
  <si>
    <t>ITGB1;PSMD14;PEBP1;RASAL2;LAMC1;SHB;MYL12B;CDC42;PSMB7;ABLIM1;ERBB3;PEA15;PSMB1;PSMD1;ITGAV;NRCAM;NCAM1;MYH10;PRNP;MAP2K1;SEMA4D;LIMK2;PTPN11;RHOA;CACNB1;PSMA1;ARPC2;PSMC1;PSME1;PFN1;EZR;PFN2</t>
  </si>
  <si>
    <t>PCNA;PSMD14;TYMS;POLA1;CCNA1;PSMB7;PSMA1;MYC;PSMC1;PSMB1;PSME1;PSMD1;MCM6</t>
  </si>
  <si>
    <t>ITGB1;TGFB2;MUSK;LAMA2;TGFB3;LRP4;ITGAV;NCAM1;LAMC1</t>
  </si>
  <si>
    <t>PCNA;PSMD14;TYMS;POLA1;CCNA1;PSMB7;PSMA1;MYC;PSMC1;PSMB1;PSME1;PSMD1;E2F3;MCM6</t>
  </si>
  <si>
    <t>PSMB7;PSMA1;PSMD14;PSMC1;PSMB1;PSME1;PSMD1;MAP3K14;RELB</t>
  </si>
  <si>
    <t>CDC42;SEMA4D;LIMK2;MYH10;RHOA;MYL12B</t>
  </si>
  <si>
    <t>PSMD14;DAPK1;MAGED1;DAPK2;TJP1;PSMB7;PSMA1;PSMC1;PSMB1;PSME1;PSMD1;PMAIP1;CTNNB1;YWHAH;TJP2</t>
  </si>
  <si>
    <t>ALDH2;SLC22A1;COMT;SLC6A3</t>
  </si>
  <si>
    <t>CDC42;PSMB7;PSMA1;PSMD14;MYC;PSMC1;CDC42EP3;PSMB1;PSME1;HSPB1;PSMD1</t>
  </si>
  <si>
    <t>CCT3;CCT6A;CCT2;TUBB3;CCT5;CCT6B</t>
  </si>
  <si>
    <t>ITGB1;PSMD14;PEBP1;RASAL2;LAMC1;SHB;MYL12B;CDC42;PSMB7;ABLIM1;ERBB3;PEA15;PSMB1;CTNNA1;PSMD1;ITGAV;NRCAM;NCAM1;PKNOX1;MYH10;MYOG;SREBF1;PRNP;MEF2C;MAP2K1;SEMA4D;LIMK2;MED8;PTPN11;RHOA;CACNB1;PSMA1;ARPC2;PSMC1;PSME1;MYF6;CTNNB1;PFN1;EZR;PFN2;MYF5</t>
  </si>
  <si>
    <t>PCNA;PSMD14;PDS5B;TYMS;ARPP19;SMC2;SYNE1;PSMB7;PTTG1;MYC;RUVBL2;POLD1;PSMB1;PSMD1;OIP5;E2F3;YWHAH;DYNC1H1;NPM1;POLA1;CCNA1;CENPF;PSMA1;KIF2A;PSMC1;PSME1;MDM2;FGFR1OP;BIRC5;TERF2IP;MCM6;FKBP6</t>
  </si>
  <si>
    <t>CCNA1;PSMB7;PSMA1;PSMD14;PSMC1;PSMB1;PSME1;MDM2;PSMD1</t>
  </si>
  <si>
    <t>PSMB7;PSMA1;DAAM1;PSMD14;PSMC1;PSMB1;PSME1;PSMD1;ROR2;PFN1;RHOA</t>
  </si>
  <si>
    <t>CCNA1;PSMB7;PSMA1;PSMD14;PSMC1;PSMB1;PSME1;PSMD1;E2F3;MCM6</t>
  </si>
  <si>
    <t>PSMB7;PSMA1;PSMD14;PSMC1;PSMB1;PSME1;PSMD1;E2F3;MCM6</t>
  </si>
  <si>
    <t>ARF4;ARL1;AP4M1;MAN1A2;KIF13B;KIFAP3;SEC31A;YWHAH;NSF;DYNC1H1;EXOC7;ARFGAP3;RAB11A;TJP1;TRAPPC6A;MYO1C;MYH3;KIF2A;MYH8;PLIN3;DNASE2;VPS45;SEC22B;CNIH3;ARF5;MYH6</t>
  </si>
  <si>
    <t>PSMB7;PSMD14;PSMA1;PSMC1;PSMB1;PSME1;PSMD1;IKBKG;MAP3K7;MAP3K14;RELB</t>
  </si>
  <si>
    <t>PSMB7;POLA1;PSMA1;PSMD14;PSMC1;PSMB1;PSME1;PSMD1;E2F3;MCM6</t>
  </si>
  <si>
    <t>ITGB1;CD63;ECM1;DGKD;GLG1;CDC42;CYB5R1;PLAU;PSAP;HABP4;KIF13B;ITGAV;KIFAP3;ABCC4;TGFB2;CXADR;TGFB3;PTPN11;MIF;RHOA;SOD1;SLC7A6;KIF2A;PRKAR1A;CAPZA1;IRF7;MAFK;ITGA6;VPS45;PFN1;PPIA</t>
  </si>
  <si>
    <t>PSMB7;PSMA1;PSMD14;PSMC1;PSMB1;PSME1;PSMD1;IKBKG;MAP3K7</t>
  </si>
  <si>
    <t>CCNA1;PSMB7;PSMA1;PSMD14;MYC;PSMC1;PSMB1;PSME1;PSMD1</t>
  </si>
  <si>
    <t>PSMB7;PSMA1;PSMD14;PSMC1;PSMB1;PSME1;HSPB1;PSMD1</t>
  </si>
  <si>
    <t>PSMB7;PSMA1;PSMD14;PSMC1;PSMB1;PSME1;MDM2;PSMD1</t>
  </si>
  <si>
    <t>PSMB7;PSMA1;PSMD14;OS9;PSMC1;PSMB1;PSME1;PSMD1</t>
  </si>
  <si>
    <t>CCNA1;PSMB7;PSMA1;PSMD14;PSMC1;PSMB1;PSME1;PSMD1;MCM6</t>
  </si>
  <si>
    <t>PSMB7;PSMA1;PSMD14;EXOSC9;PSMC1;PSMB1;PSME1;HSPB1;PSMD1;DCP2</t>
  </si>
  <si>
    <t>CYB5R1;ABCC4;CD63;TGFB2;ECM1;TGFB3;PSAP;HABP4;PFN1;PPIA;SOD1</t>
  </si>
  <si>
    <t>ITGB1;CYFIP1;STARD13;LIMK2;FAM13A;RHOA;MYL12B;ARHGAP12;CDC42;ARHGAP32;CENPF;DAAM1;CTTN;KIF2A;ARPC2;CHN1;CTNNA1;CTNNB1;BIRC5;PFN1;MYH10;PFN2;YWHAH</t>
  </si>
  <si>
    <t>CYFIP1;MAP2K1;PSMD14;PEBP1;HSPB1;RASAL2;SHB;RHOA;CDC42;PSMB7;PSMA1;ERBB3;PSMC1;PEA15;PSMB1;PSME1;CTNNA1;PSMD1;CTNNB1;ITGAV;NCAM1</t>
  </si>
  <si>
    <t>PSMD14;RHOA;PSMB7;DAAM1;PSMA1;PSMC1;PSMB1;PSME1;PSMD1;CTNNB1;ROR2;PFN1;MAP3K7</t>
  </si>
  <si>
    <t>CCNA1;PSMB7;PTTG1;PSMA1;PSMD14;PSMC1;PSMB1;PSME1;PSMD1</t>
  </si>
  <si>
    <t>CCNA1;PSMB7;PSMA1;PSMD14;PSMC1;PSMB1;PSME1;PSMD1</t>
  </si>
  <si>
    <t>PSMB7;PSMA1;PSMD14;CSNK1A1;PSMC1;PSMB1;PSME1;PSMD1</t>
  </si>
  <si>
    <t>ITGB1;CYFIP1;LIMK2;RHOA;MYL12B;CDC42;CENPF;DAAM1;CTTN;KIF2A;ARPC2;CTNNA1;CTNNB1;BIRC5;PFN1;MYH10;PFN2;YWHAH</t>
  </si>
  <si>
    <t>MYH3;MYO1C;EXOC7;MYH8;KIFAP3;MYH6;RAB11A;YWHAH</t>
  </si>
  <si>
    <t>PSMB7;PSMA1;PSMD14;TRAF3;PSMC1;PSMB1;PSME1;PSMD1;MAP3K14;RELB</t>
  </si>
  <si>
    <t>HDAC4;PSMD14;CSNK1A1;STAT1;PTPN11;PSMB7;KAT2A;PSMA1;OS9;ERBB3;MYC;PSMC1;RBP1;PSMB1;PSME1;MDM2;PSMD1;CTNNB1;FGFR1OP</t>
  </si>
  <si>
    <t>PSMB7;PSMA1;PSMD14;PSMC1;PSMB1;PSME1;PSMD1</t>
  </si>
  <si>
    <t>ITGB1;LAMA2;ITGAV;ITGA6;LAMC1</t>
  </si>
  <si>
    <t>PSMB7;PSMA1;PSMD14;CSNK1A1;PSMC1;PSMB1;PSME1;PSMD1;CTNNB1</t>
  </si>
  <si>
    <t>PSMB7;PTTG1;PSMA1;PSMD14;PSMC1;PSMB1;PSME1;PSMD1</t>
  </si>
  <si>
    <t>CCT3;ARF4;CCT2;EXOC7;RAB11FIP3;CCT5;RAB11A</t>
  </si>
  <si>
    <t>PSMB7;PSMA1;PSMD14;PSMC1;PSMB1;PSME1;PSMD1;RASAL2</t>
  </si>
  <si>
    <t>ITGB1;COL17A1;CLDN5;CD151;CDH11;CTNNA1;CTNNB1;ITGA6;PVR</t>
  </si>
  <si>
    <t>MAP2K1;PSMD14;PEBP1;HSPB1;PTPN11;RASAL2;CDC42;PSMB7;PSMA1;ERBB3;MYC;PSMC1;PEA15;CDC42EP3;PSMB1;PSME1;PSMD1;NCAM1</t>
  </si>
  <si>
    <t>MVK;INPPL1;CROT;HSD11B2;SMPD2;SPTLC1;SIN3B;PSAP;FDXR;ANKRD1;LTA4H;PTGDS;ABCA1;CYP2J2;SREBF1;CBR1;MBTPS1;GPX4;NFYA;SPHK2;AKR1C1;MED8;AKR1C3;MBOAT2;ALDH3A2;PLIN3;SDC1;CLOCK;ALDH7A1;PI4K2A;TNFRSF21;ABCG1</t>
  </si>
  <si>
    <t>ITGB1;LAMA2;SDC1;ITGAV;ITGA6;LAMC1</t>
  </si>
  <si>
    <t>ITGB1;CYFIP1;INPPL1;PEBP1;TNFAIP3;CBLB;IL1RAP;PVR;RNF115;PEA15;PSMD1;ITGAV;IKBKG;KPNA2;KIFAP3;MAP3K7;MEF2C;MAP2K1;CXADR;UBE2E3;IL18;MID1;PSMA1;KIF2A;PRKAR1A;TRAF3;PSME1;ATP6V1B2;IRF7;EIF4E2;PHLPP2;SP100;PSMD14;DHX9;RASAL2;RELB;CDC42;PSMB7;ERBB3;PSMB1;NCAM1;VHL;GBP2;SEC31A;ATP6V0A1;DYNC1H1;XRCC6;STAT1;PTPN11;CYLD;MYO1C;ARPC2;PSMC1;CAPZA1;MDM2;CTNNB1;TRIM37;BLMH;TRIM38;MAP3K14;LGMN</t>
  </si>
  <si>
    <t>LIMK2;MYH10;RHOA;MYL12B</t>
  </si>
  <si>
    <t>POLA1;CCNA1;PCNA;TYMS</t>
  </si>
  <si>
    <t>NSF;ARF4;DYNC1H1;ARL1;ARFGAP3;KIF2A;MAN1A2;KIF13B;PLIN3;VPS45;KIFAP3;SEC22B;ARF5</t>
  </si>
  <si>
    <t>SP100;PSMD14;INPPL1;PEBP1;IL1RAP;RASAL2;RELB;PSMB7;ERBB3;PEA15;PSMB1;PSMD1;NCAM1;IKBKG;KPNA2;GBP2;MAP3K7;MAP2K1;STAT1;IL18;PTPN11;MID1;PSMA1;TRAF3;PSMC1;PSME1;IRF7;TRIM38;EIF4E2;MAP3K14</t>
  </si>
  <si>
    <t>DYNC1H1;PCNA;PSMD14;PDS5B;TYMS;ARPP19;SMC2;PSMB7;POLA1;CCNA1;CENPF;PSMA1;KIF2A;PTTG1;MYC;PSMC1;POLD1;PSMB1;PSME1;PSMD1;FGFR1OP;BIRC5;E2F3;MCM6</t>
  </si>
  <si>
    <t>PSMB7;PSMD14;PSMA1;PRKAR1A;CSNK1A1;PSMC1;PSMB1;PSME1;PSMD1</t>
  </si>
  <si>
    <t>PSMB7;CENPF;PTTG1;PSMD14;KIF2A;PSMA1;PSMC1;PSMB1;PSME1;PSMD1;BIRC5;PDS5B</t>
  </si>
  <si>
    <t>PSMB7;PSMD14;PSMA1;PSMC1;PSMB1;PSME1;PSMD1;IKBKG;MAP3K7</t>
  </si>
  <si>
    <t>NSF;ARF4;KIF2A;KIF13B;KIFAP3;ARFGAP3;SEC22B;ARF5</t>
  </si>
  <si>
    <t>PSMB7;PSMA1;PSMD14;PSMC1;PSMB1;PSME1;PSMD1;ITGAV</t>
  </si>
  <si>
    <t>ITGB1;SLC7A6;CXADR;ITGAV;ITGA6;PTPN11;MIF;PPIA;GLG1</t>
  </si>
  <si>
    <t>XRCC6;XRCC4;PPIA</t>
  </si>
  <si>
    <t>COL17A1;ITGB1;TGFB2;CD151;MUSK;LAMA2;TGFB3;ELN;COL11A1;LRP4;LAMC1;CAPNS1;CAPN2;SDC1;ITGAV;ITGA6;NCAM1</t>
  </si>
  <si>
    <t>COL17A1;CD151;ITGA6</t>
  </si>
  <si>
    <t>HDAC4;PSMD14;PSMB7;SV2C;OS9;ERBB3;MYC;ADAMTSL2;PSMB1;FDXR;PSMD1;IKBKG;KPNA2;MAP2K1;XRCC6;NPM1;XRCC4;CSNK1A1;STAT1;PTPN11;KAT2A;PC;PSMA1;TRAF3;PSMC1;RBP1;PSME1;MDM2;FGFR1OP;SDC1;CTNNB1;CSPG4;PPIA</t>
  </si>
  <si>
    <t>PHLPP2;MAP2K1;PSMD14;STAT1;PEBP1;PTPN11;RASAL2;THBS4;THBS3;PSMB7;PSMA1;ERBB3;PRKAR1A;PSMC1;PEA15;PSMB1;PSME1;MDM2;PSMD1;NCAM1</t>
  </si>
  <si>
    <t>ITGB1;SDC1;ITGAV;ITGA6</t>
  </si>
  <si>
    <t>PHLPP2;PSMD14;PTPN11;PSMB7;PSMA1;ERBB3;PSMC1;PSMB1;PSME1;MDM2;PSMD1;IKBKG;MAP3K7</t>
  </si>
  <si>
    <t>ITGB1;CDC42;SEMA4D;LIMK2;MYH10;RHOA;MYL12B</t>
  </si>
  <si>
    <t>MAGED1;DAPK1;DAPK2</t>
  </si>
  <si>
    <t>ARF4;EXOC7;RAB11FIP3;RAB11A</t>
  </si>
  <si>
    <t>AMPD2;CTPS1;TK1;AMPD3;HPRT1;TYMS;GART;ITPA</t>
  </si>
  <si>
    <t>CDC42;CTTN;MYH10;MYL12B</t>
  </si>
  <si>
    <t>ITGB1;MAP2K1;NCAM1;ITGAV</t>
  </si>
  <si>
    <t>PHLPP2;MEF2C;MAP2K1;PSMD14;KIDINS220;PEBP1;PTPN11;RASAL2;RHOA;PSMB7;PSMA1;ERBB3;PRKAR1A;PSMC1;PEA15;PSMB1;PSME1;MDM2;PSMD1;NCAM1</t>
  </si>
  <si>
    <t>CYP27B1;AKR1C1;RBP1;AKR1C3;SDC1;LGMN</t>
  </si>
  <si>
    <t>CCNA1;PSMB7;DYNC1H1;CENPF;PSMD14;PSMA1;PSMC1;PSMB1;PSME1;PSMD1;FGFR1OP;E2F3</t>
  </si>
  <si>
    <t>COL17A1;ITGB1;CLDN5;CD151;CDH11;CTNNA1;CTNNB1;ITGA6;PTPN11;PVR</t>
  </si>
  <si>
    <t>PHLPP2;CYFIP1;PSMD14;DHX9;PEBP1;TNFAIP3;RASAL2;RELB;CDC42;PSMB7;ERBB3;PEA15;PSMB1;PSMD1;NCAM1;IKBKG;MAP3K7;MEF2C;MAP2K1;XRCC6;PTPN11;CYLD;MYO1C;PSMA1;ARPC2;PRKAR1A;TRAF3;PSMC1;CAPZA1;PSME1;MDM2;IRF7;CTNNB1;MAP3K14;LGMN</t>
  </si>
  <si>
    <t>NSF;ARF4;DYNC1H1;KIF2A;KIF13B;KIFAP3;ARFGAP3;SEC22B;ARF5</t>
  </si>
  <si>
    <t>TJP1;CTNNB1;TJP2</t>
  </si>
  <si>
    <t>CDC42;CTNNA1;CTNNB1</t>
  </si>
  <si>
    <t>CYP2J2;CBR1;GPX4;AKR1C3;LTA4H;PTGDS</t>
  </si>
  <si>
    <t>CD63;ABCC4;ECM1;TGFB2;DGKD;TGFB3;PTPN11;RHOA;SOD1;CDC42;CYB5R1;PSAP;HABP4;PFN1;PPIA</t>
  </si>
  <si>
    <t>ITGB1;CYFIP1;CXCL9;DGKD;FAM13A;PEBP1;HSPB1;TNFAIP3;SHB;LTB4R;SMPD2;HTR7;MDK;MYC;PEA15;PSMD1;ITGAV;IKBKG;MAP3K7;YWHAH;MEF2C;MAP2K1;FST;RHOA;KAT2A;DAAM1;PSMA1;CTTN;KIF2A;PRKAR1A;RBP1;CDC42EP3;PSME1;ATP6V1B2;BIRC5;ROR2;PFN1;PFN2;PHLPP2;HDAC4;PSMD14;MAGED1;RGS13;RGS16;RASAL2;THBS4;MYL12B;ARHGAP12;THBS3;CDC42;PSMB7;OS9;ERBB3;PSMB1;CHN1;PSAP;CTNNA1;CCL2;E2F3;NCAM1;HNRNPA1;MYH10;ATP6V0A1;SMAD1;STARD13;CSNK1A1;KIDINS220;STAT1;AKR1C1;LIMK2;AKR1C3;SMAD9;PTPN11;TJP1;KISS1;CYLD;CXCL10;ARHGAP32;CENPF;ARPC2;PSMC1;MDM2;SDC1;CTNNB1;TRIM33;TJP2</t>
  </si>
  <si>
    <t>SP100;STAT1;IRF7;NCAM1;PTPN11;TRIM38;GBP2;MID1</t>
  </si>
  <si>
    <t>ITGB1;CDC42;CENPF;DAAM1;KIF2A;BIRC5;PFN1;RHOA;PFN2</t>
  </si>
  <si>
    <t>PSMB7;PSMD14;PSMA1;OS9;PRKAR1A;CSNK1A1;PSMC1;PSMB1;PSME1;PSMD1</t>
  </si>
  <si>
    <t>PHLPP2;PSMD14;CBLB;PTPN11;PSMB7;PSMA1;ERBB3;PSMC1;PSMB1;PSME1;MDM2;PSMD1;IKBKG;MAP3K7</t>
  </si>
  <si>
    <t>MAP2K1;PSMD14;STAT1;IL18;INPPL1;PEBP1;PTPN11;IL1RAP;RASAL2;PSMB7;PSMA1;ERBB3;PSMC1;PEA15;PSMB1;PSME1;PSMD1;NCAM1;IKBKG;MAP3K7</t>
  </si>
  <si>
    <t>MAP2K1;MEF2C;DHX9;TRAF3;IRF7;PTPN11;IKBKG;MAP3K7</t>
  </si>
  <si>
    <t>PHLPP2;MEF2C;MAP2K1;PSMD14;KIDINS220;MAGED1;PEBP1;PTPN11;RASAL2;RHOA;SMPD2;PSMB7;PSMA1;ERBB3;PRKAR1A;PSMC1;PEA15;PSMB1;PSME1;MDM2;PSMD1;NCAM1</t>
  </si>
  <si>
    <t>ITGB1;SLC7A6;ITGA6;PPIA</t>
  </si>
  <si>
    <t>PHLPP2;MAP2K1;PSMD14;STAT1;PEBP1;PTPN11;RASAL2;PSMB7;PSMA1;ERBB3;PRKAR1A;PSMC1;PEA15;PSMB1;PSME1;MDM2;PSMD1;NCAM1</t>
  </si>
  <si>
    <t>NFYA;EXOSC9;CCL2;DCP2</t>
  </si>
  <si>
    <t>MAP2K1;PSMD14;PEBP1;PTPN11;RASAL2;PSMB7;PSMA1;ERBB3;PSMC1;PEA15;PSMB1;PSME1;PSMD1;NCAM1</t>
  </si>
  <si>
    <t>MAP2K1;PSMD14;INPPL1;PEBP1;PTPN11;RASAL2;PSMB7;PSMA1;ERBB3;PSMC1;PEA15;PSMB1;PSME1;PSMD1;NCAM1</t>
  </si>
  <si>
    <t>SMPD2;CYLD;TNFAIP3;IKBKG;MAP3K7</t>
  </si>
  <si>
    <t>ITGB1;TGFB2;TGFB3;ELN;ITGAV</t>
  </si>
  <si>
    <t>MAP2K1;PSMD14;KIDINS220;PEBP1;RASAL2;PSMB7;PSMA1;ERBB3;PSMC1;PEA15;PSMB1;PSME1;PSMD1;NCAM1</t>
  </si>
  <si>
    <t>AMPD2;AMPD3;HPRT1</t>
  </si>
  <si>
    <t>CYLD;TNFAIP3;IKBKG;MAP3K7</t>
  </si>
  <si>
    <t>PRNP;MAP2K1;PSMD14;PEBP1;RASAL2;CACNB1;PSMB7;PSMA1;ERBB3;PSMC1;PEA15;PSMB1;PSME1;PSMD1;NCAM1</t>
  </si>
  <si>
    <t>CCT6A;CCT3;CCT2;TUBB3;TBCC;TBCA;CCT5;CCT6B</t>
  </si>
  <si>
    <t>CBR1;AKR1C3;PTGDS</t>
  </si>
  <si>
    <t>POLA1;PCNA;POLD1</t>
  </si>
  <si>
    <t>PHLPP2;MAP2K1;PSMD14;STAT1;PEBP1;PTPN11;RASAL2;PSMB7;PSMA1;ERBB3;PSMC1;PEA15;PSMB1;PSME1;MDM2;PSMD1;NCAM1</t>
  </si>
  <si>
    <t>MAP2K1;PSMD14;INPPL1;PEBP1;RASAL2;PSMB7;PSMA1;ERBB3;PSMC1;PEA15;PSMB1;PSME1;PSMD1;NCAM1</t>
  </si>
  <si>
    <t>POLA1;PCNA;POLD1;RUVBL2</t>
  </si>
  <si>
    <t>CCNA1;PSMB7;DYNC1H1;CENPF;PSMD14;PSMA1;PSMC1;PSMB1;PSME1;PSMD1;FGFR1OP</t>
  </si>
  <si>
    <t>PHLPP2;MAP2K1;PSMD14;PEBP1;PTPN11;RASAL2;CDC42;PSMB7;PSMA1;ERBB3;PRKAR1A;PSMC1;PEA15;PSMB1;PSME1;MDM2;PSMD1;NCAM1</t>
  </si>
  <si>
    <t>PHLPP2;MAP2K1;PSMD14;PEBP1;PTPN11;RASAL2;PSMB7;PSMA1;ERBB3;PRKAR1A;PSMC1;PEA15;PSMB1;PSME1;MDM2;PSMD1;NCAM1</t>
  </si>
  <si>
    <r>
      <t xml:space="preserve">Y RET vs. O RET comparison: </t>
    </r>
    <r>
      <rPr>
        <sz val="12"/>
        <color theme="1"/>
        <rFont val="Calibri"/>
        <family val="2"/>
        <scheme val="minor"/>
      </rPr>
      <t>upregulated only in Y RET network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not present in O RET network)</t>
    </r>
  </si>
  <si>
    <t>cellular amino acid catabolic process (GO:0009063)</t>
  </si>
  <si>
    <t>branched-chain amino acid metabolic process (GO:0009081)</t>
  </si>
  <si>
    <t>branched-chain amino acid catabolic process (GO:0009083)</t>
  </si>
  <si>
    <t>ventricular septum morphogenesis (GO:0060412)</t>
  </si>
  <si>
    <t>ALDH6A1;ALDH5A1;IVD;BCKDHB;HSD17B10</t>
  </si>
  <si>
    <t>ALDH6A1;IVD;BCKDHB;HSD17B10</t>
  </si>
  <si>
    <t>BMPR2;CITED2;PROX1;NKX2-5</t>
  </si>
  <si>
    <t>Branched-chain amino acid catabolism Homo sapiens R-HSA-70895</t>
  </si>
  <si>
    <t>PFKFB2;GCDH;ACADVL;GLDC;LPL;HSD17B10;PTS;TM7SF2;LDHB;NSDHL;GNG5;SMPD1;GNG7;INPP5J;CHP1;CKB;SLC25A20;CGA;HMOX2;CERS6;ACSL1;GSTO1;UROS;NFYC;ACOT11;BCKDHB;FAH;LSS;NME1;DHODH;ALDH4A1;ALDH6A1;CLPS;MTHFD1;TST;PSME3;IVD;NDUFS4;SLC25A5;GSTM5</t>
  </si>
  <si>
    <t>ALDH4A1;GCDH;ALDH6A1;TST;GLDC;PSME3;IVD;BCKDHB;CKB;CGA;FAH;HSD17B10</t>
  </si>
  <si>
    <t>ACTA2;MYL7;TPM3;MYL12A</t>
  </si>
  <si>
    <t>positive regulation of interferon-gamma production (GO:0032729)</t>
  </si>
  <si>
    <t>regulation of T cell activation (GO:0050863)</t>
  </si>
  <si>
    <t>cellular defense response (GO:0006968)</t>
  </si>
  <si>
    <t>leukocyte adhesion to vascular endothelial cell (GO:0061756)</t>
  </si>
  <si>
    <t>leukocyte tethering or rolling (GO:0050901)</t>
  </si>
  <si>
    <t>positive regulation of interferon-gamma secretion (GO:1902715)</t>
  </si>
  <si>
    <t>regulation of B cell proliferation (GO:0030888)</t>
  </si>
  <si>
    <t>regulation of interferon-gamma secretion (GO:1902713)</t>
  </si>
  <si>
    <t>positive regulation of B cell proliferation (GO:0030890)</t>
  </si>
  <si>
    <t>positive regulation of T cell differentiation (GO:0045582)</t>
  </si>
  <si>
    <t>positive regulation of cell adhesion mediated by integrin (GO:0033630)</t>
  </si>
  <si>
    <t>positive regulation of cytokine secretion (GO:0050715)</t>
  </si>
  <si>
    <t>positive regulation of antigen receptor-mediated signaling pathway (GO:0050857)</t>
  </si>
  <si>
    <t>cellular response to lipopolysaccharide (GO:0071222)</t>
  </si>
  <si>
    <t>cell projection assembly (GO:0030031)</t>
  </si>
  <si>
    <t>positive regulation of leukocyte cell-cell adhesion (GO:1903039)</t>
  </si>
  <si>
    <t>positive regulation of immune response (GO:0050778)</t>
  </si>
  <si>
    <t>protein oligomerization (GO:0051259)</t>
  </si>
  <si>
    <t>positive regulation of neutrophil chemotaxis (GO:0090023)</t>
  </si>
  <si>
    <t>B cell receptor signaling pathway (GO:0050853)</t>
  </si>
  <si>
    <t>positive regulation of neutrophil migration (GO:1902624)</t>
  </si>
  <si>
    <t>heterotypic cell-cell adhesion (GO:0034113)</t>
  </si>
  <si>
    <t>cellular protein catabolic process (GO:0044257)</t>
  </si>
  <si>
    <t>regulation of T cell receptor signaling pathway (GO:0050856)</t>
  </si>
  <si>
    <t>positive regulation of granulocyte chemotaxis (GO:0071624)</t>
  </si>
  <si>
    <t>apoptotic cell clearance (GO:0043277)</t>
  </si>
  <si>
    <t>ITK;FYB1;BTN3A1;TRAT1;PTPN22;CD3E;PTPRC;LCK;INPP5D;HLA-DPB1;HLA-DRA;CD247;HLA-DPA1</t>
  </si>
  <si>
    <t>ITK;FYB1;BTN3A1;TRAT1;PTPN22;CD3E;PTPRC;LCK;INPP5D;HLA-DPB1;HLA-DRA;NCKAP1L;MNDA;CD247;HLA-DPA1</t>
  </si>
  <si>
    <t>CD86;SASH3;CD74;PTPRC;CCL5;HLA-DPB1;NCKAP1L;LILRB2;CD3E;HLA-DPA1</t>
  </si>
  <si>
    <t>CD2;ITK;CASP8;PTPRC;LCK;CD8A;RHOH;PTPN22;CD3E;GPR18</t>
  </si>
  <si>
    <t>CD86;PTPRC;CCL5;HLA-DPB1;NCKAP1L;LILRB2;CD3E;IL12RB1;HLA-DPA1</t>
  </si>
  <si>
    <t>KLRB1;BTN3A1;PTPN22;LILRB2;CXCL13;ITGAL;CD3E;CD1B;SELL;CD8A;KLRD1;ITGB7;CD247;LAIR1</t>
  </si>
  <si>
    <t>CD86;PTPRC;LCK;CCL5;HLA-DPB1;NCKAP1L;LILRB2;CD3E;HLA-DPA1</t>
  </si>
  <si>
    <t>CD86;FLT3;PTAFR;CXCL13;IL2RG;IL1A;IL18RAP;AIM2;INPP5D;CCL5;IL2RB;STAT4;HLA-DPB1;HLA-DRA;TNFSF8;PTPN6;IL7R;IL12RB1;TRIM21;HLA-DPA1</t>
  </si>
  <si>
    <t>PTPRC;LCK;CD8A;LEF1;RHOH;PTPN22;GPR18</t>
  </si>
  <si>
    <t>CD86;PTPRC;CCL5;HLA-DPB1;NCKAP1L;LILRB2;CD3E;HLA-DPA1</t>
  </si>
  <si>
    <t>FCN1;CD53;SERPINA1;PTAFR;HBB;LRMP;LILRB2;ITGAL;PTPRC;VNN1;FCGR3B;SELL;NCKAP1L;MNDA;PTPN6;LAIR1</t>
  </si>
  <si>
    <t>CD2;HLA-DPB1;PTPN22;IL12RB1;RASGRP1;HLA-DPA1</t>
  </si>
  <si>
    <t>CD2;LCK;CCL5;HLA-DPB1;PTPN22;HLA-DPA1</t>
  </si>
  <si>
    <t>PTPRC;FLT3;LCK;RHOH;PTPN22;IKZF1;GPR18</t>
  </si>
  <si>
    <t>CD86;SELPLG;FLT3;PTAFR;LEF1;IL2RG;IL1A;INPP5D;CCL5;IL2RB;STAT4;PTPN6;IL12RB1;HLA-DPA1</t>
  </si>
  <si>
    <t>CX3CR1;ITK;GNLY;TRAT1;MNDA;LILRB2</t>
  </si>
  <si>
    <t>SELPLG;SELL;GCNT1;ITGB7</t>
  </si>
  <si>
    <t>CD2;PTPN22;RASGRP1</t>
  </si>
  <si>
    <t>CCL5;PTAFR;HLA-DPB1;HLA-DRA;IL12RB1;TRIM21;HLA-DPA1</t>
  </si>
  <si>
    <t>SASH3;CD74;PTPRC;NCKAP1L;MNDA</t>
  </si>
  <si>
    <t>SASH3;CD74;PTPRC;NCKAP1L</t>
  </si>
  <si>
    <t>VNN1;NCKAP1L;LILRB2;IL12RB1</t>
  </si>
  <si>
    <t>PTAFR;HLA-DPB1;HLA-DRA;TRIM21;HLA-DPA1</t>
  </si>
  <si>
    <t>CCL5;NCKAP1L;CXCL13</t>
  </si>
  <si>
    <t>FCN1;CD2;IL1A;PTPN22;RASGRP1</t>
  </si>
  <si>
    <t>PTPRC;TRAT1;LCK</t>
  </si>
  <si>
    <t>IL1A;IL18RAP;VNN1;CCL5;CD180;CXCL13;ITGAL;PTGDR</t>
  </si>
  <si>
    <t>CASP8;FLT3;LAMP3;LEF1;PTPN6;TRIM21</t>
  </si>
  <si>
    <t>CD86;GFI1;CCL5;PTPN22;LILRB2</t>
  </si>
  <si>
    <t>RAC2;RHOH;NCKAP1L</t>
  </si>
  <si>
    <t>LCK;HLA-DPB1;HLA-DPA1</t>
  </si>
  <si>
    <t>SASH3;PTPRC;CCL5;IL12RB1</t>
  </si>
  <si>
    <t>CD74;HLA-DPB1;HLA-DRA;KIF23;HLA-DPA1</t>
  </si>
  <si>
    <t>CCL5;YME1L1;HBB;IKZF1;CD3E;TRIM21;RASGRP1</t>
  </si>
  <si>
    <t>IL1A;HLA-DPB1;PTPN22;LILRB2;IL12RB1;RASGRP1;HLA-DPA1</t>
  </si>
  <si>
    <t>FCN1;CD2;PTPN22</t>
  </si>
  <si>
    <t>CD74;RAC2;NCKAP1L</t>
  </si>
  <si>
    <t>ITK;PTPRC;LCK;NCKAP1L;MNDA</t>
  </si>
  <si>
    <t>RAC2;RHOH;NCKAP1L;CDH8</t>
  </si>
  <si>
    <t>CD2;ITGB7;LILRB2</t>
  </si>
  <si>
    <t>CD2;IL1A;CASP8;GZMA;TNFSF8;PTPN6;NLRP1</t>
  </si>
  <si>
    <t>CASP8;GZMA;YME1L1;CTSW</t>
  </si>
  <si>
    <t>TRAT1;LCK;PTPN22</t>
  </si>
  <si>
    <t>CD86;IL1A;CD74;CASP8;FLT3;LCK;TRAT1;CCL5;PTPN6;IL7R</t>
  </si>
  <si>
    <t>FCN1;RAC2;RHOH</t>
  </si>
  <si>
    <t>PD-1 signaling Homo sapiens R-HSA-389948</t>
  </si>
  <si>
    <t>Immunoregulatory interactions between a Lymphoid and a non-Lymphoid cell Homo sapiens R-HSA-198933</t>
  </si>
  <si>
    <t>FCN1;CD86;ITK;KLRB1;FLT3;NCF4;PTAFR;ITGAL;CD3E;IL2RG;RASGRP1;CD1B;C2;IL18RAP;CASP8;INPP5D;NCKAP1L;ITGB7;NLRP1;IL12RB1;TRIM21;LAIR1;HLA-DPA1;CD74;TRAT1;CD180;TAP2;KIF23;LILRB2;IL1A;PTPRC;AIM2;SELL;CD8A;LCK;CFHR3;IL2RB;HLA-DPB1;HLA-DRA;KLRD1;PTPN6;CD247;IL7R</t>
  </si>
  <si>
    <t>CD86;ITK;KLRB1;NCF4;ITGAL;CD3E;RASGRP1;CD1B;INPP5D;ITGB7;TRIM21;LAIR1;HLA-DPA1;CD74;TRAT1;TAP2;KIF23;LILRB2;PTPRC;SELL;CD8A;LCK;HLA-DPB1;HLA-DRA;KLRD1;PTPN6;CD247</t>
  </si>
  <si>
    <t>PTPRC;LCK;HLA-DPB1;HLA-DRA;CD247;CD3E;HLA-DPA1</t>
  </si>
  <si>
    <t>LCK;HLA-DPB1;HLA-DRA;PTPN6;CD247;CD3E;HLA-DPA1</t>
  </si>
  <si>
    <t>CD74;SERPINA1;SELPLG;F11;MPL;HBB;CTSW;KIF23;ITGAL;IL2RG;RASGRP1;CD2;SELL;LCK;INPP5D;IL2RB;RAC2;CD48;PTPN6</t>
  </si>
  <si>
    <t>ITK;LCK;HLA-DPB1;HLA-DRA;CD247;CD3E;HLA-DPA1</t>
  </si>
  <si>
    <t>KLRB1;SELL;CD8A;KLRD1;ITGB7;LILRB2;CD247;ITGAL;CD3E;CD1B;LAIR1</t>
  </si>
  <si>
    <t>LCK;HLA-DPB1;HLA-DRA;CD247;CD3E;HLA-DPA1</t>
  </si>
  <si>
    <t>ITK;PTPRC;LCK;TRAT1;INPP5D;HLA-DPB1;HLA-DRA;CD247;CD3E;HLA-DPA1</t>
  </si>
  <si>
    <t>CD2;CD74;SELPLG;SELL;LCK;INPP5D;CD48;PTPN6;ITGAL</t>
  </si>
  <si>
    <t>CD86;LCK;HLA-DPB1;HLA-DRA;PTPN6;CD247;CD3E;HLA-DPA1</t>
  </si>
  <si>
    <t>LCK;TRAT1;INPP5D;HLA-DPB1;HLA-DRA;CD247;CD3E;HLA-DPA1</t>
  </si>
  <si>
    <t>FLT3;PTAFR;IL2RG;RASGRP1;IL1A;IL18RAP;LCK;INPP5D;IL2RB;HLA-DPB1;HLA-DRA;PTPN6;IL7R;IL12RB1;TRIM21;HLA-DPA1</t>
  </si>
  <si>
    <t>FCN1;CD86;ITK;TRAT1;CD180;IL2RG;RASGRP1;C2;CASP8;AIM2;LCK;CFHR3;IL2RB;NCKAP1L;KLRD1;NLRP1;CD247;TRIM21</t>
  </si>
  <si>
    <t>LCK;IL2RB;RAC2;PTPN6;IL2RG</t>
  </si>
  <si>
    <t>IL1A;IL18RAP;FLT3;LCK;INPP5D;IL2RB;PTPN6;IL7R;IL2RG;IL12RB1;RASGRP1</t>
  </si>
  <si>
    <t>PTAFR;HLA-DPB1;HLA-DRA;PTPN6;TRIM21;HLA-DPA1</t>
  </si>
  <si>
    <t>SERPINA1;LCK;IL2RB;MPL;RAC2;CTSW;PTPN6;IL2RG;RASGRP1</t>
  </si>
  <si>
    <t>LCK;INPP5D;PTPN6</t>
  </si>
  <si>
    <t>CX3CR1;GPR65;CCL5;PTAFR;CXCL13;GPR18;TSHB;PTGDR</t>
  </si>
  <si>
    <r>
      <t>Y RET vs. disuse comparison:</t>
    </r>
    <r>
      <rPr>
        <sz val="12"/>
        <color theme="1"/>
        <rFont val="Calibri"/>
        <family val="2"/>
        <scheme val="minor"/>
      </rPr>
      <t xml:space="preserve"> downregulated only in disuse network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not present in Y RET network)</t>
    </r>
  </si>
  <si>
    <t>negative regulation of transcription, DNA-templated (GO:0045892)</t>
  </si>
  <si>
    <t>chemical synaptic transmission (GO:0007268)</t>
  </si>
  <si>
    <t>anterograde trans-synaptic signaling (GO:0098916)</t>
  </si>
  <si>
    <t>negative regulation of transcription from RNA polymerase II promoter (GO:0000122)</t>
  </si>
  <si>
    <t>negative regulation of cytosolic calcium ion concentration (GO:0051481)</t>
  </si>
  <si>
    <t>protein destabilization (GO:0031648)</t>
  </si>
  <si>
    <t>regulation of JNK cascade (GO:0046328)</t>
  </si>
  <si>
    <t>membrane depolarization (GO:0051899)</t>
  </si>
  <si>
    <t>peptidyl-serine phosphorylation (GO:0018105)</t>
  </si>
  <si>
    <t>microtubule anchoring (GO:0034453)</t>
  </si>
  <si>
    <t>CTBP1;ROCK2;FLT4;IGF1R;GRK1;MKNK1;MKNK2;ABL1;AKT1;EPHB1;CDKL5;NEK4;PRKCE;EIF2AK1;PLK1;MINK1;DYRK1B;PRKCA;VRK2;MTOR;TAOK3;ABI2;TAOK2;CDK2;RPS6KB2;SIK3;FAM20B;MAPKAPK5;PKN1;ERG;SIK2;MAP3K11;CAMK1G;CDK16</t>
  </si>
  <si>
    <t>RNF10;CD40;EHMT2;RORC;LDB2;NR3C1;SPIB;MECP2;YY1;ZNF609;DBP;ZIC3;NCK2;MYBL2;INSL3;PELP1;FSHB;POU3F2;SREBF2;TAF6L;NCOR1;ELF3;TFR2;CRY2;ERG;MDFI;BLZF1;KMT2D;HDAC5;URI1;NFIX;HDAC3;CTBP1;AIRE;CEBPE;TMPRSS6;FOXK2;BARX2;MTDH;LRP6;SBNO2;NKX2-1;MBD3;ESRRA;ZBTB18;TBX1;TFAP2A;CBX7;ZFHX3;SMAD3;EGR4;AUTS2;CBX2;PLK1;FOXJ2;HMGA1;RFXANK;SMAD6;POU4F2;NR2F6;NFIA;CNOT1;DNAJA3;FEV;AGO2;NFE2L3;PKN1;SIM1;RCOR1;NEUROG3</t>
  </si>
  <si>
    <t>CDKN1C;RNF10;CD40;RORC;LDB2;NR3C1;SPIB;ZNF609;DBP;ZIC3;NCK2;AKT1;KAT8;MYBL2;INSL3;PELP1;FSHB;DYRK1B;POU3F1;SREBF2;DNM2;ELF3;TFR2;ERG;KMT2D;HDAC5;NFIX;HDAC3;AIRE;CEBPE;TMPRSS6;FOXK2;BARX2;LRP6;SBNO2;NKX2-1;SRY;ZNF423;ESRRA;ZBTB18;TBX1;TFAP2A;ZFHX3;SMAD3;NEK4;EGR4;AUTS2;FOXJ2;HMGA1;POU4F2;MTOR;HINFP;NFIA;AGO2;NFE2L3;SIM1;NEUROG3</t>
  </si>
  <si>
    <t>KMT2D;CDC123;CD40;CXCL8;CTBP1;CUL3;FLT4;PDGFA;ADRA1D;UMOD;CXCL3;CRKL;IGF1R;MECP2;ZNF609;ABL1;NCK2;AKT1;CTSH;DRD2;TBX1;TFAP2A;EGR4;FSHB;MAGI2;DHPS;HMGA1;TNFRSF1B;NGF;CGRRF1;SMAD6;CBFA2T3;POU3F2;IL2;SSTR4;SSTR5;RNF126;TMEM115;SST;DNAJA3;CDK2;DNAJA2;NF2</t>
  </si>
  <si>
    <t>CDKN1C;HDAC5;URI1;SET;NFIX;HDAC3;CTBP1;TMPRSS6;EHMT2;RORC;LDB2;NR3C1;MTDH;MECP2;YY1;SBNO2;NKX2-1;FLNA;KAT8;ZNF423;ZBTB7A;MBD3;ZBTB18;TFAP2A;TSC22D4;CBX7;ZFHX3;SMAD3;CBX2;PLK1;HMGA1;CBFA2T3;POU4F2;SREBF2;PEX14;NR2F6;HINFP;NCOR1;NFIA;ELF3;CNOT1;DNAJA3;CRY2;MDFI;RCOR1;NEUROG3</t>
  </si>
  <si>
    <t>ARAF;KEAP1;FBXO21;MSLN;NAGPA;AKT1;TGM3;DUSP2;CDKL5;PRKCE;MINK1;DYRK1B;ALG3;PRKCA;PPP2R5D;VRK2;SIK3;FAM20B;ERG;SIK2;IVL;CTBP1;ROCK2;CUL3;PPM1G;PSMB6;FUT6;FUT5;MKNK1;MKNK2;ABL1;MGAT1;DCAF11;WDTC1;SERPIND1;NEK4;PLK1;B3GALT4;MTOR;RAB11B;SSH1;COPS6;TAOK3;TMEM115;CTH;CDK2;RPS6KB2;HRC;CALU;PKN1;FBXL4;MAP3K11;CDK16;UBE2M</t>
  </si>
  <si>
    <t>CDKL5;EIF2AK1;FLT4;MINK1;VRK2;MTOR;IGF1R;GRK1;TAOK3;MKNK1;MKNK2;TAOK2;ABL1;AKT1;MAPKAPK5;SIK2;EPHB1;MAP3K11</t>
  </si>
  <si>
    <t>CHRNB2;CHRNA2;CNP;NPY5R;CHRNA4;MINK1;SLC1A1;ADRA1D;NSG1;HTR2A;SSTR4;GRIN2D;SSTR5;LRP6;GABRR2;SST;CHRNE;NPY;KCNQ2;MBP;HAP1;DRD2;SCN1B</t>
  </si>
  <si>
    <t>CDKN1C;ZNF132;RNF10;ZNF250;RORC;LDB2;NR3C1;SPIB;MECP2;YY1;ZNF609;DBP;ZIC3;AKT1;KAT8;MYBL2;INSL3;ZFPL1;TSC22D4;DYRK1B;POU3F1;CBFA2T3;POU3F2;SAP30;DNM2;TAF6L;ELF3;CRY2;ERG;ZNF780A;MDFI;BLZF1;KMT2D;HDAC5;URI1;SET;HDAC3;CTBP1;AIRE;TMPRSS6;FOXK2;BARX2;LRP6;SBNO2;NKX2-1;ABL1;ASCC2;SRY;ZNF423;ZBTB7A;ESRRA;ZBTB18;TBX1;TFAP2A;ZFHX3;SMAD3;NEK4;POU6F2;FOXJ2;HMGA1;RFXANK;PEX14;HINFP;NFIA;FEV;NFE2L3;ZNF415;PKN1;SIM1;ZNF212;RCOR1</t>
  </si>
  <si>
    <t>NOTCH3;KMT2D;RNF10;HDAC5;CD40;NFIX;HDAC3;AIRE;CEBPE;TMPRSS6;RORC;FOXK2;LDB2;NR3C1;BARX2;LRP6;SPIB;SBNO2;ZNF609;DBP;ZIC3;NKX2-1;NCK2;MYBL2;INSL3;PELP1;ESRRA;ZBTB18;TBX1;TFAP2A;SMAD3;EGR4;AUTS2;FSHB;FOXJ2;HMGA1;POU4F2;SREBF2;NFIA;TFR2;AGO2;ERG;SIM1;NEUROG3</t>
  </si>
  <si>
    <t>CHRNB2;CHRNA2;CNP;NPY5R;CHRNA4;MINK1;SLC1A1;HTR2A;SSTR4;SSTR5;LRP6;GABRR2;SST;CHRNE;NPY;KCNQ2;MBP;HAP1;SCN1B</t>
  </si>
  <si>
    <t>CTBP1;ROCK2;MKNK1;MKNK2;ABL1;AKT1;CDKL5;NEK4;PRKCE;PLK1;MINK1;DYRK1B;PRKCA;VRK2;MTOR;TAOK3;CDK2;RPS6KB2;SIK3;FAM20B;PKN1;ERG;SIK2;MAP3K11;CDK16</t>
  </si>
  <si>
    <t>HDAC5;URI1;NFIX;HDAC3;CTBP1;TMPRSS6;EHMT2;RORC;LDB2;NR3C1;MTDH;MECP2;YY1;NKX2-1;MBD3;ZBTB18;TFAP2A;CBX7;ZFHX3;SMAD3;CBX2;PLK1;POU4F2;SREBF2;NR2F6;NCOR1;NFIA;CNOT1;DNAJA3;CRY2;MDFI;NEUROG3</t>
  </si>
  <si>
    <t>SMAD3;HRC;ADRA1D;DRD2</t>
  </si>
  <si>
    <t>ROCK2;FLT4;PRKCE;ABL1;CTSH;PRKCA;INSL3;CLASP1;MTOR</t>
  </si>
  <si>
    <t>NUP205;NUP210;NUP155;PLK1;PRKCA;EMD;RAE1</t>
  </si>
  <si>
    <t>TMEM147;NCLN;CUL3;PLK1;CTSH;RAD23A</t>
  </si>
  <si>
    <t>NCOR1;HDAC3;TAOK3;FLT4;MINK1;TAOK2;EPHB1;MAP3K11;IGF1R;ANKRD6</t>
  </si>
  <si>
    <t>CHRNB2;CHRNA4;ABL1;SCN4A;CACNA1S;SCN1B;CACNA1G</t>
  </si>
  <si>
    <t>ROCK2;PRKCE;PLK1;PRKCA;VRK2;MTOR;MKNK1;CDK2;MKNK2;AKT1;MAPKAPK5;PKN1;CAMK1G</t>
  </si>
  <si>
    <t>DAG1;PEX14;BICD2;CLASP1</t>
  </si>
  <si>
    <t>Neurotransmitter Receptor Binding And Downstream Transmission In The  Postsynaptic Cell Homo sapiens R-HSA-112314</t>
  </si>
  <si>
    <t>Presynaptic nicotinic acetylcholine receptors Homo sapiens R-HSA-622323</t>
  </si>
  <si>
    <t>Acetylcholine Binding And Downstream Events Homo sapiens R-HSA-181431</t>
  </si>
  <si>
    <t>Postsynaptic nicotinic acetylcholine receptors Homo sapiens R-HSA-622327</t>
  </si>
  <si>
    <t>Activation of Nicotinic Acetylcholine Receptors Homo sapiens R-HSA-629602</t>
  </si>
  <si>
    <t>Mitotic Prophase Homo sapiens R-HSA-68875</t>
  </si>
  <si>
    <t>Highly sodium permeable acetylcholine nicotinic receptors Homo sapiens R-HSA-629587</t>
  </si>
  <si>
    <t>RNA Polymerase III Transcription Homo sapiens R-HSA-74158</t>
  </si>
  <si>
    <t>RNA Polymerase III Abortive And Retractive Initiation Homo sapiens R-HSA-749476</t>
  </si>
  <si>
    <t>BMAL1:CLOCK,NPAS2 activates circadian gene expression Homo sapiens R-HSA-1368108</t>
  </si>
  <si>
    <t>Highly calcium permeable nicotinic acetylcholine receptors Homo sapiens R-HSA-629597</t>
  </si>
  <si>
    <t>ADCYAP1R1;HDAC3;CUL3;ARAF;PSEN2;PDGFA;FURIN;CRKL;PSMB6;PRKAR2A;MCF2L;AKT1;CASP2;MARK3;DUSP2;PRKCE;PAQR3;PRKCA;PPP2R5D;NGF;MTOR;IL2;GRIN2D;GRIN1;DNM2;CNKSR1;ADCY9;AGO2;RPS6KB2;ARHGEF4;SOS1;TLN1;MAP3K11</t>
  </si>
  <si>
    <t>ARAF;GUCA1A;NR3C1;CRKL;IGF1R;CCND3;AKT1;RALBP1;PRKCE;STARD8;PAQR3;PRKCA;AR;ADCY9;ROR1;MAPKAPK5;TLN1;CFTR;PNLIP;NOTCH3;KMT2D;ADCYAP1R1;CTBP1;CUL3;SDC3;PSEN2;PDGFA;KLK3;CRHR2;GRK1;PRKAR2A;ABL1;PPY;RAB6A;DRD2;OR2B6;MARK3;SMAD3;PLK1;SMAD6;IL2;GRIN2D;GNAO1;MOB1A;GNAL;AGO2;CDK2;GNRH2;NF2;MAP3K11;UBE2M;CXCL8;FLT4;ADRA1D;PTH1R;HTR2A;CXCL3;BRS3;MCF2L;NCK2;PDE4B;CASP2;INSL3;PELP1;GPR39;DUSP2;SEC13;NPY5R;FSHB;PPP2R5D;NGF;RHOD;SSTR4;DNM2;SSTR5;CNKSR1;PLCB3;NCOR1;FSHR;ARHGEF4;RGR;SOS1;ATP6V0C;PPP1R15A;HDAC5;HDAC3;GRP;ROCK2;FURIN;LRP6;PSMB6;PARD6A;NPY;MKNK1;POLR2E;FLNA;SRY;LDLR;CLASP1;SH2B1;GPR4;MTOR;GRIN1;ABI2;SST;RPS6KB2;PKN1</t>
  </si>
  <si>
    <t>ADCYAP1R1;CUL3;ARAF;PDGFA;CRKL;PSMB6;PRKAR2A;AKT1;MARK3;DUSP2;PRKCE;PAQR3;PRKCA;PPP2R5D;NGF;IL2;MTOR;GRIN2D;GRIN1;DNM2;CNKSR1;ADCY9;AGO2;RPS6KB2;TLN1;SOS1;MAP3K11</t>
  </si>
  <si>
    <t>CUL3;ARAF;PDGFA;FURIN;CRKL;PSMB6;PRKAR2A;NCK2;AKT1;MARK3;DUSP2;PRKCE;PAQR3;PRKCA;PPP2R5D;IL2;MTOR;GRIN2D;GRIN1;CNKSR1;ADCY9;AGO2;RPS6KB2;TLN1;SOS1;MAP3K11</t>
  </si>
  <si>
    <t>KMT2D;HDAC3;ROCK2;CUL3;ARAF;PSEN2;PDGFA;SLC2A2;FURIN;CACNA1G;PSMB6;YY1;CCND3;ABLIM3;ZIC3;ABL1;NCK2;POLR2E;AKT1;CACNA1S;NEO1;EPHB1;MARK3;SCN1B;CLASP1;PLXNA3;DUSP2;SMAD3;PAQR3;UNC5C;PPP2R5D;SREBF2;IL2;GRIN2D;GRIN1;DNM2;CNKSR1;NCOR1;KCNQ2;SCN4A;SOS1;TLN1;MAP3K11;NEUROG3</t>
  </si>
  <si>
    <t>CUL3;ARAF;PDGFA;CRKL;PSMB6;PRKAR2A;NCK2;AKT1;MARK3;DUSP2;PRKCE;PAQR3;PRKCA;PPP2R5D;IL2;MTOR;GRIN2D;GRIN1;CNKSR1;ADCY9;AGO2;RPS6KB2;TLN1;SOS1;MAP3K11</t>
  </si>
  <si>
    <t>DUSP2;PRKCE;CUL3;PAQR3;ARAF;PDGFA;PRKCA;PPP2R5D;IL2;MTOR;GRIN2D;GRIN1;PSMB6;CNKSR1;ADCY9;PRKAR2A;MKNK1;AGO2;RPS6KB2;AKT1;TLN1;SOS1;MARK3;MAP3K11</t>
  </si>
  <si>
    <t>CUL3;ARAF;PDGFA;PSMB6;PRKAR2A;MKNK1;POLR2E;AKT1;MARK3;DUSP2;PRKCE;PAQR3;PRKCA;PPP2R5D;IL2;MTOR;GRIN2D;GRIN1;CNKSR1;ADCY9;AGO2;RPS6KB2;TLN1;SOS1;MAP3K11</t>
  </si>
  <si>
    <t>DUSP2;PRKCE;CUL3;PAQR3;ARAF;PDGFA;PRKCA;PPP2R5D;IL2;MTOR;GRIN2D;GRIN1;PSMB6;CNKSR1;ADCY9;PRKAR2A;AGO2;RPS6KB2;AKT1;TLN1;SOS1;MARK3;MAP3K11</t>
  </si>
  <si>
    <t>ROCK2;CUL3;ARAF;PSEN2;PDGFA;CACNA1G;PSMB6;ABLIM3;ABL1;NCK2;CACNA1S;NEO1;EPHB1;MARK3;SCN1B;CLASP1;PLXNA3;DUSP2;PAQR3;UNC5C;PPP2R5D;IL2;GRIN2D;GRIN1;DNM2;CNKSR1;KCNQ2;SCN4A;SOS1;TLN1;MAP3K11</t>
  </si>
  <si>
    <t>NUP205;NUP210;NUP155;PLK1;PRKCA;VRK2;EMD;RAE1</t>
  </si>
  <si>
    <t>DUSP2;ROCK2;CUL3;FLT4;PAQR3;ARAF;PDGFA;PRKCA;PPP2R5D;IL2;MTOR;GRIN2D;GRIN1;PSMB6;CNKSR1;ABI2;NCK2;AKT1;TLN1;SOS1;MARK3;MAP3K11</t>
  </si>
  <si>
    <t>DUSP2;CUL3;PAQR3;ARAF;PSEN2;PDGFA;PPP2R5D;IL2;MTOR;GRIN2D;GRIN1;PSMB6;CNKSR1;NCOR1;AGO2;RPS6KB2;AKT1;TLN1;SOS1;MARK3;MAP3K11;SH2B1</t>
  </si>
  <si>
    <t>NUP205;NUP210;NUP155;KPNA4;RAE1;KPNA3;SLC25A6</t>
  </si>
  <si>
    <t>CHRNB2;CHRNA2;CHRNA4;PRKCA;GRIN2D;GRIN1;GABRR2;PLCB3;ADCY9;GNAL;CHRNE;KCNJ2;KCNJ3</t>
  </si>
  <si>
    <t>DUSP2;ROCK2;CUL3;PAQR3;ARAF;PDGFA;PRKCA;PPP2R5D;IL2;MTOR;GRIN2D;GRIN1;PSMB6;CNKSR1;ABI2;NCK2;AKT1;TLN1;SOS1;MARK3;MAP3K11</t>
  </si>
  <si>
    <t>CHRNB2;ACHE;CHRNA2;CHRNA4;CACNA2D1;SLC1A1;PRKCA;GRIN2D;GRIN1;GABRR2;PLCB3;ADCY9;GNAL;CHRNE;KCNJ2;KCNJ3</t>
  </si>
  <si>
    <t>CHRNB2;CHRNA2;CHRNA4;CHRNE</t>
  </si>
  <si>
    <t>DUSP2;CUL3;PAQR3;ARAF;PDGFA;PPP2R5D;NGF;IL2;CRKL;GRIN2D;GRIN1;PSMB6;CNKSR1;TLN1;SOS1;MARK3;MAP3K11</t>
  </si>
  <si>
    <t>NUP205;NUP210;NUP155;HMGA1;RAE1;SLC25A6</t>
  </si>
  <si>
    <t>GPR39;CXCL8;GRP;NPY5R;FSHB;GPR4;ADRA1D;HTR2A;CXCL3;SSTR4;BRS3;SSTR5;SST;FSHR;NPY;PPY;GNRH2;RGR;DRD2;INSL3</t>
  </si>
  <si>
    <t>DUSP2;CUL3;PAQR3;ARAF;PDGFA;PRKCA;PPP2R5D;IL2;MTOR;GRIN2D;GRIN1;PSMB6;CNKSR1;AGO2;RPS6KB2;AKT1;TLN1;SOS1;MARK3;MAP3K11</t>
  </si>
  <si>
    <t>NUP205;NUP210;NUP155;KPNA4;RAE1;KPNA3</t>
  </si>
  <si>
    <t>NUP205;SET;NUP210;NUP155;PLK1;PRKCA;VRK2;EMD;RAE1;BLZF1</t>
  </si>
  <si>
    <t>CHRNB2;CHRNA4;CHRNE</t>
  </si>
  <si>
    <t>DUSP2;GRP;PRKCE;CUL3;PAQR3;ARAF;PDGFA;PRKCA;GPR4;ADRA1D;PPP2R5D;HTR2A;IL2;GRIN2D;BRS3;GRIN1;PSMB6;CNKSR1;PLCB3;GNRH2;SOS1;TLN1;MARK3;MAP3K11</t>
  </si>
  <si>
    <t>DUSP2;CUL3;PAQR3;ARAF;PDGFA;PPP2R5D;IL2;GRIN2D;GRIN1;PSMB6;CNKSR1;CCND3;AGO2;MAPKAPK5;TLN1;SOS1;MARK3;MAP3K11</t>
  </si>
  <si>
    <t>GTF3C1;NFIX;BRF1;NFIA;POLR3D;POLR2E</t>
  </si>
  <si>
    <t>DUSP2;CUL3;PAQR3;ARAF;PDGFA;PPP2R5D;IL2;MTOR;GRIN2D;GRIN1;IGF1R;PSMB6;CNKSR1;AKT1;TLN1;SOS1;MARK3;MAP3K11</t>
  </si>
  <si>
    <t>DUSP2;CUL3;PAQR3;ARAF;PDGFA;PPP2R5D;IL2;GRIN2D;GRIN1;CACNA1G;PSMB6;CNKSR1;CACNA1S;TLN1;SOS1;MARK3;MAP3K11</t>
  </si>
  <si>
    <t>DUSP2;CUL3;PAQR3;ARAF;PDGFA;PPP2R5D;NGF;IL2;GRIN2D;GRIN1;PSMB6;CNKSR1;TLN1;SOS1;MARK3;MAP3K11</t>
  </si>
  <si>
    <t>F7;HDAC3;DBP;NCOR1;CRY2;NR3C1</t>
  </si>
  <si>
    <t>DUSP2;CUL3;PAQR3;ARAF;PDGFA;PPP2R5D;IL2;GRIN2D;GRIN1;PSMB6;CNKSR1;TLN1;SOS1;MARK3;MAP3K11;SH2B1</t>
  </si>
  <si>
    <t>DUSP2;CUL3;PAQR3;ARAF;PDGFA;PRKCA;PPP2R5D;IL2;GRIN2D;GRIN1;PSMB6;CNKSR1;TLN1;SOS1;MARK3;MAP3K11</t>
  </si>
  <si>
    <t>GNAO1;PLCB3;GNAL;ADCY9;PRKAR2A;PRKCA</t>
  </si>
  <si>
    <t>CHRNB2;CHRNA2;CHRNA4</t>
  </si>
  <si>
    <t>GNAO1;PLCB3;ADCY9;GNAL;PRKAR2A;PDE4B;PPP2R5D;PRKCA</t>
  </si>
  <si>
    <t>DUSP2;CUL3;PAQR3;ARAF;PDGFA;PPP2R5D;IL2;GRIN2D;GRIN1;PSMB6;CNKSR1;TLN1;SOS1;MARK3;MAP3K11</t>
  </si>
  <si>
    <t>NUP205;NUP210;NUP155;HMGA1;RAE1</t>
  </si>
  <si>
    <t>FCN3;CUL3;ARAF;PDGFA;PSMB6;ART1;PRKAR2A;ABL1;POLR2E;AKT1;CASP2;MAP2K7;PRSS2;MARK3;DUSP2;PRKCE;CD180;PAQR3;PRKCA;PPP2R5D;MTOR;IL2;GRIN2D;GRIN1;DNM2;CNKSR1;ADCY9;ABI2;POLR3D;AGO2;RPS6KB2;MASP2;SOS1;TLN1;MAP3K11;UBE2M</t>
  </si>
  <si>
    <t>DUSP2;CUL3;PAQR3;ARAF;PDGFA;PPP2R5D;IL2;MTOR;GRIN2D;GRIN1;PSMB6;CNKSR1;AKT1;TLN1;SOS1;ATP6V0C;MARK3;MAP3K11</t>
  </si>
  <si>
    <t>DUSP2;CUL3;PAQR3;ARAF;PDGFA;PPP2R5D;IL2;CRKL;GRIN2D;GRIN1;PSMB6;CNKSR1;TLN1;SOS1;MARK3;MAP3K11</t>
  </si>
  <si>
    <t>ORM1;WDR1;PDGFA;PRKAR2A;ABL1;AKT1;OLR1;FLNA;KIF1A;SH2B1;SERPIND1;NOS2;PRKCE;ITPK1;KIF25;PRKCA;PPP2R5D;IL2;SLC7A5;F7;F8;SLC7A8;CDK2;CALU;SOS1;TLN1;RCOR1</t>
  </si>
  <si>
    <t>DUSP2;CUL3;PAQR3;ARAF;PDGFA;PPP2R5D;IL2;MTOR;GRIN2D;GRIN1;PSMB6;CNKSR1;AKT1;TLN1;SOS1;MARK3;MAP3K11</t>
  </si>
  <si>
    <t>ADCY9;PRKAR2A;PRKCE;PRKCA;NGF</t>
  </si>
  <si>
    <t>GPR39;ADCYAP1R1;CXCL8;GRP;NPY5R;FSHB;GPR4;ADRA1D;PTH1R;HTR2A;CXCL3;SSTR4;CRHR2;BRS3;SSTR5;SST;FSHR;NPY;PPY;GNRH2;RGR;DRD2;INS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11" fontId="0" fillId="0" borderId="0" xfId="0" applyNumberFormat="1"/>
    <xf numFmtId="0" fontId="1" fillId="0" borderId="0" xfId="0" applyFont="1" applyBorder="1"/>
    <xf numFmtId="0" fontId="1" fillId="0" borderId="7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2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FEB1-05D6-2F4D-B0F7-E97CB6A3AE18}">
  <dimension ref="A1:E880"/>
  <sheetViews>
    <sheetView tabSelected="1" workbookViewId="0">
      <selection sqref="A1:E1"/>
    </sheetView>
  </sheetViews>
  <sheetFormatPr baseColWidth="10" defaultRowHeight="16" x14ac:dyDescent="0.2"/>
  <cols>
    <col min="1" max="1" width="129.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383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6</v>
      </c>
      <c r="B6">
        <f t="shared" ref="B6:B69" si="0">LEN(E6) - LEN(SUBSTITUTE(E6, ";","")) + 1</f>
        <v>45</v>
      </c>
      <c r="C6" s="2">
        <v>9.6694646726711705E-27</v>
      </c>
      <c r="D6" s="2">
        <v>4.9343278224641001E-23</v>
      </c>
      <c r="E6" t="s">
        <v>200</v>
      </c>
    </row>
    <row r="7" spans="1:5" x14ac:dyDescent="0.2">
      <c r="A7" t="s">
        <v>7</v>
      </c>
      <c r="B7">
        <f t="shared" si="0"/>
        <v>62</v>
      </c>
      <c r="C7" s="2">
        <v>1.3965507528919201E-19</v>
      </c>
      <c r="D7" s="2">
        <v>3.56329924600373E-16</v>
      </c>
      <c r="E7" t="s">
        <v>201</v>
      </c>
    </row>
    <row r="8" spans="1:5" x14ac:dyDescent="0.2">
      <c r="A8" t="s">
        <v>8</v>
      </c>
      <c r="B8">
        <f t="shared" si="0"/>
        <v>52</v>
      </c>
      <c r="C8" s="2">
        <v>2.5896426581362902E-18</v>
      </c>
      <c r="D8" s="2">
        <v>4.4049821614898297E-15</v>
      </c>
      <c r="E8" t="s">
        <v>202</v>
      </c>
    </row>
    <row r="9" spans="1:5" x14ac:dyDescent="0.2">
      <c r="A9" t="s">
        <v>9</v>
      </c>
      <c r="B9">
        <f t="shared" si="0"/>
        <v>51</v>
      </c>
      <c r="C9" s="2">
        <v>8.9836312875398793E-18</v>
      </c>
      <c r="D9" s="2">
        <v>1.1460867615079E-14</v>
      </c>
      <c r="E9" t="s">
        <v>203</v>
      </c>
    </row>
    <row r="10" spans="1:5" x14ac:dyDescent="0.2">
      <c r="A10" t="s">
        <v>10</v>
      </c>
      <c r="B10">
        <f t="shared" si="0"/>
        <v>51</v>
      </c>
      <c r="C10" s="2">
        <v>1.81421035822661E-17</v>
      </c>
      <c r="D10" s="2">
        <v>1.85158309160608E-14</v>
      </c>
      <c r="E10" t="s">
        <v>203</v>
      </c>
    </row>
    <row r="11" spans="1:5" x14ac:dyDescent="0.2">
      <c r="A11" t="s">
        <v>11</v>
      </c>
      <c r="B11">
        <f t="shared" si="0"/>
        <v>44</v>
      </c>
      <c r="C11" s="2">
        <v>6.2010524558429106E-14</v>
      </c>
      <c r="D11" s="2">
        <v>5.27399511369439E-11</v>
      </c>
      <c r="E11" t="s">
        <v>204</v>
      </c>
    </row>
    <row r="12" spans="1:5" x14ac:dyDescent="0.2">
      <c r="A12" t="s">
        <v>12</v>
      </c>
      <c r="B12">
        <f t="shared" si="0"/>
        <v>38</v>
      </c>
      <c r="C12" s="2">
        <v>1.06008190993709E-9</v>
      </c>
      <c r="D12" s="2">
        <v>7.72799712344138E-7</v>
      </c>
      <c r="E12" t="s">
        <v>205</v>
      </c>
    </row>
    <row r="13" spans="1:5" x14ac:dyDescent="0.2">
      <c r="A13" t="s">
        <v>13</v>
      </c>
      <c r="B13">
        <f t="shared" si="0"/>
        <v>29</v>
      </c>
      <c r="C13" s="2">
        <v>4.2033368928499297E-9</v>
      </c>
      <c r="D13" s="2">
        <v>2.3832920182459099E-6</v>
      </c>
      <c r="E13" t="s">
        <v>206</v>
      </c>
    </row>
    <row r="14" spans="1:5" x14ac:dyDescent="0.2">
      <c r="A14" t="s">
        <v>14</v>
      </c>
      <c r="B14">
        <f t="shared" si="0"/>
        <v>33</v>
      </c>
      <c r="C14" s="2">
        <v>4.0774515697094201E-9</v>
      </c>
      <c r="D14" s="2">
        <v>2.6009044200283899E-6</v>
      </c>
      <c r="E14" t="s">
        <v>207</v>
      </c>
    </row>
    <row r="15" spans="1:5" x14ac:dyDescent="0.2">
      <c r="A15" t="s">
        <v>15</v>
      </c>
      <c r="B15">
        <f t="shared" si="0"/>
        <v>33</v>
      </c>
      <c r="C15" s="2">
        <v>1.08337261141549E-8</v>
      </c>
      <c r="D15" s="2">
        <v>5.5284504360532401E-6</v>
      </c>
      <c r="E15" t="s">
        <v>208</v>
      </c>
    </row>
    <row r="16" spans="1:5" x14ac:dyDescent="0.2">
      <c r="A16" t="s">
        <v>16</v>
      </c>
      <c r="B16">
        <f t="shared" si="0"/>
        <v>47</v>
      </c>
      <c r="C16" s="2">
        <v>1.5134871351805799E-8</v>
      </c>
      <c r="D16" s="2">
        <v>7.0212044098422599E-6</v>
      </c>
      <c r="E16" t="s">
        <v>209</v>
      </c>
    </row>
    <row r="17" spans="1:5" x14ac:dyDescent="0.2">
      <c r="A17" t="s">
        <v>17</v>
      </c>
      <c r="B17">
        <f t="shared" si="0"/>
        <v>17</v>
      </c>
      <c r="C17" s="2">
        <v>2.18963833761792E-8</v>
      </c>
      <c r="D17" s="2">
        <v>9.3114370307202196E-6</v>
      </c>
      <c r="E17" t="s">
        <v>210</v>
      </c>
    </row>
    <row r="18" spans="1:5" x14ac:dyDescent="0.2">
      <c r="A18" t="s">
        <v>18</v>
      </c>
      <c r="B18">
        <f t="shared" si="0"/>
        <v>20</v>
      </c>
      <c r="C18" s="2">
        <v>3.6438064093882802E-8</v>
      </c>
      <c r="D18" s="2">
        <v>1.43033416208526E-5</v>
      </c>
      <c r="E18" t="s">
        <v>211</v>
      </c>
    </row>
    <row r="19" spans="1:5" x14ac:dyDescent="0.2">
      <c r="A19" t="s">
        <v>19</v>
      </c>
      <c r="B19">
        <f t="shared" si="0"/>
        <v>49</v>
      </c>
      <c r="C19" s="2">
        <v>4.1446149571256897E-8</v>
      </c>
      <c r="D19" s="2">
        <v>1.5107121518723099E-5</v>
      </c>
      <c r="E19" t="s">
        <v>212</v>
      </c>
    </row>
    <row r="20" spans="1:5" x14ac:dyDescent="0.2">
      <c r="A20" t="s">
        <v>20</v>
      </c>
      <c r="B20">
        <f t="shared" si="0"/>
        <v>11</v>
      </c>
      <c r="C20" s="2">
        <v>5.9048686380491502E-8</v>
      </c>
      <c r="D20" s="2">
        <v>1.8832840412478001E-5</v>
      </c>
      <c r="E20" t="s">
        <v>213</v>
      </c>
    </row>
    <row r="21" spans="1:5" x14ac:dyDescent="0.2">
      <c r="A21" t="s">
        <v>21</v>
      </c>
      <c r="B21">
        <f t="shared" si="0"/>
        <v>18</v>
      </c>
      <c r="C21" s="2">
        <v>5.6421021555911597E-8</v>
      </c>
      <c r="D21" s="2">
        <v>1.91944315333211E-5</v>
      </c>
      <c r="E21" t="s">
        <v>214</v>
      </c>
    </row>
    <row r="22" spans="1:5" x14ac:dyDescent="0.2">
      <c r="A22" t="s">
        <v>22</v>
      </c>
      <c r="B22">
        <f t="shared" si="0"/>
        <v>13</v>
      </c>
      <c r="C22" s="2">
        <v>9.6305397612832505E-8</v>
      </c>
      <c r="D22" s="2">
        <v>2.58656023167518E-5</v>
      </c>
      <c r="E22" t="s">
        <v>215</v>
      </c>
    </row>
    <row r="23" spans="1:5" x14ac:dyDescent="0.2">
      <c r="A23" t="s">
        <v>23</v>
      </c>
      <c r="B23">
        <f t="shared" si="0"/>
        <v>12</v>
      </c>
      <c r="C23" s="2">
        <v>9.2795604275666196E-8</v>
      </c>
      <c r="D23" s="2">
        <v>2.6307553812151399E-5</v>
      </c>
      <c r="E23" t="s">
        <v>216</v>
      </c>
    </row>
    <row r="24" spans="1:5" x14ac:dyDescent="0.2">
      <c r="A24" t="s">
        <v>24</v>
      </c>
      <c r="B24">
        <f t="shared" si="0"/>
        <v>17</v>
      </c>
      <c r="C24" s="2">
        <v>1.0913026248691501E-7</v>
      </c>
      <c r="D24" s="2">
        <v>2.7844586473536299E-5</v>
      </c>
      <c r="E24" t="s">
        <v>217</v>
      </c>
    </row>
    <row r="25" spans="1:5" x14ac:dyDescent="0.2">
      <c r="A25" t="s">
        <v>25</v>
      </c>
      <c r="B25">
        <f t="shared" si="0"/>
        <v>12</v>
      </c>
      <c r="C25" s="2">
        <v>9.2795604275666196E-8</v>
      </c>
      <c r="D25" s="2">
        <v>2.7855056977572E-5</v>
      </c>
      <c r="E25" t="s">
        <v>216</v>
      </c>
    </row>
    <row r="26" spans="1:5" x14ac:dyDescent="0.2">
      <c r="A26" t="s">
        <v>26</v>
      </c>
      <c r="B26">
        <f t="shared" si="0"/>
        <v>23</v>
      </c>
      <c r="C26" s="2">
        <v>1.31546119094969E-7</v>
      </c>
      <c r="D26" s="2">
        <v>3.1965706940077403E-5</v>
      </c>
      <c r="E26" t="s">
        <v>218</v>
      </c>
    </row>
    <row r="27" spans="1:5" x14ac:dyDescent="0.2">
      <c r="A27" t="s">
        <v>27</v>
      </c>
      <c r="B27">
        <f t="shared" si="0"/>
        <v>21</v>
      </c>
      <c r="C27" s="2">
        <v>3.2966636118046899E-7</v>
      </c>
      <c r="D27" s="2">
        <v>7.6467610959269597E-5</v>
      </c>
      <c r="E27" t="s">
        <v>219</v>
      </c>
    </row>
    <row r="28" spans="1:5" x14ac:dyDescent="0.2">
      <c r="A28" t="s">
        <v>28</v>
      </c>
      <c r="B28">
        <f t="shared" si="0"/>
        <v>8</v>
      </c>
      <c r="C28" s="2">
        <v>5.0979143562283702E-7</v>
      </c>
      <c r="D28" s="2">
        <v>1.0839440399930601E-4</v>
      </c>
      <c r="E28" t="s">
        <v>220</v>
      </c>
    </row>
    <row r="29" spans="1:5" x14ac:dyDescent="0.2">
      <c r="A29" t="s">
        <v>29</v>
      </c>
      <c r="B29">
        <f t="shared" si="0"/>
        <v>15</v>
      </c>
      <c r="C29" s="2">
        <v>5.0370660592305105E-7</v>
      </c>
      <c r="D29" s="2">
        <v>1.11757165653275E-4</v>
      </c>
      <c r="E29" t="s">
        <v>221</v>
      </c>
    </row>
    <row r="30" spans="1:5" x14ac:dyDescent="0.2">
      <c r="A30" t="s">
        <v>30</v>
      </c>
      <c r="B30">
        <f t="shared" si="0"/>
        <v>12</v>
      </c>
      <c r="C30" s="2">
        <v>8.4920511708123204E-7</v>
      </c>
      <c r="D30" s="2">
        <v>1.73339748498621E-4</v>
      </c>
      <c r="E30" t="s">
        <v>222</v>
      </c>
    </row>
    <row r="31" spans="1:5" x14ac:dyDescent="0.2">
      <c r="A31" t="s">
        <v>31</v>
      </c>
      <c r="B31">
        <f t="shared" si="0"/>
        <v>12</v>
      </c>
      <c r="C31" s="2">
        <v>9.7589610209048206E-7</v>
      </c>
      <c r="D31" s="2">
        <v>1.9153837726799001E-4</v>
      </c>
      <c r="E31" t="s">
        <v>223</v>
      </c>
    </row>
    <row r="32" spans="1:5" x14ac:dyDescent="0.2">
      <c r="A32" t="s">
        <v>32</v>
      </c>
      <c r="B32">
        <f t="shared" si="0"/>
        <v>5</v>
      </c>
      <c r="C32" s="2">
        <v>1.32168671688415E-6</v>
      </c>
      <c r="D32" s="2">
        <v>2.49798789491105E-4</v>
      </c>
      <c r="E32" t="s">
        <v>224</v>
      </c>
    </row>
    <row r="33" spans="1:5" x14ac:dyDescent="0.2">
      <c r="A33" t="s">
        <v>33</v>
      </c>
      <c r="B33">
        <f t="shared" si="0"/>
        <v>32</v>
      </c>
      <c r="C33" s="2">
        <v>1.4482213288228301E-6</v>
      </c>
      <c r="D33" s="2">
        <v>2.6393833717796E-4</v>
      </c>
      <c r="E33" t="s">
        <v>225</v>
      </c>
    </row>
    <row r="34" spans="1:5" x14ac:dyDescent="0.2">
      <c r="A34" t="s">
        <v>34</v>
      </c>
      <c r="B34">
        <f t="shared" si="0"/>
        <v>19</v>
      </c>
      <c r="C34" s="2">
        <v>1.50139020125955E-6</v>
      </c>
      <c r="D34" s="2">
        <v>2.6419290334577601E-4</v>
      </c>
      <c r="E34" t="s">
        <v>226</v>
      </c>
    </row>
    <row r="35" spans="1:5" x14ac:dyDescent="0.2">
      <c r="A35" t="s">
        <v>35</v>
      </c>
      <c r="B35">
        <f t="shared" si="0"/>
        <v>10</v>
      </c>
      <c r="C35" s="2">
        <v>2.1286793999059699E-6</v>
      </c>
      <c r="D35" s="2">
        <v>3.5040809605548997E-4</v>
      </c>
      <c r="E35" t="s">
        <v>227</v>
      </c>
    </row>
    <row r="36" spans="1:5" x14ac:dyDescent="0.2">
      <c r="A36" t="s">
        <v>36</v>
      </c>
      <c r="B36">
        <f t="shared" si="0"/>
        <v>23</v>
      </c>
      <c r="C36" s="2">
        <v>2.08291940043022E-6</v>
      </c>
      <c r="D36" s="2">
        <v>3.54304590013181E-4</v>
      </c>
      <c r="E36" t="s">
        <v>228</v>
      </c>
    </row>
    <row r="37" spans="1:5" x14ac:dyDescent="0.2">
      <c r="A37" t="s">
        <v>37</v>
      </c>
      <c r="B37">
        <f t="shared" si="0"/>
        <v>21</v>
      </c>
      <c r="C37" s="2">
        <v>2.7978221386120099E-6</v>
      </c>
      <c r="D37" s="2">
        <v>4.4616519916678403E-4</v>
      </c>
      <c r="E37" t="s">
        <v>229</v>
      </c>
    </row>
    <row r="38" spans="1:5" x14ac:dyDescent="0.2">
      <c r="A38" t="s">
        <v>38</v>
      </c>
      <c r="B38">
        <f t="shared" si="0"/>
        <v>17</v>
      </c>
      <c r="C38" s="2">
        <v>3.2095372051960201E-6</v>
      </c>
      <c r="D38" s="2">
        <v>4.9631116236713096E-4</v>
      </c>
      <c r="E38" t="s">
        <v>230</v>
      </c>
    </row>
    <row r="39" spans="1:5" x14ac:dyDescent="0.2">
      <c r="A39" t="s">
        <v>39</v>
      </c>
      <c r="B39">
        <f t="shared" si="0"/>
        <v>17</v>
      </c>
      <c r="C39" s="2">
        <v>4.3653841815682099E-6</v>
      </c>
      <c r="D39" s="2">
        <v>6.5519280819242897E-4</v>
      </c>
      <c r="E39" t="s">
        <v>231</v>
      </c>
    </row>
    <row r="40" spans="1:5" x14ac:dyDescent="0.2">
      <c r="A40" t="s">
        <v>40</v>
      </c>
      <c r="B40">
        <f t="shared" si="0"/>
        <v>5</v>
      </c>
      <c r="C40" s="2">
        <v>4.6417792941219802E-6</v>
      </c>
      <c r="D40" s="2">
        <v>6.7677142108298505E-4</v>
      </c>
      <c r="E40" t="s">
        <v>224</v>
      </c>
    </row>
    <row r="41" spans="1:5" x14ac:dyDescent="0.2">
      <c r="A41" t="s">
        <v>41</v>
      </c>
      <c r="B41">
        <f t="shared" si="0"/>
        <v>18</v>
      </c>
      <c r="C41" s="2">
        <v>5.2758550812652998E-6</v>
      </c>
      <c r="D41" s="2">
        <v>7.4785245776935597E-4</v>
      </c>
      <c r="E41" t="s">
        <v>232</v>
      </c>
    </row>
    <row r="42" spans="1:5" x14ac:dyDescent="0.2">
      <c r="A42" t="s">
        <v>42</v>
      </c>
      <c r="B42">
        <f t="shared" si="0"/>
        <v>14</v>
      </c>
      <c r="C42" s="2">
        <v>5.4597019230661303E-6</v>
      </c>
      <c r="D42" s="2">
        <v>7.5299618684882398E-4</v>
      </c>
      <c r="E42" t="s">
        <v>233</v>
      </c>
    </row>
    <row r="43" spans="1:5" x14ac:dyDescent="0.2">
      <c r="A43" t="s">
        <v>43</v>
      </c>
      <c r="B43">
        <f t="shared" si="0"/>
        <v>32</v>
      </c>
      <c r="C43" s="2">
        <v>5.9925632247857404E-6</v>
      </c>
      <c r="D43" s="2">
        <v>8.0473816147583199E-4</v>
      </c>
      <c r="E43" t="s">
        <v>234</v>
      </c>
    </row>
    <row r="44" spans="1:5" x14ac:dyDescent="0.2">
      <c r="A44" t="s">
        <v>44</v>
      </c>
      <c r="B44">
        <f t="shared" si="0"/>
        <v>10</v>
      </c>
      <c r="C44" s="2">
        <v>6.2096656854372799E-6</v>
      </c>
      <c r="D44" s="2">
        <v>8.1251087160990796E-4</v>
      </c>
      <c r="E44" t="s">
        <v>235</v>
      </c>
    </row>
    <row r="45" spans="1:5" x14ac:dyDescent="0.2">
      <c r="A45" t="s">
        <v>45</v>
      </c>
      <c r="B45">
        <f t="shared" si="0"/>
        <v>28</v>
      </c>
      <c r="C45" s="2">
        <v>6.4840061783323701E-6</v>
      </c>
      <c r="D45" s="2">
        <v>8.2719708820075204E-4</v>
      </c>
      <c r="E45" t="s">
        <v>236</v>
      </c>
    </row>
    <row r="46" spans="1:5" x14ac:dyDescent="0.2">
      <c r="A46" t="s">
        <v>46</v>
      </c>
      <c r="B46">
        <f t="shared" si="0"/>
        <v>9</v>
      </c>
      <c r="C46" s="2">
        <v>7.8640787287200404E-6</v>
      </c>
      <c r="D46" s="2">
        <v>9.7879009152825307E-4</v>
      </c>
      <c r="E46" t="s">
        <v>237</v>
      </c>
    </row>
    <row r="47" spans="1:5" x14ac:dyDescent="0.2">
      <c r="A47" t="s">
        <v>47</v>
      </c>
      <c r="B47">
        <f t="shared" si="0"/>
        <v>27</v>
      </c>
      <c r="C47" s="2">
        <v>9.1172318804328196E-6</v>
      </c>
      <c r="D47" s="2">
        <v>1.10774367347259E-3</v>
      </c>
      <c r="E47" t="s">
        <v>238</v>
      </c>
    </row>
    <row r="48" spans="1:5" x14ac:dyDescent="0.2">
      <c r="A48" t="s">
        <v>48</v>
      </c>
      <c r="B48">
        <f t="shared" si="0"/>
        <v>14</v>
      </c>
      <c r="C48" s="2">
        <v>1.0212733193395099E-5</v>
      </c>
      <c r="D48" s="2">
        <v>1.2119901740905801E-3</v>
      </c>
      <c r="E48" t="s">
        <v>239</v>
      </c>
    </row>
    <row r="49" spans="1:5" x14ac:dyDescent="0.2">
      <c r="A49" t="s">
        <v>49</v>
      </c>
      <c r="B49">
        <f t="shared" si="0"/>
        <v>10</v>
      </c>
      <c r="C49" s="2">
        <v>1.0752264688358E-5</v>
      </c>
      <c r="D49" s="2">
        <v>1.24701833419752E-3</v>
      </c>
      <c r="E49" t="s">
        <v>235</v>
      </c>
    </row>
    <row r="50" spans="1:5" x14ac:dyDescent="0.2">
      <c r="A50" t="s">
        <v>50</v>
      </c>
      <c r="B50">
        <f t="shared" si="0"/>
        <v>7</v>
      </c>
      <c r="C50" s="2">
        <v>1.1505026319939699E-5</v>
      </c>
      <c r="D50" s="2">
        <v>1.24915211299261E-3</v>
      </c>
      <c r="E50" t="s">
        <v>240</v>
      </c>
    </row>
    <row r="51" spans="1:5" x14ac:dyDescent="0.2">
      <c r="A51" t="s">
        <v>51</v>
      </c>
      <c r="B51">
        <f t="shared" si="0"/>
        <v>14</v>
      </c>
      <c r="C51" s="2">
        <v>1.1128837158881801E-5</v>
      </c>
      <c r="D51" s="2">
        <v>1.26201013381719E-3</v>
      </c>
      <c r="E51" t="s">
        <v>239</v>
      </c>
    </row>
    <row r="52" spans="1:5" x14ac:dyDescent="0.2">
      <c r="A52" t="s">
        <v>52</v>
      </c>
      <c r="B52">
        <f t="shared" si="0"/>
        <v>6</v>
      </c>
      <c r="C52" s="2">
        <v>1.1424833261651799E-5</v>
      </c>
      <c r="D52" s="2">
        <v>1.26741139422194E-3</v>
      </c>
      <c r="E52" t="s">
        <v>241</v>
      </c>
    </row>
    <row r="53" spans="1:5" x14ac:dyDescent="0.2">
      <c r="A53" t="s">
        <v>53</v>
      </c>
      <c r="B53">
        <f t="shared" si="0"/>
        <v>7</v>
      </c>
      <c r="C53" s="2">
        <v>1.4399785389181999E-5</v>
      </c>
      <c r="D53" s="2">
        <v>1.53087718418741E-3</v>
      </c>
      <c r="E53" t="s">
        <v>242</v>
      </c>
    </row>
    <row r="54" spans="1:5" x14ac:dyDescent="0.2">
      <c r="A54" t="s">
        <v>54</v>
      </c>
      <c r="B54">
        <f t="shared" si="0"/>
        <v>21</v>
      </c>
      <c r="C54" s="2">
        <v>1.6778704422994901E-5</v>
      </c>
      <c r="D54" s="2">
        <v>1.7473822177661801E-3</v>
      </c>
      <c r="E54" t="s">
        <v>243</v>
      </c>
    </row>
    <row r="55" spans="1:5" x14ac:dyDescent="0.2">
      <c r="A55" t="s">
        <v>55</v>
      </c>
      <c r="B55">
        <f t="shared" si="0"/>
        <v>8</v>
      </c>
      <c r="C55" s="2">
        <v>1.7787414875009798E-5</v>
      </c>
      <c r="D55" s="2">
        <v>1.7797878060230401E-3</v>
      </c>
      <c r="E55" t="s">
        <v>220</v>
      </c>
    </row>
    <row r="56" spans="1:5" x14ac:dyDescent="0.2">
      <c r="A56" t="s">
        <v>56</v>
      </c>
      <c r="B56">
        <f t="shared" si="0"/>
        <v>8</v>
      </c>
      <c r="C56" s="2">
        <v>1.7787414875009798E-5</v>
      </c>
      <c r="D56" s="2">
        <v>1.8153835621435E-3</v>
      </c>
      <c r="E56" t="s">
        <v>244</v>
      </c>
    </row>
    <row r="57" spans="1:5" x14ac:dyDescent="0.2">
      <c r="A57" t="s">
        <v>57</v>
      </c>
      <c r="B57">
        <f t="shared" si="0"/>
        <v>6</v>
      </c>
      <c r="C57" s="2">
        <v>2.0337114036269501E-5</v>
      </c>
      <c r="D57" s="2">
        <v>1.9957748639823701E-3</v>
      </c>
      <c r="E57" t="s">
        <v>245</v>
      </c>
    </row>
    <row r="58" spans="1:5" x14ac:dyDescent="0.2">
      <c r="A58" t="s">
        <v>58</v>
      </c>
      <c r="B58">
        <f t="shared" si="0"/>
        <v>11</v>
      </c>
      <c r="C58" s="2">
        <v>2.07674088978607E-5</v>
      </c>
      <c r="D58" s="2">
        <v>1.9995488227506301E-3</v>
      </c>
      <c r="E58" t="s">
        <v>246</v>
      </c>
    </row>
    <row r="59" spans="1:5" x14ac:dyDescent="0.2">
      <c r="A59" t="s">
        <v>59</v>
      </c>
      <c r="B59">
        <f t="shared" si="0"/>
        <v>10</v>
      </c>
      <c r="C59" s="2">
        <v>2.5673865484885399E-5</v>
      </c>
      <c r="D59" s="2">
        <v>2.4261802883216699E-3</v>
      </c>
      <c r="E59" t="s">
        <v>247</v>
      </c>
    </row>
    <row r="60" spans="1:5" x14ac:dyDescent="0.2">
      <c r="A60" t="s">
        <v>60</v>
      </c>
      <c r="B60">
        <f t="shared" si="0"/>
        <v>31</v>
      </c>
      <c r="C60" s="2">
        <v>2.7074562645105601E-5</v>
      </c>
      <c r="D60" s="2">
        <v>2.5120271486904402E-3</v>
      </c>
      <c r="E60" t="s">
        <v>248</v>
      </c>
    </row>
    <row r="61" spans="1:5" x14ac:dyDescent="0.2">
      <c r="A61" t="s">
        <v>61</v>
      </c>
      <c r="B61">
        <f t="shared" si="0"/>
        <v>8</v>
      </c>
      <c r="C61" s="2">
        <v>2.90888613017984E-5</v>
      </c>
      <c r="D61" s="2">
        <v>2.6507224861263799E-3</v>
      </c>
      <c r="E61" t="s">
        <v>249</v>
      </c>
    </row>
    <row r="62" spans="1:5" x14ac:dyDescent="0.2">
      <c r="A62" t="s">
        <v>62</v>
      </c>
      <c r="B62">
        <f t="shared" si="0"/>
        <v>48</v>
      </c>
      <c r="C62" s="2">
        <v>3.0955910108956301E-5</v>
      </c>
      <c r="D62" s="2">
        <v>2.7713685839649799E-3</v>
      </c>
      <c r="E62" t="s">
        <v>250</v>
      </c>
    </row>
    <row r="63" spans="1:5" x14ac:dyDescent="0.2">
      <c r="A63" t="s">
        <v>63</v>
      </c>
      <c r="B63">
        <f t="shared" si="0"/>
        <v>6</v>
      </c>
      <c r="C63" s="2">
        <v>3.4142063653626301E-5</v>
      </c>
      <c r="D63" s="2">
        <v>3.0039129452492201E-3</v>
      </c>
      <c r="E63" t="s">
        <v>251</v>
      </c>
    </row>
    <row r="64" spans="1:5" x14ac:dyDescent="0.2">
      <c r="A64" t="s">
        <v>64</v>
      </c>
      <c r="B64">
        <f t="shared" si="0"/>
        <v>8</v>
      </c>
      <c r="C64" s="2">
        <v>3.95510209916272E-5</v>
      </c>
      <c r="D64" s="2">
        <v>3.36381433533789E-3</v>
      </c>
      <c r="E64" t="s">
        <v>252</v>
      </c>
    </row>
    <row r="65" spans="1:5" x14ac:dyDescent="0.2">
      <c r="A65" t="s">
        <v>65</v>
      </c>
      <c r="B65">
        <f t="shared" si="0"/>
        <v>8</v>
      </c>
      <c r="C65" s="2">
        <v>3.95510209916272E-5</v>
      </c>
      <c r="D65" s="2">
        <v>3.4208281376317501E-3</v>
      </c>
      <c r="E65" t="s">
        <v>253</v>
      </c>
    </row>
    <row r="66" spans="1:5" x14ac:dyDescent="0.2">
      <c r="A66" t="s">
        <v>66</v>
      </c>
      <c r="B66">
        <f t="shared" si="0"/>
        <v>13</v>
      </c>
      <c r="C66" s="2">
        <v>4.2755022484562497E-5</v>
      </c>
      <c r="D66" s="2">
        <v>3.5767029465364301E-3</v>
      </c>
      <c r="E66" t="s">
        <v>254</v>
      </c>
    </row>
    <row r="67" spans="1:5" x14ac:dyDescent="0.2">
      <c r="A67" t="s">
        <v>67</v>
      </c>
      <c r="B67">
        <f t="shared" si="0"/>
        <v>10</v>
      </c>
      <c r="C67" s="2">
        <v>5.0097306151594702E-5</v>
      </c>
      <c r="D67" s="2">
        <v>4.1233315047030303E-3</v>
      </c>
      <c r="E67" t="s">
        <v>255</v>
      </c>
    </row>
    <row r="68" spans="1:5" x14ac:dyDescent="0.2">
      <c r="A68" t="s">
        <v>68</v>
      </c>
      <c r="B68">
        <f t="shared" si="0"/>
        <v>5</v>
      </c>
      <c r="C68" s="2">
        <v>5.4647999731745102E-5</v>
      </c>
      <c r="D68" s="2">
        <v>4.3573241036108596E-3</v>
      </c>
      <c r="E68" t="s">
        <v>256</v>
      </c>
    </row>
    <row r="69" spans="1:5" x14ac:dyDescent="0.2">
      <c r="A69" t="s">
        <v>69</v>
      </c>
      <c r="B69">
        <f t="shared" si="0"/>
        <v>6</v>
      </c>
      <c r="C69" s="2">
        <v>5.4609801222296902E-5</v>
      </c>
      <c r="D69" s="2">
        <v>4.4233938990060496E-3</v>
      </c>
      <c r="E69" t="s">
        <v>257</v>
      </c>
    </row>
    <row r="70" spans="1:5" x14ac:dyDescent="0.2">
      <c r="A70" t="s">
        <v>70</v>
      </c>
      <c r="B70">
        <f t="shared" ref="B70:B133" si="1">LEN(E70) - LEN(SUBSTITUTE(E70, ";","")) + 1</f>
        <v>7</v>
      </c>
      <c r="C70" s="2">
        <v>6.6678218207496804E-5</v>
      </c>
      <c r="D70" s="2">
        <v>5.1554385986796398E-3</v>
      </c>
      <c r="E70" t="s">
        <v>258</v>
      </c>
    </row>
    <row r="71" spans="1:5" x14ac:dyDescent="0.2">
      <c r="A71" t="s">
        <v>71</v>
      </c>
      <c r="B71">
        <f t="shared" si="1"/>
        <v>10</v>
      </c>
      <c r="C71" s="2">
        <v>6.8379378412549793E-5</v>
      </c>
      <c r="D71" s="2">
        <v>5.2080592244662903E-3</v>
      </c>
      <c r="E71" t="s">
        <v>259</v>
      </c>
    </row>
    <row r="72" spans="1:5" x14ac:dyDescent="0.2">
      <c r="A72" t="s">
        <v>72</v>
      </c>
      <c r="B72">
        <f t="shared" si="1"/>
        <v>7</v>
      </c>
      <c r="C72" s="2">
        <v>6.6678218207496804E-5</v>
      </c>
      <c r="D72" s="2">
        <v>5.2347530386593301E-3</v>
      </c>
      <c r="E72" t="s">
        <v>260</v>
      </c>
    </row>
    <row r="73" spans="1:5" x14ac:dyDescent="0.2">
      <c r="A73" t="s">
        <v>73</v>
      </c>
      <c r="B73">
        <f t="shared" si="1"/>
        <v>28</v>
      </c>
      <c r="C73" s="2">
        <v>7.0051445127979598E-5</v>
      </c>
      <c r="D73" s="2">
        <v>5.2569488895305898E-3</v>
      </c>
      <c r="E73" t="s">
        <v>261</v>
      </c>
    </row>
    <row r="74" spans="1:5" x14ac:dyDescent="0.2">
      <c r="A74" t="s">
        <v>74</v>
      </c>
      <c r="B74">
        <f t="shared" si="1"/>
        <v>13</v>
      </c>
      <c r="C74" s="2">
        <v>7.2929439521189605E-5</v>
      </c>
      <c r="D74" s="2">
        <v>5.39360767937146E-3</v>
      </c>
      <c r="E74" t="s">
        <v>262</v>
      </c>
    </row>
    <row r="75" spans="1:5" x14ac:dyDescent="0.2">
      <c r="A75" t="s">
        <v>75</v>
      </c>
      <c r="B75">
        <f t="shared" si="1"/>
        <v>9</v>
      </c>
      <c r="C75" s="2">
        <v>7.81670003477035E-5</v>
      </c>
      <c r="D75" s="2">
        <v>5.6983743253475796E-3</v>
      </c>
      <c r="E75" t="s">
        <v>263</v>
      </c>
    </row>
    <row r="76" spans="1:5" x14ac:dyDescent="0.2">
      <c r="A76" t="s">
        <v>76</v>
      </c>
      <c r="B76">
        <f t="shared" si="1"/>
        <v>11</v>
      </c>
      <c r="C76" s="2">
        <v>8.0429941124657005E-5</v>
      </c>
      <c r="D76" s="2">
        <v>5.7807604163256998E-3</v>
      </c>
      <c r="E76" t="s">
        <v>264</v>
      </c>
    </row>
    <row r="77" spans="1:5" x14ac:dyDescent="0.2">
      <c r="A77" t="s">
        <v>77</v>
      </c>
      <c r="B77">
        <f t="shared" si="1"/>
        <v>4</v>
      </c>
      <c r="C77" s="2">
        <v>8.2500902087860695E-5</v>
      </c>
      <c r="D77" s="2">
        <v>5.8472514354771304E-3</v>
      </c>
      <c r="E77" t="s">
        <v>265</v>
      </c>
    </row>
    <row r="78" spans="1:5" x14ac:dyDescent="0.2">
      <c r="A78" t="s">
        <v>78</v>
      </c>
      <c r="B78">
        <f t="shared" si="1"/>
        <v>13</v>
      </c>
      <c r="C78" s="2">
        <v>8.4385284718577002E-5</v>
      </c>
      <c r="D78" s="2">
        <v>5.8988781906698399E-3</v>
      </c>
      <c r="E78" t="s">
        <v>266</v>
      </c>
    </row>
    <row r="79" spans="1:5" x14ac:dyDescent="0.2">
      <c r="A79" t="s">
        <v>79</v>
      </c>
      <c r="B79">
        <f t="shared" si="1"/>
        <v>5</v>
      </c>
      <c r="C79" s="2">
        <v>9.8378679511196604E-5</v>
      </c>
      <c r="D79" s="2">
        <v>6.6936853539418199E-3</v>
      </c>
      <c r="E79" t="s">
        <v>256</v>
      </c>
    </row>
    <row r="80" spans="1:5" x14ac:dyDescent="0.2">
      <c r="A80" t="s">
        <v>80</v>
      </c>
      <c r="B80">
        <f t="shared" si="1"/>
        <v>13</v>
      </c>
      <c r="C80" s="2">
        <v>9.73671305718544E-5</v>
      </c>
      <c r="D80" s="2">
        <v>6.7143846933536899E-3</v>
      </c>
      <c r="E80" t="s">
        <v>267</v>
      </c>
    </row>
    <row r="81" spans="1:5" x14ac:dyDescent="0.2">
      <c r="A81" t="s">
        <v>81</v>
      </c>
      <c r="B81">
        <f t="shared" si="1"/>
        <v>18</v>
      </c>
      <c r="C81" s="2">
        <v>1.02791876661619E-4</v>
      </c>
      <c r="D81" s="2">
        <v>6.8122980078472702E-3</v>
      </c>
      <c r="E81" t="s">
        <v>268</v>
      </c>
    </row>
    <row r="82" spans="1:5" x14ac:dyDescent="0.2">
      <c r="A82" t="s">
        <v>82</v>
      </c>
      <c r="B82">
        <f t="shared" si="1"/>
        <v>6</v>
      </c>
      <c r="C82" s="2">
        <v>1.0255558748586E-4</v>
      </c>
      <c r="D82" s="2">
        <v>6.8860679334255999E-3</v>
      </c>
      <c r="E82" t="s">
        <v>269</v>
      </c>
    </row>
    <row r="83" spans="1:5" x14ac:dyDescent="0.2">
      <c r="A83" t="s">
        <v>83</v>
      </c>
      <c r="B83">
        <f t="shared" si="1"/>
        <v>16</v>
      </c>
      <c r="C83" s="2">
        <v>1.09727777278578E-4</v>
      </c>
      <c r="D83" s="2">
        <v>7.1787288134946697E-3</v>
      </c>
      <c r="E83" t="s">
        <v>270</v>
      </c>
    </row>
    <row r="84" spans="1:5" x14ac:dyDescent="0.2">
      <c r="A84" t="s">
        <v>84</v>
      </c>
      <c r="B84">
        <f t="shared" si="1"/>
        <v>9</v>
      </c>
      <c r="C84" s="2">
        <v>1.2123730264865E-4</v>
      </c>
      <c r="D84" s="2">
        <v>7.8313158913425295E-3</v>
      </c>
      <c r="E84" t="s">
        <v>271</v>
      </c>
    </row>
    <row r="85" spans="1:5" x14ac:dyDescent="0.2">
      <c r="A85" t="s">
        <v>85</v>
      </c>
      <c r="B85">
        <f t="shared" si="1"/>
        <v>11</v>
      </c>
      <c r="C85" s="2">
        <v>1.2321976359736401E-4</v>
      </c>
      <c r="D85" s="2">
        <v>7.8598806704668293E-3</v>
      </c>
      <c r="E85" t="s">
        <v>272</v>
      </c>
    </row>
    <row r="86" spans="1:5" x14ac:dyDescent="0.2">
      <c r="A86" t="s">
        <v>86</v>
      </c>
      <c r="B86">
        <f t="shared" si="1"/>
        <v>7</v>
      </c>
      <c r="C86" s="2">
        <v>1.25334681227359E-4</v>
      </c>
      <c r="D86" s="2">
        <v>7.8960849173236505E-3</v>
      </c>
      <c r="E86" t="s">
        <v>273</v>
      </c>
    </row>
    <row r="87" spans="1:5" x14ac:dyDescent="0.2">
      <c r="A87" t="s">
        <v>87</v>
      </c>
      <c r="B87">
        <f t="shared" si="1"/>
        <v>4</v>
      </c>
      <c r="C87" s="2">
        <v>1.2699221516685201E-4</v>
      </c>
      <c r="D87" s="2">
        <v>7.9029423658103001E-3</v>
      </c>
      <c r="E87" t="s">
        <v>274</v>
      </c>
    </row>
    <row r="88" spans="1:5" x14ac:dyDescent="0.2">
      <c r="A88" t="s">
        <v>88</v>
      </c>
      <c r="B88">
        <f t="shared" si="1"/>
        <v>17</v>
      </c>
      <c r="C88" s="2">
        <v>1.2907445937572899E-4</v>
      </c>
      <c r="D88" s="2">
        <v>7.9357465806547695E-3</v>
      </c>
      <c r="E88" t="s">
        <v>275</v>
      </c>
    </row>
    <row r="89" spans="1:5" x14ac:dyDescent="0.2">
      <c r="A89" t="s">
        <v>89</v>
      </c>
      <c r="B89">
        <f t="shared" si="1"/>
        <v>8</v>
      </c>
      <c r="C89" s="2">
        <v>1.5029946149564899E-4</v>
      </c>
      <c r="D89" s="2">
        <v>8.8158408277275307E-3</v>
      </c>
      <c r="E89" t="s">
        <v>276</v>
      </c>
    </row>
    <row r="90" spans="1:5" x14ac:dyDescent="0.2">
      <c r="A90" t="s">
        <v>90</v>
      </c>
      <c r="B90">
        <f t="shared" si="1"/>
        <v>7</v>
      </c>
      <c r="C90" s="2">
        <v>1.4514613596483401E-4</v>
      </c>
      <c r="D90" s="2">
        <v>8.8176277598636405E-3</v>
      </c>
      <c r="E90" t="s">
        <v>277</v>
      </c>
    </row>
    <row r="91" spans="1:5" x14ac:dyDescent="0.2">
      <c r="A91" t="s">
        <v>91</v>
      </c>
      <c r="B91">
        <f t="shared" si="1"/>
        <v>6</v>
      </c>
      <c r="C91" s="2">
        <v>1.4979450715750799E-4</v>
      </c>
      <c r="D91" s="2">
        <v>8.8883880235437508E-3</v>
      </c>
      <c r="E91" t="s">
        <v>278</v>
      </c>
    </row>
    <row r="92" spans="1:5" x14ac:dyDescent="0.2">
      <c r="A92" t="s">
        <v>92</v>
      </c>
      <c r="B92">
        <f t="shared" si="1"/>
        <v>9</v>
      </c>
      <c r="C92" s="2">
        <v>1.4929813035164101E-4</v>
      </c>
      <c r="D92" s="2">
        <v>8.9631571668755804E-3</v>
      </c>
      <c r="E92" t="s">
        <v>279</v>
      </c>
    </row>
    <row r="93" spans="1:5" x14ac:dyDescent="0.2">
      <c r="A93" t="s">
        <v>93</v>
      </c>
      <c r="B93">
        <f t="shared" si="1"/>
        <v>8</v>
      </c>
      <c r="C93" s="2">
        <v>1.69120093175695E-4</v>
      </c>
      <c r="D93" s="2">
        <v>9.80704358494967E-3</v>
      </c>
      <c r="E93" t="s">
        <v>280</v>
      </c>
    </row>
    <row r="94" spans="1:5" x14ac:dyDescent="0.2">
      <c r="A94" t="s">
        <v>94</v>
      </c>
      <c r="B94">
        <f t="shared" si="1"/>
        <v>12</v>
      </c>
      <c r="C94" s="2">
        <v>1.8003063040074701E-4</v>
      </c>
      <c r="D94" s="2">
        <v>9.9858294232066502E-3</v>
      </c>
      <c r="E94" t="s">
        <v>281</v>
      </c>
    </row>
    <row r="95" spans="1:5" x14ac:dyDescent="0.2">
      <c r="A95" t="s">
        <v>95</v>
      </c>
      <c r="B95">
        <f t="shared" si="1"/>
        <v>9</v>
      </c>
      <c r="C95" s="2">
        <v>1.8258039593069801E-4</v>
      </c>
      <c r="D95" s="2">
        <v>1.0018363015423099E-2</v>
      </c>
      <c r="E95" t="s">
        <v>282</v>
      </c>
    </row>
    <row r="96" spans="1:5" x14ac:dyDescent="0.2">
      <c r="A96" t="s">
        <v>96</v>
      </c>
      <c r="B96">
        <f t="shared" si="1"/>
        <v>4</v>
      </c>
      <c r="C96" s="2">
        <v>1.86594870928915E-4</v>
      </c>
      <c r="D96" s="2">
        <v>1.00230908036869E-2</v>
      </c>
      <c r="E96" t="s">
        <v>283</v>
      </c>
    </row>
    <row r="97" spans="1:5" x14ac:dyDescent="0.2">
      <c r="A97" t="s">
        <v>97</v>
      </c>
      <c r="B97">
        <f t="shared" si="1"/>
        <v>6</v>
      </c>
      <c r="C97" s="2">
        <v>1.79110933358759E-4</v>
      </c>
      <c r="D97" s="2">
        <v>1.0043990032194999E-2</v>
      </c>
      <c r="E97" t="s">
        <v>284</v>
      </c>
    </row>
    <row r="98" spans="1:5" x14ac:dyDescent="0.2">
      <c r="A98" t="s">
        <v>98</v>
      </c>
      <c r="B98">
        <f t="shared" si="1"/>
        <v>4</v>
      </c>
      <c r="C98" s="2">
        <v>1.86594870928915E-4</v>
      </c>
      <c r="D98" s="2">
        <v>1.0129719429258E-2</v>
      </c>
      <c r="E98" t="s">
        <v>285</v>
      </c>
    </row>
    <row r="99" spans="1:5" x14ac:dyDescent="0.2">
      <c r="A99" t="s">
        <v>99</v>
      </c>
      <c r="B99">
        <f t="shared" si="1"/>
        <v>6</v>
      </c>
      <c r="C99" s="2">
        <v>1.79110933358759E-4</v>
      </c>
      <c r="D99" s="2">
        <v>1.01555899214417E-2</v>
      </c>
      <c r="E99" t="s">
        <v>286</v>
      </c>
    </row>
    <row r="100" spans="1:5" x14ac:dyDescent="0.2">
      <c r="A100" t="s">
        <v>100</v>
      </c>
      <c r="B100">
        <f t="shared" si="1"/>
        <v>6</v>
      </c>
      <c r="C100" s="2">
        <v>1.79110933358759E-4</v>
      </c>
      <c r="D100" s="2">
        <v>1.0269697673368E-2</v>
      </c>
      <c r="E100" t="s">
        <v>287</v>
      </c>
    </row>
    <row r="101" spans="1:5" x14ac:dyDescent="0.2">
      <c r="A101" t="s">
        <v>101</v>
      </c>
      <c r="B101">
        <f t="shared" si="1"/>
        <v>9</v>
      </c>
      <c r="C101" s="2">
        <v>2.0140645051995099E-4</v>
      </c>
      <c r="D101" s="2">
        <v>1.0706011635451099E-2</v>
      </c>
      <c r="E101" t="s">
        <v>288</v>
      </c>
    </row>
    <row r="102" spans="1:5" x14ac:dyDescent="0.2">
      <c r="A102" t="s">
        <v>102</v>
      </c>
      <c r="B102">
        <f t="shared" si="1"/>
        <v>11</v>
      </c>
      <c r="C102" s="2">
        <v>2.1465084803950899E-4</v>
      </c>
      <c r="D102" s="2">
        <v>1.1292404923150701E-2</v>
      </c>
      <c r="E102" t="s">
        <v>289</v>
      </c>
    </row>
    <row r="103" spans="1:5" x14ac:dyDescent="0.2">
      <c r="A103" t="s">
        <v>103</v>
      </c>
      <c r="B103">
        <f t="shared" si="1"/>
        <v>6</v>
      </c>
      <c r="C103" s="2">
        <v>2.5123436245136398E-4</v>
      </c>
      <c r="D103" s="2">
        <v>1.2949989409993E-2</v>
      </c>
      <c r="E103" t="s">
        <v>290</v>
      </c>
    </row>
    <row r="104" spans="1:5" x14ac:dyDescent="0.2">
      <c r="A104" t="s">
        <v>104</v>
      </c>
      <c r="B104">
        <f t="shared" si="1"/>
        <v>5</v>
      </c>
      <c r="C104" s="2">
        <v>2.61325503651208E-4</v>
      </c>
      <c r="D104" s="2">
        <v>1.30739612267854E-2</v>
      </c>
      <c r="E104" t="s">
        <v>291</v>
      </c>
    </row>
    <row r="105" spans="1:5" x14ac:dyDescent="0.2">
      <c r="A105" t="s">
        <v>105</v>
      </c>
      <c r="B105">
        <f t="shared" si="1"/>
        <v>4</v>
      </c>
      <c r="C105" s="2">
        <v>2.6402166476175202E-4</v>
      </c>
      <c r="D105" s="2">
        <v>1.3080607332807999E-2</v>
      </c>
      <c r="E105" t="s">
        <v>292</v>
      </c>
    </row>
    <row r="106" spans="1:5" x14ac:dyDescent="0.2">
      <c r="A106" t="s">
        <v>106</v>
      </c>
      <c r="B106">
        <f t="shared" si="1"/>
        <v>6</v>
      </c>
      <c r="C106" s="2">
        <v>2.5123436245136398E-4</v>
      </c>
      <c r="D106" s="2">
        <v>1.3082132159074601E-2</v>
      </c>
      <c r="E106" t="s">
        <v>293</v>
      </c>
    </row>
    <row r="107" spans="1:5" x14ac:dyDescent="0.2">
      <c r="A107" t="s">
        <v>107</v>
      </c>
      <c r="B107">
        <f t="shared" si="1"/>
        <v>5</v>
      </c>
      <c r="C107" s="2">
        <v>2.61325503651208E-4</v>
      </c>
      <c r="D107" s="2">
        <v>1.3203406387446701E-2</v>
      </c>
      <c r="E107" t="s">
        <v>294</v>
      </c>
    </row>
    <row r="108" spans="1:5" x14ac:dyDescent="0.2">
      <c r="A108" t="s">
        <v>108</v>
      </c>
      <c r="B108">
        <f t="shared" si="1"/>
        <v>5</v>
      </c>
      <c r="C108" s="2">
        <v>2.61325503651208E-4</v>
      </c>
      <c r="D108" s="2">
        <v>1.3335440451321101E-2</v>
      </c>
      <c r="E108" t="s">
        <v>295</v>
      </c>
    </row>
    <row r="109" spans="1:5" x14ac:dyDescent="0.2">
      <c r="A109" t="s">
        <v>109</v>
      </c>
      <c r="B109">
        <f t="shared" si="1"/>
        <v>8</v>
      </c>
      <c r="C109" s="2">
        <v>3.2712151021544101E-4</v>
      </c>
      <c r="D109" s="2">
        <v>1.5600944547938299E-2</v>
      </c>
      <c r="E109" t="s">
        <v>296</v>
      </c>
    </row>
    <row r="110" spans="1:5" x14ac:dyDescent="0.2">
      <c r="A110" t="s">
        <v>110</v>
      </c>
      <c r="B110">
        <f t="shared" si="1"/>
        <v>3</v>
      </c>
      <c r="C110" s="2">
        <v>3.2589838970600399E-4</v>
      </c>
      <c r="D110" s="2">
        <v>1.5689240402544699E-2</v>
      </c>
      <c r="E110" t="s">
        <v>297</v>
      </c>
    </row>
    <row r="111" spans="1:5" x14ac:dyDescent="0.2">
      <c r="A111" t="s">
        <v>111</v>
      </c>
      <c r="B111">
        <f t="shared" si="1"/>
        <v>3</v>
      </c>
      <c r="C111" s="2">
        <v>3.2589838970600399E-4</v>
      </c>
      <c r="D111" s="2">
        <v>1.5838661739711799E-2</v>
      </c>
      <c r="E111" t="s">
        <v>298</v>
      </c>
    </row>
    <row r="112" spans="1:5" x14ac:dyDescent="0.2">
      <c r="A112" t="s">
        <v>112</v>
      </c>
      <c r="B112">
        <f t="shared" si="1"/>
        <v>3</v>
      </c>
      <c r="C112" s="2">
        <v>3.2589838970600399E-4</v>
      </c>
      <c r="D112" s="2">
        <v>1.5990956564132099E-2</v>
      </c>
      <c r="E112" t="s">
        <v>299</v>
      </c>
    </row>
    <row r="113" spans="1:5" x14ac:dyDescent="0.2">
      <c r="A113" t="s">
        <v>113</v>
      </c>
      <c r="B113">
        <f t="shared" si="1"/>
        <v>10</v>
      </c>
      <c r="C113" s="2">
        <v>3.40695909956049E-4</v>
      </c>
      <c r="D113" s="2">
        <v>1.6097881745423301E-2</v>
      </c>
      <c r="E113" t="s">
        <v>300</v>
      </c>
    </row>
    <row r="114" spans="1:5" x14ac:dyDescent="0.2">
      <c r="A114" t="s">
        <v>114</v>
      </c>
      <c r="B114">
        <f t="shared" si="1"/>
        <v>6</v>
      </c>
      <c r="C114" s="2">
        <v>3.4441739956680799E-4</v>
      </c>
      <c r="D114" s="2">
        <v>1.6124421926508498E-2</v>
      </c>
      <c r="E114" t="s">
        <v>290</v>
      </c>
    </row>
    <row r="115" spans="1:5" x14ac:dyDescent="0.2">
      <c r="A115" t="s">
        <v>115</v>
      </c>
      <c r="B115">
        <f t="shared" si="1"/>
        <v>8</v>
      </c>
      <c r="C115" s="2">
        <v>3.6247054870887602E-4</v>
      </c>
      <c r="D115" s="2">
        <v>1.66638487392918E-2</v>
      </c>
      <c r="E115" t="s">
        <v>301</v>
      </c>
    </row>
    <row r="116" spans="1:5" x14ac:dyDescent="0.2">
      <c r="A116" t="s">
        <v>116</v>
      </c>
      <c r="B116">
        <f t="shared" si="1"/>
        <v>8</v>
      </c>
      <c r="C116" s="2">
        <v>3.6247054870887602E-4</v>
      </c>
      <c r="D116" s="2">
        <v>1.68153382732854E-2</v>
      </c>
      <c r="E116" t="s">
        <v>302</v>
      </c>
    </row>
    <row r="117" spans="1:5" x14ac:dyDescent="0.2">
      <c r="A117" t="s">
        <v>117</v>
      </c>
      <c r="B117">
        <f t="shared" si="1"/>
        <v>9</v>
      </c>
      <c r="C117" s="2">
        <v>3.8364734490007799E-4</v>
      </c>
      <c r="D117" s="2">
        <v>1.7479932152009801E-2</v>
      </c>
      <c r="E117" t="s">
        <v>303</v>
      </c>
    </row>
    <row r="118" spans="1:5" x14ac:dyDescent="0.2">
      <c r="A118" t="s">
        <v>118</v>
      </c>
      <c r="B118">
        <f t="shared" si="1"/>
        <v>5</v>
      </c>
      <c r="C118" s="2">
        <v>3.95359092000214E-4</v>
      </c>
      <c r="D118" s="2">
        <v>1.7854136694487498E-2</v>
      </c>
      <c r="E118" t="s">
        <v>304</v>
      </c>
    </row>
    <row r="119" spans="1:5" x14ac:dyDescent="0.2">
      <c r="A119" t="s">
        <v>119</v>
      </c>
      <c r="B119">
        <f t="shared" si="1"/>
        <v>8</v>
      </c>
      <c r="C119" s="2">
        <v>4.42506786084964E-4</v>
      </c>
      <c r="D119" s="2">
        <v>1.9808001135013801E-2</v>
      </c>
      <c r="E119" t="s">
        <v>305</v>
      </c>
    </row>
    <row r="120" spans="1:5" x14ac:dyDescent="0.2">
      <c r="A120" t="s">
        <v>120</v>
      </c>
      <c r="B120">
        <f t="shared" si="1"/>
        <v>4</v>
      </c>
      <c r="C120" s="2">
        <v>4.83690473876247E-4</v>
      </c>
      <c r="D120" s="2">
        <v>2.1096346052910098E-2</v>
      </c>
      <c r="E120" t="s">
        <v>306</v>
      </c>
    </row>
    <row r="121" spans="1:5" x14ac:dyDescent="0.2">
      <c r="A121" t="s">
        <v>121</v>
      </c>
      <c r="B121">
        <f t="shared" si="1"/>
        <v>4</v>
      </c>
      <c r="C121" s="2">
        <v>4.83690473876247E-4</v>
      </c>
      <c r="D121" s="2">
        <v>2.12782111050904E-2</v>
      </c>
      <c r="E121" t="s">
        <v>285</v>
      </c>
    </row>
    <row r="122" spans="1:5" x14ac:dyDescent="0.2">
      <c r="A122" t="s">
        <v>122</v>
      </c>
      <c r="B122">
        <f t="shared" si="1"/>
        <v>4</v>
      </c>
      <c r="C122" s="2">
        <v>4.83690473876247E-4</v>
      </c>
      <c r="D122" s="2">
        <v>2.14632390277434E-2</v>
      </c>
      <c r="E122" t="s">
        <v>307</v>
      </c>
    </row>
    <row r="123" spans="1:5" x14ac:dyDescent="0.2">
      <c r="A123" t="s">
        <v>123</v>
      </c>
      <c r="B123">
        <f t="shared" si="1"/>
        <v>3</v>
      </c>
      <c r="C123" s="2">
        <v>5.5935060709458903E-4</v>
      </c>
      <c r="D123" s="2">
        <v>2.3019081838739401E-2</v>
      </c>
      <c r="E123" t="s">
        <v>308</v>
      </c>
    </row>
    <row r="124" spans="1:5" x14ac:dyDescent="0.2">
      <c r="A124" t="s">
        <v>124</v>
      </c>
      <c r="B124">
        <f t="shared" si="1"/>
        <v>3</v>
      </c>
      <c r="C124" s="2">
        <v>5.5935060709458903E-4</v>
      </c>
      <c r="D124" s="2">
        <v>2.32062288455584E-2</v>
      </c>
      <c r="E124" t="s">
        <v>309</v>
      </c>
    </row>
    <row r="125" spans="1:5" x14ac:dyDescent="0.2">
      <c r="A125" t="s">
        <v>125</v>
      </c>
      <c r="B125">
        <f t="shared" si="1"/>
        <v>3</v>
      </c>
      <c r="C125" s="2">
        <v>5.5935060709458903E-4</v>
      </c>
      <c r="D125" s="2">
        <v>2.33964438360958E-2</v>
      </c>
      <c r="E125" t="s">
        <v>308</v>
      </c>
    </row>
    <row r="126" spans="1:5" x14ac:dyDescent="0.2">
      <c r="A126" t="s">
        <v>126</v>
      </c>
      <c r="B126">
        <f t="shared" si="1"/>
        <v>7</v>
      </c>
      <c r="C126" s="2">
        <v>5.8061358656613204E-4</v>
      </c>
      <c r="D126" s="2">
        <v>2.35148502559284E-2</v>
      </c>
      <c r="E126" t="s">
        <v>310</v>
      </c>
    </row>
    <row r="127" spans="1:5" x14ac:dyDescent="0.2">
      <c r="A127" t="s">
        <v>127</v>
      </c>
      <c r="B127">
        <f t="shared" si="1"/>
        <v>10</v>
      </c>
      <c r="C127" s="2">
        <v>5.7678462563979095E-4</v>
      </c>
      <c r="D127" s="2">
        <v>2.3546655557118799E-2</v>
      </c>
      <c r="E127" t="s">
        <v>311</v>
      </c>
    </row>
    <row r="128" spans="1:5" x14ac:dyDescent="0.2">
      <c r="A128" t="s">
        <v>128</v>
      </c>
      <c r="B128">
        <f t="shared" si="1"/>
        <v>3</v>
      </c>
      <c r="C128" s="2">
        <v>5.5935060709458903E-4</v>
      </c>
      <c r="D128" s="2">
        <v>2.35898028760635E-2</v>
      </c>
      <c r="E128" t="s">
        <v>312</v>
      </c>
    </row>
    <row r="129" spans="1:5" x14ac:dyDescent="0.2">
      <c r="A129" t="s">
        <v>129</v>
      </c>
      <c r="B129">
        <f t="shared" si="1"/>
        <v>3</v>
      </c>
      <c r="C129" s="2">
        <v>5.5935060709458903E-4</v>
      </c>
      <c r="D129" s="2">
        <v>2.3786384566697402E-2</v>
      </c>
      <c r="E129" t="s">
        <v>313</v>
      </c>
    </row>
    <row r="130" spans="1:5" x14ac:dyDescent="0.2">
      <c r="A130" t="s">
        <v>130</v>
      </c>
      <c r="B130">
        <f t="shared" si="1"/>
        <v>25</v>
      </c>
      <c r="C130" s="2">
        <v>5.9259819658977696E-4</v>
      </c>
      <c r="D130" s="2">
        <v>2.3811248796831799E-2</v>
      </c>
      <c r="E130" t="s">
        <v>314</v>
      </c>
    </row>
    <row r="131" spans="1:5" x14ac:dyDescent="0.2">
      <c r="A131" t="s">
        <v>131</v>
      </c>
      <c r="B131">
        <f t="shared" si="1"/>
        <v>3</v>
      </c>
      <c r="C131" s="2">
        <v>5.5935060709458903E-4</v>
      </c>
      <c r="D131" s="2">
        <v>2.3986270151291501E-2</v>
      </c>
      <c r="E131" t="s">
        <v>315</v>
      </c>
    </row>
    <row r="132" spans="1:5" x14ac:dyDescent="0.2">
      <c r="A132" t="s">
        <v>132</v>
      </c>
      <c r="B132">
        <f t="shared" si="1"/>
        <v>6</v>
      </c>
      <c r="C132" s="2">
        <v>6.1036952210768904E-4</v>
      </c>
      <c r="D132" s="2">
        <v>2.4145082723376201E-2</v>
      </c>
      <c r="E132" t="s">
        <v>316</v>
      </c>
    </row>
    <row r="133" spans="1:5" x14ac:dyDescent="0.2">
      <c r="A133" t="s">
        <v>133</v>
      </c>
      <c r="B133">
        <f t="shared" si="1"/>
        <v>3</v>
      </c>
      <c r="C133" s="2">
        <v>5.5935060709458903E-4</v>
      </c>
      <c r="D133" s="2">
        <v>2.4189543627149899E-2</v>
      </c>
      <c r="E133" t="s">
        <v>317</v>
      </c>
    </row>
    <row r="134" spans="1:5" x14ac:dyDescent="0.2">
      <c r="A134" t="s">
        <v>134</v>
      </c>
      <c r="B134">
        <f t="shared" ref="B134:B197" si="2">LEN(E134) - LEN(SUBSTITUTE(E134, ";","")) + 1</f>
        <v>6</v>
      </c>
      <c r="C134" s="2">
        <v>6.1036952210768904E-4</v>
      </c>
      <c r="D134" s="2">
        <v>2.43337161821526E-2</v>
      </c>
      <c r="E134" t="s">
        <v>318</v>
      </c>
    </row>
    <row r="135" spans="1:5" x14ac:dyDescent="0.2">
      <c r="A135" t="s">
        <v>135</v>
      </c>
      <c r="B135">
        <f t="shared" si="2"/>
        <v>4</v>
      </c>
      <c r="C135" s="2">
        <v>6.3178416110877002E-4</v>
      </c>
      <c r="D135" s="2">
        <v>2.4424201319227699E-2</v>
      </c>
      <c r="E135" t="s">
        <v>319</v>
      </c>
    </row>
    <row r="136" spans="1:5" x14ac:dyDescent="0.2">
      <c r="A136" t="s">
        <v>136</v>
      </c>
      <c r="B136">
        <f t="shared" si="2"/>
        <v>4</v>
      </c>
      <c r="C136" s="2">
        <v>6.3178416110877002E-4</v>
      </c>
      <c r="D136" s="2">
        <v>2.4610645604107299E-2</v>
      </c>
      <c r="E136" t="s">
        <v>320</v>
      </c>
    </row>
    <row r="137" spans="1:5" x14ac:dyDescent="0.2">
      <c r="A137" t="s">
        <v>137</v>
      </c>
      <c r="B137">
        <f t="shared" si="2"/>
        <v>4</v>
      </c>
      <c r="C137" s="2">
        <v>6.3178416110877002E-4</v>
      </c>
      <c r="D137" s="2">
        <v>2.47999582626004E-2</v>
      </c>
      <c r="E137" t="s">
        <v>321</v>
      </c>
    </row>
    <row r="138" spans="1:5" x14ac:dyDescent="0.2">
      <c r="A138" t="s">
        <v>138</v>
      </c>
      <c r="B138">
        <f t="shared" si="2"/>
        <v>7</v>
      </c>
      <c r="C138" s="2">
        <v>6.4735641329460598E-4</v>
      </c>
      <c r="D138" s="2">
        <v>2.4838043436408799E-2</v>
      </c>
      <c r="E138" t="s">
        <v>322</v>
      </c>
    </row>
    <row r="139" spans="1:5" x14ac:dyDescent="0.2">
      <c r="A139" t="s">
        <v>139</v>
      </c>
      <c r="B139">
        <f t="shared" si="2"/>
        <v>5</v>
      </c>
      <c r="C139" s="2">
        <v>6.8600230932518397E-4</v>
      </c>
      <c r="D139" s="2">
        <v>2.5740219003576599E-2</v>
      </c>
      <c r="E139" t="s">
        <v>323</v>
      </c>
    </row>
    <row r="140" spans="1:5" x14ac:dyDescent="0.2">
      <c r="A140" t="s">
        <v>140</v>
      </c>
      <c r="B140">
        <f t="shared" si="2"/>
        <v>5</v>
      </c>
      <c r="C140" s="2">
        <v>6.8600230932518397E-4</v>
      </c>
      <c r="D140" s="2">
        <v>2.5930887292491999E-2</v>
      </c>
      <c r="E140" t="s">
        <v>324</v>
      </c>
    </row>
    <row r="141" spans="1:5" x14ac:dyDescent="0.2">
      <c r="A141" t="s">
        <v>141</v>
      </c>
      <c r="B141">
        <f t="shared" si="2"/>
        <v>5</v>
      </c>
      <c r="C141" s="2">
        <v>6.8600230932518397E-4</v>
      </c>
      <c r="D141" s="2">
        <v>2.6124401376764299E-2</v>
      </c>
      <c r="E141" t="s">
        <v>325</v>
      </c>
    </row>
    <row r="142" spans="1:5" x14ac:dyDescent="0.2">
      <c r="A142" t="s">
        <v>142</v>
      </c>
      <c r="B142">
        <f t="shared" si="2"/>
        <v>8</v>
      </c>
      <c r="C142" s="2">
        <v>7.0661882102073003E-4</v>
      </c>
      <c r="D142" s="2">
        <v>2.6320261632618899E-2</v>
      </c>
      <c r="E142" t="s">
        <v>326</v>
      </c>
    </row>
    <row r="143" spans="1:5" x14ac:dyDescent="0.2">
      <c r="A143" t="s">
        <v>143</v>
      </c>
      <c r="B143">
        <f t="shared" si="2"/>
        <v>4</v>
      </c>
      <c r="C143" s="2">
        <v>8.09365513482708E-4</v>
      </c>
      <c r="D143" s="2">
        <v>2.9292143370937999E-2</v>
      </c>
      <c r="E143" t="s">
        <v>327</v>
      </c>
    </row>
    <row r="144" spans="1:5" x14ac:dyDescent="0.2">
      <c r="A144" t="s">
        <v>144</v>
      </c>
      <c r="B144">
        <f t="shared" si="2"/>
        <v>6</v>
      </c>
      <c r="C144" s="2">
        <v>7.9222503543464396E-4</v>
      </c>
      <c r="D144" s="2">
        <v>2.9295104027702801E-2</v>
      </c>
      <c r="E144" t="s">
        <v>328</v>
      </c>
    </row>
    <row r="145" spans="1:5" x14ac:dyDescent="0.2">
      <c r="A145" t="s">
        <v>145</v>
      </c>
      <c r="B145">
        <f t="shared" si="2"/>
        <v>7</v>
      </c>
      <c r="C145" s="2">
        <v>7.9903291366156804E-4</v>
      </c>
      <c r="D145" s="2">
        <v>2.9334280276366798E-2</v>
      </c>
      <c r="E145" t="s">
        <v>329</v>
      </c>
    </row>
    <row r="146" spans="1:5" x14ac:dyDescent="0.2">
      <c r="A146" t="s">
        <v>146</v>
      </c>
      <c r="B146">
        <f t="shared" si="2"/>
        <v>4</v>
      </c>
      <c r="C146" s="2">
        <v>8.09365513482708E-4</v>
      </c>
      <c r="D146" s="2">
        <v>2.95013729664447E-2</v>
      </c>
      <c r="E146" t="s">
        <v>330</v>
      </c>
    </row>
    <row r="147" spans="1:5" x14ac:dyDescent="0.2">
      <c r="A147" t="s">
        <v>147</v>
      </c>
      <c r="B147">
        <f t="shared" si="2"/>
        <v>14</v>
      </c>
      <c r="C147" s="2">
        <v>8.2460441045676498E-4</v>
      </c>
      <c r="D147" s="2">
        <v>2.9633495116625799E-2</v>
      </c>
      <c r="E147" t="s">
        <v>331</v>
      </c>
    </row>
    <row r="148" spans="1:5" x14ac:dyDescent="0.2">
      <c r="A148" t="s">
        <v>148</v>
      </c>
      <c r="B148">
        <f t="shared" si="2"/>
        <v>3</v>
      </c>
      <c r="C148" s="2">
        <v>8.7776573109163501E-4</v>
      </c>
      <c r="D148" s="2">
        <v>3.0891300177659401E-2</v>
      </c>
      <c r="E148" t="s">
        <v>332</v>
      </c>
    </row>
    <row r="149" spans="1:5" x14ac:dyDescent="0.2">
      <c r="A149" t="s">
        <v>149</v>
      </c>
      <c r="B149">
        <f t="shared" si="2"/>
        <v>11</v>
      </c>
      <c r="C149" s="2">
        <v>8.9010579887567002E-4</v>
      </c>
      <c r="D149" s="2">
        <v>3.0899387018112599E-2</v>
      </c>
      <c r="E149" t="s">
        <v>333</v>
      </c>
    </row>
    <row r="150" spans="1:5" x14ac:dyDescent="0.2">
      <c r="A150" t="s">
        <v>150</v>
      </c>
      <c r="B150">
        <f t="shared" si="2"/>
        <v>7</v>
      </c>
      <c r="C150" s="2">
        <v>8.8471503323775803E-4</v>
      </c>
      <c r="D150" s="2">
        <v>3.0922608319262201E-2</v>
      </c>
      <c r="E150" t="s">
        <v>334</v>
      </c>
    </row>
    <row r="151" spans="1:5" x14ac:dyDescent="0.2">
      <c r="A151" t="s">
        <v>151</v>
      </c>
      <c r="B151">
        <f t="shared" si="2"/>
        <v>6</v>
      </c>
      <c r="C151" s="2">
        <v>8.9752396730444499E-4</v>
      </c>
      <c r="D151" s="2">
        <v>3.0946383818611999E-2</v>
      </c>
      <c r="E151" t="s">
        <v>335</v>
      </c>
    </row>
    <row r="152" spans="1:5" x14ac:dyDescent="0.2">
      <c r="A152" t="s">
        <v>152</v>
      </c>
      <c r="B152">
        <f t="shared" si="2"/>
        <v>3</v>
      </c>
      <c r="C152" s="2">
        <v>8.7776573109163501E-4</v>
      </c>
      <c r="D152" s="2">
        <v>3.1105823095559801E-2</v>
      </c>
      <c r="E152" t="s">
        <v>336</v>
      </c>
    </row>
    <row r="153" spans="1:5" x14ac:dyDescent="0.2">
      <c r="A153" t="s">
        <v>153</v>
      </c>
      <c r="B153">
        <f t="shared" si="2"/>
        <v>10</v>
      </c>
      <c r="C153" s="2">
        <v>8.7440432980590498E-4</v>
      </c>
      <c r="D153" s="2">
        <v>3.1203393671325401E-2</v>
      </c>
      <c r="E153" t="s">
        <v>337</v>
      </c>
    </row>
    <row r="154" spans="1:5" x14ac:dyDescent="0.2">
      <c r="A154" t="s">
        <v>154</v>
      </c>
      <c r="B154">
        <f t="shared" si="2"/>
        <v>8</v>
      </c>
      <c r="C154" s="2">
        <v>9.1798294977173903E-4</v>
      </c>
      <c r="D154" s="2">
        <v>3.1439375789833503E-2</v>
      </c>
      <c r="E154" t="s">
        <v>338</v>
      </c>
    </row>
    <row r="155" spans="1:5" x14ac:dyDescent="0.2">
      <c r="A155" t="s">
        <v>155</v>
      </c>
      <c r="B155">
        <f t="shared" si="2"/>
        <v>5</v>
      </c>
      <c r="C155" s="2">
        <v>9.5322707949537303E-4</v>
      </c>
      <c r="D155" s="2">
        <v>3.22140250772509E-2</v>
      </c>
      <c r="E155" t="s">
        <v>339</v>
      </c>
    </row>
    <row r="156" spans="1:5" x14ac:dyDescent="0.2">
      <c r="A156" t="s">
        <v>156</v>
      </c>
      <c r="B156">
        <f t="shared" si="2"/>
        <v>5</v>
      </c>
      <c r="C156" s="2">
        <v>9.5322707949537303E-4</v>
      </c>
      <c r="D156" s="2">
        <v>3.2428785244432601E-2</v>
      </c>
      <c r="E156" t="s">
        <v>340</v>
      </c>
    </row>
    <row r="157" spans="1:5" x14ac:dyDescent="0.2">
      <c r="A157" t="s">
        <v>157</v>
      </c>
      <c r="B157">
        <f t="shared" si="2"/>
        <v>7</v>
      </c>
      <c r="C157" s="2">
        <v>9.7747770269350303E-4</v>
      </c>
      <c r="D157" s="2">
        <v>3.28162415581904E-2</v>
      </c>
      <c r="E157" t="s">
        <v>341</v>
      </c>
    </row>
    <row r="158" spans="1:5" x14ac:dyDescent="0.2">
      <c r="A158" t="s">
        <v>158</v>
      </c>
      <c r="B158">
        <f t="shared" si="2"/>
        <v>10</v>
      </c>
      <c r="C158" s="2">
        <v>9.9791658529312295E-4</v>
      </c>
      <c r="D158" s="2">
        <v>3.3283453168305902E-2</v>
      </c>
      <c r="E158" t="s">
        <v>342</v>
      </c>
    </row>
    <row r="159" spans="1:5" x14ac:dyDescent="0.2">
      <c r="A159" t="s">
        <v>159</v>
      </c>
      <c r="B159">
        <f t="shared" si="2"/>
        <v>4</v>
      </c>
      <c r="C159" s="2">
        <v>1.0194537735844101E-3</v>
      </c>
      <c r="D159" s="2">
        <v>3.3780990951956101E-2</v>
      </c>
      <c r="E159" t="s">
        <v>343</v>
      </c>
    </row>
    <row r="160" spans="1:5" x14ac:dyDescent="0.2">
      <c r="A160" t="s">
        <v>160</v>
      </c>
      <c r="B160">
        <f t="shared" si="2"/>
        <v>7</v>
      </c>
      <c r="C160" s="2">
        <v>1.07772330906219E-3</v>
      </c>
      <c r="D160" s="2">
        <v>3.4807734469268201E-2</v>
      </c>
      <c r="E160" t="s">
        <v>344</v>
      </c>
    </row>
    <row r="161" spans="1:5" x14ac:dyDescent="0.2">
      <c r="A161" t="s">
        <v>161</v>
      </c>
      <c r="B161">
        <f t="shared" si="2"/>
        <v>8</v>
      </c>
      <c r="C161" s="2">
        <v>1.0850474217116799E-3</v>
      </c>
      <c r="D161" s="2">
        <v>3.4823880459086298E-2</v>
      </c>
      <c r="E161" t="s">
        <v>345</v>
      </c>
    </row>
    <row r="162" spans="1:5" x14ac:dyDescent="0.2">
      <c r="A162" t="s">
        <v>162</v>
      </c>
      <c r="B162">
        <f t="shared" si="2"/>
        <v>7</v>
      </c>
      <c r="C162" s="2">
        <v>1.07772330906219E-3</v>
      </c>
      <c r="D162" s="2">
        <v>3.5029439784359101E-2</v>
      </c>
      <c r="E162" t="s">
        <v>346</v>
      </c>
    </row>
    <row r="163" spans="1:5" x14ac:dyDescent="0.2">
      <c r="A163" t="s">
        <v>163</v>
      </c>
      <c r="B163">
        <f t="shared" si="2"/>
        <v>9</v>
      </c>
      <c r="C163" s="2">
        <v>1.07469581967168E-3</v>
      </c>
      <c r="D163" s="2">
        <v>3.5154953639644902E-2</v>
      </c>
      <c r="E163" t="s">
        <v>347</v>
      </c>
    </row>
    <row r="164" spans="1:5" x14ac:dyDescent="0.2">
      <c r="A164" t="s">
        <v>164</v>
      </c>
      <c r="B164">
        <f t="shared" si="2"/>
        <v>9</v>
      </c>
      <c r="C164" s="2">
        <v>1.07469581967168E-3</v>
      </c>
      <c r="D164" s="2">
        <v>3.5381759792158698E-2</v>
      </c>
      <c r="E164" t="s">
        <v>348</v>
      </c>
    </row>
    <row r="165" spans="1:5" x14ac:dyDescent="0.2">
      <c r="A165" t="s">
        <v>165</v>
      </c>
      <c r="B165">
        <f t="shared" si="2"/>
        <v>5</v>
      </c>
      <c r="C165" s="2">
        <v>1.11261611053151E-3</v>
      </c>
      <c r="D165" s="2">
        <v>3.5485500075264298E-2</v>
      </c>
      <c r="E165" t="s">
        <v>304</v>
      </c>
    </row>
    <row r="166" spans="1:5" x14ac:dyDescent="0.2">
      <c r="A166" t="s">
        <v>166</v>
      </c>
      <c r="B166">
        <f t="shared" si="2"/>
        <v>10</v>
      </c>
      <c r="C166" s="2">
        <v>1.13536331052662E-3</v>
      </c>
      <c r="D166" s="2">
        <v>3.5763944281588599E-2</v>
      </c>
      <c r="E166" t="s">
        <v>349</v>
      </c>
    </row>
    <row r="167" spans="1:5" x14ac:dyDescent="0.2">
      <c r="A167" t="s">
        <v>167</v>
      </c>
      <c r="B167">
        <f t="shared" si="2"/>
        <v>12</v>
      </c>
      <c r="C167" s="2">
        <v>1.13442767753228E-3</v>
      </c>
      <c r="D167" s="2">
        <v>3.5956425083523001E-2</v>
      </c>
      <c r="E167" t="s">
        <v>350</v>
      </c>
    </row>
    <row r="168" spans="1:5" x14ac:dyDescent="0.2">
      <c r="A168" t="s">
        <v>168</v>
      </c>
      <c r="B168">
        <f t="shared" si="2"/>
        <v>7</v>
      </c>
      <c r="C168" s="2">
        <v>1.18586505880991E-3</v>
      </c>
      <c r="D168" s="2">
        <v>3.7125579111085799E-2</v>
      </c>
      <c r="E168" t="s">
        <v>351</v>
      </c>
    </row>
    <row r="169" spans="1:5" x14ac:dyDescent="0.2">
      <c r="A169" t="s">
        <v>169</v>
      </c>
      <c r="B169">
        <f t="shared" si="2"/>
        <v>10</v>
      </c>
      <c r="C169" s="2">
        <v>1.20966973420917E-3</v>
      </c>
      <c r="D169" s="2">
        <v>3.76399064248134E-2</v>
      </c>
      <c r="E169" t="s">
        <v>352</v>
      </c>
    </row>
    <row r="170" spans="1:5" x14ac:dyDescent="0.2">
      <c r="A170" t="s">
        <v>170</v>
      </c>
      <c r="B170">
        <f t="shared" si="2"/>
        <v>3</v>
      </c>
      <c r="C170" s="2">
        <v>1.29138354187143E-3</v>
      </c>
      <c r="D170" s="2">
        <v>3.7873162150401797E-2</v>
      </c>
      <c r="E170" t="s">
        <v>353</v>
      </c>
    </row>
    <row r="171" spans="1:5" x14ac:dyDescent="0.2">
      <c r="A171" t="s">
        <v>171</v>
      </c>
      <c r="B171">
        <f t="shared" si="2"/>
        <v>7</v>
      </c>
      <c r="C171" s="2">
        <v>1.3023266948240699E-3</v>
      </c>
      <c r="D171" s="2">
        <v>3.7975846421069798E-2</v>
      </c>
      <c r="E171" t="s">
        <v>354</v>
      </c>
    </row>
    <row r="172" spans="1:5" x14ac:dyDescent="0.2">
      <c r="A172" t="s">
        <v>172</v>
      </c>
      <c r="B172">
        <f t="shared" si="2"/>
        <v>3</v>
      </c>
      <c r="C172" s="2">
        <v>1.29138354187143E-3</v>
      </c>
      <c r="D172" s="2">
        <v>3.80920821628319E-2</v>
      </c>
      <c r="E172" t="s">
        <v>355</v>
      </c>
    </row>
    <row r="173" spans="1:5" x14ac:dyDescent="0.2">
      <c r="A173" t="s">
        <v>173</v>
      </c>
      <c r="B173">
        <f t="shared" si="2"/>
        <v>5</v>
      </c>
      <c r="C173" s="2">
        <v>1.2909171833437199E-3</v>
      </c>
      <c r="D173" s="2">
        <v>3.82997115500174E-2</v>
      </c>
      <c r="E173" t="s">
        <v>356</v>
      </c>
    </row>
    <row r="174" spans="1:5" x14ac:dyDescent="0.2">
      <c r="A174" t="s">
        <v>174</v>
      </c>
      <c r="B174">
        <f t="shared" si="2"/>
        <v>9</v>
      </c>
      <c r="C174" s="2">
        <v>1.2390179575566299E-3</v>
      </c>
      <c r="D174" s="2">
        <v>3.8319446287342303E-2</v>
      </c>
      <c r="E174" t="s">
        <v>357</v>
      </c>
    </row>
    <row r="175" spans="1:5" x14ac:dyDescent="0.2">
      <c r="A175" t="s">
        <v>175</v>
      </c>
      <c r="B175">
        <f t="shared" si="2"/>
        <v>4</v>
      </c>
      <c r="C175" s="2">
        <v>1.2650750235175701E-3</v>
      </c>
      <c r="D175" s="2">
        <v>3.8426653839346299E-2</v>
      </c>
      <c r="E175" t="s">
        <v>358</v>
      </c>
    </row>
    <row r="176" spans="1:5" x14ac:dyDescent="0.2">
      <c r="A176" t="s">
        <v>176</v>
      </c>
      <c r="B176">
        <f t="shared" si="2"/>
        <v>5</v>
      </c>
      <c r="C176" s="2">
        <v>1.2909171833437199E-3</v>
      </c>
      <c r="D176" s="2">
        <v>3.8523686471362603E-2</v>
      </c>
      <c r="E176" t="s">
        <v>359</v>
      </c>
    </row>
    <row r="177" spans="1:5" x14ac:dyDescent="0.2">
      <c r="A177" t="s">
        <v>177</v>
      </c>
      <c r="B177">
        <f t="shared" si="2"/>
        <v>4</v>
      </c>
      <c r="C177" s="2">
        <v>1.2650750235175701E-3</v>
      </c>
      <c r="D177" s="2">
        <v>3.86567535629352E-2</v>
      </c>
      <c r="E177" t="s">
        <v>360</v>
      </c>
    </row>
    <row r="178" spans="1:5" x14ac:dyDescent="0.2">
      <c r="A178" t="s">
        <v>178</v>
      </c>
      <c r="B178">
        <f t="shared" si="2"/>
        <v>5</v>
      </c>
      <c r="C178" s="2">
        <v>1.2909171833437199E-3</v>
      </c>
      <c r="D178" s="2">
        <v>3.8750296391782402E-2</v>
      </c>
      <c r="E178" t="s">
        <v>361</v>
      </c>
    </row>
    <row r="179" spans="1:5" x14ac:dyDescent="0.2">
      <c r="A179" t="s">
        <v>179</v>
      </c>
      <c r="B179">
        <f t="shared" si="2"/>
        <v>4</v>
      </c>
      <c r="C179" s="2">
        <v>1.2650750235175701E-3</v>
      </c>
      <c r="D179" s="2">
        <v>3.88896255723504E-2</v>
      </c>
      <c r="E179" t="s">
        <v>362</v>
      </c>
    </row>
    <row r="180" spans="1:5" x14ac:dyDescent="0.2">
      <c r="A180" t="s">
        <v>180</v>
      </c>
      <c r="B180">
        <f t="shared" si="2"/>
        <v>16</v>
      </c>
      <c r="C180" s="2">
        <v>1.34390704814911E-3</v>
      </c>
      <c r="D180" s="2">
        <v>3.8965668560823397E-2</v>
      </c>
      <c r="E180" t="s">
        <v>363</v>
      </c>
    </row>
    <row r="181" spans="1:5" x14ac:dyDescent="0.2">
      <c r="A181" t="s">
        <v>181</v>
      </c>
      <c r="B181">
        <f t="shared" si="2"/>
        <v>5</v>
      </c>
      <c r="C181" s="2">
        <v>1.2909171833437199E-3</v>
      </c>
      <c r="D181" s="2">
        <v>3.89795880864083E-2</v>
      </c>
      <c r="E181" t="s">
        <v>364</v>
      </c>
    </row>
    <row r="182" spans="1:5" x14ac:dyDescent="0.2">
      <c r="A182" t="s">
        <v>182</v>
      </c>
      <c r="B182">
        <f t="shared" si="2"/>
        <v>8</v>
      </c>
      <c r="C182" s="2">
        <v>1.38028009528258E-3</v>
      </c>
      <c r="D182" s="2">
        <v>3.9794176984333199E-2</v>
      </c>
      <c r="E182" t="s">
        <v>338</v>
      </c>
    </row>
    <row r="183" spans="1:5" x14ac:dyDescent="0.2">
      <c r="A183" t="s">
        <v>183</v>
      </c>
      <c r="B183">
        <f t="shared" si="2"/>
        <v>5</v>
      </c>
      <c r="C183" s="2">
        <v>1.4894548459504001E-3</v>
      </c>
      <c r="D183" s="2">
        <v>4.2226044882693901E-2</v>
      </c>
      <c r="E183" t="s">
        <v>365</v>
      </c>
    </row>
    <row r="184" spans="1:5" x14ac:dyDescent="0.2">
      <c r="A184" t="s">
        <v>184</v>
      </c>
      <c r="B184">
        <f t="shared" si="2"/>
        <v>5</v>
      </c>
      <c r="C184" s="2">
        <v>1.4894548459504001E-3</v>
      </c>
      <c r="D184" s="2">
        <v>4.2461944574775999E-2</v>
      </c>
      <c r="E184" t="s">
        <v>366</v>
      </c>
    </row>
    <row r="185" spans="1:5" x14ac:dyDescent="0.2">
      <c r="A185" t="s">
        <v>185</v>
      </c>
      <c r="B185">
        <f t="shared" si="2"/>
        <v>5</v>
      </c>
      <c r="C185" s="2">
        <v>1.4894548459504001E-3</v>
      </c>
      <c r="D185" s="2">
        <v>4.2700494825196098E-2</v>
      </c>
      <c r="E185" t="s">
        <v>367</v>
      </c>
    </row>
    <row r="186" spans="1:5" x14ac:dyDescent="0.2">
      <c r="A186" t="s">
        <v>186</v>
      </c>
      <c r="B186">
        <f t="shared" si="2"/>
        <v>4</v>
      </c>
      <c r="C186" s="2">
        <v>1.5492473857174501E-3</v>
      </c>
      <c r="D186" s="2">
        <v>4.3201144313203002E-2</v>
      </c>
      <c r="E186" t="s">
        <v>368</v>
      </c>
    </row>
    <row r="187" spans="1:5" x14ac:dyDescent="0.2">
      <c r="A187" t="s">
        <v>187</v>
      </c>
      <c r="B187">
        <f t="shared" si="2"/>
        <v>4</v>
      </c>
      <c r="C187" s="2">
        <v>1.5492473857174501E-3</v>
      </c>
      <c r="D187" s="2">
        <v>4.3438513238000902E-2</v>
      </c>
      <c r="E187" t="s">
        <v>369</v>
      </c>
    </row>
    <row r="188" spans="1:5" x14ac:dyDescent="0.2">
      <c r="A188" t="s">
        <v>188</v>
      </c>
      <c r="B188">
        <f t="shared" si="2"/>
        <v>4</v>
      </c>
      <c r="C188" s="2">
        <v>1.5492473857174501E-3</v>
      </c>
      <c r="D188" s="2">
        <v>4.3678505023846202E-2</v>
      </c>
      <c r="E188" t="s">
        <v>370</v>
      </c>
    </row>
    <row r="189" spans="1:5" x14ac:dyDescent="0.2">
      <c r="A189" t="s">
        <v>189</v>
      </c>
      <c r="B189">
        <f t="shared" si="2"/>
        <v>6</v>
      </c>
      <c r="C189" s="2">
        <v>1.59456234996654E-3</v>
      </c>
      <c r="D189" s="2">
        <v>4.42231069123874E-2</v>
      </c>
      <c r="E189" t="s">
        <v>371</v>
      </c>
    </row>
    <row r="190" spans="1:5" x14ac:dyDescent="0.2">
      <c r="A190" t="s">
        <v>190</v>
      </c>
      <c r="B190">
        <f t="shared" si="2"/>
        <v>5</v>
      </c>
      <c r="C190" s="2">
        <v>1.70957269165084E-3</v>
      </c>
      <c r="D190" s="2">
        <v>4.7156483489158102E-2</v>
      </c>
      <c r="E190" t="s">
        <v>372</v>
      </c>
    </row>
    <row r="191" spans="1:5" x14ac:dyDescent="0.2">
      <c r="A191" t="s">
        <v>191</v>
      </c>
      <c r="B191">
        <f t="shared" si="2"/>
        <v>10</v>
      </c>
      <c r="C191" s="2">
        <v>1.7432738786140099E-3</v>
      </c>
      <c r="D191" s="2">
        <v>4.75718000137288E-2</v>
      </c>
      <c r="E191" t="s">
        <v>373</v>
      </c>
    </row>
    <row r="192" spans="1:5" x14ac:dyDescent="0.2">
      <c r="A192" t="s">
        <v>192</v>
      </c>
      <c r="B192">
        <f t="shared" si="2"/>
        <v>8</v>
      </c>
      <c r="C192" s="2">
        <v>1.7360147915415701E-3</v>
      </c>
      <c r="D192" s="2">
        <v>4.7628405813100197E-2</v>
      </c>
      <c r="E192" t="s">
        <v>374</v>
      </c>
    </row>
    <row r="193" spans="1:5" x14ac:dyDescent="0.2">
      <c r="A193" t="s">
        <v>193</v>
      </c>
      <c r="B193">
        <f t="shared" si="2"/>
        <v>3</v>
      </c>
      <c r="C193" s="2">
        <v>1.8094789536705401E-3</v>
      </c>
      <c r="D193" s="2">
        <v>4.8344351311941099E-2</v>
      </c>
      <c r="E193" t="s">
        <v>375</v>
      </c>
    </row>
    <row r="194" spans="1:5" x14ac:dyDescent="0.2">
      <c r="A194" t="s">
        <v>194</v>
      </c>
      <c r="B194">
        <f t="shared" si="2"/>
        <v>3</v>
      </c>
      <c r="C194" s="2">
        <v>1.8094789536705401E-3</v>
      </c>
      <c r="D194" s="2">
        <v>4.8598795266214398E-2</v>
      </c>
      <c r="E194" t="s">
        <v>376</v>
      </c>
    </row>
    <row r="195" spans="1:5" x14ac:dyDescent="0.2">
      <c r="A195" t="s">
        <v>195</v>
      </c>
      <c r="B195">
        <f t="shared" si="2"/>
        <v>3</v>
      </c>
      <c r="C195" s="2">
        <v>1.8094789536705401E-3</v>
      </c>
      <c r="D195" s="2">
        <v>4.8855931749104499E-2</v>
      </c>
      <c r="E195" t="s">
        <v>377</v>
      </c>
    </row>
    <row r="196" spans="1:5" x14ac:dyDescent="0.2">
      <c r="A196" t="s">
        <v>196</v>
      </c>
      <c r="B196">
        <f t="shared" si="2"/>
        <v>3</v>
      </c>
      <c r="C196" s="2">
        <v>1.8094789536705401E-3</v>
      </c>
      <c r="D196" s="2">
        <v>4.9115803726493303E-2</v>
      </c>
      <c r="E196" t="s">
        <v>378</v>
      </c>
    </row>
    <row r="197" spans="1:5" x14ac:dyDescent="0.2">
      <c r="A197" t="s">
        <v>197</v>
      </c>
      <c r="B197">
        <f t="shared" si="2"/>
        <v>7</v>
      </c>
      <c r="C197" s="2">
        <v>1.8601981910408201E-3</v>
      </c>
      <c r="D197" s="2">
        <v>4.9184411237726801E-2</v>
      </c>
      <c r="E197" t="s">
        <v>379</v>
      </c>
    </row>
    <row r="198" spans="1:5" x14ac:dyDescent="0.2">
      <c r="A198" t="s">
        <v>198</v>
      </c>
      <c r="B198">
        <f t="shared" ref="B198:B261" si="3">LEN(E198) - LEN(SUBSTITUTE(E198, ";","")) + 1</f>
        <v>4</v>
      </c>
      <c r="C198" s="2">
        <v>1.8749674979959901E-3</v>
      </c>
      <c r="D198" s="2">
        <v>4.9319377022028599E-2</v>
      </c>
      <c r="E198" t="s">
        <v>380</v>
      </c>
    </row>
    <row r="199" spans="1:5" x14ac:dyDescent="0.2">
      <c r="A199" t="s">
        <v>199</v>
      </c>
      <c r="B199">
        <f t="shared" si="3"/>
        <v>7</v>
      </c>
      <c r="C199" s="2">
        <v>1.8601981910408201E-3</v>
      </c>
      <c r="D199" s="2">
        <v>4.9440580046256698E-2</v>
      </c>
      <c r="E199" t="s">
        <v>381</v>
      </c>
    </row>
    <row r="200" spans="1:5" x14ac:dyDescent="0.2">
      <c r="A200" t="s">
        <v>384</v>
      </c>
      <c r="B200">
        <f t="shared" si="3"/>
        <v>51</v>
      </c>
      <c r="C200" s="2">
        <v>2.5955255802222898E-28</v>
      </c>
      <c r="D200" s="2">
        <v>3.97115413774011E-25</v>
      </c>
      <c r="E200" t="s">
        <v>501</v>
      </c>
    </row>
    <row r="201" spans="1:5" x14ac:dyDescent="0.2">
      <c r="A201" t="s">
        <v>385</v>
      </c>
      <c r="B201">
        <f t="shared" si="3"/>
        <v>56</v>
      </c>
      <c r="C201" s="2">
        <v>1.8615426632332299E-18</v>
      </c>
      <c r="D201" s="2">
        <v>1.42408013737342E-15</v>
      </c>
      <c r="E201" t="s">
        <v>502</v>
      </c>
    </row>
    <row r="202" spans="1:5" x14ac:dyDescent="0.2">
      <c r="A202" t="s">
        <v>386</v>
      </c>
      <c r="B202">
        <f t="shared" si="3"/>
        <v>35</v>
      </c>
      <c r="C202" s="2">
        <v>5.3851499249663199E-16</v>
      </c>
      <c r="D202" s="2">
        <v>2.7464264617328199E-13</v>
      </c>
      <c r="E202" t="s">
        <v>503</v>
      </c>
    </row>
    <row r="203" spans="1:5" x14ac:dyDescent="0.2">
      <c r="A203" t="s">
        <v>387</v>
      </c>
      <c r="B203">
        <f t="shared" si="3"/>
        <v>19</v>
      </c>
      <c r="C203" s="2">
        <v>3.9234374388500997E-15</v>
      </c>
      <c r="D203" s="2">
        <v>1.5007148203601599E-12</v>
      </c>
      <c r="E203" t="s">
        <v>504</v>
      </c>
    </row>
    <row r="204" spans="1:5" x14ac:dyDescent="0.2">
      <c r="A204" t="s">
        <v>388</v>
      </c>
      <c r="B204">
        <f t="shared" si="3"/>
        <v>48</v>
      </c>
      <c r="C204" s="2">
        <v>1.5863992899902199E-14</v>
      </c>
      <c r="D204" s="2">
        <v>4.8543818273700801E-12</v>
      </c>
      <c r="E204" t="s">
        <v>505</v>
      </c>
    </row>
    <row r="205" spans="1:5" x14ac:dyDescent="0.2">
      <c r="A205" t="s">
        <v>389</v>
      </c>
      <c r="B205">
        <f t="shared" si="3"/>
        <v>20</v>
      </c>
      <c r="C205" s="2">
        <v>3.7841902978068497E-14</v>
      </c>
      <c r="D205" s="2">
        <v>9.6496852594074794E-12</v>
      </c>
      <c r="E205" t="s">
        <v>506</v>
      </c>
    </row>
    <row r="206" spans="1:5" x14ac:dyDescent="0.2">
      <c r="A206" t="s">
        <v>390</v>
      </c>
      <c r="B206">
        <f t="shared" si="3"/>
        <v>16</v>
      </c>
      <c r="C206" s="2">
        <v>2.7746467922010901E-13</v>
      </c>
      <c r="D206" s="2">
        <v>6.0645851315252394E-11</v>
      </c>
      <c r="E206" t="s">
        <v>507</v>
      </c>
    </row>
    <row r="207" spans="1:5" x14ac:dyDescent="0.2">
      <c r="A207" t="s">
        <v>391</v>
      </c>
      <c r="B207">
        <f t="shared" si="3"/>
        <v>88</v>
      </c>
      <c r="C207" s="2">
        <v>1.5798569622714E-12</v>
      </c>
      <c r="D207" s="2">
        <v>3.0214764403440502E-10</v>
      </c>
      <c r="E207" t="s">
        <v>508</v>
      </c>
    </row>
    <row r="208" spans="1:5" x14ac:dyDescent="0.2">
      <c r="A208" t="s">
        <v>392</v>
      </c>
      <c r="B208">
        <f t="shared" si="3"/>
        <v>16</v>
      </c>
      <c r="C208" s="2">
        <v>3.8873612669461003E-12</v>
      </c>
      <c r="D208" s="2">
        <v>6.6085141538083596E-10</v>
      </c>
      <c r="E208" t="s">
        <v>509</v>
      </c>
    </row>
    <row r="209" spans="1:5" x14ac:dyDescent="0.2">
      <c r="A209" t="s">
        <v>393</v>
      </c>
      <c r="B209">
        <f t="shared" si="3"/>
        <v>55</v>
      </c>
      <c r="C209" s="2">
        <v>6.0445849047151902E-11</v>
      </c>
      <c r="D209" s="2">
        <v>9.2482149042142505E-9</v>
      </c>
      <c r="E209" t="s">
        <v>510</v>
      </c>
    </row>
    <row r="210" spans="1:5" x14ac:dyDescent="0.2">
      <c r="A210" t="s">
        <v>394</v>
      </c>
      <c r="B210">
        <f t="shared" si="3"/>
        <v>46</v>
      </c>
      <c r="C210" s="2">
        <v>1.6063686972742599E-10</v>
      </c>
      <c r="D210" s="2">
        <v>2.23431282439056E-8</v>
      </c>
      <c r="E210" t="s">
        <v>511</v>
      </c>
    </row>
    <row r="211" spans="1:5" x14ac:dyDescent="0.2">
      <c r="A211" t="s">
        <v>395</v>
      </c>
      <c r="B211">
        <f t="shared" si="3"/>
        <v>52</v>
      </c>
      <c r="C211" s="2">
        <v>5.9959862151243402E-10</v>
      </c>
      <c r="D211" s="2">
        <v>7.6448824242835302E-8</v>
      </c>
      <c r="E211" t="s">
        <v>512</v>
      </c>
    </row>
    <row r="212" spans="1:5" x14ac:dyDescent="0.2">
      <c r="A212" t="s">
        <v>396</v>
      </c>
      <c r="B212">
        <f t="shared" si="3"/>
        <v>16</v>
      </c>
      <c r="C212" s="2">
        <v>6.8546594994355301E-9</v>
      </c>
      <c r="D212" s="2">
        <v>8.06740694933566E-7</v>
      </c>
      <c r="E212" t="s">
        <v>513</v>
      </c>
    </row>
    <row r="213" spans="1:5" x14ac:dyDescent="0.2">
      <c r="A213" t="s">
        <v>397</v>
      </c>
      <c r="B213">
        <f t="shared" si="3"/>
        <v>12</v>
      </c>
      <c r="C213" s="2">
        <v>8.1509303905039507E-9</v>
      </c>
      <c r="D213" s="2">
        <v>8.9078024981936E-7</v>
      </c>
      <c r="E213" t="s">
        <v>514</v>
      </c>
    </row>
    <row r="214" spans="1:5" x14ac:dyDescent="0.2">
      <c r="A214" t="s">
        <v>398</v>
      </c>
      <c r="B214">
        <f t="shared" si="3"/>
        <v>109</v>
      </c>
      <c r="C214" s="2">
        <v>1.04022823331607E-8</v>
      </c>
      <c r="D214" s="2">
        <v>1.0610327979824E-6</v>
      </c>
      <c r="E214" t="s">
        <v>515</v>
      </c>
    </row>
    <row r="215" spans="1:5" x14ac:dyDescent="0.2">
      <c r="A215" t="s">
        <v>399</v>
      </c>
      <c r="B215">
        <f t="shared" si="3"/>
        <v>16</v>
      </c>
      <c r="C215" s="2">
        <v>8.4636092512677803E-8</v>
      </c>
      <c r="D215" s="2">
        <v>8.0933263465248196E-6</v>
      </c>
      <c r="E215" t="s">
        <v>516</v>
      </c>
    </row>
    <row r="216" spans="1:5" x14ac:dyDescent="0.2">
      <c r="A216" t="s">
        <v>400</v>
      </c>
      <c r="B216">
        <f t="shared" si="3"/>
        <v>29</v>
      </c>
      <c r="C216" s="2">
        <v>9.5779901208407903E-8</v>
      </c>
      <c r="D216" s="2">
        <v>8.6201911087567092E-6</v>
      </c>
      <c r="E216" t="s">
        <v>517</v>
      </c>
    </row>
    <row r="217" spans="1:5" x14ac:dyDescent="0.2">
      <c r="A217" t="s">
        <v>401</v>
      </c>
      <c r="B217">
        <f t="shared" si="3"/>
        <v>32</v>
      </c>
      <c r="C217" s="2">
        <v>1.11980148859874E-7</v>
      </c>
      <c r="D217" s="2">
        <v>9.5183126530893205E-6</v>
      </c>
      <c r="E217" t="s">
        <v>518</v>
      </c>
    </row>
    <row r="218" spans="1:5" x14ac:dyDescent="0.2">
      <c r="A218" t="s">
        <v>402</v>
      </c>
      <c r="B218">
        <f t="shared" si="3"/>
        <v>14</v>
      </c>
      <c r="C218" s="2">
        <v>5.43860307890231E-7</v>
      </c>
      <c r="D218" s="2">
        <v>4.3795066898529098E-5</v>
      </c>
      <c r="E218" t="s">
        <v>519</v>
      </c>
    </row>
    <row r="219" spans="1:5" x14ac:dyDescent="0.2">
      <c r="A219" t="s">
        <v>403</v>
      </c>
      <c r="B219">
        <f t="shared" si="3"/>
        <v>14</v>
      </c>
      <c r="C219" s="2">
        <v>6.1197647851192198E-7</v>
      </c>
      <c r="D219" s="2">
        <v>4.6816200606162101E-5</v>
      </c>
      <c r="E219" t="s">
        <v>520</v>
      </c>
    </row>
    <row r="220" spans="1:5" x14ac:dyDescent="0.2">
      <c r="A220" t="s">
        <v>404</v>
      </c>
      <c r="B220">
        <f t="shared" si="3"/>
        <v>19</v>
      </c>
      <c r="C220" s="2">
        <v>8.82293672217322E-7</v>
      </c>
      <c r="D220" s="2">
        <v>6.42813961186906E-5</v>
      </c>
      <c r="E220" t="s">
        <v>521</v>
      </c>
    </row>
    <row r="221" spans="1:5" x14ac:dyDescent="0.2">
      <c r="A221" t="s">
        <v>405</v>
      </c>
      <c r="B221">
        <f t="shared" si="3"/>
        <v>14</v>
      </c>
      <c r="C221" s="2">
        <v>9.675710165257821E-7</v>
      </c>
      <c r="D221" s="2">
        <v>6.7290166149293001E-5</v>
      </c>
      <c r="E221" t="s">
        <v>519</v>
      </c>
    </row>
    <row r="222" spans="1:5" x14ac:dyDescent="0.2">
      <c r="A222" t="s">
        <v>406</v>
      </c>
      <c r="B222">
        <f t="shared" si="3"/>
        <v>13</v>
      </c>
      <c r="C222" s="2">
        <v>1.0208378225542399E-6</v>
      </c>
      <c r="D222" s="2">
        <v>6.7907907326434402E-5</v>
      </c>
      <c r="E222" t="s">
        <v>522</v>
      </c>
    </row>
    <row r="223" spans="1:5" x14ac:dyDescent="0.2">
      <c r="A223" t="s">
        <v>407</v>
      </c>
      <c r="B223">
        <f t="shared" si="3"/>
        <v>42</v>
      </c>
      <c r="C223" s="2">
        <v>1.0656564561174001E-6</v>
      </c>
      <c r="D223" s="2">
        <v>6.79355990774842E-5</v>
      </c>
      <c r="E223" t="s">
        <v>523</v>
      </c>
    </row>
    <row r="224" spans="1:5" x14ac:dyDescent="0.2">
      <c r="A224" t="s">
        <v>408</v>
      </c>
      <c r="B224">
        <f t="shared" si="3"/>
        <v>11</v>
      </c>
      <c r="C224" s="2">
        <v>1.27759410983078E-6</v>
      </c>
      <c r="D224" s="2">
        <v>7.8188759521644001E-5</v>
      </c>
      <c r="E224" t="s">
        <v>524</v>
      </c>
    </row>
    <row r="225" spans="1:5" x14ac:dyDescent="0.2">
      <c r="A225" t="s">
        <v>409</v>
      </c>
      <c r="B225">
        <f t="shared" si="3"/>
        <v>6</v>
      </c>
      <c r="C225" s="2">
        <v>1.88274700738878E-6</v>
      </c>
      <c r="D225" s="2">
        <v>1.1079242005018601E-4</v>
      </c>
      <c r="E225" t="s">
        <v>525</v>
      </c>
    </row>
    <row r="226" spans="1:5" x14ac:dyDescent="0.2">
      <c r="A226" t="s">
        <v>410</v>
      </c>
      <c r="B226">
        <f t="shared" si="3"/>
        <v>5</v>
      </c>
      <c r="C226" s="2">
        <v>2.5870110411359099E-6</v>
      </c>
      <c r="D226" s="2">
        <v>1.46597292331035E-4</v>
      </c>
      <c r="E226" t="s">
        <v>526</v>
      </c>
    </row>
    <row r="227" spans="1:5" x14ac:dyDescent="0.2">
      <c r="A227" t="s">
        <v>411</v>
      </c>
      <c r="B227">
        <f t="shared" si="3"/>
        <v>25</v>
      </c>
      <c r="C227" s="2">
        <v>3.8848421031391696E-6</v>
      </c>
      <c r="D227" s="2">
        <v>2.1227887206439001E-4</v>
      </c>
      <c r="E227" t="s">
        <v>527</v>
      </c>
    </row>
    <row r="228" spans="1:5" x14ac:dyDescent="0.2">
      <c r="A228" t="s">
        <v>412</v>
      </c>
      <c r="B228">
        <f t="shared" si="3"/>
        <v>6</v>
      </c>
      <c r="C228" s="2">
        <v>4.1759470372865703E-6</v>
      </c>
      <c r="D228" s="2">
        <v>2.2031720576029201E-4</v>
      </c>
      <c r="E228" t="s">
        <v>528</v>
      </c>
    </row>
    <row r="229" spans="1:5" x14ac:dyDescent="0.2">
      <c r="A229" t="s">
        <v>413</v>
      </c>
      <c r="B229">
        <f t="shared" si="3"/>
        <v>21</v>
      </c>
      <c r="C229" s="2">
        <v>4.8588150012859503E-6</v>
      </c>
      <c r="D229" s="2">
        <v>2.4779956506558302E-4</v>
      </c>
      <c r="E229" t="s">
        <v>529</v>
      </c>
    </row>
    <row r="230" spans="1:5" x14ac:dyDescent="0.2">
      <c r="A230" t="s">
        <v>414</v>
      </c>
      <c r="B230">
        <f t="shared" si="3"/>
        <v>25</v>
      </c>
      <c r="C230" s="2">
        <v>8.1854976599218801E-6</v>
      </c>
      <c r="D230" s="2">
        <v>4.03993916763886E-4</v>
      </c>
      <c r="E230" t="s">
        <v>527</v>
      </c>
    </row>
    <row r="231" spans="1:5" x14ac:dyDescent="0.2">
      <c r="A231" t="s">
        <v>415</v>
      </c>
      <c r="B231">
        <f t="shared" si="3"/>
        <v>23</v>
      </c>
      <c r="C231" s="2">
        <v>1.1287033764698599E-5</v>
      </c>
      <c r="D231" s="2">
        <v>5.3966130187465102E-4</v>
      </c>
      <c r="E231" t="s">
        <v>530</v>
      </c>
    </row>
    <row r="232" spans="1:5" x14ac:dyDescent="0.2">
      <c r="A232" t="s">
        <v>416</v>
      </c>
      <c r="B232">
        <f t="shared" si="3"/>
        <v>26</v>
      </c>
      <c r="C232" s="2">
        <v>1.46353513424289E-5</v>
      </c>
      <c r="D232" s="2">
        <v>6.7854810769443004E-4</v>
      </c>
      <c r="E232" t="s">
        <v>531</v>
      </c>
    </row>
    <row r="233" spans="1:5" x14ac:dyDescent="0.2">
      <c r="A233" t="s">
        <v>417</v>
      </c>
      <c r="B233">
        <f t="shared" si="3"/>
        <v>23</v>
      </c>
      <c r="C233" s="2">
        <v>1.6780297689203199E-5</v>
      </c>
      <c r="D233" s="2">
        <v>7.5511339601414299E-4</v>
      </c>
      <c r="E233" t="s">
        <v>530</v>
      </c>
    </row>
    <row r="234" spans="1:5" x14ac:dyDescent="0.2">
      <c r="A234" t="s">
        <v>418</v>
      </c>
      <c r="B234">
        <f t="shared" si="3"/>
        <v>7</v>
      </c>
      <c r="C234" s="2">
        <v>2.2005898569543199E-5</v>
      </c>
      <c r="D234" s="2">
        <v>9.3525068920558496E-4</v>
      </c>
      <c r="E234" t="s">
        <v>532</v>
      </c>
    </row>
    <row r="235" spans="1:5" x14ac:dyDescent="0.2">
      <c r="A235" t="s">
        <v>419</v>
      </c>
      <c r="B235">
        <f t="shared" si="3"/>
        <v>20</v>
      </c>
      <c r="C235" s="2">
        <v>2.1965763894303601E-5</v>
      </c>
      <c r="D235" s="2">
        <v>9.6021767880812795E-4</v>
      </c>
      <c r="E235" t="s">
        <v>533</v>
      </c>
    </row>
    <row r="236" spans="1:5" x14ac:dyDescent="0.2">
      <c r="A236" t="s">
        <v>420</v>
      </c>
      <c r="B236">
        <f t="shared" si="3"/>
        <v>8</v>
      </c>
      <c r="C236" s="2">
        <v>2.4797097572612699E-5</v>
      </c>
      <c r="D236" s="2">
        <v>1.02539349421885E-3</v>
      </c>
      <c r="E236" t="s">
        <v>534</v>
      </c>
    </row>
    <row r="237" spans="1:5" x14ac:dyDescent="0.2">
      <c r="A237" t="s">
        <v>421</v>
      </c>
      <c r="B237">
        <f t="shared" si="3"/>
        <v>8</v>
      </c>
      <c r="C237" s="2">
        <v>2.90888613017984E-5</v>
      </c>
      <c r="D237" s="2">
        <v>1.1712094155724099E-3</v>
      </c>
      <c r="E237" t="s">
        <v>535</v>
      </c>
    </row>
    <row r="238" spans="1:5" x14ac:dyDescent="0.2">
      <c r="A238" t="s">
        <v>422</v>
      </c>
      <c r="B238">
        <f t="shared" si="3"/>
        <v>25</v>
      </c>
      <c r="C238" s="2">
        <v>3.5980427687550602E-5</v>
      </c>
      <c r="D238" s="2">
        <v>1.41153985543468E-3</v>
      </c>
      <c r="E238" t="s">
        <v>536</v>
      </c>
    </row>
    <row r="239" spans="1:5" x14ac:dyDescent="0.2">
      <c r="A239" t="s">
        <v>423</v>
      </c>
      <c r="B239">
        <f t="shared" si="3"/>
        <v>16</v>
      </c>
      <c r="C239" s="2">
        <v>3.97130993413749E-5</v>
      </c>
      <c r="D239" s="2">
        <v>1.5190260498075901E-3</v>
      </c>
      <c r="E239" t="s">
        <v>537</v>
      </c>
    </row>
    <row r="240" spans="1:5" x14ac:dyDescent="0.2">
      <c r="A240" t="s">
        <v>424</v>
      </c>
      <c r="B240">
        <f t="shared" si="3"/>
        <v>8</v>
      </c>
      <c r="C240" s="2">
        <v>4.5857763103156401E-5</v>
      </c>
      <c r="D240" s="2">
        <v>1.71127750116657E-3</v>
      </c>
      <c r="E240" t="s">
        <v>538</v>
      </c>
    </row>
    <row r="241" spans="1:5" x14ac:dyDescent="0.2">
      <c r="A241" t="s">
        <v>425</v>
      </c>
      <c r="B241">
        <f t="shared" si="3"/>
        <v>23</v>
      </c>
      <c r="C241" s="2">
        <v>5.7669356213251197E-5</v>
      </c>
      <c r="D241" s="2">
        <v>2.1008122620541502E-3</v>
      </c>
      <c r="E241" t="s">
        <v>539</v>
      </c>
    </row>
    <row r="242" spans="1:5" x14ac:dyDescent="0.2">
      <c r="A242" t="s">
        <v>426</v>
      </c>
      <c r="B242">
        <f t="shared" si="3"/>
        <v>22</v>
      </c>
      <c r="C242" s="2">
        <v>5.9704501206334997E-5</v>
      </c>
      <c r="D242" s="2">
        <v>2.1243694615277302E-3</v>
      </c>
      <c r="E242" t="s">
        <v>540</v>
      </c>
    </row>
    <row r="243" spans="1:5" x14ac:dyDescent="0.2">
      <c r="A243" t="s">
        <v>427</v>
      </c>
      <c r="B243">
        <f t="shared" si="3"/>
        <v>22</v>
      </c>
      <c r="C243" s="2">
        <v>6.2418405129221997E-5</v>
      </c>
      <c r="D243" s="2">
        <v>2.1704581783570402E-3</v>
      </c>
      <c r="E243" t="s">
        <v>540</v>
      </c>
    </row>
    <row r="244" spans="1:5" x14ac:dyDescent="0.2">
      <c r="A244" t="s">
        <v>428</v>
      </c>
      <c r="B244">
        <f t="shared" si="3"/>
        <v>22</v>
      </c>
      <c r="C244" s="2">
        <v>7.12332533731358E-5</v>
      </c>
      <c r="D244" s="2">
        <v>2.3692799491499498E-3</v>
      </c>
      <c r="E244" t="s">
        <v>540</v>
      </c>
    </row>
    <row r="245" spans="1:5" x14ac:dyDescent="0.2">
      <c r="A245" t="s">
        <v>429</v>
      </c>
      <c r="B245">
        <f t="shared" si="3"/>
        <v>20</v>
      </c>
      <c r="C245" s="2">
        <v>7.0757072383220999E-5</v>
      </c>
      <c r="D245" s="2">
        <v>2.4057404610295101E-3</v>
      </c>
      <c r="E245" t="s">
        <v>541</v>
      </c>
    </row>
    <row r="246" spans="1:5" x14ac:dyDescent="0.2">
      <c r="A246" t="s">
        <v>430</v>
      </c>
      <c r="B246">
        <f t="shared" si="3"/>
        <v>8</v>
      </c>
      <c r="C246" s="2">
        <v>8.00887087358179E-5</v>
      </c>
      <c r="D246" s="2">
        <v>2.6071430716128E-3</v>
      </c>
      <c r="E246" t="s">
        <v>542</v>
      </c>
    </row>
    <row r="247" spans="1:5" x14ac:dyDescent="0.2">
      <c r="A247" t="s">
        <v>431</v>
      </c>
      <c r="B247">
        <f t="shared" si="3"/>
        <v>18</v>
      </c>
      <c r="C247" s="2">
        <v>8.8213784621246505E-5</v>
      </c>
      <c r="D247" s="2">
        <v>2.8118143848022302E-3</v>
      </c>
      <c r="E247" t="s">
        <v>543</v>
      </c>
    </row>
    <row r="248" spans="1:5" x14ac:dyDescent="0.2">
      <c r="A248" t="s">
        <v>432</v>
      </c>
      <c r="B248">
        <f t="shared" si="3"/>
        <v>7</v>
      </c>
      <c r="C248" s="2">
        <v>9.22688050548493E-5</v>
      </c>
      <c r="D248" s="2">
        <v>2.8234254346783901E-3</v>
      </c>
      <c r="E248" t="s">
        <v>544</v>
      </c>
    </row>
    <row r="249" spans="1:5" x14ac:dyDescent="0.2">
      <c r="A249" t="s">
        <v>433</v>
      </c>
      <c r="B249">
        <f t="shared" si="3"/>
        <v>10</v>
      </c>
      <c r="C249" s="2">
        <v>9.2044174442313298E-5</v>
      </c>
      <c r="D249" s="2">
        <v>2.8740323856477402E-3</v>
      </c>
      <c r="E249" t="s">
        <v>545</v>
      </c>
    </row>
    <row r="250" spans="1:5" x14ac:dyDescent="0.2">
      <c r="A250" t="s">
        <v>434</v>
      </c>
      <c r="B250">
        <f t="shared" si="3"/>
        <v>5</v>
      </c>
      <c r="C250" s="2">
        <v>9.8378679511196604E-5</v>
      </c>
      <c r="D250" s="2">
        <v>2.9513603853359E-3</v>
      </c>
      <c r="E250" t="s">
        <v>546</v>
      </c>
    </row>
    <row r="251" spans="1:5" x14ac:dyDescent="0.2">
      <c r="A251" t="s">
        <v>435</v>
      </c>
      <c r="B251">
        <f t="shared" si="3"/>
        <v>18</v>
      </c>
      <c r="C251" s="2">
        <v>1.08101930336715E-4</v>
      </c>
      <c r="D251" s="2">
        <v>3.1806914118302598E-3</v>
      </c>
      <c r="E251" t="s">
        <v>547</v>
      </c>
    </row>
    <row r="252" spans="1:5" x14ac:dyDescent="0.2">
      <c r="A252" t="s">
        <v>436</v>
      </c>
      <c r="B252">
        <f t="shared" si="3"/>
        <v>21</v>
      </c>
      <c r="C252" s="2">
        <v>1.24436146641027E-4</v>
      </c>
      <c r="D252" s="2">
        <v>3.5922132898258698E-3</v>
      </c>
      <c r="E252" t="s">
        <v>548</v>
      </c>
    </row>
    <row r="253" spans="1:5" x14ac:dyDescent="0.2">
      <c r="A253" t="s">
        <v>437</v>
      </c>
      <c r="B253">
        <f t="shared" si="3"/>
        <v>6</v>
      </c>
      <c r="C253" s="2">
        <v>1.79110933358759E-4</v>
      </c>
      <c r="D253" s="2">
        <v>5.0748097784981804E-3</v>
      </c>
      <c r="E253" t="s">
        <v>549</v>
      </c>
    </row>
    <row r="254" spans="1:5" x14ac:dyDescent="0.2">
      <c r="A254" t="s">
        <v>438</v>
      </c>
      <c r="B254">
        <f t="shared" si="3"/>
        <v>4</v>
      </c>
      <c r="C254" s="2">
        <v>1.86594870928915E-4</v>
      </c>
      <c r="D254" s="2">
        <v>5.1907300458407298E-3</v>
      </c>
      <c r="E254" t="s">
        <v>550</v>
      </c>
    </row>
    <row r="255" spans="1:5" x14ac:dyDescent="0.2">
      <c r="A255" t="s">
        <v>439</v>
      </c>
      <c r="B255">
        <f t="shared" si="3"/>
        <v>22</v>
      </c>
      <c r="C255" s="2">
        <v>1.9984470547330401E-4</v>
      </c>
      <c r="D255" s="2">
        <v>5.3642526205992004E-3</v>
      </c>
      <c r="E255" t="s">
        <v>540</v>
      </c>
    </row>
    <row r="256" spans="1:5" x14ac:dyDescent="0.2">
      <c r="A256" t="s">
        <v>440</v>
      </c>
      <c r="B256">
        <f t="shared" si="3"/>
        <v>37</v>
      </c>
      <c r="C256" s="2">
        <v>1.9961018817769399E-4</v>
      </c>
      <c r="D256" s="2">
        <v>5.4536354984262804E-3</v>
      </c>
      <c r="E256" t="s">
        <v>551</v>
      </c>
    </row>
    <row r="257" spans="1:5" x14ac:dyDescent="0.2">
      <c r="A257" t="s">
        <v>441</v>
      </c>
      <c r="B257">
        <f t="shared" si="3"/>
        <v>22</v>
      </c>
      <c r="C257" s="2">
        <v>2.42248180979247E-4</v>
      </c>
      <c r="D257" s="2">
        <v>6.1773286149708001E-3</v>
      </c>
      <c r="E257" t="s">
        <v>540</v>
      </c>
    </row>
    <row r="258" spans="1:5" x14ac:dyDescent="0.2">
      <c r="A258" t="s">
        <v>442</v>
      </c>
      <c r="B258">
        <f t="shared" si="3"/>
        <v>17</v>
      </c>
      <c r="C258" s="2">
        <v>2.3511188487944601E-4</v>
      </c>
      <c r="D258" s="2">
        <v>6.2020893769922899E-3</v>
      </c>
      <c r="E258" t="s">
        <v>552</v>
      </c>
    </row>
    <row r="259" spans="1:5" x14ac:dyDescent="0.2">
      <c r="A259" t="s">
        <v>443</v>
      </c>
      <c r="B259">
        <f t="shared" si="3"/>
        <v>21</v>
      </c>
      <c r="C259" s="2">
        <v>2.4062205386288099E-4</v>
      </c>
      <c r="D259" s="2">
        <v>6.23986004085099E-3</v>
      </c>
      <c r="E259" t="s">
        <v>553</v>
      </c>
    </row>
    <row r="260" spans="1:5" x14ac:dyDescent="0.2">
      <c r="A260" t="s">
        <v>444</v>
      </c>
      <c r="B260">
        <f t="shared" si="3"/>
        <v>4</v>
      </c>
      <c r="C260" s="2">
        <v>2.6402166476175202E-4</v>
      </c>
      <c r="D260" s="2">
        <v>6.5153733400883903E-3</v>
      </c>
      <c r="E260" t="s">
        <v>554</v>
      </c>
    </row>
    <row r="261" spans="1:5" x14ac:dyDescent="0.2">
      <c r="A261" t="s">
        <v>445</v>
      </c>
      <c r="B261">
        <f t="shared" si="3"/>
        <v>5</v>
      </c>
      <c r="C261" s="2">
        <v>2.61325503651208E-4</v>
      </c>
      <c r="D261" s="2">
        <v>6.5545577145303003E-3</v>
      </c>
      <c r="E261" t="s">
        <v>555</v>
      </c>
    </row>
    <row r="262" spans="1:5" x14ac:dyDescent="0.2">
      <c r="A262" t="s">
        <v>446</v>
      </c>
      <c r="B262">
        <f t="shared" ref="B262:B316" si="4">LEN(E262) - LEN(SUBSTITUTE(E262, ";","")) + 1</f>
        <v>6</v>
      </c>
      <c r="C262" s="2">
        <v>2.9495129852081701E-4</v>
      </c>
      <c r="D262" s="2">
        <v>7.1631029640769903E-3</v>
      </c>
      <c r="E262" t="s">
        <v>556</v>
      </c>
    </row>
    <row r="263" spans="1:5" x14ac:dyDescent="0.2">
      <c r="A263" t="s">
        <v>447</v>
      </c>
      <c r="B263">
        <f t="shared" si="4"/>
        <v>25</v>
      </c>
      <c r="C263" s="2">
        <v>3.13007996080019E-4</v>
      </c>
      <c r="D263" s="2">
        <v>7.4828474062879598E-3</v>
      </c>
      <c r="E263" t="s">
        <v>557</v>
      </c>
    </row>
    <row r="264" spans="1:5" x14ac:dyDescent="0.2">
      <c r="A264" t="s">
        <v>448</v>
      </c>
      <c r="B264">
        <f t="shared" si="4"/>
        <v>13</v>
      </c>
      <c r="C264" s="2">
        <v>3.34374562796946E-4</v>
      </c>
      <c r="D264" s="2">
        <v>7.8706627858358101E-3</v>
      </c>
      <c r="E264" t="s">
        <v>558</v>
      </c>
    </row>
    <row r="265" spans="1:5" x14ac:dyDescent="0.2">
      <c r="A265" t="s">
        <v>449</v>
      </c>
      <c r="B265">
        <f t="shared" si="4"/>
        <v>17</v>
      </c>
      <c r="C265" s="2">
        <v>3.4222788573857901E-4</v>
      </c>
      <c r="D265" s="2">
        <v>7.9334646239397899E-3</v>
      </c>
      <c r="E265" t="s">
        <v>559</v>
      </c>
    </row>
    <row r="266" spans="1:5" x14ac:dyDescent="0.2">
      <c r="A266" t="s">
        <v>450</v>
      </c>
      <c r="B266">
        <f t="shared" si="4"/>
        <v>13</v>
      </c>
      <c r="C266" s="2">
        <v>3.9879220860939302E-4</v>
      </c>
      <c r="D266" s="2">
        <v>8.7164582738910208E-3</v>
      </c>
      <c r="E266" t="s">
        <v>558</v>
      </c>
    </row>
    <row r="267" spans="1:5" x14ac:dyDescent="0.2">
      <c r="A267" t="s">
        <v>451</v>
      </c>
      <c r="B267">
        <f t="shared" si="4"/>
        <v>20</v>
      </c>
      <c r="C267" s="2">
        <v>3.9673314716036898E-4</v>
      </c>
      <c r="D267" s="2">
        <v>8.7971263065994999E-3</v>
      </c>
      <c r="E267" t="s">
        <v>560</v>
      </c>
    </row>
    <row r="268" spans="1:5" x14ac:dyDescent="0.2">
      <c r="A268" t="s">
        <v>452</v>
      </c>
      <c r="B268">
        <f t="shared" si="4"/>
        <v>20</v>
      </c>
      <c r="C268" s="2">
        <v>3.9673314716036898E-4</v>
      </c>
      <c r="D268" s="2">
        <v>8.9264958111083103E-3</v>
      </c>
      <c r="E268" t="s">
        <v>560</v>
      </c>
    </row>
    <row r="269" spans="1:5" x14ac:dyDescent="0.2">
      <c r="A269" t="s">
        <v>453</v>
      </c>
      <c r="B269">
        <f t="shared" si="4"/>
        <v>20</v>
      </c>
      <c r="C269" s="2">
        <v>3.9673314716036898E-4</v>
      </c>
      <c r="D269" s="2">
        <v>9.0597270918711201E-3</v>
      </c>
      <c r="E269" t="s">
        <v>560</v>
      </c>
    </row>
    <row r="270" spans="1:5" x14ac:dyDescent="0.2">
      <c r="A270" t="s">
        <v>454</v>
      </c>
      <c r="B270">
        <f t="shared" si="4"/>
        <v>20</v>
      </c>
      <c r="C270" s="2">
        <v>4.4538490519897399E-4</v>
      </c>
      <c r="D270" s="2">
        <v>9.5977310556961907E-3</v>
      </c>
      <c r="E270" t="s">
        <v>560</v>
      </c>
    </row>
    <row r="271" spans="1:5" x14ac:dyDescent="0.2">
      <c r="A271" t="s">
        <v>455</v>
      </c>
      <c r="B271">
        <f t="shared" si="4"/>
        <v>6</v>
      </c>
      <c r="C271" s="2">
        <v>4.62671862239261E-4</v>
      </c>
      <c r="D271" s="2">
        <v>9.8317770725842892E-3</v>
      </c>
      <c r="E271" t="s">
        <v>561</v>
      </c>
    </row>
    <row r="272" spans="1:5" x14ac:dyDescent="0.2">
      <c r="A272" t="s">
        <v>456</v>
      </c>
      <c r="B272">
        <f t="shared" si="4"/>
        <v>16</v>
      </c>
      <c r="C272" s="2">
        <v>5.2733881625874205E-4</v>
      </c>
      <c r="D272" s="2">
        <v>1.1052443683231199E-2</v>
      </c>
      <c r="E272" t="s">
        <v>562</v>
      </c>
    </row>
    <row r="273" spans="1:5" x14ac:dyDescent="0.2">
      <c r="A273" t="s">
        <v>457</v>
      </c>
      <c r="B273">
        <f t="shared" si="4"/>
        <v>16</v>
      </c>
      <c r="C273" s="2">
        <v>5.5185266085388195E-4</v>
      </c>
      <c r="D273" s="2">
        <v>1.14099266365735E-2</v>
      </c>
      <c r="E273" t="s">
        <v>563</v>
      </c>
    </row>
    <row r="274" spans="1:5" x14ac:dyDescent="0.2">
      <c r="A274" t="s">
        <v>458</v>
      </c>
      <c r="B274">
        <f t="shared" si="4"/>
        <v>5</v>
      </c>
      <c r="C274" s="2">
        <v>5.7564290157730198E-4</v>
      </c>
      <c r="D274" s="2">
        <v>1.1743115192177E-2</v>
      </c>
      <c r="E274" t="s">
        <v>564</v>
      </c>
    </row>
    <row r="275" spans="1:5" x14ac:dyDescent="0.2">
      <c r="A275" t="s">
        <v>459</v>
      </c>
      <c r="B275">
        <f t="shared" si="4"/>
        <v>16</v>
      </c>
      <c r="C275" s="2">
        <v>6.0382129421854595E-4</v>
      </c>
      <c r="D275" s="2">
        <v>1.21558760546628E-2</v>
      </c>
      <c r="E275" t="s">
        <v>563</v>
      </c>
    </row>
    <row r="276" spans="1:5" x14ac:dyDescent="0.2">
      <c r="A276" t="s">
        <v>460</v>
      </c>
      <c r="B276">
        <f t="shared" si="4"/>
        <v>8</v>
      </c>
      <c r="C276" s="2">
        <v>6.45609489141625E-4</v>
      </c>
      <c r="D276" s="2">
        <v>1.2828344394632299E-2</v>
      </c>
      <c r="E276" t="s">
        <v>565</v>
      </c>
    </row>
    <row r="277" spans="1:5" x14ac:dyDescent="0.2">
      <c r="A277" t="s">
        <v>461</v>
      </c>
      <c r="B277">
        <f t="shared" si="4"/>
        <v>6</v>
      </c>
      <c r="C277" s="2">
        <v>6.9672003777926004E-4</v>
      </c>
      <c r="D277" s="2">
        <v>1.3666431510285499E-2</v>
      </c>
      <c r="E277" t="s">
        <v>566</v>
      </c>
    </row>
    <row r="278" spans="1:5" x14ac:dyDescent="0.2">
      <c r="A278" t="s">
        <v>462</v>
      </c>
      <c r="B278">
        <f t="shared" si="4"/>
        <v>21</v>
      </c>
      <c r="C278" s="2">
        <v>8.0768021261127696E-4</v>
      </c>
      <c r="D278" s="2">
        <v>1.5642414244243699E-2</v>
      </c>
      <c r="E278" t="s">
        <v>567</v>
      </c>
    </row>
    <row r="279" spans="1:5" x14ac:dyDescent="0.2">
      <c r="A279" t="s">
        <v>463</v>
      </c>
      <c r="B279">
        <f t="shared" si="4"/>
        <v>3</v>
      </c>
      <c r="C279" s="2">
        <v>8.7776573109163501E-4</v>
      </c>
      <c r="D279" s="2">
        <v>1.6580019365064199E-2</v>
      </c>
      <c r="E279" t="s">
        <v>568</v>
      </c>
    </row>
    <row r="280" spans="1:5" x14ac:dyDescent="0.2">
      <c r="A280" t="s">
        <v>464</v>
      </c>
      <c r="B280">
        <f t="shared" si="4"/>
        <v>3</v>
      </c>
      <c r="C280" s="2">
        <v>8.7776573109163501E-4</v>
      </c>
      <c r="D280" s="2">
        <v>1.6787269607127502E-2</v>
      </c>
      <c r="E280" t="s">
        <v>569</v>
      </c>
    </row>
    <row r="281" spans="1:5" x14ac:dyDescent="0.2">
      <c r="A281" t="s">
        <v>465</v>
      </c>
      <c r="B281">
        <f t="shared" si="4"/>
        <v>9</v>
      </c>
      <c r="C281" s="2">
        <v>9.2847139822328003E-4</v>
      </c>
      <c r="D281" s="2">
        <v>1.73239175522149E-2</v>
      </c>
      <c r="E281" t="s">
        <v>570</v>
      </c>
    </row>
    <row r="282" spans="1:5" x14ac:dyDescent="0.2">
      <c r="A282" t="s">
        <v>466</v>
      </c>
      <c r="B282">
        <f t="shared" si="4"/>
        <v>11</v>
      </c>
      <c r="C282" s="2">
        <v>1.0637692356317301E-3</v>
      </c>
      <c r="D282" s="2">
        <v>1.96092401267054E-2</v>
      </c>
      <c r="E282" t="s">
        <v>571</v>
      </c>
    </row>
    <row r="283" spans="1:5" x14ac:dyDescent="0.2">
      <c r="A283" t="s">
        <v>467</v>
      </c>
      <c r="B283">
        <f t="shared" si="4"/>
        <v>7</v>
      </c>
      <c r="C283" s="2">
        <v>1.07772330906219E-3</v>
      </c>
      <c r="D283" s="2">
        <v>1.9629960272204299E-2</v>
      </c>
      <c r="E283" t="s">
        <v>572</v>
      </c>
    </row>
    <row r="284" spans="1:5" x14ac:dyDescent="0.2">
      <c r="A284" t="s">
        <v>468</v>
      </c>
      <c r="B284">
        <f t="shared" si="4"/>
        <v>15</v>
      </c>
      <c r="C284" s="2">
        <v>1.3152237437324299E-3</v>
      </c>
      <c r="D284" s="2">
        <v>2.0745281731037301E-2</v>
      </c>
      <c r="E284" t="s">
        <v>573</v>
      </c>
    </row>
    <row r="285" spans="1:5" x14ac:dyDescent="0.2">
      <c r="A285" t="s">
        <v>469</v>
      </c>
      <c r="B285">
        <f t="shared" si="4"/>
        <v>15</v>
      </c>
      <c r="C285" s="2">
        <v>1.15768282107357E-3</v>
      </c>
      <c r="D285" s="2">
        <v>2.0838290779324201E-2</v>
      </c>
      <c r="E285" t="s">
        <v>574</v>
      </c>
    </row>
    <row r="286" spans="1:5" x14ac:dyDescent="0.2">
      <c r="A286" t="s">
        <v>470</v>
      </c>
      <c r="B286">
        <f t="shared" si="4"/>
        <v>15</v>
      </c>
      <c r="C286" s="2">
        <v>1.3152237437324299E-3</v>
      </c>
      <c r="D286" s="2">
        <v>2.0961378415735601E-2</v>
      </c>
      <c r="E286" t="s">
        <v>573</v>
      </c>
    </row>
    <row r="287" spans="1:5" x14ac:dyDescent="0.2">
      <c r="A287" t="s">
        <v>471</v>
      </c>
      <c r="B287">
        <f t="shared" si="4"/>
        <v>15</v>
      </c>
      <c r="C287" s="2">
        <v>1.3152237437324299E-3</v>
      </c>
      <c r="D287" s="2">
        <v>2.11820245043223E-2</v>
      </c>
      <c r="E287" t="s">
        <v>573</v>
      </c>
    </row>
    <row r="288" spans="1:5" x14ac:dyDescent="0.2">
      <c r="A288" t="s">
        <v>472</v>
      </c>
      <c r="B288">
        <f t="shared" si="4"/>
        <v>15</v>
      </c>
      <c r="C288" s="2">
        <v>1.26082279612726E-3</v>
      </c>
      <c r="D288" s="2">
        <v>2.11984492096122E-2</v>
      </c>
      <c r="E288" t="s">
        <v>573</v>
      </c>
    </row>
    <row r="289" spans="1:5" x14ac:dyDescent="0.2">
      <c r="A289" t="s">
        <v>473</v>
      </c>
      <c r="B289">
        <f t="shared" si="4"/>
        <v>8</v>
      </c>
      <c r="C289" s="2">
        <v>1.27554123625353E-3</v>
      </c>
      <c r="D289" s="2">
        <v>2.1212805342042399E-2</v>
      </c>
      <c r="E289" t="s">
        <v>575</v>
      </c>
    </row>
    <row r="290" spans="1:5" x14ac:dyDescent="0.2">
      <c r="A290" t="s">
        <v>474</v>
      </c>
      <c r="B290">
        <f t="shared" si="4"/>
        <v>5</v>
      </c>
      <c r="C290" s="2">
        <v>1.2909171833437199E-3</v>
      </c>
      <c r="D290" s="2">
        <v>2.1237669790493501E-2</v>
      </c>
      <c r="E290" t="s">
        <v>576</v>
      </c>
    </row>
    <row r="291" spans="1:5" x14ac:dyDescent="0.2">
      <c r="A291" t="s">
        <v>475</v>
      </c>
      <c r="B291">
        <f t="shared" si="4"/>
        <v>15</v>
      </c>
      <c r="C291" s="2">
        <v>1.3152237437324299E-3</v>
      </c>
      <c r="D291" s="2">
        <v>2.1407365190538499E-2</v>
      </c>
      <c r="E291" t="s">
        <v>573</v>
      </c>
    </row>
    <row r="292" spans="1:5" x14ac:dyDescent="0.2">
      <c r="A292" t="s">
        <v>476</v>
      </c>
      <c r="B292">
        <f t="shared" si="4"/>
        <v>15</v>
      </c>
      <c r="C292" s="2">
        <v>1.26082279612726E-3</v>
      </c>
      <c r="D292" s="2">
        <v>2.1433987534163399E-2</v>
      </c>
      <c r="E292" t="s">
        <v>573</v>
      </c>
    </row>
    <row r="293" spans="1:5" x14ac:dyDescent="0.2">
      <c r="A293" t="s">
        <v>477</v>
      </c>
      <c r="B293">
        <f t="shared" si="4"/>
        <v>10</v>
      </c>
      <c r="C293" s="2">
        <v>1.20966973420917E-3</v>
      </c>
      <c r="D293" s="2">
        <v>2.1520868527209702E-2</v>
      </c>
      <c r="E293" t="s">
        <v>577</v>
      </c>
    </row>
    <row r="294" spans="1:5" x14ac:dyDescent="0.2">
      <c r="A294" t="s">
        <v>478</v>
      </c>
      <c r="B294">
        <f t="shared" si="4"/>
        <v>15</v>
      </c>
      <c r="C294" s="2">
        <v>1.26082279612726E-3</v>
      </c>
      <c r="D294" s="2">
        <v>2.1674818854772002E-2</v>
      </c>
      <c r="E294" t="s">
        <v>573</v>
      </c>
    </row>
    <row r="295" spans="1:5" x14ac:dyDescent="0.2">
      <c r="A295" t="s">
        <v>479</v>
      </c>
      <c r="B295">
        <f t="shared" si="4"/>
        <v>15</v>
      </c>
      <c r="C295" s="2">
        <v>1.26082279612726E-3</v>
      </c>
      <c r="D295" s="2">
        <v>2.19211236144853E-2</v>
      </c>
      <c r="E295" t="s">
        <v>573</v>
      </c>
    </row>
    <row r="296" spans="1:5" x14ac:dyDescent="0.2">
      <c r="A296" t="s">
        <v>480</v>
      </c>
      <c r="B296">
        <f t="shared" si="4"/>
        <v>15</v>
      </c>
      <c r="C296" s="2">
        <v>1.26082279612726E-3</v>
      </c>
      <c r="D296" s="2">
        <v>2.2173090552582798E-2</v>
      </c>
      <c r="E296" t="s">
        <v>573</v>
      </c>
    </row>
    <row r="297" spans="1:5" x14ac:dyDescent="0.2">
      <c r="A297" t="s">
        <v>481</v>
      </c>
      <c r="B297">
        <f t="shared" si="4"/>
        <v>15</v>
      </c>
      <c r="C297" s="2">
        <v>1.4904005171572201E-3</v>
      </c>
      <c r="D297" s="2">
        <v>2.32684978699036E-2</v>
      </c>
      <c r="E297" t="s">
        <v>573</v>
      </c>
    </row>
    <row r="298" spans="1:5" x14ac:dyDescent="0.2">
      <c r="A298" t="s">
        <v>482</v>
      </c>
      <c r="B298">
        <f t="shared" si="4"/>
        <v>15</v>
      </c>
      <c r="C298" s="2">
        <v>1.5529705250588201E-3</v>
      </c>
      <c r="D298" s="2">
        <v>2.40004535690908E-2</v>
      </c>
      <c r="E298" t="s">
        <v>578</v>
      </c>
    </row>
    <row r="299" spans="1:5" x14ac:dyDescent="0.2">
      <c r="A299" t="s">
        <v>483</v>
      </c>
      <c r="B299">
        <f t="shared" si="4"/>
        <v>15</v>
      </c>
      <c r="C299" s="2">
        <v>1.6177251514223499E-3</v>
      </c>
      <c r="D299" s="2">
        <v>2.4751194816761898E-2</v>
      </c>
      <c r="E299" t="s">
        <v>573</v>
      </c>
    </row>
    <row r="300" spans="1:5" x14ac:dyDescent="0.2">
      <c r="A300" t="s">
        <v>484</v>
      </c>
      <c r="B300">
        <f t="shared" si="4"/>
        <v>7</v>
      </c>
      <c r="C300" s="2">
        <v>1.7060198873168301E-3</v>
      </c>
      <c r="D300" s="2">
        <v>2.5843667599948099E-2</v>
      </c>
      <c r="E300" t="s">
        <v>579</v>
      </c>
    </row>
    <row r="301" spans="1:5" x14ac:dyDescent="0.2">
      <c r="A301" t="s">
        <v>485</v>
      </c>
      <c r="B301">
        <f t="shared" si="4"/>
        <v>15</v>
      </c>
      <c r="C301" s="2">
        <v>1.7540251373797399E-3</v>
      </c>
      <c r="D301" s="2">
        <v>2.6310377060696201E-2</v>
      </c>
      <c r="E301" t="s">
        <v>573</v>
      </c>
    </row>
    <row r="302" spans="1:5" x14ac:dyDescent="0.2">
      <c r="A302" t="s">
        <v>486</v>
      </c>
      <c r="B302">
        <f t="shared" si="4"/>
        <v>15</v>
      </c>
      <c r="C302" s="2">
        <v>1.9763669229053899E-3</v>
      </c>
      <c r="D302" s="2">
        <v>2.9357683417915E-2</v>
      </c>
      <c r="E302" t="s">
        <v>573</v>
      </c>
    </row>
    <row r="303" spans="1:5" x14ac:dyDescent="0.2">
      <c r="A303" t="s">
        <v>487</v>
      </c>
      <c r="B303">
        <f t="shared" si="4"/>
        <v>4</v>
      </c>
      <c r="C303" s="2">
        <v>2.24519818914805E-3</v>
      </c>
      <c r="D303" s="2">
        <v>3.3030319513428101E-2</v>
      </c>
      <c r="E303" t="s">
        <v>580</v>
      </c>
    </row>
    <row r="304" spans="1:5" x14ac:dyDescent="0.2">
      <c r="A304" t="s">
        <v>488</v>
      </c>
      <c r="B304">
        <f t="shared" si="4"/>
        <v>3</v>
      </c>
      <c r="C304" s="2">
        <v>2.44041463995521E-3</v>
      </c>
      <c r="D304" s="2">
        <v>3.5224852821995001E-2</v>
      </c>
      <c r="E304" t="s">
        <v>581</v>
      </c>
    </row>
    <row r="305" spans="1:5" x14ac:dyDescent="0.2">
      <c r="A305" t="s">
        <v>489</v>
      </c>
      <c r="B305">
        <f t="shared" si="4"/>
        <v>3</v>
      </c>
      <c r="C305" s="2">
        <v>2.44041463995521E-3</v>
      </c>
      <c r="D305" s="2">
        <v>3.5560327610775898E-2</v>
      </c>
      <c r="E305" t="s">
        <v>581</v>
      </c>
    </row>
    <row r="306" spans="1:5" x14ac:dyDescent="0.2">
      <c r="A306" t="s">
        <v>490</v>
      </c>
      <c r="B306">
        <f t="shared" si="4"/>
        <v>5</v>
      </c>
      <c r="C306" s="2">
        <v>2.51305918774189E-3</v>
      </c>
      <c r="D306" s="2">
        <v>3.5934397731262599E-2</v>
      </c>
      <c r="E306" t="s">
        <v>582</v>
      </c>
    </row>
    <row r="307" spans="1:5" x14ac:dyDescent="0.2">
      <c r="A307" t="s">
        <v>491</v>
      </c>
      <c r="B307">
        <f t="shared" si="4"/>
        <v>8</v>
      </c>
      <c r="C307" s="2">
        <v>2.8488573879281599E-3</v>
      </c>
      <c r="D307" s="2">
        <v>4.0358812995648898E-2</v>
      </c>
      <c r="E307" t="s">
        <v>583</v>
      </c>
    </row>
    <row r="308" spans="1:5" x14ac:dyDescent="0.2">
      <c r="A308" t="s">
        <v>492</v>
      </c>
      <c r="B308">
        <f t="shared" si="4"/>
        <v>16</v>
      </c>
      <c r="C308" s="2">
        <v>2.93478414850899E-3</v>
      </c>
      <c r="D308" s="2">
        <v>4.1194676579988501E-2</v>
      </c>
      <c r="E308" t="s">
        <v>584</v>
      </c>
    </row>
    <row r="309" spans="1:5" x14ac:dyDescent="0.2">
      <c r="A309" t="s">
        <v>493</v>
      </c>
      <c r="B309">
        <f t="shared" si="4"/>
        <v>50</v>
      </c>
      <c r="C309" s="2">
        <v>3.0134820064378299E-3</v>
      </c>
      <c r="D309" s="2">
        <v>4.19147951804534E-2</v>
      </c>
      <c r="E309" t="s">
        <v>585</v>
      </c>
    </row>
    <row r="310" spans="1:5" x14ac:dyDescent="0.2">
      <c r="A310" t="s">
        <v>494</v>
      </c>
      <c r="B310">
        <f t="shared" si="4"/>
        <v>3</v>
      </c>
      <c r="C310" s="2">
        <v>3.19169134333967E-3</v>
      </c>
      <c r="D310" s="2">
        <v>4.2463371785301601E-2</v>
      </c>
      <c r="E310" t="s">
        <v>586</v>
      </c>
    </row>
    <row r="311" spans="1:5" x14ac:dyDescent="0.2">
      <c r="A311" t="s">
        <v>495</v>
      </c>
      <c r="B311">
        <f t="shared" si="4"/>
        <v>4</v>
      </c>
      <c r="C311" s="2">
        <v>3.1308074676604999E-3</v>
      </c>
      <c r="D311" s="2">
        <v>4.2769066299290698E-2</v>
      </c>
      <c r="E311" t="s">
        <v>587</v>
      </c>
    </row>
    <row r="312" spans="1:5" x14ac:dyDescent="0.2">
      <c r="A312" t="s">
        <v>496</v>
      </c>
      <c r="B312">
        <f t="shared" si="4"/>
        <v>3</v>
      </c>
      <c r="C312" s="2">
        <v>3.19169134333967E-3</v>
      </c>
      <c r="D312" s="2">
        <v>4.2835857502716602E-2</v>
      </c>
      <c r="E312" t="s">
        <v>588</v>
      </c>
    </row>
    <row r="313" spans="1:5" x14ac:dyDescent="0.2">
      <c r="A313" t="s">
        <v>497</v>
      </c>
      <c r="B313">
        <f t="shared" si="4"/>
        <v>4</v>
      </c>
      <c r="C313" s="2">
        <v>3.1308074676604999E-3</v>
      </c>
      <c r="D313" s="2">
        <v>4.3154373202888001E-2</v>
      </c>
      <c r="E313" t="s">
        <v>587</v>
      </c>
    </row>
    <row r="314" spans="1:5" x14ac:dyDescent="0.2">
      <c r="A314" t="s">
        <v>498</v>
      </c>
      <c r="B314">
        <f t="shared" si="4"/>
        <v>3</v>
      </c>
      <c r="C314" s="2">
        <v>3.19169134333967E-3</v>
      </c>
      <c r="D314" s="2">
        <v>4.3214935887696398E-2</v>
      </c>
      <c r="E314" t="s">
        <v>589</v>
      </c>
    </row>
    <row r="315" spans="1:5" x14ac:dyDescent="0.2">
      <c r="A315" t="s">
        <v>499</v>
      </c>
      <c r="B315">
        <f t="shared" si="4"/>
        <v>19</v>
      </c>
      <c r="C315" s="2">
        <v>3.4865633562560401E-3</v>
      </c>
      <c r="D315" s="2">
        <v>4.5593520812579003E-2</v>
      </c>
      <c r="E315" t="s">
        <v>590</v>
      </c>
    </row>
    <row r="316" spans="1:5" x14ac:dyDescent="0.2">
      <c r="A316" t="s">
        <v>500</v>
      </c>
      <c r="B316">
        <f t="shared" si="4"/>
        <v>8</v>
      </c>
      <c r="C316" s="2">
        <v>3.4688707901760099E-3</v>
      </c>
      <c r="D316" s="2">
        <v>4.5753209560080103E-2</v>
      </c>
      <c r="E316" t="s">
        <v>591</v>
      </c>
    </row>
    <row r="318" spans="1:5" ht="17" thickBot="1" x14ac:dyDescent="0.25">
      <c r="A318" s="4" t="s">
        <v>592</v>
      </c>
      <c r="B318" s="4"/>
      <c r="C318" s="4"/>
      <c r="D318" s="4"/>
      <c r="E318" s="4"/>
    </row>
    <row r="319" spans="1:5" ht="17" thickTop="1" x14ac:dyDescent="0.2">
      <c r="A319" t="s">
        <v>6</v>
      </c>
      <c r="B319">
        <f t="shared" ref="B319:B382" si="5">LEN(E319) - LEN(SUBSTITUTE(E319, ";","")) + 1</f>
        <v>72</v>
      </c>
      <c r="C319" s="2">
        <v>2.1659013452500799E-40</v>
      </c>
      <c r="D319" s="2">
        <v>1.1052594564811101E-36</v>
      </c>
      <c r="E319" t="s">
        <v>864</v>
      </c>
    </row>
    <row r="320" spans="1:5" x14ac:dyDescent="0.2">
      <c r="A320" t="s">
        <v>7</v>
      </c>
      <c r="B320">
        <f t="shared" si="5"/>
        <v>92</v>
      </c>
      <c r="C320" s="2">
        <v>5.0930970325400801E-23</v>
      </c>
      <c r="D320" s="2">
        <v>1.2995037078525999E-19</v>
      </c>
      <c r="E320" t="s">
        <v>865</v>
      </c>
    </row>
    <row r="321" spans="1:5" x14ac:dyDescent="0.2">
      <c r="A321" t="s">
        <v>15</v>
      </c>
      <c r="B321">
        <f t="shared" si="5"/>
        <v>66</v>
      </c>
      <c r="C321" s="2">
        <v>5.4076490013939097E-19</v>
      </c>
      <c r="D321" s="2">
        <v>9.1984109513710499E-16</v>
      </c>
      <c r="E321" t="s">
        <v>866</v>
      </c>
    </row>
    <row r="322" spans="1:5" x14ac:dyDescent="0.2">
      <c r="A322" t="s">
        <v>11</v>
      </c>
      <c r="B322">
        <f t="shared" si="5"/>
        <v>69</v>
      </c>
      <c r="C322" s="2">
        <v>1.9609108941051399E-18</v>
      </c>
      <c r="D322" s="2">
        <v>2.5016320731546299E-15</v>
      </c>
      <c r="E322" t="s">
        <v>867</v>
      </c>
    </row>
    <row r="323" spans="1:5" x14ac:dyDescent="0.2">
      <c r="A323" t="s">
        <v>13</v>
      </c>
      <c r="B323">
        <f t="shared" si="5"/>
        <v>47</v>
      </c>
      <c r="C323" s="2">
        <v>1.1538972790125401E-12</v>
      </c>
      <c r="D323" s="2">
        <v>1.1776675629602E-9</v>
      </c>
      <c r="E323" t="s">
        <v>868</v>
      </c>
    </row>
    <row r="324" spans="1:5" x14ac:dyDescent="0.2">
      <c r="A324" t="s">
        <v>37</v>
      </c>
      <c r="B324">
        <f t="shared" si="5"/>
        <v>41</v>
      </c>
      <c r="C324" s="2">
        <v>1.69985152089477E-12</v>
      </c>
      <c r="D324" s="2">
        <v>1.4457237185209999E-9</v>
      </c>
      <c r="E324" t="s">
        <v>869</v>
      </c>
    </row>
    <row r="325" spans="1:5" x14ac:dyDescent="0.2">
      <c r="A325" t="s">
        <v>14</v>
      </c>
      <c r="B325">
        <f t="shared" si="5"/>
        <v>53</v>
      </c>
      <c r="C325" s="2">
        <v>2.9112895386360101E-12</v>
      </c>
      <c r="D325" s="2">
        <v>2.1223300736656498E-9</v>
      </c>
      <c r="E325" t="s">
        <v>870</v>
      </c>
    </row>
    <row r="326" spans="1:5" x14ac:dyDescent="0.2">
      <c r="A326" t="s">
        <v>593</v>
      </c>
      <c r="B326">
        <f t="shared" si="5"/>
        <v>30</v>
      </c>
      <c r="C326" s="2">
        <v>4.0126693874268803E-12</v>
      </c>
      <c r="D326" s="2">
        <v>2.55958148550492E-9</v>
      </c>
      <c r="E326" t="s">
        <v>871</v>
      </c>
    </row>
    <row r="327" spans="1:5" x14ac:dyDescent="0.2">
      <c r="A327" t="s">
        <v>21</v>
      </c>
      <c r="B327">
        <f t="shared" si="5"/>
        <v>30</v>
      </c>
      <c r="C327" s="2">
        <v>5.7889825926393399E-12</v>
      </c>
      <c r="D327" s="2">
        <v>3.2823531300265099E-9</v>
      </c>
      <c r="E327" t="s">
        <v>872</v>
      </c>
    </row>
    <row r="328" spans="1:5" x14ac:dyDescent="0.2">
      <c r="A328" t="s">
        <v>17</v>
      </c>
      <c r="B328">
        <f t="shared" si="5"/>
        <v>27</v>
      </c>
      <c r="C328" s="2">
        <v>1.1451323177486799E-11</v>
      </c>
      <c r="D328" s="2">
        <v>5.8436102174715401E-9</v>
      </c>
      <c r="E328" t="s">
        <v>873</v>
      </c>
    </row>
    <row r="329" spans="1:5" x14ac:dyDescent="0.2">
      <c r="A329" t="s">
        <v>12</v>
      </c>
      <c r="B329">
        <f t="shared" si="5"/>
        <v>58</v>
      </c>
      <c r="C329" s="2">
        <v>1.7628676918209199E-11</v>
      </c>
      <c r="D329" s="2">
        <v>8.1781034830564893E-9</v>
      </c>
      <c r="E329" t="s">
        <v>874</v>
      </c>
    </row>
    <row r="330" spans="1:5" x14ac:dyDescent="0.2">
      <c r="A330" t="s">
        <v>19</v>
      </c>
      <c r="B330">
        <f t="shared" si="5"/>
        <v>82</v>
      </c>
      <c r="C330" s="2">
        <v>2.14091175393206E-11</v>
      </c>
      <c r="D330" s="2">
        <v>9.1042272335961007E-9</v>
      </c>
      <c r="E330" t="s">
        <v>875</v>
      </c>
    </row>
    <row r="331" spans="1:5" x14ac:dyDescent="0.2">
      <c r="A331" t="s">
        <v>18</v>
      </c>
      <c r="B331">
        <f t="shared" si="5"/>
        <v>32</v>
      </c>
      <c r="C331" s="2">
        <v>2.8108059930158099E-11</v>
      </c>
      <c r="D331" s="2">
        <v>1.10334946018151E-8</v>
      </c>
      <c r="E331" t="s">
        <v>876</v>
      </c>
    </row>
    <row r="332" spans="1:5" x14ac:dyDescent="0.2">
      <c r="A332" t="s">
        <v>10</v>
      </c>
      <c r="B332">
        <f t="shared" si="5"/>
        <v>58</v>
      </c>
      <c r="C332" s="2">
        <v>3.4433040502610703E-11</v>
      </c>
      <c r="D332" s="2">
        <v>1.2550843263201601E-8</v>
      </c>
      <c r="E332" t="s">
        <v>877</v>
      </c>
    </row>
    <row r="333" spans="1:5" x14ac:dyDescent="0.2">
      <c r="A333" t="s">
        <v>9</v>
      </c>
      <c r="B333">
        <f t="shared" si="5"/>
        <v>57</v>
      </c>
      <c r="C333" s="2">
        <v>5.2785921885137898E-11</v>
      </c>
      <c r="D333" s="2">
        <v>1.79577706253239E-8</v>
      </c>
      <c r="E333" t="s">
        <v>878</v>
      </c>
    </row>
    <row r="334" spans="1:5" x14ac:dyDescent="0.2">
      <c r="A334" t="s">
        <v>8</v>
      </c>
      <c r="B334">
        <f t="shared" si="5"/>
        <v>57</v>
      </c>
      <c r="C334" s="2">
        <v>7.3239379959964602E-11</v>
      </c>
      <c r="D334" s="2">
        <v>2.33587847459812E-8</v>
      </c>
      <c r="E334" t="s">
        <v>878</v>
      </c>
    </row>
    <row r="335" spans="1:5" x14ac:dyDescent="0.2">
      <c r="A335" t="s">
        <v>28</v>
      </c>
      <c r="B335">
        <f t="shared" si="5"/>
        <v>13</v>
      </c>
      <c r="C335" s="2">
        <v>1.33360107719906E-10</v>
      </c>
      <c r="D335" s="2">
        <v>4.0031566452628299E-8</v>
      </c>
      <c r="E335" t="s">
        <v>879</v>
      </c>
    </row>
    <row r="336" spans="1:5" x14ac:dyDescent="0.2">
      <c r="A336" t="s">
        <v>34</v>
      </c>
      <c r="B336">
        <f t="shared" si="5"/>
        <v>33</v>
      </c>
      <c r="C336" s="2">
        <v>2.5883773736207302E-10</v>
      </c>
      <c r="D336" s="2">
        <v>7.3380498542147798E-8</v>
      </c>
      <c r="E336" t="s">
        <v>880</v>
      </c>
    </row>
    <row r="337" spans="1:5" x14ac:dyDescent="0.2">
      <c r="A337" t="s">
        <v>16</v>
      </c>
      <c r="B337">
        <f t="shared" si="5"/>
        <v>74</v>
      </c>
      <c r="C337" s="2">
        <v>2.8506898892695802E-10</v>
      </c>
      <c r="D337" s="2">
        <v>7.6563528973382501E-8</v>
      </c>
      <c r="E337" t="s">
        <v>881</v>
      </c>
    </row>
    <row r="338" spans="1:5" x14ac:dyDescent="0.2">
      <c r="A338" t="s">
        <v>83</v>
      </c>
      <c r="B338">
        <f t="shared" si="5"/>
        <v>33</v>
      </c>
      <c r="C338" s="2">
        <v>4.9688943425617303E-10</v>
      </c>
      <c r="D338" s="2">
        <v>1.26781339150463E-7</v>
      </c>
      <c r="E338" t="s">
        <v>882</v>
      </c>
    </row>
    <row r="339" spans="1:5" x14ac:dyDescent="0.2">
      <c r="A339" t="s">
        <v>73</v>
      </c>
      <c r="B339">
        <f t="shared" si="5"/>
        <v>55</v>
      </c>
      <c r="C339" s="2">
        <v>6.5382477924119198E-10</v>
      </c>
      <c r="D339" s="2">
        <v>1.5887942135561E-7</v>
      </c>
      <c r="E339" t="s">
        <v>883</v>
      </c>
    </row>
    <row r="340" spans="1:5" x14ac:dyDescent="0.2">
      <c r="A340" t="s">
        <v>33</v>
      </c>
      <c r="B340">
        <f t="shared" si="5"/>
        <v>55</v>
      </c>
      <c r="C340" s="2">
        <v>7.0559409309975405E-10</v>
      </c>
      <c r="D340" s="2">
        <v>1.6366575714036601E-7</v>
      </c>
      <c r="E340" t="s">
        <v>884</v>
      </c>
    </row>
    <row r="341" spans="1:5" x14ac:dyDescent="0.2">
      <c r="A341" t="s">
        <v>169</v>
      </c>
      <c r="B341">
        <f t="shared" si="5"/>
        <v>24</v>
      </c>
      <c r="C341" s="2">
        <v>1.20376490526934E-9</v>
      </c>
      <c r="D341" s="2">
        <v>2.6707879615606302E-7</v>
      </c>
      <c r="E341" t="s">
        <v>885</v>
      </c>
    </row>
    <row r="342" spans="1:5" x14ac:dyDescent="0.2">
      <c r="A342" t="s">
        <v>22</v>
      </c>
      <c r="B342">
        <f t="shared" si="5"/>
        <v>19</v>
      </c>
      <c r="C342" s="2">
        <v>1.72907084644592E-9</v>
      </c>
      <c r="D342" s="2">
        <v>3.6764368872556399E-7</v>
      </c>
      <c r="E342" t="s">
        <v>886</v>
      </c>
    </row>
    <row r="343" spans="1:5" x14ac:dyDescent="0.2">
      <c r="A343" t="s">
        <v>47</v>
      </c>
      <c r="B343">
        <f t="shared" si="5"/>
        <v>48</v>
      </c>
      <c r="C343" s="2">
        <v>2.6314395380894098E-9</v>
      </c>
      <c r="D343" s="2">
        <v>5.3712943851481103E-7</v>
      </c>
      <c r="E343" t="s">
        <v>887</v>
      </c>
    </row>
    <row r="344" spans="1:5" x14ac:dyDescent="0.2">
      <c r="A344" t="s">
        <v>594</v>
      </c>
      <c r="B344">
        <f t="shared" si="5"/>
        <v>33</v>
      </c>
      <c r="C344" s="2">
        <v>3.0844280380453799E-9</v>
      </c>
      <c r="D344" s="2">
        <v>6.0537831839021397E-7</v>
      </c>
      <c r="E344" t="s">
        <v>888</v>
      </c>
    </row>
    <row r="345" spans="1:5" x14ac:dyDescent="0.2">
      <c r="A345" t="s">
        <v>58</v>
      </c>
      <c r="B345">
        <f t="shared" si="5"/>
        <v>20</v>
      </c>
      <c r="C345" s="2">
        <v>3.6505039266668398E-9</v>
      </c>
      <c r="D345" s="2">
        <v>6.8994524214003303E-7</v>
      </c>
      <c r="E345" t="s">
        <v>889</v>
      </c>
    </row>
    <row r="346" spans="1:5" x14ac:dyDescent="0.2">
      <c r="A346" t="s">
        <v>36</v>
      </c>
      <c r="B346">
        <f t="shared" si="5"/>
        <v>38</v>
      </c>
      <c r="C346" s="2">
        <v>5.9556477098645597E-9</v>
      </c>
      <c r="D346" s="2">
        <v>1.0854167951228201E-6</v>
      </c>
      <c r="E346" t="s">
        <v>890</v>
      </c>
    </row>
    <row r="347" spans="1:5" x14ac:dyDescent="0.2">
      <c r="A347" t="s">
        <v>55</v>
      </c>
      <c r="B347">
        <f t="shared" si="5"/>
        <v>14</v>
      </c>
      <c r="C347" s="2">
        <v>7.7826437575586895E-9</v>
      </c>
      <c r="D347" s="2">
        <v>1.3694769343042099E-6</v>
      </c>
      <c r="E347" t="s">
        <v>891</v>
      </c>
    </row>
    <row r="348" spans="1:5" x14ac:dyDescent="0.2">
      <c r="A348" t="s">
        <v>24</v>
      </c>
      <c r="B348">
        <f t="shared" si="5"/>
        <v>24</v>
      </c>
      <c r="C348" s="2">
        <v>1.8438846449551501E-8</v>
      </c>
      <c r="D348" s="2">
        <v>3.1364477810687102E-6</v>
      </c>
      <c r="E348" t="s">
        <v>892</v>
      </c>
    </row>
    <row r="349" spans="1:5" x14ac:dyDescent="0.2">
      <c r="A349" t="s">
        <v>60</v>
      </c>
      <c r="B349">
        <f t="shared" si="5"/>
        <v>55</v>
      </c>
      <c r="C349" s="2">
        <v>2.1820137309224899E-8</v>
      </c>
      <c r="D349" s="2">
        <v>3.5918761512572501E-6</v>
      </c>
      <c r="E349" t="s">
        <v>893</v>
      </c>
    </row>
    <row r="350" spans="1:5" x14ac:dyDescent="0.2">
      <c r="A350" t="s">
        <v>595</v>
      </c>
      <c r="B350">
        <f t="shared" si="5"/>
        <v>26</v>
      </c>
      <c r="C350" s="2">
        <v>4.4487570696001503E-8</v>
      </c>
      <c r="D350" s="2">
        <v>7.09437728942799E-6</v>
      </c>
      <c r="E350" t="s">
        <v>894</v>
      </c>
    </row>
    <row r="351" spans="1:5" x14ac:dyDescent="0.2">
      <c r="A351" t="s">
        <v>59</v>
      </c>
      <c r="B351">
        <f t="shared" si="5"/>
        <v>17</v>
      </c>
      <c r="C351" s="2">
        <v>4.8644508148336299E-8</v>
      </c>
      <c r="D351" s="2">
        <v>7.5222098509381903E-6</v>
      </c>
      <c r="E351" t="s">
        <v>895</v>
      </c>
    </row>
    <row r="352" spans="1:5" x14ac:dyDescent="0.2">
      <c r="A352" t="s">
        <v>133</v>
      </c>
      <c r="B352">
        <f t="shared" si="5"/>
        <v>6</v>
      </c>
      <c r="C352" s="2">
        <v>6.3546901367815406E-8</v>
      </c>
      <c r="D352" s="2">
        <v>9.5376422847047598E-6</v>
      </c>
      <c r="E352" t="s">
        <v>896</v>
      </c>
    </row>
    <row r="353" spans="1:5" x14ac:dyDescent="0.2">
      <c r="A353" t="s">
        <v>596</v>
      </c>
      <c r="B353">
        <f t="shared" si="5"/>
        <v>25</v>
      </c>
      <c r="C353" s="2">
        <v>6.5607388956398603E-8</v>
      </c>
      <c r="D353" s="2">
        <v>9.5655573098429202E-6</v>
      </c>
      <c r="E353" t="s">
        <v>897</v>
      </c>
    </row>
    <row r="354" spans="1:5" x14ac:dyDescent="0.2">
      <c r="A354" t="s">
        <v>176</v>
      </c>
      <c r="B354">
        <f t="shared" si="5"/>
        <v>11</v>
      </c>
      <c r="C354" s="2">
        <v>9.9629502926464196E-8</v>
      </c>
      <c r="D354" s="2">
        <v>1.41224820398263E-5</v>
      </c>
      <c r="E354" t="s">
        <v>898</v>
      </c>
    </row>
    <row r="355" spans="1:5" x14ac:dyDescent="0.2">
      <c r="A355" t="s">
        <v>26</v>
      </c>
      <c r="B355">
        <f t="shared" si="5"/>
        <v>32</v>
      </c>
      <c r="C355" s="2">
        <v>1.3274428627619801E-7</v>
      </c>
      <c r="D355" s="2">
        <v>1.8307948455876699E-5</v>
      </c>
      <c r="E355" t="s">
        <v>899</v>
      </c>
    </row>
    <row r="356" spans="1:5" x14ac:dyDescent="0.2">
      <c r="A356" t="s">
        <v>54</v>
      </c>
      <c r="B356">
        <f t="shared" si="5"/>
        <v>34</v>
      </c>
      <c r="C356" s="2">
        <v>3.3634381111401298E-7</v>
      </c>
      <c r="D356" s="2">
        <v>4.51674333714424E-5</v>
      </c>
      <c r="E356" t="s">
        <v>900</v>
      </c>
    </row>
    <row r="357" spans="1:5" x14ac:dyDescent="0.2">
      <c r="A357" t="s">
        <v>597</v>
      </c>
      <c r="B357">
        <f t="shared" si="5"/>
        <v>11</v>
      </c>
      <c r="C357" s="2">
        <v>3.9156157677802802E-7</v>
      </c>
      <c r="D357" s="2">
        <v>5.1234326315340401E-5</v>
      </c>
      <c r="E357" t="s">
        <v>898</v>
      </c>
    </row>
    <row r="358" spans="1:5" x14ac:dyDescent="0.2">
      <c r="A358" t="s">
        <v>598</v>
      </c>
      <c r="B358">
        <f t="shared" si="5"/>
        <v>18</v>
      </c>
      <c r="C358" s="2">
        <v>4.0283007447974799E-7</v>
      </c>
      <c r="D358" s="2">
        <v>5.13910467517539E-5</v>
      </c>
      <c r="E358" t="s">
        <v>901</v>
      </c>
    </row>
    <row r="359" spans="1:5" x14ac:dyDescent="0.2">
      <c r="A359" t="s">
        <v>49</v>
      </c>
      <c r="B359">
        <f t="shared" si="5"/>
        <v>15</v>
      </c>
      <c r="C359" s="2">
        <v>4.4238421476324398E-7</v>
      </c>
      <c r="D359" s="2">
        <v>5.50606499496789E-5</v>
      </c>
      <c r="E359" t="s">
        <v>902</v>
      </c>
    </row>
    <row r="360" spans="1:5" x14ac:dyDescent="0.2">
      <c r="A360" t="s">
        <v>599</v>
      </c>
      <c r="B360">
        <f t="shared" si="5"/>
        <v>16</v>
      </c>
      <c r="C360" s="2">
        <v>6.1435734811858595E-7</v>
      </c>
      <c r="D360" s="2">
        <v>7.46444177964082E-5</v>
      </c>
      <c r="E360" t="s">
        <v>903</v>
      </c>
    </row>
    <row r="361" spans="1:5" x14ac:dyDescent="0.2">
      <c r="A361" t="s">
        <v>160</v>
      </c>
      <c r="B361">
        <f t="shared" si="5"/>
        <v>14</v>
      </c>
      <c r="C361" s="2">
        <v>6.5261010296363298E-7</v>
      </c>
      <c r="D361" s="2">
        <v>7.7448124544730697E-5</v>
      </c>
      <c r="E361" t="s">
        <v>904</v>
      </c>
    </row>
    <row r="362" spans="1:5" x14ac:dyDescent="0.2">
      <c r="A362" t="s">
        <v>600</v>
      </c>
      <c r="B362">
        <f t="shared" si="5"/>
        <v>23</v>
      </c>
      <c r="C362" s="2">
        <v>7.0790424889927199E-7</v>
      </c>
      <c r="D362" s="2">
        <v>8.2100804139386105E-5</v>
      </c>
      <c r="E362" t="s">
        <v>905</v>
      </c>
    </row>
    <row r="363" spans="1:5" x14ac:dyDescent="0.2">
      <c r="A363" t="s">
        <v>601</v>
      </c>
      <c r="B363">
        <f t="shared" si="5"/>
        <v>21</v>
      </c>
      <c r="C363" s="2">
        <v>8.5760594204732999E-7</v>
      </c>
      <c r="D363" s="2">
        <v>9.7252513828167199E-5</v>
      </c>
      <c r="E363" t="s">
        <v>906</v>
      </c>
    </row>
    <row r="364" spans="1:5" x14ac:dyDescent="0.2">
      <c r="A364" t="s">
        <v>602</v>
      </c>
      <c r="B364">
        <f t="shared" si="5"/>
        <v>26</v>
      </c>
      <c r="C364" s="2">
        <v>1.02309559539908E-6</v>
      </c>
      <c r="D364" s="2">
        <v>1.13496887463511E-4</v>
      </c>
      <c r="E364" t="s">
        <v>907</v>
      </c>
    </row>
    <row r="365" spans="1:5" x14ac:dyDescent="0.2">
      <c r="A365" t="s">
        <v>603</v>
      </c>
      <c r="B365">
        <f t="shared" si="5"/>
        <v>7</v>
      </c>
      <c r="C365" s="2">
        <v>1.1167300856693401E-6</v>
      </c>
      <c r="D365" s="2">
        <v>1.21248375046184E-4</v>
      </c>
      <c r="E365" t="s">
        <v>908</v>
      </c>
    </row>
    <row r="366" spans="1:5" x14ac:dyDescent="0.2">
      <c r="A366" t="s">
        <v>604</v>
      </c>
      <c r="B366">
        <f t="shared" si="5"/>
        <v>14</v>
      </c>
      <c r="C366" s="2">
        <v>1.2033866547908E-6</v>
      </c>
      <c r="D366" s="2">
        <v>1.2281764198794899E-4</v>
      </c>
      <c r="E366" t="s">
        <v>909</v>
      </c>
    </row>
    <row r="367" spans="1:5" x14ac:dyDescent="0.2">
      <c r="A367" t="s">
        <v>126</v>
      </c>
      <c r="B367">
        <f t="shared" si="5"/>
        <v>13</v>
      </c>
      <c r="C367" s="2">
        <v>1.1665954402174699E-6</v>
      </c>
      <c r="D367" s="2">
        <v>1.2402367773812001E-4</v>
      </c>
      <c r="E367" t="s">
        <v>910</v>
      </c>
    </row>
    <row r="368" spans="1:5" x14ac:dyDescent="0.2">
      <c r="A368" t="s">
        <v>44</v>
      </c>
      <c r="B368">
        <f t="shared" si="5"/>
        <v>14</v>
      </c>
      <c r="C368" s="2">
        <v>1.2033866547908E-6</v>
      </c>
      <c r="D368" s="2">
        <v>1.2532412447749901E-4</v>
      </c>
      <c r="E368" t="s">
        <v>911</v>
      </c>
    </row>
    <row r="369" spans="1:5" x14ac:dyDescent="0.2">
      <c r="A369" t="s">
        <v>180</v>
      </c>
      <c r="B369">
        <f t="shared" si="5"/>
        <v>31</v>
      </c>
      <c r="C369" s="2">
        <v>1.40770642842625E-6</v>
      </c>
      <c r="D369" s="2">
        <v>1.4085344910312101E-4</v>
      </c>
      <c r="E369" t="s">
        <v>912</v>
      </c>
    </row>
    <row r="370" spans="1:5" x14ac:dyDescent="0.2">
      <c r="A370" t="s">
        <v>71</v>
      </c>
      <c r="B370">
        <f t="shared" si="5"/>
        <v>16</v>
      </c>
      <c r="C370" s="2">
        <v>1.44470129691036E-6</v>
      </c>
      <c r="D370" s="2">
        <v>1.4177520611795299E-4</v>
      </c>
      <c r="E370" t="s">
        <v>913</v>
      </c>
    </row>
    <row r="371" spans="1:5" x14ac:dyDescent="0.2">
      <c r="A371" t="s">
        <v>43</v>
      </c>
      <c r="B371">
        <f t="shared" si="5"/>
        <v>49</v>
      </c>
      <c r="C371" s="2">
        <v>1.69119510463163E-6</v>
      </c>
      <c r="D371" s="2">
        <v>1.5981793738768899E-4</v>
      </c>
      <c r="E371" t="s">
        <v>914</v>
      </c>
    </row>
    <row r="372" spans="1:5" x14ac:dyDescent="0.2">
      <c r="A372" t="s">
        <v>605</v>
      </c>
      <c r="B372">
        <f t="shared" si="5"/>
        <v>17</v>
      </c>
      <c r="C372" s="2">
        <v>1.6662737019197101E-6</v>
      </c>
      <c r="D372" s="2">
        <v>1.6043386228106201E-4</v>
      </c>
      <c r="E372" t="s">
        <v>915</v>
      </c>
    </row>
    <row r="373" spans="1:5" x14ac:dyDescent="0.2">
      <c r="A373" t="s">
        <v>74</v>
      </c>
      <c r="B373">
        <f t="shared" si="5"/>
        <v>21</v>
      </c>
      <c r="C373" s="2">
        <v>1.7845336413332299E-6</v>
      </c>
      <c r="D373" s="2">
        <v>1.6557227584951801E-4</v>
      </c>
      <c r="E373" t="s">
        <v>916</v>
      </c>
    </row>
    <row r="374" spans="1:5" x14ac:dyDescent="0.2">
      <c r="A374" t="s">
        <v>41</v>
      </c>
      <c r="B374">
        <f t="shared" si="5"/>
        <v>26</v>
      </c>
      <c r="C374" s="2">
        <v>2.0161889766625802E-6</v>
      </c>
      <c r="D374" s="2">
        <v>1.83725220498378E-4</v>
      </c>
      <c r="E374" t="s">
        <v>917</v>
      </c>
    </row>
    <row r="375" spans="1:5" x14ac:dyDescent="0.2">
      <c r="A375" t="s">
        <v>606</v>
      </c>
      <c r="B375">
        <f t="shared" si="5"/>
        <v>12</v>
      </c>
      <c r="C375" s="2">
        <v>2.0577221540074699E-6</v>
      </c>
      <c r="D375" s="2">
        <v>1.8422028336666899E-4</v>
      </c>
      <c r="E375" t="s">
        <v>918</v>
      </c>
    </row>
    <row r="376" spans="1:5" x14ac:dyDescent="0.2">
      <c r="A376" t="s">
        <v>166</v>
      </c>
      <c r="B376">
        <f t="shared" si="5"/>
        <v>19</v>
      </c>
      <c r="C376" s="2">
        <v>2.4106809989364999E-6</v>
      </c>
      <c r="D376" s="2">
        <v>2.12098364440913E-4</v>
      </c>
      <c r="E376" t="s">
        <v>919</v>
      </c>
    </row>
    <row r="377" spans="1:5" x14ac:dyDescent="0.2">
      <c r="A377" t="s">
        <v>45</v>
      </c>
      <c r="B377">
        <f t="shared" si="5"/>
        <v>42</v>
      </c>
      <c r="C377" s="2">
        <v>2.79532146449432E-6</v>
      </c>
      <c r="D377" s="2">
        <v>2.4177161751380501E-4</v>
      </c>
      <c r="E377" t="s">
        <v>920</v>
      </c>
    </row>
    <row r="378" spans="1:5" x14ac:dyDescent="0.2">
      <c r="A378" t="s">
        <v>607</v>
      </c>
      <c r="B378">
        <f t="shared" si="5"/>
        <v>28</v>
      </c>
      <c r="C378" s="2">
        <v>3.58263746348096E-6</v>
      </c>
      <c r="D378" s="2">
        <v>2.8565935900224E-4</v>
      </c>
      <c r="E378" t="s">
        <v>921</v>
      </c>
    </row>
    <row r="379" spans="1:5" x14ac:dyDescent="0.2">
      <c r="A379" t="s">
        <v>608</v>
      </c>
      <c r="B379">
        <f t="shared" si="5"/>
        <v>25</v>
      </c>
      <c r="C379" s="2">
        <v>3.37933077396468E-6</v>
      </c>
      <c r="D379" s="2">
        <v>2.8741208232569598E-4</v>
      </c>
      <c r="E379" t="s">
        <v>922</v>
      </c>
    </row>
    <row r="380" spans="1:5" x14ac:dyDescent="0.2">
      <c r="A380" t="s">
        <v>88</v>
      </c>
      <c r="B380">
        <f t="shared" si="5"/>
        <v>28</v>
      </c>
      <c r="C380" s="2">
        <v>3.58263746348096E-6</v>
      </c>
      <c r="D380" s="2">
        <v>2.9019363454195799E-4</v>
      </c>
      <c r="E380" t="s">
        <v>923</v>
      </c>
    </row>
    <row r="381" spans="1:5" x14ac:dyDescent="0.2">
      <c r="A381" t="s">
        <v>609</v>
      </c>
      <c r="B381">
        <f t="shared" si="5"/>
        <v>6</v>
      </c>
      <c r="C381" s="2">
        <v>3.5744893865207E-6</v>
      </c>
      <c r="D381" s="2">
        <v>2.9420353773250201E-4</v>
      </c>
      <c r="E381" t="s">
        <v>924</v>
      </c>
    </row>
    <row r="382" spans="1:5" x14ac:dyDescent="0.2">
      <c r="A382" t="s">
        <v>610</v>
      </c>
      <c r="B382">
        <f t="shared" si="5"/>
        <v>6</v>
      </c>
      <c r="C382" s="2">
        <v>3.5744893865207E-6</v>
      </c>
      <c r="D382" s="2">
        <v>2.9902654654778899E-4</v>
      </c>
      <c r="E382" t="s">
        <v>924</v>
      </c>
    </row>
    <row r="383" spans="1:5" x14ac:dyDescent="0.2">
      <c r="A383" t="s">
        <v>27</v>
      </c>
      <c r="B383">
        <f t="shared" ref="B383:B446" si="6">LEN(E383) - LEN(SUBSTITUTE(E383, ";","")) + 1</f>
        <v>27</v>
      </c>
      <c r="C383" s="2">
        <v>3.89234197462751E-6</v>
      </c>
      <c r="D383" s="2">
        <v>3.0557878610037201E-4</v>
      </c>
      <c r="E383" t="s">
        <v>925</v>
      </c>
    </row>
    <row r="384" spans="1:5" x14ac:dyDescent="0.2">
      <c r="A384" t="s">
        <v>611</v>
      </c>
      <c r="B384">
        <f t="shared" si="6"/>
        <v>5</v>
      </c>
      <c r="C384" s="2">
        <v>4.0027902308501199E-6</v>
      </c>
      <c r="D384" s="2">
        <v>3.0948846284891199E-4</v>
      </c>
      <c r="E384" t="s">
        <v>926</v>
      </c>
    </row>
    <row r="385" spans="1:5" x14ac:dyDescent="0.2">
      <c r="A385" t="s">
        <v>612</v>
      </c>
      <c r="B385">
        <f t="shared" si="6"/>
        <v>9</v>
      </c>
      <c r="C385" s="2">
        <v>5.3876085600676301E-6</v>
      </c>
      <c r="D385" s="2">
        <v>4.10342783313807E-4</v>
      </c>
      <c r="E385" t="s">
        <v>927</v>
      </c>
    </row>
    <row r="386" spans="1:5" x14ac:dyDescent="0.2">
      <c r="A386" t="s">
        <v>42</v>
      </c>
      <c r="B386">
        <f t="shared" si="6"/>
        <v>19</v>
      </c>
      <c r="C386" s="2">
        <v>5.6996948342878196E-6</v>
      </c>
      <c r="D386" s="2">
        <v>4.2772856969662797E-4</v>
      </c>
      <c r="E386" t="s">
        <v>928</v>
      </c>
    </row>
    <row r="387" spans="1:5" x14ac:dyDescent="0.2">
      <c r="A387" t="s">
        <v>613</v>
      </c>
      <c r="B387">
        <f t="shared" si="6"/>
        <v>22</v>
      </c>
      <c r="C387" s="2">
        <v>6.0669540262559399E-6</v>
      </c>
      <c r="D387" s="2">
        <v>4.4228094851405801E-4</v>
      </c>
      <c r="E387" t="s">
        <v>929</v>
      </c>
    </row>
    <row r="388" spans="1:5" x14ac:dyDescent="0.2">
      <c r="A388" t="s">
        <v>614</v>
      </c>
      <c r="B388">
        <f t="shared" si="6"/>
        <v>10</v>
      </c>
      <c r="C388" s="2">
        <v>6.0058590812086696E-6</v>
      </c>
      <c r="D388" s="2">
        <v>4.44172447701563E-4</v>
      </c>
      <c r="E388" t="s">
        <v>930</v>
      </c>
    </row>
    <row r="389" spans="1:5" x14ac:dyDescent="0.2">
      <c r="A389" t="s">
        <v>615</v>
      </c>
      <c r="B389">
        <f t="shared" si="6"/>
        <v>24</v>
      </c>
      <c r="C389" s="2">
        <v>6.2142236312863298E-6</v>
      </c>
      <c r="D389" s="2">
        <v>4.4663638296414302E-4</v>
      </c>
      <c r="E389" t="s">
        <v>931</v>
      </c>
    </row>
    <row r="390" spans="1:5" x14ac:dyDescent="0.2">
      <c r="A390" t="s">
        <v>616</v>
      </c>
      <c r="B390">
        <f t="shared" si="6"/>
        <v>6</v>
      </c>
      <c r="C390" s="2">
        <v>6.86944990801602E-6</v>
      </c>
      <c r="D390" s="2">
        <v>4.8020277918638002E-4</v>
      </c>
      <c r="E390" t="s">
        <v>932</v>
      </c>
    </row>
    <row r="391" spans="1:5" x14ac:dyDescent="0.2">
      <c r="A391" t="s">
        <v>617</v>
      </c>
      <c r="B391">
        <f t="shared" si="6"/>
        <v>6</v>
      </c>
      <c r="C391" s="2">
        <v>6.86944990801602E-6</v>
      </c>
      <c r="D391" s="2">
        <v>4.86872262230635E-4</v>
      </c>
      <c r="E391" t="s">
        <v>933</v>
      </c>
    </row>
    <row r="392" spans="1:5" x14ac:dyDescent="0.2">
      <c r="A392" t="s">
        <v>618</v>
      </c>
      <c r="B392">
        <f t="shared" si="6"/>
        <v>14</v>
      </c>
      <c r="C392" s="2">
        <v>8.4610878796283104E-6</v>
      </c>
      <c r="D392" s="2">
        <v>5.8347204661815197E-4</v>
      </c>
      <c r="E392" t="s">
        <v>934</v>
      </c>
    </row>
    <row r="393" spans="1:5" x14ac:dyDescent="0.2">
      <c r="A393" t="s">
        <v>619</v>
      </c>
      <c r="B393">
        <f t="shared" si="6"/>
        <v>16</v>
      </c>
      <c r="C393" s="2">
        <v>9.9324093394591207E-6</v>
      </c>
      <c r="D393" s="2">
        <v>6.7580113145679799E-4</v>
      </c>
      <c r="E393" t="s">
        <v>935</v>
      </c>
    </row>
    <row r="394" spans="1:5" x14ac:dyDescent="0.2">
      <c r="A394" t="s">
        <v>35</v>
      </c>
      <c r="B394">
        <f t="shared" si="6"/>
        <v>12</v>
      </c>
      <c r="C394" s="2">
        <v>1.0760675379667199E-5</v>
      </c>
      <c r="D394" s="2">
        <v>7.0399649310822702E-4</v>
      </c>
      <c r="E394" t="s">
        <v>936</v>
      </c>
    </row>
    <row r="395" spans="1:5" x14ac:dyDescent="0.2">
      <c r="A395" t="s">
        <v>620</v>
      </c>
      <c r="B395">
        <f t="shared" si="6"/>
        <v>8</v>
      </c>
      <c r="C395" s="2">
        <v>1.06163982752705E-5</v>
      </c>
      <c r="D395" s="2">
        <v>7.1283526840401905E-4</v>
      </c>
      <c r="E395" t="s">
        <v>937</v>
      </c>
    </row>
    <row r="396" spans="1:5" x14ac:dyDescent="0.2">
      <c r="A396" t="s">
        <v>621</v>
      </c>
      <c r="B396">
        <f t="shared" si="6"/>
        <v>12</v>
      </c>
      <c r="C396" s="2">
        <v>1.0760675379667199E-5</v>
      </c>
      <c r="D396" s="2">
        <v>7.13139304707035E-4</v>
      </c>
      <c r="E396" t="s">
        <v>918</v>
      </c>
    </row>
    <row r="397" spans="1:5" x14ac:dyDescent="0.2">
      <c r="A397" t="s">
        <v>622</v>
      </c>
      <c r="B397">
        <f t="shared" si="6"/>
        <v>17</v>
      </c>
      <c r="C397" s="2">
        <v>1.12651233362313E-5</v>
      </c>
      <c r="D397" s="2">
        <v>7.2766992892136899E-4</v>
      </c>
      <c r="E397" t="s">
        <v>938</v>
      </c>
    </row>
    <row r="398" spans="1:5" x14ac:dyDescent="0.2">
      <c r="A398" t="s">
        <v>623</v>
      </c>
      <c r="B398">
        <f t="shared" si="6"/>
        <v>67</v>
      </c>
      <c r="C398" s="2">
        <v>1.1899700899860401E-5</v>
      </c>
      <c r="D398" s="2">
        <v>7.5905217114984795E-4</v>
      </c>
      <c r="E398" t="s">
        <v>939</v>
      </c>
    </row>
    <row r="399" spans="1:5" x14ac:dyDescent="0.2">
      <c r="A399" t="s">
        <v>184</v>
      </c>
      <c r="B399">
        <f t="shared" si="6"/>
        <v>9</v>
      </c>
      <c r="C399" s="2">
        <v>1.2820179613266E-5</v>
      </c>
      <c r="D399" s="2">
        <v>8.0767131563575997E-4</v>
      </c>
      <c r="E399" t="s">
        <v>940</v>
      </c>
    </row>
    <row r="400" spans="1:5" x14ac:dyDescent="0.2">
      <c r="A400" t="s">
        <v>624</v>
      </c>
      <c r="B400">
        <f t="shared" si="6"/>
        <v>26</v>
      </c>
      <c r="C400" s="2">
        <v>1.36132370592942E-5</v>
      </c>
      <c r="D400" s="2">
        <v>8.36968056790103E-4</v>
      </c>
      <c r="E400" t="s">
        <v>941</v>
      </c>
    </row>
    <row r="401" spans="1:5" x14ac:dyDescent="0.2">
      <c r="A401" t="s">
        <v>101</v>
      </c>
      <c r="B401">
        <f t="shared" si="6"/>
        <v>14</v>
      </c>
      <c r="C401" s="2">
        <v>1.34720257257545E-5</v>
      </c>
      <c r="D401" s="2">
        <v>8.3838716193323603E-4</v>
      </c>
      <c r="E401" t="s">
        <v>942</v>
      </c>
    </row>
    <row r="402" spans="1:5" x14ac:dyDescent="0.2">
      <c r="A402" t="s">
        <v>625</v>
      </c>
      <c r="B402">
        <f t="shared" si="6"/>
        <v>62</v>
      </c>
      <c r="C402" s="2">
        <v>1.48357395210989E-5</v>
      </c>
      <c r="D402" s="2">
        <v>8.9066798560197204E-4</v>
      </c>
      <c r="E402" t="s">
        <v>943</v>
      </c>
    </row>
    <row r="403" spans="1:5" x14ac:dyDescent="0.2">
      <c r="A403" t="s">
        <v>626</v>
      </c>
      <c r="B403">
        <f t="shared" si="6"/>
        <v>8</v>
      </c>
      <c r="C403" s="2">
        <v>1.47171241226945E-5</v>
      </c>
      <c r="D403" s="2">
        <v>8.9406529045368995E-4</v>
      </c>
      <c r="E403" t="s">
        <v>944</v>
      </c>
    </row>
    <row r="404" spans="1:5" x14ac:dyDescent="0.2">
      <c r="A404" t="s">
        <v>161</v>
      </c>
      <c r="B404">
        <f t="shared" si="6"/>
        <v>14</v>
      </c>
      <c r="C404" s="2">
        <v>1.5645775725266601E-5</v>
      </c>
      <c r="D404" s="2">
        <v>9.2837666890738702E-4</v>
      </c>
      <c r="E404" t="s">
        <v>945</v>
      </c>
    </row>
    <row r="405" spans="1:5" x14ac:dyDescent="0.2">
      <c r="A405" t="s">
        <v>627</v>
      </c>
      <c r="B405">
        <f t="shared" si="6"/>
        <v>17</v>
      </c>
      <c r="C405" s="2">
        <v>1.6216853258742099E-5</v>
      </c>
      <c r="D405" s="2">
        <v>9.4039320658364698E-4</v>
      </c>
      <c r="E405" t="s">
        <v>946</v>
      </c>
    </row>
    <row r="406" spans="1:5" x14ac:dyDescent="0.2">
      <c r="A406" t="s">
        <v>628</v>
      </c>
      <c r="B406">
        <f t="shared" si="6"/>
        <v>13</v>
      </c>
      <c r="C406" s="2">
        <v>1.6119103768251502E-5</v>
      </c>
      <c r="D406" s="2">
        <v>9.4546881068261303E-4</v>
      </c>
      <c r="E406" t="s">
        <v>947</v>
      </c>
    </row>
    <row r="407" spans="1:5" x14ac:dyDescent="0.2">
      <c r="A407" t="s">
        <v>93</v>
      </c>
      <c r="B407">
        <f t="shared" si="6"/>
        <v>12</v>
      </c>
      <c r="C407" s="2">
        <v>1.8508847457460201E-5</v>
      </c>
      <c r="D407" s="2">
        <v>1.06124324242044E-3</v>
      </c>
      <c r="E407" t="s">
        <v>948</v>
      </c>
    </row>
    <row r="408" spans="1:5" x14ac:dyDescent="0.2">
      <c r="A408" t="s">
        <v>629</v>
      </c>
      <c r="B408">
        <f t="shared" si="6"/>
        <v>15</v>
      </c>
      <c r="C408" s="2">
        <v>1.9008665596774299E-5</v>
      </c>
      <c r="D408" s="2">
        <v>1.0659474784652601E-3</v>
      </c>
      <c r="E408" t="s">
        <v>949</v>
      </c>
    </row>
    <row r="409" spans="1:5" x14ac:dyDescent="0.2">
      <c r="A409" t="s">
        <v>113</v>
      </c>
      <c r="B409">
        <f t="shared" si="6"/>
        <v>16</v>
      </c>
      <c r="C409" s="2">
        <v>1.89727063559723E-5</v>
      </c>
      <c r="D409" s="2">
        <v>1.07575245038363E-3</v>
      </c>
      <c r="E409" t="s">
        <v>950</v>
      </c>
    </row>
    <row r="410" spans="1:5" x14ac:dyDescent="0.2">
      <c r="A410" t="s">
        <v>630</v>
      </c>
      <c r="B410">
        <f t="shared" si="6"/>
        <v>23</v>
      </c>
      <c r="C410" s="2">
        <v>1.9420827985679399E-5</v>
      </c>
      <c r="D410" s="2">
        <v>1.0772226653361101E-3</v>
      </c>
      <c r="E410" t="s">
        <v>951</v>
      </c>
    </row>
    <row r="411" spans="1:5" x14ac:dyDescent="0.2">
      <c r="A411" t="s">
        <v>631</v>
      </c>
      <c r="B411">
        <f t="shared" si="6"/>
        <v>8</v>
      </c>
      <c r="C411" s="2">
        <v>2.00718795842343E-5</v>
      </c>
      <c r="D411" s="2">
        <v>1.1013634571865299E-3</v>
      </c>
      <c r="E411" t="s">
        <v>952</v>
      </c>
    </row>
    <row r="412" spans="1:5" x14ac:dyDescent="0.2">
      <c r="A412" t="s">
        <v>632</v>
      </c>
      <c r="B412">
        <f t="shared" si="6"/>
        <v>6</v>
      </c>
      <c r="C412" s="2">
        <v>2.0616015820330899E-5</v>
      </c>
      <c r="D412" s="2">
        <v>1.1191864758632801E-3</v>
      </c>
      <c r="E412" t="s">
        <v>953</v>
      </c>
    </row>
    <row r="413" spans="1:5" x14ac:dyDescent="0.2">
      <c r="A413" t="s">
        <v>633</v>
      </c>
      <c r="B413">
        <f t="shared" si="6"/>
        <v>9</v>
      </c>
      <c r="C413" s="2">
        <v>2.16002788200977E-5</v>
      </c>
      <c r="D413" s="2">
        <v>1.16027602967325E-3</v>
      </c>
      <c r="E413" t="s">
        <v>954</v>
      </c>
    </row>
    <row r="414" spans="1:5" x14ac:dyDescent="0.2">
      <c r="A414" t="s">
        <v>153</v>
      </c>
      <c r="B414">
        <f t="shared" si="6"/>
        <v>17</v>
      </c>
      <c r="C414" s="2">
        <v>2.3022767050210099E-5</v>
      </c>
      <c r="D414" s="2">
        <v>1.22380396101273E-3</v>
      </c>
      <c r="E414" t="s">
        <v>955</v>
      </c>
    </row>
    <row r="415" spans="1:5" x14ac:dyDescent="0.2">
      <c r="A415" t="s">
        <v>182</v>
      </c>
      <c r="B415">
        <f t="shared" si="6"/>
        <v>14</v>
      </c>
      <c r="C415" s="2">
        <v>2.4133615628762399E-5</v>
      </c>
      <c r="D415" s="2">
        <v>1.2696272222018001E-3</v>
      </c>
      <c r="E415" t="s">
        <v>956</v>
      </c>
    </row>
    <row r="416" spans="1:5" x14ac:dyDescent="0.2">
      <c r="A416" t="s">
        <v>634</v>
      </c>
      <c r="B416">
        <f t="shared" si="6"/>
        <v>26</v>
      </c>
      <c r="C416" s="2">
        <v>2.5324664519082E-5</v>
      </c>
      <c r="D416" s="2">
        <v>1.3186914596007701E-3</v>
      </c>
      <c r="E416" t="s">
        <v>957</v>
      </c>
    </row>
    <row r="417" spans="1:5" x14ac:dyDescent="0.2">
      <c r="A417" t="s">
        <v>635</v>
      </c>
      <c r="B417">
        <f t="shared" si="6"/>
        <v>13</v>
      </c>
      <c r="C417" s="2">
        <v>2.57831334360149E-5</v>
      </c>
      <c r="D417" s="2">
        <v>1.3290033325654999E-3</v>
      </c>
      <c r="E417" t="s">
        <v>958</v>
      </c>
    </row>
    <row r="418" spans="1:5" x14ac:dyDescent="0.2">
      <c r="A418" t="s">
        <v>39</v>
      </c>
      <c r="B418">
        <f t="shared" si="6"/>
        <v>22</v>
      </c>
      <c r="C418" s="2">
        <v>2.72146771025533E-5</v>
      </c>
      <c r="D418" s="2">
        <v>1.3750148243002901E-3</v>
      </c>
      <c r="E418" t="s">
        <v>959</v>
      </c>
    </row>
    <row r="419" spans="1:5" x14ac:dyDescent="0.2">
      <c r="A419" t="s">
        <v>636</v>
      </c>
      <c r="B419">
        <f t="shared" si="6"/>
        <v>8</v>
      </c>
      <c r="C419" s="2">
        <v>2.6970010410041401E-5</v>
      </c>
      <c r="D419" s="2">
        <v>1.37627963122441E-3</v>
      </c>
      <c r="E419" t="s">
        <v>960</v>
      </c>
    </row>
    <row r="420" spans="1:5" x14ac:dyDescent="0.2">
      <c r="A420" t="s">
        <v>171</v>
      </c>
      <c r="B420">
        <f t="shared" si="6"/>
        <v>12</v>
      </c>
      <c r="C420" s="2">
        <v>3.0728453425094598E-5</v>
      </c>
      <c r="D420" s="2">
        <v>1.5373264492966399E-3</v>
      </c>
      <c r="E420" t="s">
        <v>961</v>
      </c>
    </row>
    <row r="421" spans="1:5" x14ac:dyDescent="0.2">
      <c r="A421" t="s">
        <v>637</v>
      </c>
      <c r="B421">
        <f t="shared" si="6"/>
        <v>13</v>
      </c>
      <c r="C421" s="2">
        <v>3.47488703627526E-5</v>
      </c>
      <c r="D421" s="2">
        <v>1.72158723748666E-3</v>
      </c>
      <c r="E421" t="s">
        <v>962</v>
      </c>
    </row>
    <row r="422" spans="1:5" x14ac:dyDescent="0.2">
      <c r="A422" t="s">
        <v>638</v>
      </c>
      <c r="B422">
        <f t="shared" si="6"/>
        <v>81</v>
      </c>
      <c r="C422" s="2">
        <v>3.6919782080104999E-5</v>
      </c>
      <c r="D422" s="2">
        <v>1.8115543072574601E-3</v>
      </c>
      <c r="E422" t="s">
        <v>963</v>
      </c>
    </row>
    <row r="423" spans="1:5" x14ac:dyDescent="0.2">
      <c r="A423" t="s">
        <v>639</v>
      </c>
      <c r="B423">
        <f t="shared" si="6"/>
        <v>9</v>
      </c>
      <c r="C423" s="2">
        <v>4.4034135460570501E-5</v>
      </c>
      <c r="D423" s="2">
        <v>2.1400589833837302E-3</v>
      </c>
      <c r="E423" t="s">
        <v>964</v>
      </c>
    </row>
    <row r="424" spans="1:5" x14ac:dyDescent="0.2">
      <c r="A424" t="s">
        <v>640</v>
      </c>
      <c r="B424">
        <f t="shared" si="6"/>
        <v>21</v>
      </c>
      <c r="C424" s="2">
        <v>4.53874059016333E-5</v>
      </c>
      <c r="D424" s="2">
        <v>2.1850182293965499E-3</v>
      </c>
      <c r="E424" t="s">
        <v>965</v>
      </c>
    </row>
    <row r="425" spans="1:5" x14ac:dyDescent="0.2">
      <c r="A425" t="s">
        <v>641</v>
      </c>
      <c r="B425">
        <f t="shared" si="6"/>
        <v>8</v>
      </c>
      <c r="C425" s="2">
        <v>4.6786346937869901E-5</v>
      </c>
      <c r="D425" s="2">
        <v>2.2313152189154199E-3</v>
      </c>
      <c r="E425" t="s">
        <v>966</v>
      </c>
    </row>
    <row r="426" spans="1:5" x14ac:dyDescent="0.2">
      <c r="A426" t="s">
        <v>154</v>
      </c>
      <c r="B426">
        <f t="shared" si="6"/>
        <v>13</v>
      </c>
      <c r="C426" s="2">
        <v>5.3271470244033503E-5</v>
      </c>
      <c r="D426" s="2">
        <v>2.5170769690305802E-3</v>
      </c>
      <c r="E426" t="s">
        <v>967</v>
      </c>
    </row>
    <row r="427" spans="1:5" x14ac:dyDescent="0.2">
      <c r="A427" t="s">
        <v>642</v>
      </c>
      <c r="B427">
        <f t="shared" si="6"/>
        <v>9</v>
      </c>
      <c r="C427" s="2">
        <v>5.4920906571357199E-5</v>
      </c>
      <c r="D427" s="2">
        <v>2.5712053782902399E-3</v>
      </c>
      <c r="E427" t="s">
        <v>968</v>
      </c>
    </row>
    <row r="428" spans="1:5" x14ac:dyDescent="0.2">
      <c r="A428" t="s">
        <v>643</v>
      </c>
      <c r="B428">
        <f t="shared" si="6"/>
        <v>4</v>
      </c>
      <c r="C428" s="2">
        <v>6.2474054797229605E-5</v>
      </c>
      <c r="D428" s="2">
        <v>2.8982281966387501E-3</v>
      </c>
      <c r="E428" t="s">
        <v>969</v>
      </c>
    </row>
    <row r="429" spans="1:5" x14ac:dyDescent="0.2">
      <c r="A429" t="s">
        <v>644</v>
      </c>
      <c r="B429">
        <f t="shared" si="6"/>
        <v>20</v>
      </c>
      <c r="C429" s="2">
        <v>6.36720755596662E-5</v>
      </c>
      <c r="D429" s="2">
        <v>2.9271946088376302E-3</v>
      </c>
      <c r="E429" t="s">
        <v>970</v>
      </c>
    </row>
    <row r="430" spans="1:5" x14ac:dyDescent="0.2">
      <c r="A430" t="s">
        <v>645</v>
      </c>
      <c r="B430">
        <f t="shared" si="6"/>
        <v>13</v>
      </c>
      <c r="C430" s="2">
        <v>6.9932411335478002E-5</v>
      </c>
      <c r="D430" s="2">
        <v>3.1862954914727202E-3</v>
      </c>
      <c r="E430" t="s">
        <v>971</v>
      </c>
    </row>
    <row r="431" spans="1:5" x14ac:dyDescent="0.2">
      <c r="A431" t="s">
        <v>646</v>
      </c>
      <c r="B431">
        <f t="shared" si="6"/>
        <v>18</v>
      </c>
      <c r="C431" s="2">
        <v>7.2161160520610302E-5</v>
      </c>
      <c r="D431" s="2">
        <v>3.2587469215634899E-3</v>
      </c>
      <c r="E431" t="s">
        <v>972</v>
      </c>
    </row>
    <row r="432" spans="1:5" x14ac:dyDescent="0.2">
      <c r="A432" t="s">
        <v>146</v>
      </c>
      <c r="B432">
        <f t="shared" si="6"/>
        <v>6</v>
      </c>
      <c r="C432" s="2">
        <v>7.5412047431523704E-5</v>
      </c>
      <c r="D432" s="2">
        <v>3.28912545335953E-3</v>
      </c>
      <c r="E432" t="s">
        <v>973</v>
      </c>
    </row>
    <row r="433" spans="1:5" x14ac:dyDescent="0.2">
      <c r="A433" t="s">
        <v>647</v>
      </c>
      <c r="B433">
        <f t="shared" si="6"/>
        <v>5</v>
      </c>
      <c r="C433" s="2">
        <v>7.5400183660230798E-5</v>
      </c>
      <c r="D433" s="2">
        <v>3.3169580794668802E-3</v>
      </c>
      <c r="E433" t="s">
        <v>974</v>
      </c>
    </row>
    <row r="434" spans="1:5" x14ac:dyDescent="0.2">
      <c r="A434" t="s">
        <v>648</v>
      </c>
      <c r="B434">
        <f t="shared" si="6"/>
        <v>5</v>
      </c>
      <c r="C434" s="2">
        <v>7.5400183660230798E-5</v>
      </c>
      <c r="D434" s="2">
        <v>3.3458011932013701E-3</v>
      </c>
      <c r="E434" t="s">
        <v>975</v>
      </c>
    </row>
    <row r="435" spans="1:5" x14ac:dyDescent="0.2">
      <c r="A435" t="s">
        <v>91</v>
      </c>
      <c r="B435">
        <f t="shared" si="6"/>
        <v>8</v>
      </c>
      <c r="C435" s="2">
        <v>7.7462935693362403E-5</v>
      </c>
      <c r="D435" s="2">
        <v>3.34994373595956E-3</v>
      </c>
      <c r="E435" t="s">
        <v>976</v>
      </c>
    </row>
    <row r="436" spans="1:5" x14ac:dyDescent="0.2">
      <c r="A436" t="s">
        <v>649</v>
      </c>
      <c r="B436">
        <f t="shared" si="6"/>
        <v>7</v>
      </c>
      <c r="C436" s="2">
        <v>7.5072433651775393E-5</v>
      </c>
      <c r="D436" s="2">
        <v>3.3604792010965799E-3</v>
      </c>
      <c r="E436" t="s">
        <v>977</v>
      </c>
    </row>
    <row r="437" spans="1:5" x14ac:dyDescent="0.2">
      <c r="A437" t="s">
        <v>65</v>
      </c>
      <c r="B437">
        <f t="shared" si="6"/>
        <v>10</v>
      </c>
      <c r="C437" s="2">
        <v>7.8987003921111097E-5</v>
      </c>
      <c r="D437" s="2">
        <v>3.3871485799111798E-3</v>
      </c>
      <c r="E437" t="s">
        <v>978</v>
      </c>
    </row>
    <row r="438" spans="1:5" x14ac:dyDescent="0.2">
      <c r="A438" t="s">
        <v>76</v>
      </c>
      <c r="B438">
        <f t="shared" si="6"/>
        <v>15</v>
      </c>
      <c r="C438" s="2">
        <v>8.2762486584138695E-5</v>
      </c>
      <c r="D438" s="2">
        <v>3.5194747419905002E-3</v>
      </c>
      <c r="E438" t="s">
        <v>979</v>
      </c>
    </row>
    <row r="439" spans="1:5" x14ac:dyDescent="0.2">
      <c r="A439" t="s">
        <v>650</v>
      </c>
      <c r="B439">
        <f t="shared" si="6"/>
        <v>9</v>
      </c>
      <c r="C439" s="2">
        <v>8.3580754931523107E-5</v>
      </c>
      <c r="D439" s="2">
        <v>3.5248974579798601E-3</v>
      </c>
      <c r="E439" t="s">
        <v>980</v>
      </c>
    </row>
    <row r="440" spans="1:5" x14ac:dyDescent="0.2">
      <c r="A440" t="s">
        <v>651</v>
      </c>
      <c r="B440">
        <f t="shared" si="6"/>
        <v>11</v>
      </c>
      <c r="C440" s="2">
        <v>9.4887166672306803E-5</v>
      </c>
      <c r="D440" s="2">
        <v>3.90491299619985E-3</v>
      </c>
      <c r="E440" t="s">
        <v>981</v>
      </c>
    </row>
    <row r="441" spans="1:5" x14ac:dyDescent="0.2">
      <c r="A441" t="s">
        <v>652</v>
      </c>
      <c r="B441">
        <f t="shared" si="6"/>
        <v>11</v>
      </c>
      <c r="C441" s="2">
        <v>9.4887166672306803E-5</v>
      </c>
      <c r="D441" s="2">
        <v>3.93666025633156E-3</v>
      </c>
      <c r="E441" t="s">
        <v>982</v>
      </c>
    </row>
    <row r="442" spans="1:5" x14ac:dyDescent="0.2">
      <c r="A442" t="s">
        <v>20</v>
      </c>
      <c r="B442">
        <f t="shared" si="6"/>
        <v>10</v>
      </c>
      <c r="C442" s="2">
        <v>9.4236390755525305E-5</v>
      </c>
      <c r="D442" s="2">
        <v>3.9417073936511898E-3</v>
      </c>
      <c r="E442" t="s">
        <v>983</v>
      </c>
    </row>
    <row r="443" spans="1:5" x14ac:dyDescent="0.2">
      <c r="A443" t="s">
        <v>653</v>
      </c>
      <c r="B443">
        <f t="shared" si="6"/>
        <v>10</v>
      </c>
      <c r="C443" s="2">
        <v>1.11906988600744E-4</v>
      </c>
      <c r="D443" s="2">
        <v>4.5684909026367897E-3</v>
      </c>
      <c r="E443" t="s">
        <v>984</v>
      </c>
    </row>
    <row r="444" spans="1:5" x14ac:dyDescent="0.2">
      <c r="A444" t="s">
        <v>654</v>
      </c>
      <c r="B444">
        <f t="shared" si="6"/>
        <v>5</v>
      </c>
      <c r="C444" s="2">
        <v>1.2435111763115899E-4</v>
      </c>
      <c r="D444" s="2">
        <v>4.9575293224359603E-3</v>
      </c>
      <c r="E444" t="s">
        <v>985</v>
      </c>
    </row>
    <row r="445" spans="1:5" x14ac:dyDescent="0.2">
      <c r="A445" t="s">
        <v>655</v>
      </c>
      <c r="B445">
        <f t="shared" si="6"/>
        <v>5</v>
      </c>
      <c r="C445" s="2">
        <v>1.2435111763115899E-4</v>
      </c>
      <c r="D445" s="2">
        <v>4.9965649863921401E-3</v>
      </c>
      <c r="E445" t="s">
        <v>986</v>
      </c>
    </row>
    <row r="446" spans="1:5" x14ac:dyDescent="0.2">
      <c r="A446" t="s">
        <v>656</v>
      </c>
      <c r="B446">
        <f t="shared" si="6"/>
        <v>9</v>
      </c>
      <c r="C446" s="2">
        <v>1.23852169645428E-4</v>
      </c>
      <c r="D446" s="2">
        <v>5.01601287063984E-3</v>
      </c>
      <c r="E446" t="s">
        <v>987</v>
      </c>
    </row>
    <row r="447" spans="1:5" x14ac:dyDescent="0.2">
      <c r="A447" t="s">
        <v>657</v>
      </c>
      <c r="B447">
        <f t="shared" ref="B447:B510" si="7">LEN(E447) - LEN(SUBSTITUTE(E447, ";","")) + 1</f>
        <v>11</v>
      </c>
      <c r="C447" s="2">
        <v>1.28496357545449E-4</v>
      </c>
      <c r="D447" s="2">
        <v>5.0830768415071797E-3</v>
      </c>
      <c r="E447" t="s">
        <v>988</v>
      </c>
    </row>
    <row r="448" spans="1:5" x14ac:dyDescent="0.2">
      <c r="A448" t="s">
        <v>46</v>
      </c>
      <c r="B448">
        <f t="shared" si="7"/>
        <v>10</v>
      </c>
      <c r="C448" s="2">
        <v>1.32299139544028E-4</v>
      </c>
      <c r="D448" s="2">
        <v>5.1932500699475104E-3</v>
      </c>
      <c r="E448" t="s">
        <v>989</v>
      </c>
    </row>
    <row r="449" spans="1:5" x14ac:dyDescent="0.2">
      <c r="A449" t="s">
        <v>123</v>
      </c>
      <c r="B449">
        <f t="shared" si="7"/>
        <v>4</v>
      </c>
      <c r="C449" s="2">
        <v>1.40436553680383E-4</v>
      </c>
      <c r="D449" s="2">
        <v>5.3085017291184802E-3</v>
      </c>
      <c r="E449" t="s">
        <v>990</v>
      </c>
    </row>
    <row r="450" spans="1:5" x14ac:dyDescent="0.2">
      <c r="A450" t="s">
        <v>658</v>
      </c>
      <c r="B450">
        <f t="shared" si="7"/>
        <v>19</v>
      </c>
      <c r="C450" s="2">
        <v>1.3713799929239301E-4</v>
      </c>
      <c r="D450" s="2">
        <v>5.3421008426647399E-3</v>
      </c>
      <c r="E450" t="s">
        <v>991</v>
      </c>
    </row>
    <row r="451" spans="1:5" x14ac:dyDescent="0.2">
      <c r="A451" t="s">
        <v>125</v>
      </c>
      <c r="B451">
        <f t="shared" si="7"/>
        <v>4</v>
      </c>
      <c r="C451" s="2">
        <v>1.40436553680383E-4</v>
      </c>
      <c r="D451" s="2">
        <v>5.3481174136641397E-3</v>
      </c>
      <c r="E451" t="s">
        <v>990</v>
      </c>
    </row>
    <row r="452" spans="1:5" x14ac:dyDescent="0.2">
      <c r="A452" t="s">
        <v>659</v>
      </c>
      <c r="B452">
        <f t="shared" si="7"/>
        <v>4</v>
      </c>
      <c r="C452" s="2">
        <v>1.40436553680383E-4</v>
      </c>
      <c r="D452" s="2">
        <v>5.3883288227894299E-3</v>
      </c>
      <c r="E452" t="s">
        <v>992</v>
      </c>
    </row>
    <row r="453" spans="1:5" x14ac:dyDescent="0.2">
      <c r="A453" t="s">
        <v>660</v>
      </c>
      <c r="B453">
        <f t="shared" si="7"/>
        <v>14</v>
      </c>
      <c r="C453" s="2">
        <v>1.40408184924034E-4</v>
      </c>
      <c r="D453" s="2">
        <v>5.42805278535868E-3</v>
      </c>
      <c r="E453" t="s">
        <v>993</v>
      </c>
    </row>
    <row r="454" spans="1:5" x14ac:dyDescent="0.2">
      <c r="A454" t="s">
        <v>103</v>
      </c>
      <c r="B454">
        <f t="shared" si="7"/>
        <v>8</v>
      </c>
      <c r="C454" s="2">
        <v>1.53306413789057E-4</v>
      </c>
      <c r="D454" s="2">
        <v>5.7523722762173298E-3</v>
      </c>
      <c r="E454" t="s">
        <v>994</v>
      </c>
    </row>
    <row r="455" spans="1:5" x14ac:dyDescent="0.2">
      <c r="A455" t="s">
        <v>661</v>
      </c>
      <c r="B455">
        <f t="shared" si="7"/>
        <v>98</v>
      </c>
      <c r="C455" s="2">
        <v>1.6027964744002999E-4</v>
      </c>
      <c r="D455" s="2">
        <v>5.9701243860326497E-3</v>
      </c>
      <c r="E455" t="s">
        <v>995</v>
      </c>
    </row>
    <row r="456" spans="1:5" x14ac:dyDescent="0.2">
      <c r="A456" t="s">
        <v>662</v>
      </c>
      <c r="B456">
        <f t="shared" si="7"/>
        <v>19</v>
      </c>
      <c r="C456" s="2">
        <v>1.6183298761963599E-4</v>
      </c>
      <c r="D456" s="2">
        <v>5.9843024335000296E-3</v>
      </c>
      <c r="E456" t="s">
        <v>996</v>
      </c>
    </row>
    <row r="457" spans="1:5" x14ac:dyDescent="0.2">
      <c r="A457" t="s">
        <v>69</v>
      </c>
      <c r="B457">
        <f t="shared" si="7"/>
        <v>7</v>
      </c>
      <c r="C457" s="2">
        <v>1.7064885078179801E-4</v>
      </c>
      <c r="D457" s="2">
        <v>6.17603606765615E-3</v>
      </c>
      <c r="E457" t="s">
        <v>997</v>
      </c>
    </row>
    <row r="458" spans="1:5" x14ac:dyDescent="0.2">
      <c r="A458" t="s">
        <v>663</v>
      </c>
      <c r="B458">
        <f t="shared" si="7"/>
        <v>16</v>
      </c>
      <c r="C458" s="2">
        <v>1.6935317353303101E-4</v>
      </c>
      <c r="D458" s="2">
        <v>6.2173326945256001E-3</v>
      </c>
      <c r="E458" t="s">
        <v>998</v>
      </c>
    </row>
    <row r="459" spans="1:5" x14ac:dyDescent="0.2">
      <c r="A459" t="s">
        <v>664</v>
      </c>
      <c r="B459">
        <f t="shared" si="7"/>
        <v>7</v>
      </c>
      <c r="C459" s="2">
        <v>1.7064885078179801E-4</v>
      </c>
      <c r="D459" s="2">
        <v>6.22015061099655E-3</v>
      </c>
      <c r="E459" t="s">
        <v>999</v>
      </c>
    </row>
    <row r="460" spans="1:5" x14ac:dyDescent="0.2">
      <c r="A460" t="s">
        <v>163</v>
      </c>
      <c r="B460">
        <f t="shared" si="7"/>
        <v>14</v>
      </c>
      <c r="C460" s="2">
        <v>1.7521273982643701E-4</v>
      </c>
      <c r="D460" s="2">
        <v>6.2525217575825701E-3</v>
      </c>
      <c r="E460" t="s">
        <v>1000</v>
      </c>
    </row>
    <row r="461" spans="1:5" x14ac:dyDescent="0.2">
      <c r="A461" t="s">
        <v>665</v>
      </c>
      <c r="B461">
        <f t="shared" si="7"/>
        <v>12</v>
      </c>
      <c r="C461" s="2">
        <v>1.7477535801826399E-4</v>
      </c>
      <c r="D461" s="2">
        <v>6.2808355772338304E-3</v>
      </c>
      <c r="E461" t="s">
        <v>1001</v>
      </c>
    </row>
    <row r="462" spans="1:5" x14ac:dyDescent="0.2">
      <c r="A462" t="s">
        <v>666</v>
      </c>
      <c r="B462">
        <f t="shared" si="7"/>
        <v>8</v>
      </c>
      <c r="C462" s="2">
        <v>1.8921423320382701E-4</v>
      </c>
      <c r="D462" s="2">
        <v>6.7052793891606097E-3</v>
      </c>
      <c r="E462" t="s">
        <v>1002</v>
      </c>
    </row>
    <row r="463" spans="1:5" x14ac:dyDescent="0.2">
      <c r="A463" t="s">
        <v>667</v>
      </c>
      <c r="B463">
        <f t="shared" si="7"/>
        <v>5</v>
      </c>
      <c r="C463" s="2">
        <v>1.94409139208164E-4</v>
      </c>
      <c r="D463" s="2">
        <v>6.8418609474431898E-3</v>
      </c>
      <c r="E463" t="s">
        <v>1003</v>
      </c>
    </row>
    <row r="464" spans="1:5" x14ac:dyDescent="0.2">
      <c r="A464" t="s">
        <v>668</v>
      </c>
      <c r="B464">
        <f t="shared" si="7"/>
        <v>11</v>
      </c>
      <c r="C464" s="2">
        <v>1.9762185235989399E-4</v>
      </c>
      <c r="D464" s="2">
        <v>6.9072898122776701E-3</v>
      </c>
      <c r="E464" t="s">
        <v>1004</v>
      </c>
    </row>
    <row r="465" spans="1:5" x14ac:dyDescent="0.2">
      <c r="A465" t="s">
        <v>669</v>
      </c>
      <c r="B465">
        <f t="shared" si="7"/>
        <v>29</v>
      </c>
      <c r="C465" s="2">
        <v>2.14326601659668E-4</v>
      </c>
      <c r="D465" s="2">
        <v>7.4401948861856299E-3</v>
      </c>
      <c r="E465" t="s">
        <v>1005</v>
      </c>
    </row>
    <row r="466" spans="1:5" x14ac:dyDescent="0.2">
      <c r="A466" t="s">
        <v>670</v>
      </c>
      <c r="B466">
        <f t="shared" si="7"/>
        <v>7</v>
      </c>
      <c r="C466" s="2">
        <v>2.1854207520714E-4</v>
      </c>
      <c r="D466" s="2">
        <v>7.5352716877164702E-3</v>
      </c>
      <c r="E466" t="s">
        <v>1006</v>
      </c>
    </row>
    <row r="467" spans="1:5" x14ac:dyDescent="0.2">
      <c r="A467" t="s">
        <v>671</v>
      </c>
      <c r="B467">
        <f t="shared" si="7"/>
        <v>11</v>
      </c>
      <c r="C467" s="2">
        <v>2.26733458717048E-4</v>
      </c>
      <c r="D467" s="2">
        <v>7.6623896677688397E-3</v>
      </c>
      <c r="E467" t="s">
        <v>1007</v>
      </c>
    </row>
    <row r="468" spans="1:5" x14ac:dyDescent="0.2">
      <c r="A468" t="s">
        <v>672</v>
      </c>
      <c r="B468">
        <f t="shared" si="7"/>
        <v>12</v>
      </c>
      <c r="C468" s="2">
        <v>2.2489359912777001E-4</v>
      </c>
      <c r="D468" s="2">
        <v>7.7022284318725501E-3</v>
      </c>
      <c r="E468" t="s">
        <v>1008</v>
      </c>
    </row>
    <row r="469" spans="1:5" x14ac:dyDescent="0.2">
      <c r="A469" t="s">
        <v>673</v>
      </c>
      <c r="B469">
        <f t="shared" si="7"/>
        <v>11</v>
      </c>
      <c r="C469" s="2">
        <v>2.26733458717048E-4</v>
      </c>
      <c r="D469" s="2">
        <v>7.7134722655539598E-3</v>
      </c>
      <c r="E469" t="s">
        <v>1009</v>
      </c>
    </row>
    <row r="470" spans="1:5" x14ac:dyDescent="0.2">
      <c r="A470" t="s">
        <v>114</v>
      </c>
      <c r="B470">
        <f t="shared" si="7"/>
        <v>8</v>
      </c>
      <c r="C470" s="2">
        <v>2.31748759070548E-4</v>
      </c>
      <c r="D470" s="2">
        <v>7.7803547206382103E-3</v>
      </c>
      <c r="E470" t="s">
        <v>1010</v>
      </c>
    </row>
    <row r="471" spans="1:5" x14ac:dyDescent="0.2">
      <c r="A471" t="s">
        <v>674</v>
      </c>
      <c r="B471">
        <f t="shared" si="7"/>
        <v>13</v>
      </c>
      <c r="C471" s="2">
        <v>2.3860083030702301E-4</v>
      </c>
      <c r="D471" s="2">
        <v>7.9580394578871692E-3</v>
      </c>
      <c r="E471" t="s">
        <v>1011</v>
      </c>
    </row>
    <row r="472" spans="1:5" x14ac:dyDescent="0.2">
      <c r="A472" t="s">
        <v>30</v>
      </c>
      <c r="B472">
        <f t="shared" si="7"/>
        <v>12</v>
      </c>
      <c r="C472" s="2">
        <v>2.5422795472585902E-4</v>
      </c>
      <c r="D472" s="2">
        <v>8.4241899543250395E-3</v>
      </c>
      <c r="E472" t="s">
        <v>1012</v>
      </c>
    </row>
    <row r="473" spans="1:5" x14ac:dyDescent="0.2">
      <c r="A473" t="s">
        <v>197</v>
      </c>
      <c r="B473">
        <f t="shared" si="7"/>
        <v>11</v>
      </c>
      <c r="C473" s="2">
        <v>2.59388485916299E-4</v>
      </c>
      <c r="D473" s="2">
        <v>8.5397383460056198E-3</v>
      </c>
      <c r="E473" t="s">
        <v>1013</v>
      </c>
    </row>
    <row r="474" spans="1:5" x14ac:dyDescent="0.2">
      <c r="A474" t="s">
        <v>675</v>
      </c>
      <c r="B474">
        <f t="shared" si="7"/>
        <v>4</v>
      </c>
      <c r="C474" s="2">
        <v>2.7060706603367697E-4</v>
      </c>
      <c r="D474" s="2">
        <v>8.7955914520372793E-3</v>
      </c>
      <c r="E474" t="s">
        <v>1014</v>
      </c>
    </row>
    <row r="475" spans="1:5" x14ac:dyDescent="0.2">
      <c r="A475" t="s">
        <v>676</v>
      </c>
      <c r="B475">
        <f t="shared" si="7"/>
        <v>32</v>
      </c>
      <c r="C475" s="2">
        <v>2.6938764641173198E-4</v>
      </c>
      <c r="D475" s="2">
        <v>8.8120843566607092E-3</v>
      </c>
      <c r="E475" t="s">
        <v>1015</v>
      </c>
    </row>
    <row r="476" spans="1:5" x14ac:dyDescent="0.2">
      <c r="A476" t="s">
        <v>677</v>
      </c>
      <c r="B476">
        <f t="shared" si="7"/>
        <v>7</v>
      </c>
      <c r="C476" s="2">
        <v>2.7670458445894301E-4</v>
      </c>
      <c r="D476" s="2">
        <v>8.9368575600885201E-3</v>
      </c>
      <c r="E476" t="s">
        <v>1016</v>
      </c>
    </row>
    <row r="477" spans="1:5" x14ac:dyDescent="0.2">
      <c r="A477" t="s">
        <v>678</v>
      </c>
      <c r="B477">
        <f t="shared" si="7"/>
        <v>5</v>
      </c>
      <c r="C477" s="2">
        <v>2.9096153777419601E-4</v>
      </c>
      <c r="D477" s="2">
        <v>9.3382184104510695E-3</v>
      </c>
      <c r="E477" t="s">
        <v>1017</v>
      </c>
    </row>
    <row r="478" spans="1:5" x14ac:dyDescent="0.2">
      <c r="A478" t="s">
        <v>679</v>
      </c>
      <c r="B478">
        <f t="shared" si="7"/>
        <v>41</v>
      </c>
      <c r="C478" s="2">
        <v>2.9695453551588998E-4</v>
      </c>
      <c r="D478" s="2">
        <v>9.4709937171099101E-3</v>
      </c>
      <c r="E478" t="s">
        <v>1018</v>
      </c>
    </row>
    <row r="479" spans="1:5" x14ac:dyDescent="0.2">
      <c r="A479" t="s">
        <v>680</v>
      </c>
      <c r="B479">
        <f t="shared" si="7"/>
        <v>9</v>
      </c>
      <c r="C479" s="2">
        <v>2.9963159828315898E-4</v>
      </c>
      <c r="D479" s="2">
        <v>9.4970189194966293E-3</v>
      </c>
      <c r="E479" t="s">
        <v>1019</v>
      </c>
    </row>
    <row r="480" spans="1:5" x14ac:dyDescent="0.2">
      <c r="A480" t="s">
        <v>681</v>
      </c>
      <c r="B480">
        <f t="shared" si="7"/>
        <v>10</v>
      </c>
      <c r="C480" s="2">
        <v>3.3206368401719999E-4</v>
      </c>
      <c r="D480" s="2">
        <v>1.0460006046541801E-2</v>
      </c>
      <c r="E480" t="s">
        <v>1020</v>
      </c>
    </row>
    <row r="481" spans="1:5" x14ac:dyDescent="0.2">
      <c r="A481" t="s">
        <v>82</v>
      </c>
      <c r="B481">
        <f t="shared" si="7"/>
        <v>7</v>
      </c>
      <c r="C481" s="2">
        <v>3.4668006758436501E-4</v>
      </c>
      <c r="D481" s="2">
        <v>1.0787246249286699E-2</v>
      </c>
      <c r="E481" t="s">
        <v>1021</v>
      </c>
    </row>
    <row r="482" spans="1:5" x14ac:dyDescent="0.2">
      <c r="A482" t="s">
        <v>682</v>
      </c>
      <c r="B482">
        <f t="shared" si="7"/>
        <v>7</v>
      </c>
      <c r="C482" s="2">
        <v>3.4668006758436501E-4</v>
      </c>
      <c r="D482" s="2">
        <v>1.08534256741289E-2</v>
      </c>
      <c r="E482" t="s">
        <v>1022</v>
      </c>
    </row>
    <row r="483" spans="1:5" x14ac:dyDescent="0.2">
      <c r="A483" t="s">
        <v>67</v>
      </c>
      <c r="B483">
        <f t="shared" si="7"/>
        <v>12</v>
      </c>
      <c r="C483" s="2">
        <v>3.6247358806110397E-4</v>
      </c>
      <c r="D483" s="2">
        <v>1.11427874691314E-2</v>
      </c>
      <c r="E483" t="s">
        <v>1023</v>
      </c>
    </row>
    <row r="484" spans="1:5" x14ac:dyDescent="0.2">
      <c r="A484" t="s">
        <v>683</v>
      </c>
      <c r="B484">
        <f t="shared" si="7"/>
        <v>32</v>
      </c>
      <c r="C484" s="2">
        <v>3.6170452180312303E-4</v>
      </c>
      <c r="D484" s="2">
        <v>1.1186534392492901E-2</v>
      </c>
      <c r="E484" t="s">
        <v>1024</v>
      </c>
    </row>
    <row r="485" spans="1:5" x14ac:dyDescent="0.2">
      <c r="A485" t="s">
        <v>684</v>
      </c>
      <c r="B485">
        <f t="shared" si="7"/>
        <v>6</v>
      </c>
      <c r="C485" s="2">
        <v>3.7296610933025998E-4</v>
      </c>
      <c r="D485" s="2">
        <v>1.12618109817297E-2</v>
      </c>
      <c r="E485" t="s">
        <v>1025</v>
      </c>
    </row>
    <row r="486" spans="1:5" x14ac:dyDescent="0.2">
      <c r="A486" t="s">
        <v>150</v>
      </c>
      <c r="B486">
        <f t="shared" si="7"/>
        <v>10</v>
      </c>
      <c r="C486" s="2">
        <v>3.8225383839367901E-4</v>
      </c>
      <c r="D486" s="2">
        <v>1.12753834527338E-2</v>
      </c>
      <c r="E486" t="s">
        <v>1026</v>
      </c>
    </row>
    <row r="487" spans="1:5" x14ac:dyDescent="0.2">
      <c r="A487" t="s">
        <v>685</v>
      </c>
      <c r="B487">
        <f t="shared" si="7"/>
        <v>13</v>
      </c>
      <c r="C487" s="2">
        <v>3.69210030339105E-4</v>
      </c>
      <c r="D487" s="2">
        <v>1.12819088911404E-2</v>
      </c>
      <c r="E487" t="s">
        <v>1027</v>
      </c>
    </row>
    <row r="488" spans="1:5" x14ac:dyDescent="0.2">
      <c r="A488" t="s">
        <v>686</v>
      </c>
      <c r="B488">
        <f t="shared" si="7"/>
        <v>6</v>
      </c>
      <c r="C488" s="2">
        <v>3.7296610933025998E-4</v>
      </c>
      <c r="D488" s="2">
        <v>1.1328845570906699E-2</v>
      </c>
      <c r="E488" t="s">
        <v>1028</v>
      </c>
    </row>
    <row r="489" spans="1:5" x14ac:dyDescent="0.2">
      <c r="A489" t="s">
        <v>89</v>
      </c>
      <c r="B489">
        <f t="shared" si="7"/>
        <v>10</v>
      </c>
      <c r="C489" s="2">
        <v>3.8225383839367901E-4</v>
      </c>
      <c r="D489" s="2">
        <v>1.13409380076915E-2</v>
      </c>
      <c r="E489" t="s">
        <v>1029</v>
      </c>
    </row>
    <row r="490" spans="1:5" x14ac:dyDescent="0.2">
      <c r="A490" t="s">
        <v>687</v>
      </c>
      <c r="B490">
        <f t="shared" si="7"/>
        <v>11</v>
      </c>
      <c r="C490" s="2">
        <v>3.8209504960894103E-4</v>
      </c>
      <c r="D490" s="2">
        <v>1.14025206909616E-2</v>
      </c>
      <c r="E490" t="s">
        <v>1030</v>
      </c>
    </row>
    <row r="491" spans="1:5" x14ac:dyDescent="0.2">
      <c r="A491" t="s">
        <v>688</v>
      </c>
      <c r="B491">
        <f t="shared" si="7"/>
        <v>19</v>
      </c>
      <c r="C491" s="2">
        <v>3.8029825848140999E-4</v>
      </c>
      <c r="D491" s="2">
        <v>1.14156589001802E-2</v>
      </c>
      <c r="E491" t="s">
        <v>1031</v>
      </c>
    </row>
    <row r="492" spans="1:5" x14ac:dyDescent="0.2">
      <c r="A492" t="s">
        <v>689</v>
      </c>
      <c r="B492">
        <f t="shared" si="7"/>
        <v>14</v>
      </c>
      <c r="C492" s="2">
        <v>3.9905825457262902E-4</v>
      </c>
      <c r="D492" s="2">
        <v>1.17034153625524E-2</v>
      </c>
      <c r="E492" t="s">
        <v>1032</v>
      </c>
    </row>
    <row r="493" spans="1:5" x14ac:dyDescent="0.2">
      <c r="A493" t="s">
        <v>690</v>
      </c>
      <c r="B493">
        <f t="shared" si="7"/>
        <v>5</v>
      </c>
      <c r="C493" s="2">
        <v>4.1993318109389698E-4</v>
      </c>
      <c r="D493" s="2">
        <v>1.18393316194594E-2</v>
      </c>
      <c r="E493" t="s">
        <v>1033</v>
      </c>
    </row>
    <row r="494" spans="1:5" x14ac:dyDescent="0.2">
      <c r="A494" t="s">
        <v>691</v>
      </c>
      <c r="B494">
        <f t="shared" si="7"/>
        <v>11</v>
      </c>
      <c r="C494" s="2">
        <v>4.3251802788428902E-4</v>
      </c>
      <c r="D494" s="2">
        <v>1.1866341377922199E-2</v>
      </c>
      <c r="E494" t="s">
        <v>1034</v>
      </c>
    </row>
    <row r="495" spans="1:5" x14ac:dyDescent="0.2">
      <c r="A495" t="s">
        <v>692</v>
      </c>
      <c r="B495">
        <f t="shared" si="7"/>
        <v>13</v>
      </c>
      <c r="C495" s="2">
        <v>4.10026868294317E-4</v>
      </c>
      <c r="D495" s="2">
        <v>1.18884494824199E-2</v>
      </c>
      <c r="E495" t="s">
        <v>1035</v>
      </c>
    </row>
    <row r="496" spans="1:5" x14ac:dyDescent="0.2">
      <c r="A496" t="s">
        <v>693</v>
      </c>
      <c r="B496">
        <f t="shared" si="7"/>
        <v>5</v>
      </c>
      <c r="C496" s="2">
        <v>4.1993318109389698E-4</v>
      </c>
      <c r="D496" s="2">
        <v>1.1905105684012001E-2</v>
      </c>
      <c r="E496" t="s">
        <v>1036</v>
      </c>
    </row>
    <row r="497" spans="1:5" x14ac:dyDescent="0.2">
      <c r="A497" t="s">
        <v>694</v>
      </c>
      <c r="B497">
        <f t="shared" si="7"/>
        <v>8</v>
      </c>
      <c r="C497" s="2">
        <v>4.0844961877086898E-4</v>
      </c>
      <c r="D497" s="2">
        <v>1.1910390883358501E-2</v>
      </c>
      <c r="E497" t="s">
        <v>1037</v>
      </c>
    </row>
    <row r="498" spans="1:5" x14ac:dyDescent="0.2">
      <c r="A498" t="s">
        <v>695</v>
      </c>
      <c r="B498">
        <f t="shared" si="7"/>
        <v>11</v>
      </c>
      <c r="C498" s="2">
        <v>4.3251802788428902E-4</v>
      </c>
      <c r="D498" s="2">
        <v>1.1930483763748801E-2</v>
      </c>
      <c r="E498" t="s">
        <v>1038</v>
      </c>
    </row>
    <row r="499" spans="1:5" x14ac:dyDescent="0.2">
      <c r="A499" t="s">
        <v>696</v>
      </c>
      <c r="B499">
        <f t="shared" si="7"/>
        <v>16</v>
      </c>
      <c r="C499" s="2">
        <v>4.1749884168190601E-4</v>
      </c>
      <c r="D499" s="2">
        <v>1.19690819612515E-2</v>
      </c>
      <c r="E499" t="s">
        <v>1039</v>
      </c>
    </row>
    <row r="500" spans="1:5" x14ac:dyDescent="0.2">
      <c r="A500" t="s">
        <v>697</v>
      </c>
      <c r="B500">
        <f t="shared" si="7"/>
        <v>5</v>
      </c>
      <c r="C500" s="2">
        <v>4.1993318109389698E-4</v>
      </c>
      <c r="D500" s="2">
        <v>1.1971614654313701E-2</v>
      </c>
      <c r="E500" t="s">
        <v>1040</v>
      </c>
    </row>
    <row r="501" spans="1:5" x14ac:dyDescent="0.2">
      <c r="A501" t="s">
        <v>698</v>
      </c>
      <c r="B501">
        <f t="shared" si="7"/>
        <v>14</v>
      </c>
      <c r="C501" s="2">
        <v>4.3942652865495703E-4</v>
      </c>
      <c r="D501" s="2">
        <v>1.1991409495862301E-2</v>
      </c>
      <c r="E501" t="s">
        <v>1041</v>
      </c>
    </row>
    <row r="502" spans="1:5" x14ac:dyDescent="0.2">
      <c r="A502" t="s">
        <v>50</v>
      </c>
      <c r="B502">
        <f t="shared" si="7"/>
        <v>7</v>
      </c>
      <c r="C502" s="2">
        <v>4.3014180749005799E-4</v>
      </c>
      <c r="D502" s="2">
        <v>1.1994610074435899E-2</v>
      </c>
      <c r="E502" t="s">
        <v>1042</v>
      </c>
    </row>
    <row r="503" spans="1:5" x14ac:dyDescent="0.2">
      <c r="A503" t="s">
        <v>699</v>
      </c>
      <c r="B503">
        <f t="shared" si="7"/>
        <v>11</v>
      </c>
      <c r="C503" s="2">
        <v>4.3251802788428902E-4</v>
      </c>
      <c r="D503" s="2">
        <v>1.19953233494213E-2</v>
      </c>
      <c r="E503" t="s">
        <v>1043</v>
      </c>
    </row>
    <row r="504" spans="1:5" x14ac:dyDescent="0.2">
      <c r="A504" t="s">
        <v>94</v>
      </c>
      <c r="B504">
        <f t="shared" si="7"/>
        <v>16</v>
      </c>
      <c r="C504" s="2">
        <v>4.1749884168190601E-4</v>
      </c>
      <c r="D504" s="2">
        <v>1.2036703893236E-2</v>
      </c>
      <c r="E504" t="s">
        <v>1044</v>
      </c>
    </row>
    <row r="505" spans="1:5" x14ac:dyDescent="0.2">
      <c r="A505" t="s">
        <v>700</v>
      </c>
      <c r="B505">
        <f t="shared" si="7"/>
        <v>7</v>
      </c>
      <c r="C505" s="2">
        <v>4.3014180749005799E-4</v>
      </c>
      <c r="D505" s="2">
        <v>1.2060514525394301E-2</v>
      </c>
      <c r="E505" t="s">
        <v>1045</v>
      </c>
    </row>
    <row r="506" spans="1:5" x14ac:dyDescent="0.2">
      <c r="A506" t="s">
        <v>701</v>
      </c>
      <c r="B506">
        <f t="shared" si="7"/>
        <v>4</v>
      </c>
      <c r="C506" s="2">
        <v>4.6931711427944698E-4</v>
      </c>
      <c r="D506" s="2">
        <v>1.2738964011532E-2</v>
      </c>
      <c r="E506" t="s">
        <v>1046</v>
      </c>
    </row>
    <row r="507" spans="1:5" x14ac:dyDescent="0.2">
      <c r="A507" t="s">
        <v>702</v>
      </c>
      <c r="B507">
        <f t="shared" si="7"/>
        <v>11</v>
      </c>
      <c r="C507" s="2">
        <v>4.8839694004318304E-4</v>
      </c>
      <c r="D507" s="2">
        <v>1.2980674922085199E-2</v>
      </c>
      <c r="E507" t="s">
        <v>1047</v>
      </c>
    </row>
    <row r="508" spans="1:5" x14ac:dyDescent="0.2">
      <c r="A508" t="s">
        <v>703</v>
      </c>
      <c r="B508">
        <f t="shared" si="7"/>
        <v>16</v>
      </c>
      <c r="C508" s="2">
        <v>4.93766735125914E-4</v>
      </c>
      <c r="D508" s="2">
        <v>1.2988101285296601E-2</v>
      </c>
      <c r="E508" t="s">
        <v>1048</v>
      </c>
    </row>
    <row r="509" spans="1:5" x14ac:dyDescent="0.2">
      <c r="A509" t="s">
        <v>134</v>
      </c>
      <c r="B509">
        <f t="shared" si="7"/>
        <v>8</v>
      </c>
      <c r="C509" s="2">
        <v>4.87206061611027E-4</v>
      </c>
      <c r="D509" s="2">
        <v>1.30168195413669E-2</v>
      </c>
      <c r="E509" t="s">
        <v>1049</v>
      </c>
    </row>
    <row r="510" spans="1:5" x14ac:dyDescent="0.2">
      <c r="A510" t="s">
        <v>704</v>
      </c>
      <c r="B510">
        <f t="shared" si="7"/>
        <v>14</v>
      </c>
      <c r="C510" s="2">
        <v>4.8322408533752701E-4</v>
      </c>
      <c r="D510" s="2">
        <v>1.3047050304113199E-2</v>
      </c>
      <c r="E510" t="s">
        <v>1041</v>
      </c>
    </row>
    <row r="511" spans="1:5" x14ac:dyDescent="0.2">
      <c r="A511" t="s">
        <v>705</v>
      </c>
      <c r="B511">
        <f t="shared" ref="B511:B574" si="8">LEN(E511) - LEN(SUBSTITUTE(E511, ";","")) + 1</f>
        <v>16</v>
      </c>
      <c r="C511" s="2">
        <v>4.93766735125914E-4</v>
      </c>
      <c r="D511" s="2">
        <v>1.30553971468784E-2</v>
      </c>
      <c r="E511" t="s">
        <v>1050</v>
      </c>
    </row>
    <row r="512" spans="1:5" x14ac:dyDescent="0.2">
      <c r="A512" t="s">
        <v>706</v>
      </c>
      <c r="B512">
        <f t="shared" si="8"/>
        <v>8</v>
      </c>
      <c r="C512" s="2">
        <v>4.87206061611027E-4</v>
      </c>
      <c r="D512" s="2">
        <v>1.3085329117900399E-2</v>
      </c>
      <c r="E512" t="s">
        <v>1051</v>
      </c>
    </row>
    <row r="513" spans="1:5" x14ac:dyDescent="0.2">
      <c r="A513" t="s">
        <v>127</v>
      </c>
      <c r="B513">
        <f t="shared" si="8"/>
        <v>14</v>
      </c>
      <c r="C513" s="2">
        <v>5.3068254615515201E-4</v>
      </c>
      <c r="D513" s="2">
        <v>1.3746563619440299E-2</v>
      </c>
      <c r="E513" t="s">
        <v>1052</v>
      </c>
    </row>
    <row r="514" spans="1:5" x14ac:dyDescent="0.2">
      <c r="A514" t="s">
        <v>53</v>
      </c>
      <c r="B514">
        <f t="shared" si="8"/>
        <v>7</v>
      </c>
      <c r="C514" s="2">
        <v>5.2889236277117702E-4</v>
      </c>
      <c r="D514" s="2">
        <v>1.37700904450067E-2</v>
      </c>
      <c r="E514" t="s">
        <v>1053</v>
      </c>
    </row>
    <row r="515" spans="1:5" x14ac:dyDescent="0.2">
      <c r="A515" t="s">
        <v>707</v>
      </c>
      <c r="B515">
        <f t="shared" si="8"/>
        <v>7</v>
      </c>
      <c r="C515" s="2">
        <v>5.2889236277117702E-4</v>
      </c>
      <c r="D515" s="2">
        <v>1.38407062934426E-2</v>
      </c>
      <c r="E515" t="s">
        <v>1054</v>
      </c>
    </row>
    <row r="516" spans="1:5" x14ac:dyDescent="0.2">
      <c r="A516" t="s">
        <v>708</v>
      </c>
      <c r="B516">
        <f t="shared" si="8"/>
        <v>18</v>
      </c>
      <c r="C516" s="2">
        <v>5.3802037962483401E-4</v>
      </c>
      <c r="D516" s="2">
        <v>1.3866252511240001E-2</v>
      </c>
      <c r="E516" t="s">
        <v>1055</v>
      </c>
    </row>
    <row r="517" spans="1:5" x14ac:dyDescent="0.2">
      <c r="A517" t="s">
        <v>709</v>
      </c>
      <c r="B517">
        <f t="shared" si="8"/>
        <v>11</v>
      </c>
      <c r="C517" s="2">
        <v>5.5018546661334802E-4</v>
      </c>
      <c r="D517" s="2">
        <v>1.39681414732732E-2</v>
      </c>
      <c r="E517" t="s">
        <v>988</v>
      </c>
    </row>
    <row r="518" spans="1:5" x14ac:dyDescent="0.2">
      <c r="A518" t="s">
        <v>62</v>
      </c>
      <c r="B518">
        <f t="shared" si="8"/>
        <v>69</v>
      </c>
      <c r="C518" s="2">
        <v>5.4539416855730498E-4</v>
      </c>
      <c r="D518" s="2">
        <v>1.39856605133062E-2</v>
      </c>
      <c r="E518" t="s">
        <v>1056</v>
      </c>
    </row>
    <row r="519" spans="1:5" x14ac:dyDescent="0.2">
      <c r="A519" t="s">
        <v>710</v>
      </c>
      <c r="B519">
        <f t="shared" si="8"/>
        <v>9</v>
      </c>
      <c r="C519" s="2">
        <v>5.5745522232458105E-4</v>
      </c>
      <c r="D519" s="2">
        <v>1.40132709336076E-2</v>
      </c>
      <c r="E519" t="s">
        <v>1057</v>
      </c>
    </row>
    <row r="520" spans="1:5" x14ac:dyDescent="0.2">
      <c r="A520" t="s">
        <v>711</v>
      </c>
      <c r="B520">
        <f t="shared" si="8"/>
        <v>11</v>
      </c>
      <c r="C520" s="2">
        <v>5.5018546661334802E-4</v>
      </c>
      <c r="D520" s="2">
        <v>1.40379821806396E-2</v>
      </c>
      <c r="E520" t="s">
        <v>1058</v>
      </c>
    </row>
    <row r="521" spans="1:5" x14ac:dyDescent="0.2">
      <c r="A521" t="s">
        <v>712</v>
      </c>
      <c r="B521">
        <f t="shared" si="8"/>
        <v>13</v>
      </c>
      <c r="C521" s="2">
        <v>5.5619584819016697E-4</v>
      </c>
      <c r="D521" s="2">
        <v>1.4050828778784301E-2</v>
      </c>
      <c r="E521" t="s">
        <v>1059</v>
      </c>
    </row>
    <row r="522" spans="1:5" x14ac:dyDescent="0.2">
      <c r="A522" t="s">
        <v>713</v>
      </c>
      <c r="B522">
        <f t="shared" si="8"/>
        <v>10</v>
      </c>
      <c r="C522" s="2">
        <v>5.7208768631519401E-4</v>
      </c>
      <c r="D522" s="2">
        <v>1.43106052120904E-2</v>
      </c>
      <c r="E522" t="s">
        <v>1060</v>
      </c>
    </row>
    <row r="523" spans="1:5" x14ac:dyDescent="0.2">
      <c r="A523" t="s">
        <v>714</v>
      </c>
      <c r="B523">
        <f t="shared" si="8"/>
        <v>5</v>
      </c>
      <c r="C523" s="2">
        <v>5.8773425968985005E-4</v>
      </c>
      <c r="D523" s="2">
        <v>1.44192688807563E-2</v>
      </c>
      <c r="E523" t="s">
        <v>1061</v>
      </c>
    </row>
    <row r="524" spans="1:5" x14ac:dyDescent="0.2">
      <c r="A524" t="s">
        <v>715</v>
      </c>
      <c r="B524">
        <f t="shared" si="8"/>
        <v>5</v>
      </c>
      <c r="C524" s="2">
        <v>5.8773425968985005E-4</v>
      </c>
      <c r="D524" s="2">
        <v>1.4488927184527999E-2</v>
      </c>
      <c r="E524" t="s">
        <v>1062</v>
      </c>
    </row>
    <row r="525" spans="1:5" x14ac:dyDescent="0.2">
      <c r="A525" t="s">
        <v>716</v>
      </c>
      <c r="B525">
        <f t="shared" si="8"/>
        <v>19</v>
      </c>
      <c r="C525" s="2">
        <v>5.8404047051084098E-4</v>
      </c>
      <c r="D525" s="2">
        <v>1.45383342488625E-2</v>
      </c>
      <c r="E525" t="s">
        <v>1063</v>
      </c>
    </row>
    <row r="526" spans="1:5" x14ac:dyDescent="0.2">
      <c r="A526" t="s">
        <v>717</v>
      </c>
      <c r="B526">
        <f t="shared" si="8"/>
        <v>5</v>
      </c>
      <c r="C526" s="2">
        <v>5.8773425968985005E-4</v>
      </c>
      <c r="D526" s="2">
        <v>1.45592617825112E-2</v>
      </c>
      <c r="E526" t="s">
        <v>1017</v>
      </c>
    </row>
    <row r="527" spans="1:5" x14ac:dyDescent="0.2">
      <c r="A527" t="s">
        <v>718</v>
      </c>
      <c r="B527">
        <f t="shared" si="8"/>
        <v>6</v>
      </c>
      <c r="C527" s="2">
        <v>6.2172238209401995E-4</v>
      </c>
      <c r="D527" s="2">
        <v>1.5036252681638799E-2</v>
      </c>
      <c r="E527" t="s">
        <v>1064</v>
      </c>
    </row>
    <row r="528" spans="1:5" x14ac:dyDescent="0.2">
      <c r="A528" t="s">
        <v>719</v>
      </c>
      <c r="B528">
        <f t="shared" si="8"/>
        <v>11</v>
      </c>
      <c r="C528" s="2">
        <v>6.1836218821789799E-4</v>
      </c>
      <c r="D528" s="2">
        <v>1.50980968730906E-2</v>
      </c>
      <c r="E528" t="s">
        <v>1065</v>
      </c>
    </row>
    <row r="529" spans="1:5" x14ac:dyDescent="0.2">
      <c r="A529" t="s">
        <v>720</v>
      </c>
      <c r="B529">
        <f t="shared" si="8"/>
        <v>6</v>
      </c>
      <c r="C529" s="2">
        <v>6.2172238209401995E-4</v>
      </c>
      <c r="D529" s="2">
        <v>1.5107853884884699E-2</v>
      </c>
      <c r="E529" t="s">
        <v>1066</v>
      </c>
    </row>
    <row r="530" spans="1:5" x14ac:dyDescent="0.2">
      <c r="A530" t="s">
        <v>721</v>
      </c>
      <c r="B530">
        <f t="shared" si="8"/>
        <v>7</v>
      </c>
      <c r="C530" s="2">
        <v>6.4486232575899395E-4</v>
      </c>
      <c r="D530" s="2">
        <v>1.55223228695667E-2</v>
      </c>
      <c r="E530" t="s">
        <v>1067</v>
      </c>
    </row>
    <row r="531" spans="1:5" x14ac:dyDescent="0.2">
      <c r="A531" t="s">
        <v>722</v>
      </c>
      <c r="B531">
        <f t="shared" si="8"/>
        <v>14</v>
      </c>
      <c r="C531" s="2">
        <v>6.9750635173060002E-4</v>
      </c>
      <c r="D531" s="2">
        <v>1.6710680342165499E-2</v>
      </c>
      <c r="E531" t="s">
        <v>1041</v>
      </c>
    </row>
    <row r="532" spans="1:5" x14ac:dyDescent="0.2">
      <c r="A532" t="s">
        <v>723</v>
      </c>
      <c r="B532">
        <f t="shared" si="8"/>
        <v>4</v>
      </c>
      <c r="C532" s="2">
        <v>7.5369571509357797E-4</v>
      </c>
      <c r="D532" s="2">
        <v>1.7403209204174298E-2</v>
      </c>
      <c r="E532" t="s">
        <v>1068</v>
      </c>
    </row>
    <row r="533" spans="1:5" x14ac:dyDescent="0.2">
      <c r="A533" t="s">
        <v>77</v>
      </c>
      <c r="B533">
        <f t="shared" si="8"/>
        <v>4</v>
      </c>
      <c r="C533" s="2">
        <v>7.5369571509357797E-4</v>
      </c>
      <c r="D533" s="2">
        <v>1.7482314700557E-2</v>
      </c>
      <c r="E533" t="s">
        <v>1069</v>
      </c>
    </row>
    <row r="534" spans="1:5" x14ac:dyDescent="0.2">
      <c r="A534" t="s">
        <v>724</v>
      </c>
      <c r="B534">
        <f t="shared" si="8"/>
        <v>14</v>
      </c>
      <c r="C534" s="2">
        <v>7.6214857135777103E-4</v>
      </c>
      <c r="D534" s="2">
        <v>1.75191178362104E-2</v>
      </c>
      <c r="E534" t="s">
        <v>1041</v>
      </c>
    </row>
    <row r="535" spans="1:5" x14ac:dyDescent="0.2">
      <c r="A535" t="s">
        <v>725</v>
      </c>
      <c r="B535">
        <f t="shared" si="8"/>
        <v>4</v>
      </c>
      <c r="C535" s="2">
        <v>7.5369571509357797E-4</v>
      </c>
      <c r="D535" s="2">
        <v>1.7562142621564102E-2</v>
      </c>
      <c r="E535" t="s">
        <v>1070</v>
      </c>
    </row>
    <row r="536" spans="1:5" x14ac:dyDescent="0.2">
      <c r="A536" t="s">
        <v>726</v>
      </c>
      <c r="B536">
        <f t="shared" si="8"/>
        <v>10</v>
      </c>
      <c r="C536" s="2">
        <v>7.3752052650796101E-4</v>
      </c>
      <c r="D536" s="2">
        <v>1.75867628353744E-2</v>
      </c>
      <c r="E536" t="s">
        <v>1071</v>
      </c>
    </row>
    <row r="537" spans="1:5" x14ac:dyDescent="0.2">
      <c r="A537" t="s">
        <v>727</v>
      </c>
      <c r="B537">
        <f t="shared" si="8"/>
        <v>4</v>
      </c>
      <c r="C537" s="2">
        <v>7.5369571509357797E-4</v>
      </c>
      <c r="D537" s="2">
        <v>1.7642702908818898E-2</v>
      </c>
      <c r="E537" t="s">
        <v>1072</v>
      </c>
    </row>
    <row r="538" spans="1:5" x14ac:dyDescent="0.2">
      <c r="A538" t="s">
        <v>728</v>
      </c>
      <c r="B538">
        <f t="shared" si="8"/>
        <v>4</v>
      </c>
      <c r="C538" s="2">
        <v>7.5369571509357797E-4</v>
      </c>
      <c r="D538" s="2">
        <v>1.77240056872006E-2</v>
      </c>
      <c r="E538" t="s">
        <v>1073</v>
      </c>
    </row>
    <row r="539" spans="1:5" x14ac:dyDescent="0.2">
      <c r="A539" t="s">
        <v>729</v>
      </c>
      <c r="B539">
        <f t="shared" si="8"/>
        <v>4</v>
      </c>
      <c r="C539" s="2">
        <v>7.5369571509357797E-4</v>
      </c>
      <c r="D539" s="2">
        <v>1.78060612690858E-2</v>
      </c>
      <c r="E539" t="s">
        <v>1074</v>
      </c>
    </row>
    <row r="540" spans="1:5" x14ac:dyDescent="0.2">
      <c r="A540" t="s">
        <v>730</v>
      </c>
      <c r="B540">
        <f t="shared" si="8"/>
        <v>7</v>
      </c>
      <c r="C540" s="2">
        <v>7.8010817813504703E-4</v>
      </c>
      <c r="D540" s="2">
        <v>1.78515337803728E-2</v>
      </c>
      <c r="E540" t="s">
        <v>1075</v>
      </c>
    </row>
    <row r="541" spans="1:5" x14ac:dyDescent="0.2">
      <c r="A541" t="s">
        <v>731</v>
      </c>
      <c r="B541">
        <f t="shared" si="8"/>
        <v>5</v>
      </c>
      <c r="C541" s="2">
        <v>8.0120298722584197E-4</v>
      </c>
      <c r="D541" s="2">
        <v>1.7853881414032598E-2</v>
      </c>
      <c r="E541" t="s">
        <v>1076</v>
      </c>
    </row>
    <row r="542" spans="1:5" x14ac:dyDescent="0.2">
      <c r="A542" t="s">
        <v>732</v>
      </c>
      <c r="B542">
        <f t="shared" si="8"/>
        <v>4</v>
      </c>
      <c r="C542" s="2">
        <v>7.5369571509357797E-4</v>
      </c>
      <c r="D542" s="2">
        <v>1.7888880158709399E-2</v>
      </c>
      <c r="E542" t="s">
        <v>1077</v>
      </c>
    </row>
    <row r="543" spans="1:5" x14ac:dyDescent="0.2">
      <c r="A543" t="s">
        <v>63</v>
      </c>
      <c r="B543">
        <f t="shared" si="8"/>
        <v>6</v>
      </c>
      <c r="C543" s="2">
        <v>7.8643375803312695E-4</v>
      </c>
      <c r="D543" s="2">
        <v>1.7915944050192201E-2</v>
      </c>
      <c r="E543" t="s">
        <v>1078</v>
      </c>
    </row>
    <row r="544" spans="1:5" x14ac:dyDescent="0.2">
      <c r="A544" t="s">
        <v>733</v>
      </c>
      <c r="B544">
        <f t="shared" si="8"/>
        <v>5</v>
      </c>
      <c r="C544" s="2">
        <v>8.0120298722584197E-4</v>
      </c>
      <c r="D544" s="2">
        <v>1.7932187911462599E-2</v>
      </c>
      <c r="E544" t="s">
        <v>1003</v>
      </c>
    </row>
    <row r="545" spans="1:5" x14ac:dyDescent="0.2">
      <c r="A545" t="s">
        <v>734</v>
      </c>
      <c r="B545">
        <f t="shared" si="8"/>
        <v>8</v>
      </c>
      <c r="C545" s="2">
        <v>7.9986128236723302E-4</v>
      </c>
      <c r="D545" s="2">
        <v>1.79810225723348E-2</v>
      </c>
      <c r="E545" t="s">
        <v>1079</v>
      </c>
    </row>
    <row r="546" spans="1:5" x14ac:dyDescent="0.2">
      <c r="A546" t="s">
        <v>151</v>
      </c>
      <c r="B546">
        <f t="shared" si="8"/>
        <v>8</v>
      </c>
      <c r="C546" s="2">
        <v>7.9986128236723302E-4</v>
      </c>
      <c r="D546" s="2">
        <v>1.8060584619115E-2</v>
      </c>
      <c r="E546" t="s">
        <v>1080</v>
      </c>
    </row>
    <row r="547" spans="1:5" x14ac:dyDescent="0.2">
      <c r="A547" t="s">
        <v>735</v>
      </c>
      <c r="B547">
        <f t="shared" si="8"/>
        <v>8</v>
      </c>
      <c r="C547" s="2">
        <v>7.9986128236723302E-4</v>
      </c>
      <c r="D547" s="2">
        <v>1.8140853884088801E-2</v>
      </c>
      <c r="E547" t="s">
        <v>1081</v>
      </c>
    </row>
    <row r="548" spans="1:5" x14ac:dyDescent="0.2">
      <c r="A548" t="s">
        <v>736</v>
      </c>
      <c r="B548">
        <f t="shared" si="8"/>
        <v>15</v>
      </c>
      <c r="C548" s="2">
        <v>8.2326655033374604E-4</v>
      </c>
      <c r="D548" s="2">
        <v>1.8265779158057001E-2</v>
      </c>
      <c r="E548" t="s">
        <v>1082</v>
      </c>
    </row>
    <row r="549" spans="1:5" x14ac:dyDescent="0.2">
      <c r="A549" t="s">
        <v>737</v>
      </c>
      <c r="B549">
        <f t="shared" si="8"/>
        <v>14</v>
      </c>
      <c r="C549" s="2">
        <v>8.3177962731813705E-4</v>
      </c>
      <c r="D549" s="2">
        <v>1.8374768130755201E-2</v>
      </c>
      <c r="E549" t="s">
        <v>1083</v>
      </c>
    </row>
    <row r="550" spans="1:5" x14ac:dyDescent="0.2">
      <c r="A550" t="s">
        <v>738</v>
      </c>
      <c r="B550">
        <f t="shared" si="8"/>
        <v>24</v>
      </c>
      <c r="C550" s="2">
        <v>8.5217573241723802E-4</v>
      </c>
      <c r="D550" s="2">
        <v>1.86637457619106E-2</v>
      </c>
      <c r="E550" t="s">
        <v>1084</v>
      </c>
    </row>
    <row r="551" spans="1:5" x14ac:dyDescent="0.2">
      <c r="A551" t="s">
        <v>739</v>
      </c>
      <c r="B551">
        <f t="shared" si="8"/>
        <v>9</v>
      </c>
      <c r="C551" s="2">
        <v>8.5163796462774295E-4</v>
      </c>
      <c r="D551" s="2">
        <v>1.8732364368514502E-2</v>
      </c>
      <c r="E551" t="s">
        <v>1085</v>
      </c>
    </row>
    <row r="552" spans="1:5" x14ac:dyDescent="0.2">
      <c r="A552" t="s">
        <v>740</v>
      </c>
      <c r="B552">
        <f t="shared" si="8"/>
        <v>16</v>
      </c>
      <c r="C552" s="2">
        <v>8.6202177919692598E-4</v>
      </c>
      <c r="D552" s="2">
        <v>1.8798705723255999E-2</v>
      </c>
      <c r="E552" t="s">
        <v>1086</v>
      </c>
    </row>
    <row r="553" spans="1:5" x14ac:dyDescent="0.2">
      <c r="A553" t="s">
        <v>741</v>
      </c>
      <c r="B553">
        <f t="shared" si="8"/>
        <v>11</v>
      </c>
      <c r="C553" s="2">
        <v>8.6638897712808304E-4</v>
      </c>
      <c r="D553" s="2">
        <v>1.8813544469296201E-2</v>
      </c>
      <c r="E553" t="s">
        <v>1087</v>
      </c>
    </row>
    <row r="554" spans="1:5" x14ac:dyDescent="0.2">
      <c r="A554" t="s">
        <v>102</v>
      </c>
      <c r="B554">
        <f t="shared" si="8"/>
        <v>14</v>
      </c>
      <c r="C554" s="2">
        <v>9.0670050253883203E-4</v>
      </c>
      <c r="D554" s="2">
        <v>1.96054773917613E-2</v>
      </c>
      <c r="E554" t="s">
        <v>1088</v>
      </c>
    </row>
    <row r="555" spans="1:5" x14ac:dyDescent="0.2">
      <c r="A555" t="s">
        <v>742</v>
      </c>
      <c r="B555">
        <f t="shared" si="8"/>
        <v>25</v>
      </c>
      <c r="C555" s="2">
        <v>9.3870022875139098E-4</v>
      </c>
      <c r="D555" s="2">
        <v>2.00426245494492E-2</v>
      </c>
      <c r="E555" t="s">
        <v>1089</v>
      </c>
    </row>
    <row r="556" spans="1:5" x14ac:dyDescent="0.2">
      <c r="A556" t="s">
        <v>743</v>
      </c>
      <c r="B556">
        <f t="shared" si="8"/>
        <v>7</v>
      </c>
      <c r="C556" s="2">
        <v>9.3680927036716901E-4</v>
      </c>
      <c r="D556" s="2">
        <v>2.0086292885225499E-2</v>
      </c>
      <c r="E556" t="s">
        <v>1090</v>
      </c>
    </row>
    <row r="557" spans="1:5" x14ac:dyDescent="0.2">
      <c r="A557" t="s">
        <v>744</v>
      </c>
      <c r="B557">
        <f t="shared" si="8"/>
        <v>7</v>
      </c>
      <c r="C557" s="2">
        <v>9.3680927036716901E-4</v>
      </c>
      <c r="D557" s="2">
        <v>2.0171045175880399E-2</v>
      </c>
      <c r="E557" t="s">
        <v>1091</v>
      </c>
    </row>
    <row r="558" spans="1:5" x14ac:dyDescent="0.2">
      <c r="A558" t="s">
        <v>745</v>
      </c>
      <c r="B558">
        <f t="shared" si="8"/>
        <v>6</v>
      </c>
      <c r="C558" s="2">
        <v>9.8288170847350698E-4</v>
      </c>
      <c r="D558" s="2">
        <v>2.0811806466142401E-2</v>
      </c>
      <c r="E558" t="s">
        <v>1092</v>
      </c>
    </row>
    <row r="559" spans="1:5" x14ac:dyDescent="0.2">
      <c r="A559" t="s">
        <v>746</v>
      </c>
      <c r="B559">
        <f t="shared" si="8"/>
        <v>6</v>
      </c>
      <c r="C559" s="2">
        <v>9.8288170847350698E-4</v>
      </c>
      <c r="D559" s="2">
        <v>2.0898522326418E-2</v>
      </c>
      <c r="E559" t="s">
        <v>1093</v>
      </c>
    </row>
    <row r="560" spans="1:5" x14ac:dyDescent="0.2">
      <c r="A560" t="s">
        <v>80</v>
      </c>
      <c r="B560">
        <f t="shared" si="8"/>
        <v>16</v>
      </c>
      <c r="C560" s="2">
        <v>1.0026333446206E-3</v>
      </c>
      <c r="D560" s="2">
        <v>2.1142305609912999E-2</v>
      </c>
      <c r="E560" t="s">
        <v>1094</v>
      </c>
    </row>
    <row r="561" spans="1:5" x14ac:dyDescent="0.2">
      <c r="A561" t="s">
        <v>747</v>
      </c>
      <c r="B561">
        <f t="shared" si="8"/>
        <v>5</v>
      </c>
      <c r="C561" s="2">
        <v>1.06754486839806E-3</v>
      </c>
      <c r="D561" s="2">
        <v>2.17907258537412E-2</v>
      </c>
      <c r="E561" t="s">
        <v>1095</v>
      </c>
    </row>
    <row r="562" spans="1:5" x14ac:dyDescent="0.2">
      <c r="A562" t="s">
        <v>31</v>
      </c>
      <c r="B562">
        <f t="shared" si="8"/>
        <v>11</v>
      </c>
      <c r="C562" s="2">
        <v>1.0736085807089501E-3</v>
      </c>
      <c r="D562" s="2">
        <v>2.18271895910668E-2</v>
      </c>
      <c r="E562" t="s">
        <v>1096</v>
      </c>
    </row>
    <row r="563" spans="1:5" x14ac:dyDescent="0.2">
      <c r="A563" t="s">
        <v>748</v>
      </c>
      <c r="B563">
        <f t="shared" si="8"/>
        <v>5</v>
      </c>
      <c r="C563" s="2">
        <v>1.06754486839806E-3</v>
      </c>
      <c r="D563" s="2">
        <v>2.1878238808977098E-2</v>
      </c>
      <c r="E563" t="s">
        <v>1097</v>
      </c>
    </row>
    <row r="564" spans="1:5" x14ac:dyDescent="0.2">
      <c r="A564" t="s">
        <v>159</v>
      </c>
      <c r="B564">
        <f t="shared" si="8"/>
        <v>5</v>
      </c>
      <c r="C564" s="2">
        <v>1.06754486839806E-3</v>
      </c>
      <c r="D564" s="2">
        <v>2.1966457513852001E-2</v>
      </c>
      <c r="E564" t="s">
        <v>1098</v>
      </c>
    </row>
    <row r="565" spans="1:5" x14ac:dyDescent="0.2">
      <c r="A565" t="s">
        <v>749</v>
      </c>
      <c r="B565">
        <f t="shared" si="8"/>
        <v>5</v>
      </c>
      <c r="C565" s="2">
        <v>1.06754486839806E-3</v>
      </c>
      <c r="D565" s="2">
        <v>2.2055390540223901E-2</v>
      </c>
      <c r="E565" t="s">
        <v>1099</v>
      </c>
    </row>
    <row r="566" spans="1:5" x14ac:dyDescent="0.2">
      <c r="A566" t="s">
        <v>115</v>
      </c>
      <c r="B566">
        <f t="shared" si="8"/>
        <v>10</v>
      </c>
      <c r="C566" s="2">
        <v>1.0578837620371399E-3</v>
      </c>
      <c r="D566" s="2">
        <v>2.2124511629817701E-2</v>
      </c>
      <c r="E566" t="s">
        <v>1100</v>
      </c>
    </row>
    <row r="567" spans="1:5" x14ac:dyDescent="0.2">
      <c r="A567" t="s">
        <v>750</v>
      </c>
      <c r="B567">
        <f t="shared" si="8"/>
        <v>5</v>
      </c>
      <c r="C567" s="2">
        <v>1.06754486839806E-3</v>
      </c>
      <c r="D567" s="2">
        <v>2.21450465993305E-2</v>
      </c>
      <c r="E567" t="s">
        <v>1003</v>
      </c>
    </row>
    <row r="568" spans="1:5" x14ac:dyDescent="0.2">
      <c r="A568" t="s">
        <v>199</v>
      </c>
      <c r="B568">
        <f t="shared" si="8"/>
        <v>10</v>
      </c>
      <c r="C568" s="2">
        <v>1.0578837620371399E-3</v>
      </c>
      <c r="D568" s="2">
        <v>2.2215559002779901E-2</v>
      </c>
      <c r="E568" t="s">
        <v>1101</v>
      </c>
    </row>
    <row r="569" spans="1:5" x14ac:dyDescent="0.2">
      <c r="A569" t="s">
        <v>751</v>
      </c>
      <c r="B569">
        <f t="shared" si="8"/>
        <v>5</v>
      </c>
      <c r="C569" s="2">
        <v>1.06754486839806E-3</v>
      </c>
      <c r="D569" s="2">
        <v>2.2235434544633899E-2</v>
      </c>
      <c r="E569" t="s">
        <v>1102</v>
      </c>
    </row>
    <row r="570" spans="1:5" x14ac:dyDescent="0.2">
      <c r="A570" t="s">
        <v>752</v>
      </c>
      <c r="B570">
        <f t="shared" si="8"/>
        <v>7</v>
      </c>
      <c r="C570" s="2">
        <v>1.11726396199766E-3</v>
      </c>
      <c r="D570" s="2">
        <v>2.2624595230452699E-2</v>
      </c>
      <c r="E570" t="s">
        <v>1103</v>
      </c>
    </row>
    <row r="571" spans="1:5" x14ac:dyDescent="0.2">
      <c r="A571" t="s">
        <v>753</v>
      </c>
      <c r="B571">
        <f t="shared" si="8"/>
        <v>4</v>
      </c>
      <c r="C571" s="2">
        <v>1.14129538309338E-3</v>
      </c>
      <c r="D571" s="2">
        <v>2.29292533067934E-2</v>
      </c>
      <c r="E571" t="s">
        <v>1068</v>
      </c>
    </row>
    <row r="572" spans="1:5" x14ac:dyDescent="0.2">
      <c r="A572" t="s">
        <v>754</v>
      </c>
      <c r="B572">
        <f t="shared" si="8"/>
        <v>4</v>
      </c>
      <c r="C572" s="2">
        <v>1.14129538309338E-3</v>
      </c>
      <c r="D572" s="2">
        <v>2.3019882766504102E-2</v>
      </c>
      <c r="E572" t="s">
        <v>1104</v>
      </c>
    </row>
    <row r="573" spans="1:5" x14ac:dyDescent="0.2">
      <c r="A573" t="s">
        <v>755</v>
      </c>
      <c r="B573">
        <f t="shared" si="8"/>
        <v>25</v>
      </c>
      <c r="C573" s="2">
        <v>1.1526236114781699E-3</v>
      </c>
      <c r="D573" s="2">
        <v>2.3066032507345499E-2</v>
      </c>
      <c r="E573" t="s">
        <v>1105</v>
      </c>
    </row>
    <row r="574" spans="1:5" x14ac:dyDescent="0.2">
      <c r="A574" t="s">
        <v>756</v>
      </c>
      <c r="B574">
        <f t="shared" si="8"/>
        <v>13</v>
      </c>
      <c r="C574" s="2">
        <v>1.17516681645542E-3</v>
      </c>
      <c r="D574" s="2">
        <v>2.3425297907703199E-2</v>
      </c>
      <c r="E574" t="s">
        <v>1106</v>
      </c>
    </row>
    <row r="575" spans="1:5" x14ac:dyDescent="0.2">
      <c r="A575" t="s">
        <v>757</v>
      </c>
      <c r="B575">
        <f t="shared" ref="B575:B638" si="9">LEN(E575) - LEN(SUBSTITUTE(E575, ";","")) + 1</f>
        <v>11</v>
      </c>
      <c r="C575" s="2">
        <v>1.1916032138491099E-3</v>
      </c>
      <c r="D575" s="2">
        <v>2.36605105068949E-2</v>
      </c>
      <c r="E575" t="s">
        <v>1107</v>
      </c>
    </row>
    <row r="576" spans="1:5" x14ac:dyDescent="0.2">
      <c r="A576" t="s">
        <v>758</v>
      </c>
      <c r="B576">
        <f t="shared" si="9"/>
        <v>6</v>
      </c>
      <c r="C576" s="2">
        <v>1.2149492260629599E-3</v>
      </c>
      <c r="D576" s="2">
        <v>2.4030565506198798E-2</v>
      </c>
      <c r="E576" t="s">
        <v>1108</v>
      </c>
    </row>
    <row r="577" spans="1:5" x14ac:dyDescent="0.2">
      <c r="A577" t="s">
        <v>759</v>
      </c>
      <c r="B577">
        <f t="shared" si="9"/>
        <v>9</v>
      </c>
      <c r="C577" s="2">
        <v>1.2610620183533001E-3</v>
      </c>
      <c r="D577" s="2">
        <v>2.4655936703666202E-2</v>
      </c>
      <c r="E577" t="s">
        <v>1109</v>
      </c>
    </row>
    <row r="578" spans="1:5" x14ac:dyDescent="0.2">
      <c r="A578" t="s">
        <v>760</v>
      </c>
      <c r="B578">
        <f t="shared" si="9"/>
        <v>8</v>
      </c>
      <c r="C578" s="2">
        <v>1.25637172469193E-3</v>
      </c>
      <c r="D578" s="2">
        <v>2.4658711196549801E-2</v>
      </c>
      <c r="E578" t="s">
        <v>1110</v>
      </c>
    </row>
    <row r="579" spans="1:5" x14ac:dyDescent="0.2">
      <c r="A579" t="s">
        <v>761</v>
      </c>
      <c r="B579">
        <f t="shared" si="9"/>
        <v>8</v>
      </c>
      <c r="C579" s="2">
        <v>1.25637172469193E-3</v>
      </c>
      <c r="D579" s="2">
        <v>2.4753918575687001E-2</v>
      </c>
      <c r="E579" t="s">
        <v>1111</v>
      </c>
    </row>
    <row r="580" spans="1:5" x14ac:dyDescent="0.2">
      <c r="A580" t="s">
        <v>75</v>
      </c>
      <c r="B580">
        <f t="shared" si="9"/>
        <v>10</v>
      </c>
      <c r="C580" s="2">
        <v>1.3287522247557E-3</v>
      </c>
      <c r="D580" s="2">
        <v>2.56841765262436E-2</v>
      </c>
      <c r="E580" t="s">
        <v>1112</v>
      </c>
    </row>
    <row r="581" spans="1:5" x14ac:dyDescent="0.2">
      <c r="A581" t="s">
        <v>762</v>
      </c>
      <c r="B581">
        <f t="shared" si="9"/>
        <v>10</v>
      </c>
      <c r="C581" s="2">
        <v>1.3287522247557E-3</v>
      </c>
      <c r="D581" s="2">
        <v>2.5781834992122901E-2</v>
      </c>
      <c r="E581" t="s">
        <v>1113</v>
      </c>
    </row>
    <row r="582" spans="1:5" x14ac:dyDescent="0.2">
      <c r="A582" t="s">
        <v>763</v>
      </c>
      <c r="B582">
        <f t="shared" si="9"/>
        <v>7</v>
      </c>
      <c r="C582" s="2">
        <v>1.32388496154658E-3</v>
      </c>
      <c r="D582" s="2">
        <v>2.5785438773939601E-2</v>
      </c>
      <c r="E582" t="s">
        <v>1114</v>
      </c>
    </row>
    <row r="583" spans="1:5" x14ac:dyDescent="0.2">
      <c r="A583" t="s">
        <v>764</v>
      </c>
      <c r="B583">
        <f t="shared" si="9"/>
        <v>14</v>
      </c>
      <c r="C583" s="2">
        <v>1.3720492543036001E-3</v>
      </c>
      <c r="D583" s="2">
        <v>2.6421008847967001E-2</v>
      </c>
      <c r="E583" t="s">
        <v>1041</v>
      </c>
    </row>
    <row r="584" spans="1:5" x14ac:dyDescent="0.2">
      <c r="A584" t="s">
        <v>765</v>
      </c>
      <c r="B584">
        <f t="shared" si="9"/>
        <v>5</v>
      </c>
      <c r="C584" s="2">
        <v>1.39426992052441E-3</v>
      </c>
      <c r="D584" s="2">
        <v>2.6449663213517001E-2</v>
      </c>
      <c r="E584" t="s">
        <v>1115</v>
      </c>
    </row>
    <row r="585" spans="1:5" x14ac:dyDescent="0.2">
      <c r="A585" t="s">
        <v>766</v>
      </c>
      <c r="B585">
        <f t="shared" si="9"/>
        <v>5</v>
      </c>
      <c r="C585" s="2">
        <v>1.39426992052441E-3</v>
      </c>
      <c r="D585" s="2">
        <v>2.6548355986701799E-2</v>
      </c>
      <c r="E585" t="s">
        <v>1116</v>
      </c>
    </row>
    <row r="586" spans="1:5" x14ac:dyDescent="0.2">
      <c r="A586" t="s">
        <v>767</v>
      </c>
      <c r="B586">
        <f t="shared" si="9"/>
        <v>5</v>
      </c>
      <c r="C586" s="2">
        <v>1.39426992052441E-3</v>
      </c>
      <c r="D586" s="2">
        <v>2.6647788031595801E-2</v>
      </c>
      <c r="E586" t="s">
        <v>1117</v>
      </c>
    </row>
    <row r="587" spans="1:5" x14ac:dyDescent="0.2">
      <c r="A587" t="s">
        <v>768</v>
      </c>
      <c r="B587">
        <f t="shared" si="9"/>
        <v>5</v>
      </c>
      <c r="C587" s="2">
        <v>1.39426992052441E-3</v>
      </c>
      <c r="D587" s="2">
        <v>2.6747967685849899E-2</v>
      </c>
      <c r="E587" t="s">
        <v>1118</v>
      </c>
    </row>
    <row r="588" spans="1:5" x14ac:dyDescent="0.2">
      <c r="A588" t="s">
        <v>769</v>
      </c>
      <c r="B588">
        <f t="shared" si="9"/>
        <v>17</v>
      </c>
      <c r="C588" s="2">
        <v>1.43474719326982E-3</v>
      </c>
      <c r="D588" s="2">
        <v>2.71167219527997E-2</v>
      </c>
      <c r="E588" t="s">
        <v>1119</v>
      </c>
    </row>
    <row r="589" spans="1:5" x14ac:dyDescent="0.2">
      <c r="A589" t="s">
        <v>770</v>
      </c>
      <c r="B589">
        <f t="shared" si="9"/>
        <v>6</v>
      </c>
      <c r="C589" s="2">
        <v>1.4866977251990301E-3</v>
      </c>
      <c r="D589" s="2">
        <v>2.7289994574426699E-2</v>
      </c>
      <c r="E589" t="s">
        <v>1120</v>
      </c>
    </row>
    <row r="590" spans="1:5" x14ac:dyDescent="0.2">
      <c r="A590" t="s">
        <v>771</v>
      </c>
      <c r="B590">
        <f t="shared" si="9"/>
        <v>19</v>
      </c>
      <c r="C590" s="2">
        <v>1.45310702302764E-3</v>
      </c>
      <c r="D590" s="2">
        <v>2.7362380584907999E-2</v>
      </c>
      <c r="E590" t="s">
        <v>1121</v>
      </c>
    </row>
    <row r="591" spans="1:5" x14ac:dyDescent="0.2">
      <c r="A591" t="s">
        <v>772</v>
      </c>
      <c r="B591">
        <f t="shared" si="9"/>
        <v>11</v>
      </c>
      <c r="C591" s="2">
        <v>1.4596674050748801E-3</v>
      </c>
      <c r="D591" s="2">
        <v>2.7384863118004098E-2</v>
      </c>
      <c r="E591" t="s">
        <v>1122</v>
      </c>
    </row>
    <row r="592" spans="1:5" x14ac:dyDescent="0.2">
      <c r="A592" t="s">
        <v>139</v>
      </c>
      <c r="B592">
        <f t="shared" si="9"/>
        <v>6</v>
      </c>
      <c r="C592" s="2">
        <v>1.4866977251990301E-3</v>
      </c>
      <c r="D592" s="2">
        <v>2.7388514410435501E-2</v>
      </c>
      <c r="E592" t="s">
        <v>1123</v>
      </c>
    </row>
    <row r="593" spans="1:5" x14ac:dyDescent="0.2">
      <c r="A593" t="s">
        <v>141</v>
      </c>
      <c r="B593">
        <f t="shared" si="9"/>
        <v>6</v>
      </c>
      <c r="C593" s="2">
        <v>1.4866977251990301E-3</v>
      </c>
      <c r="D593" s="2">
        <v>2.7487748158299401E-2</v>
      </c>
      <c r="E593" t="s">
        <v>1124</v>
      </c>
    </row>
    <row r="594" spans="1:5" x14ac:dyDescent="0.2">
      <c r="A594" t="s">
        <v>773</v>
      </c>
      <c r="B594">
        <f t="shared" si="9"/>
        <v>6</v>
      </c>
      <c r="C594" s="2">
        <v>1.4866977251990301E-3</v>
      </c>
      <c r="D594" s="2">
        <v>2.75877036061478E-2</v>
      </c>
      <c r="E594" t="s">
        <v>1125</v>
      </c>
    </row>
    <row r="595" spans="1:5" x14ac:dyDescent="0.2">
      <c r="A595" t="s">
        <v>774</v>
      </c>
      <c r="B595">
        <f t="shared" si="9"/>
        <v>6</v>
      </c>
      <c r="C595" s="2">
        <v>1.4866977251990301E-3</v>
      </c>
      <c r="D595" s="2">
        <v>2.76883886558052E-2</v>
      </c>
      <c r="E595" t="s">
        <v>1126</v>
      </c>
    </row>
    <row r="596" spans="1:5" x14ac:dyDescent="0.2">
      <c r="A596" t="s">
        <v>775</v>
      </c>
      <c r="B596">
        <f t="shared" si="9"/>
        <v>13</v>
      </c>
      <c r="C596" s="2">
        <v>1.5217283047787699E-3</v>
      </c>
      <c r="D596" s="2">
        <v>2.7733498354593E-2</v>
      </c>
      <c r="E596" t="s">
        <v>1127</v>
      </c>
    </row>
    <row r="597" spans="1:5" x14ac:dyDescent="0.2">
      <c r="A597" t="s">
        <v>776</v>
      </c>
      <c r="B597">
        <f t="shared" si="9"/>
        <v>10</v>
      </c>
      <c r="C597" s="2">
        <v>1.48394239890167E-3</v>
      </c>
      <c r="D597" s="2">
        <v>2.7738307917931099E-2</v>
      </c>
      <c r="E597" t="s">
        <v>1128</v>
      </c>
    </row>
    <row r="598" spans="1:5" x14ac:dyDescent="0.2">
      <c r="A598" t="s">
        <v>777</v>
      </c>
      <c r="B598">
        <f t="shared" si="9"/>
        <v>13</v>
      </c>
      <c r="C598" s="2">
        <v>1.5217283047787699E-3</v>
      </c>
      <c r="D598" s="2">
        <v>2.7832901574501901E-2</v>
      </c>
      <c r="E598" t="s">
        <v>1129</v>
      </c>
    </row>
    <row r="599" spans="1:5" x14ac:dyDescent="0.2">
      <c r="A599" t="s">
        <v>778</v>
      </c>
      <c r="B599">
        <f t="shared" si="9"/>
        <v>16</v>
      </c>
      <c r="C599" s="2">
        <v>1.5463806059839501E-3</v>
      </c>
      <c r="D599" s="2">
        <v>2.8082491930021599E-2</v>
      </c>
      <c r="E599" t="s">
        <v>1130</v>
      </c>
    </row>
    <row r="600" spans="1:5" x14ac:dyDescent="0.2">
      <c r="A600" t="s">
        <v>779</v>
      </c>
      <c r="B600">
        <f t="shared" si="9"/>
        <v>12</v>
      </c>
      <c r="C600" s="2">
        <v>1.6614992929129999E-3</v>
      </c>
      <c r="D600" s="2">
        <v>2.9337823154792601E-2</v>
      </c>
      <c r="E600" t="s">
        <v>1131</v>
      </c>
    </row>
    <row r="601" spans="1:5" x14ac:dyDescent="0.2">
      <c r="A601" t="s">
        <v>780</v>
      </c>
      <c r="B601">
        <f t="shared" si="9"/>
        <v>4</v>
      </c>
      <c r="C601" s="2">
        <v>1.6497701226423701E-3</v>
      </c>
      <c r="D601" s="2">
        <v>2.94362829924616E-2</v>
      </c>
      <c r="E601" t="s">
        <v>1132</v>
      </c>
    </row>
    <row r="602" spans="1:5" x14ac:dyDescent="0.2">
      <c r="A602" t="s">
        <v>781</v>
      </c>
      <c r="B602">
        <f t="shared" si="9"/>
        <v>12</v>
      </c>
      <c r="C602" s="2">
        <v>1.6614992929129999E-3</v>
      </c>
      <c r="D602" s="2">
        <v>2.94396905963023E-2</v>
      </c>
      <c r="E602" t="s">
        <v>1131</v>
      </c>
    </row>
    <row r="603" spans="1:5" x14ac:dyDescent="0.2">
      <c r="A603" t="s">
        <v>96</v>
      </c>
      <c r="B603">
        <f t="shared" si="9"/>
        <v>4</v>
      </c>
      <c r="C603" s="2">
        <v>1.6497701226423701E-3</v>
      </c>
      <c r="D603" s="2">
        <v>2.9539568195943899E-2</v>
      </c>
      <c r="E603" t="s">
        <v>1133</v>
      </c>
    </row>
    <row r="604" spans="1:5" x14ac:dyDescent="0.2">
      <c r="A604" t="s">
        <v>782</v>
      </c>
      <c r="B604">
        <f t="shared" si="9"/>
        <v>12</v>
      </c>
      <c r="C604" s="2">
        <v>1.6614992929129999E-3</v>
      </c>
      <c r="D604" s="2">
        <v>2.9542267915453099E-2</v>
      </c>
      <c r="E604" t="s">
        <v>1134</v>
      </c>
    </row>
    <row r="605" spans="1:5" x14ac:dyDescent="0.2">
      <c r="A605" t="s">
        <v>783</v>
      </c>
      <c r="B605">
        <f t="shared" si="9"/>
        <v>4</v>
      </c>
      <c r="C605" s="2">
        <v>1.6497701226423701E-3</v>
      </c>
      <c r="D605" s="2">
        <v>2.96435807600141E-2</v>
      </c>
      <c r="E605" t="s">
        <v>1135</v>
      </c>
    </row>
    <row r="606" spans="1:5" x14ac:dyDescent="0.2">
      <c r="A606" t="s">
        <v>784</v>
      </c>
      <c r="B606">
        <f t="shared" si="9"/>
        <v>4</v>
      </c>
      <c r="C606" s="2">
        <v>1.6497701226423701E-3</v>
      </c>
      <c r="D606" s="2">
        <v>2.9748328395208499E-2</v>
      </c>
      <c r="E606" t="s">
        <v>1136</v>
      </c>
    </row>
    <row r="607" spans="1:5" x14ac:dyDescent="0.2">
      <c r="A607" t="s">
        <v>785</v>
      </c>
      <c r="B607">
        <f t="shared" si="9"/>
        <v>15</v>
      </c>
      <c r="C607" s="2">
        <v>1.64965274152412E-3</v>
      </c>
      <c r="D607" s="2">
        <v>2.98516948226865E-2</v>
      </c>
      <c r="E607" t="s">
        <v>1137</v>
      </c>
    </row>
    <row r="608" spans="1:5" x14ac:dyDescent="0.2">
      <c r="A608" t="s">
        <v>786</v>
      </c>
      <c r="B608">
        <f t="shared" si="9"/>
        <v>3</v>
      </c>
      <c r="C608" s="2">
        <v>1.7586697676655E-3</v>
      </c>
      <c r="D608" s="2">
        <v>3.0015022824070401E-2</v>
      </c>
      <c r="E608" t="s">
        <v>1138</v>
      </c>
    </row>
    <row r="609" spans="1:5" x14ac:dyDescent="0.2">
      <c r="A609" t="s">
        <v>787</v>
      </c>
      <c r="B609">
        <f t="shared" si="9"/>
        <v>3</v>
      </c>
      <c r="C609" s="2">
        <v>1.7586697676655E-3</v>
      </c>
      <c r="D609" s="2">
        <v>3.0115744377171301E-2</v>
      </c>
      <c r="E609" t="s">
        <v>1139</v>
      </c>
    </row>
    <row r="610" spans="1:5" x14ac:dyDescent="0.2">
      <c r="A610" t="s">
        <v>788</v>
      </c>
      <c r="B610">
        <f t="shared" si="9"/>
        <v>3</v>
      </c>
      <c r="C610" s="2">
        <v>1.7586697676655E-3</v>
      </c>
      <c r="D610" s="2">
        <v>3.0217144189889099E-2</v>
      </c>
      <c r="E610" t="s">
        <v>1140</v>
      </c>
    </row>
    <row r="611" spans="1:5" x14ac:dyDescent="0.2">
      <c r="A611" t="s">
        <v>789</v>
      </c>
      <c r="B611">
        <f t="shared" si="9"/>
        <v>3</v>
      </c>
      <c r="C611" s="2">
        <v>1.7586697676655E-3</v>
      </c>
      <c r="D611" s="2">
        <v>3.03192291364765E-2</v>
      </c>
      <c r="E611" t="s">
        <v>1141</v>
      </c>
    </row>
    <row r="612" spans="1:5" x14ac:dyDescent="0.2">
      <c r="A612" t="s">
        <v>790</v>
      </c>
      <c r="B612">
        <f t="shared" si="9"/>
        <v>9</v>
      </c>
      <c r="C612" s="2">
        <v>1.81611672625308E-3</v>
      </c>
      <c r="D612" s="2">
        <v>3.0385716898588499E-2</v>
      </c>
      <c r="E612" t="s">
        <v>1142</v>
      </c>
    </row>
    <row r="613" spans="1:5" x14ac:dyDescent="0.2">
      <c r="A613" t="s">
        <v>791</v>
      </c>
      <c r="B613">
        <f t="shared" si="9"/>
        <v>3</v>
      </c>
      <c r="C613" s="2">
        <v>1.7586697676655E-3</v>
      </c>
      <c r="D613" s="2">
        <v>3.0422006184396801E-2</v>
      </c>
      <c r="E613" t="s">
        <v>1143</v>
      </c>
    </row>
    <row r="614" spans="1:5" x14ac:dyDescent="0.2">
      <c r="A614" t="s">
        <v>792</v>
      </c>
      <c r="B614">
        <f t="shared" si="9"/>
        <v>5</v>
      </c>
      <c r="C614" s="2">
        <v>1.78912903398462E-3</v>
      </c>
      <c r="D614" s="2">
        <v>3.04330848680784E-2</v>
      </c>
      <c r="E614" t="s">
        <v>1144</v>
      </c>
    </row>
    <row r="615" spans="1:5" x14ac:dyDescent="0.2">
      <c r="A615" t="s">
        <v>157</v>
      </c>
      <c r="B615">
        <f t="shared" si="9"/>
        <v>9</v>
      </c>
      <c r="C615" s="2">
        <v>1.81611672625308E-3</v>
      </c>
      <c r="D615" s="2">
        <v>3.0485669914702199E-2</v>
      </c>
      <c r="E615" t="s">
        <v>1145</v>
      </c>
    </row>
    <row r="616" spans="1:5" x14ac:dyDescent="0.2">
      <c r="A616" t="s">
        <v>793</v>
      </c>
      <c r="B616">
        <f t="shared" si="9"/>
        <v>3</v>
      </c>
      <c r="C616" s="2">
        <v>1.7586697676655E-3</v>
      </c>
      <c r="D616" s="2">
        <v>3.0525482395908299E-2</v>
      </c>
      <c r="E616" t="s">
        <v>1146</v>
      </c>
    </row>
    <row r="617" spans="1:5" x14ac:dyDescent="0.2">
      <c r="A617" t="s">
        <v>794</v>
      </c>
      <c r="B617">
        <f t="shared" si="9"/>
        <v>6</v>
      </c>
      <c r="C617" s="2">
        <v>1.8023493144239499E-3</v>
      </c>
      <c r="D617" s="2">
        <v>3.0556108144536201E-2</v>
      </c>
      <c r="E617" t="s">
        <v>1147</v>
      </c>
    </row>
    <row r="618" spans="1:5" x14ac:dyDescent="0.2">
      <c r="A618" t="s">
        <v>795</v>
      </c>
      <c r="B618">
        <f t="shared" si="9"/>
        <v>9</v>
      </c>
      <c r="C618" s="2">
        <v>1.81611672625308E-3</v>
      </c>
      <c r="D618" s="2">
        <v>3.0586282686697899E-2</v>
      </c>
      <c r="E618" t="s">
        <v>1148</v>
      </c>
    </row>
    <row r="619" spans="1:5" x14ac:dyDescent="0.2">
      <c r="A619" t="s">
        <v>796</v>
      </c>
      <c r="B619">
        <f t="shared" si="9"/>
        <v>3</v>
      </c>
      <c r="C619" s="2">
        <v>1.7586697676655E-3</v>
      </c>
      <c r="D619" s="2">
        <v>3.06296649296828E-2</v>
      </c>
      <c r="E619" t="s">
        <v>1146</v>
      </c>
    </row>
    <row r="620" spans="1:5" x14ac:dyDescent="0.2">
      <c r="A620" t="s">
        <v>797</v>
      </c>
      <c r="B620">
        <f t="shared" si="9"/>
        <v>10</v>
      </c>
      <c r="C620" s="2">
        <v>1.83846936471923E-3</v>
      </c>
      <c r="D620" s="2">
        <v>3.06591802881119E-2</v>
      </c>
      <c r="E620" t="s">
        <v>1149</v>
      </c>
    </row>
    <row r="621" spans="1:5" x14ac:dyDescent="0.2">
      <c r="A621" t="s">
        <v>798</v>
      </c>
      <c r="B621">
        <f t="shared" si="9"/>
        <v>12</v>
      </c>
      <c r="C621" s="2">
        <v>1.8157280871764899E-3</v>
      </c>
      <c r="D621" s="2">
        <v>3.0680994797555101E-2</v>
      </c>
      <c r="E621" t="s">
        <v>1131</v>
      </c>
    </row>
    <row r="622" spans="1:5" x14ac:dyDescent="0.2">
      <c r="A622" t="s">
        <v>799</v>
      </c>
      <c r="B622">
        <f t="shared" si="9"/>
        <v>3</v>
      </c>
      <c r="C622" s="2">
        <v>1.7586697676655E-3</v>
      </c>
      <c r="D622" s="2">
        <v>3.0734561042455699E-2</v>
      </c>
      <c r="E622" t="s">
        <v>1150</v>
      </c>
    </row>
    <row r="623" spans="1:5" x14ac:dyDescent="0.2">
      <c r="A623" t="s">
        <v>800</v>
      </c>
      <c r="B623">
        <f t="shared" si="9"/>
        <v>3</v>
      </c>
      <c r="C623" s="2">
        <v>1.7586697676655E-3</v>
      </c>
      <c r="D623" s="2">
        <v>3.08401780907115E-2</v>
      </c>
      <c r="E623" t="s">
        <v>1151</v>
      </c>
    </row>
    <row r="624" spans="1:5" x14ac:dyDescent="0.2">
      <c r="A624" t="s">
        <v>801</v>
      </c>
      <c r="B624">
        <f t="shared" si="9"/>
        <v>3</v>
      </c>
      <c r="C624" s="2">
        <v>1.7586697676655E-3</v>
      </c>
      <c r="D624" s="2">
        <v>3.09465235324036E-2</v>
      </c>
      <c r="E624" t="s">
        <v>1152</v>
      </c>
    </row>
    <row r="625" spans="1:5" x14ac:dyDescent="0.2">
      <c r="A625" t="s">
        <v>802</v>
      </c>
      <c r="B625">
        <f t="shared" si="9"/>
        <v>8</v>
      </c>
      <c r="C625" s="2">
        <v>1.8994335815659001E-3</v>
      </c>
      <c r="D625" s="2">
        <v>3.1572669598471603E-2</v>
      </c>
      <c r="E625" t="s">
        <v>1153</v>
      </c>
    </row>
    <row r="626" spans="1:5" x14ac:dyDescent="0.2">
      <c r="A626" t="s">
        <v>164</v>
      </c>
      <c r="B626">
        <f t="shared" si="9"/>
        <v>12</v>
      </c>
      <c r="C626" s="2">
        <v>1.98151355906066E-3</v>
      </c>
      <c r="D626" s="2">
        <v>3.2830076921709597E-2</v>
      </c>
      <c r="E626" t="s">
        <v>1154</v>
      </c>
    </row>
    <row r="627" spans="1:5" x14ac:dyDescent="0.2">
      <c r="A627" t="s">
        <v>162</v>
      </c>
      <c r="B627">
        <f t="shared" si="9"/>
        <v>9</v>
      </c>
      <c r="C627" s="2">
        <v>2.0393242781810901E-3</v>
      </c>
      <c r="D627" s="2">
        <v>3.3678549487243102E-2</v>
      </c>
      <c r="E627" t="s">
        <v>1155</v>
      </c>
    </row>
    <row r="628" spans="1:5" x14ac:dyDescent="0.2">
      <c r="A628" t="s">
        <v>803</v>
      </c>
      <c r="B628">
        <f t="shared" si="9"/>
        <v>7</v>
      </c>
      <c r="C628" s="2">
        <v>2.1264696177277702E-3</v>
      </c>
      <c r="D628" s="2">
        <v>3.4891879290240499E-2</v>
      </c>
      <c r="E628" t="s">
        <v>1156</v>
      </c>
    </row>
    <row r="629" spans="1:5" x14ac:dyDescent="0.2">
      <c r="A629" t="s">
        <v>804</v>
      </c>
      <c r="B629">
        <f t="shared" si="9"/>
        <v>7</v>
      </c>
      <c r="C629" s="2">
        <v>2.1264696177277702E-3</v>
      </c>
      <c r="D629" s="2">
        <v>3.5004433739563801E-2</v>
      </c>
      <c r="E629" t="s">
        <v>1157</v>
      </c>
    </row>
    <row r="630" spans="1:5" x14ac:dyDescent="0.2">
      <c r="A630" t="s">
        <v>805</v>
      </c>
      <c r="B630">
        <f t="shared" si="9"/>
        <v>11</v>
      </c>
      <c r="C630" s="2">
        <v>2.14426820539396E-3</v>
      </c>
      <c r="D630" s="2">
        <v>3.5071155936299198E-2</v>
      </c>
      <c r="E630" t="s">
        <v>1158</v>
      </c>
    </row>
    <row r="631" spans="1:5" x14ac:dyDescent="0.2">
      <c r="A631" t="s">
        <v>155</v>
      </c>
      <c r="B631">
        <f t="shared" si="9"/>
        <v>6</v>
      </c>
      <c r="C631" s="2">
        <v>2.1662679436445799E-3</v>
      </c>
      <c r="D631" s="2">
        <v>3.50935406870422E-2</v>
      </c>
      <c r="E631" t="s">
        <v>1159</v>
      </c>
    </row>
    <row r="632" spans="1:5" x14ac:dyDescent="0.2">
      <c r="A632" t="s">
        <v>806</v>
      </c>
      <c r="B632">
        <f t="shared" si="9"/>
        <v>25</v>
      </c>
      <c r="C632" s="2">
        <v>2.1632938797173898E-3</v>
      </c>
      <c r="D632" s="2">
        <v>3.5156970280884797E-2</v>
      </c>
      <c r="E632" t="s">
        <v>1160</v>
      </c>
    </row>
    <row r="633" spans="1:5" x14ac:dyDescent="0.2">
      <c r="A633" t="s">
        <v>807</v>
      </c>
      <c r="B633">
        <f t="shared" si="9"/>
        <v>14</v>
      </c>
      <c r="C633" s="2">
        <v>2.1785078144376398E-3</v>
      </c>
      <c r="D633" s="2">
        <v>3.51801435983395E-2</v>
      </c>
      <c r="E633" t="s">
        <v>1161</v>
      </c>
    </row>
    <row r="634" spans="1:5" x14ac:dyDescent="0.2">
      <c r="A634" t="s">
        <v>808</v>
      </c>
      <c r="B634">
        <f t="shared" si="9"/>
        <v>4</v>
      </c>
      <c r="C634" s="2">
        <v>2.2966002156785499E-3</v>
      </c>
      <c r="D634" s="2">
        <v>3.5193846548371203E-2</v>
      </c>
      <c r="E634" t="s">
        <v>1162</v>
      </c>
    </row>
    <row r="635" spans="1:5" x14ac:dyDescent="0.2">
      <c r="A635" t="s">
        <v>809</v>
      </c>
      <c r="B635">
        <f t="shared" si="9"/>
        <v>12</v>
      </c>
      <c r="C635" s="2">
        <v>2.15949393705644E-3</v>
      </c>
      <c r="D635" s="2">
        <v>3.5207340449836998E-2</v>
      </c>
      <c r="E635" t="s">
        <v>1163</v>
      </c>
    </row>
    <row r="636" spans="1:5" x14ac:dyDescent="0.2">
      <c r="A636" t="s">
        <v>810</v>
      </c>
      <c r="B636">
        <f t="shared" si="9"/>
        <v>4</v>
      </c>
      <c r="C636" s="2">
        <v>2.2966002156785499E-3</v>
      </c>
      <c r="D636" s="2">
        <v>3.5299852110263902E-2</v>
      </c>
      <c r="E636" t="s">
        <v>1164</v>
      </c>
    </row>
    <row r="637" spans="1:5" x14ac:dyDescent="0.2">
      <c r="A637" t="s">
        <v>811</v>
      </c>
      <c r="B637">
        <f t="shared" si="9"/>
        <v>4</v>
      </c>
      <c r="C637" s="2">
        <v>2.2966002156785499E-3</v>
      </c>
      <c r="D637" s="2">
        <v>3.5406498189146901E-2</v>
      </c>
      <c r="E637" t="s">
        <v>1165</v>
      </c>
    </row>
    <row r="638" spans="1:5" x14ac:dyDescent="0.2">
      <c r="A638" t="s">
        <v>812</v>
      </c>
      <c r="B638">
        <f t="shared" si="9"/>
        <v>4</v>
      </c>
      <c r="C638" s="2">
        <v>2.2966002156785499E-3</v>
      </c>
      <c r="D638" s="2">
        <v>3.5513790607901899E-2</v>
      </c>
      <c r="E638" t="s">
        <v>1166</v>
      </c>
    </row>
    <row r="639" spans="1:5" x14ac:dyDescent="0.2">
      <c r="A639" t="s">
        <v>105</v>
      </c>
      <c r="B639">
        <f t="shared" ref="B639:B702" si="10">LEN(E639) - LEN(SUBSTITUTE(E639, ";","")) + 1</f>
        <v>4</v>
      </c>
      <c r="C639" s="2">
        <v>2.2966002156785499E-3</v>
      </c>
      <c r="D639" s="2">
        <v>3.5621735260205498E-2</v>
      </c>
      <c r="E639" t="s">
        <v>1167</v>
      </c>
    </row>
    <row r="640" spans="1:5" x14ac:dyDescent="0.2">
      <c r="A640" t="s">
        <v>813</v>
      </c>
      <c r="B640">
        <f t="shared" si="10"/>
        <v>5</v>
      </c>
      <c r="C640" s="2">
        <v>2.2600504714723399E-3</v>
      </c>
      <c r="D640" s="2">
        <v>3.5705998625149699E-2</v>
      </c>
      <c r="E640" t="s">
        <v>1168</v>
      </c>
    </row>
    <row r="641" spans="1:5" x14ac:dyDescent="0.2">
      <c r="A641" t="s">
        <v>814</v>
      </c>
      <c r="B641">
        <f t="shared" si="10"/>
        <v>4</v>
      </c>
      <c r="C641" s="2">
        <v>2.2966002156785499E-3</v>
      </c>
      <c r="D641" s="2">
        <v>3.5730338111608598E-2</v>
      </c>
      <c r="E641" t="s">
        <v>990</v>
      </c>
    </row>
    <row r="642" spans="1:5" x14ac:dyDescent="0.2">
      <c r="A642" t="s">
        <v>815</v>
      </c>
      <c r="B642">
        <f t="shared" si="10"/>
        <v>11</v>
      </c>
      <c r="C642" s="2">
        <v>2.3508566529210702E-3</v>
      </c>
      <c r="D642" s="2">
        <v>3.5810213432406597E-2</v>
      </c>
      <c r="E642" t="s">
        <v>1169</v>
      </c>
    </row>
    <row r="643" spans="1:5" x14ac:dyDescent="0.2">
      <c r="A643" t="s">
        <v>198</v>
      </c>
      <c r="B643">
        <f t="shared" si="10"/>
        <v>5</v>
      </c>
      <c r="C643" s="2">
        <v>2.2600504714723399E-3</v>
      </c>
      <c r="D643" s="2">
        <v>3.5816886819637801E-2</v>
      </c>
      <c r="E643" t="s">
        <v>1170</v>
      </c>
    </row>
    <row r="644" spans="1:5" x14ac:dyDescent="0.2">
      <c r="A644" t="s">
        <v>816</v>
      </c>
      <c r="B644">
        <f t="shared" si="10"/>
        <v>4</v>
      </c>
      <c r="C644" s="2">
        <v>2.2966002156785499E-3</v>
      </c>
      <c r="D644" s="2">
        <v>3.5839605200634901E-2</v>
      </c>
      <c r="E644" t="s">
        <v>1171</v>
      </c>
    </row>
    <row r="645" spans="1:5" x14ac:dyDescent="0.2">
      <c r="A645" t="s">
        <v>174</v>
      </c>
      <c r="B645">
        <f t="shared" si="10"/>
        <v>12</v>
      </c>
      <c r="C645" s="2">
        <v>2.3503272539764498E-3</v>
      </c>
      <c r="D645" s="2">
        <v>3.5909341248628199E-2</v>
      </c>
      <c r="E645" t="s">
        <v>1172</v>
      </c>
    </row>
    <row r="646" spans="1:5" x14ac:dyDescent="0.2">
      <c r="A646" t="s">
        <v>817</v>
      </c>
      <c r="B646">
        <f t="shared" si="10"/>
        <v>5</v>
      </c>
      <c r="C646" s="2">
        <v>2.2600504714723399E-3</v>
      </c>
      <c r="D646" s="2">
        <v>3.5928465906303303E-2</v>
      </c>
      <c r="E646" t="s">
        <v>1118</v>
      </c>
    </row>
    <row r="647" spans="1:5" x14ac:dyDescent="0.2">
      <c r="A647" t="s">
        <v>818</v>
      </c>
      <c r="B647">
        <f t="shared" si="10"/>
        <v>4</v>
      </c>
      <c r="C647" s="2">
        <v>2.2966002156785499E-3</v>
      </c>
      <c r="D647" s="2">
        <v>3.5949542639900703E-2</v>
      </c>
      <c r="E647" t="s">
        <v>1014</v>
      </c>
    </row>
    <row r="648" spans="1:5" x14ac:dyDescent="0.2">
      <c r="A648" t="s">
        <v>819</v>
      </c>
      <c r="B648">
        <f t="shared" si="10"/>
        <v>5</v>
      </c>
      <c r="C648" s="2">
        <v>2.2600504714723399E-3</v>
      </c>
      <c r="D648" s="2">
        <v>3.60407423622605E-2</v>
      </c>
      <c r="E648" t="s">
        <v>1173</v>
      </c>
    </row>
    <row r="649" spans="1:5" x14ac:dyDescent="0.2">
      <c r="A649" t="s">
        <v>820</v>
      </c>
      <c r="B649">
        <f t="shared" si="10"/>
        <v>4</v>
      </c>
      <c r="C649" s="2">
        <v>2.2966002156785499E-3</v>
      </c>
      <c r="D649" s="2">
        <v>3.6060156617254202E-2</v>
      </c>
      <c r="E649" t="s">
        <v>1174</v>
      </c>
    </row>
    <row r="650" spans="1:5" x14ac:dyDescent="0.2">
      <c r="A650" t="s">
        <v>821</v>
      </c>
      <c r="B650">
        <f t="shared" si="10"/>
        <v>5</v>
      </c>
      <c r="C650" s="2">
        <v>2.2600504714723399E-3</v>
      </c>
      <c r="D650" s="2">
        <v>3.6153722745841298E-2</v>
      </c>
      <c r="E650" t="s">
        <v>1175</v>
      </c>
    </row>
    <row r="651" spans="1:5" x14ac:dyDescent="0.2">
      <c r="A651" t="s">
        <v>822</v>
      </c>
      <c r="B651">
        <f t="shared" si="10"/>
        <v>4</v>
      </c>
      <c r="C651" s="2">
        <v>2.2966002156785499E-3</v>
      </c>
      <c r="D651" s="2">
        <v>3.61714533969371E-2</v>
      </c>
      <c r="E651" t="s">
        <v>1176</v>
      </c>
    </row>
    <row r="652" spans="1:5" x14ac:dyDescent="0.2">
      <c r="A652" t="s">
        <v>142</v>
      </c>
      <c r="B652">
        <f t="shared" si="10"/>
        <v>10</v>
      </c>
      <c r="C652" s="2">
        <v>2.2584421275230401E-3</v>
      </c>
      <c r="D652" s="2">
        <v>3.62416043294028E-2</v>
      </c>
      <c r="E652" t="s">
        <v>1177</v>
      </c>
    </row>
    <row r="653" spans="1:5" x14ac:dyDescent="0.2">
      <c r="A653" t="s">
        <v>823</v>
      </c>
      <c r="B653">
        <f t="shared" si="10"/>
        <v>10</v>
      </c>
      <c r="C653" s="2">
        <v>2.2584421275230401E-3</v>
      </c>
      <c r="D653" s="2">
        <v>3.6355931156940399E-2</v>
      </c>
      <c r="E653" t="s">
        <v>1178</v>
      </c>
    </row>
    <row r="654" spans="1:5" x14ac:dyDescent="0.2">
      <c r="A654" t="s">
        <v>824</v>
      </c>
      <c r="B654">
        <f t="shared" si="10"/>
        <v>8</v>
      </c>
      <c r="C654" s="2">
        <v>2.4554518715009699E-3</v>
      </c>
      <c r="D654" s="2">
        <v>3.7181516024538501E-2</v>
      </c>
      <c r="E654" t="s">
        <v>1179</v>
      </c>
    </row>
    <row r="655" spans="1:5" x14ac:dyDescent="0.2">
      <c r="A655" t="s">
        <v>825</v>
      </c>
      <c r="B655">
        <f t="shared" si="10"/>
        <v>8</v>
      </c>
      <c r="C655" s="2">
        <v>2.4554518715009699E-3</v>
      </c>
      <c r="D655" s="2">
        <v>3.7292175298421E-2</v>
      </c>
      <c r="E655" t="s">
        <v>1180</v>
      </c>
    </row>
    <row r="656" spans="1:5" x14ac:dyDescent="0.2">
      <c r="A656" t="s">
        <v>826</v>
      </c>
      <c r="B656">
        <f t="shared" si="10"/>
        <v>9</v>
      </c>
      <c r="C656" s="2">
        <v>2.55114675472796E-3</v>
      </c>
      <c r="D656" s="2">
        <v>3.8516277779221203E-2</v>
      </c>
      <c r="E656" t="s">
        <v>1181</v>
      </c>
    </row>
    <row r="657" spans="1:5" x14ac:dyDescent="0.2">
      <c r="A657" t="s">
        <v>827</v>
      </c>
      <c r="B657">
        <f t="shared" si="10"/>
        <v>6</v>
      </c>
      <c r="C657" s="2">
        <v>2.5829396482976801E-3</v>
      </c>
      <c r="D657" s="2">
        <v>3.8766885368420802E-2</v>
      </c>
      <c r="E657" t="s">
        <v>1182</v>
      </c>
    </row>
    <row r="658" spans="1:5" x14ac:dyDescent="0.2">
      <c r="A658" t="s">
        <v>828</v>
      </c>
      <c r="B658">
        <f t="shared" si="10"/>
        <v>6</v>
      </c>
      <c r="C658" s="2">
        <v>2.5829396482976801E-3</v>
      </c>
      <c r="D658" s="2">
        <v>3.8881241962428002E-2</v>
      </c>
      <c r="E658" t="s">
        <v>1183</v>
      </c>
    </row>
    <row r="659" spans="1:5" x14ac:dyDescent="0.2">
      <c r="A659" t="s">
        <v>829</v>
      </c>
      <c r="B659">
        <f t="shared" si="10"/>
        <v>5</v>
      </c>
      <c r="C659" s="2">
        <v>2.8150773546716302E-3</v>
      </c>
      <c r="D659" s="2">
        <v>4.15183229505472E-2</v>
      </c>
      <c r="E659" t="s">
        <v>1184</v>
      </c>
    </row>
    <row r="660" spans="1:5" x14ac:dyDescent="0.2">
      <c r="A660" t="s">
        <v>830</v>
      </c>
      <c r="B660">
        <f t="shared" si="10"/>
        <v>5</v>
      </c>
      <c r="C660" s="2">
        <v>2.8150773546716302E-3</v>
      </c>
      <c r="D660" s="2">
        <v>4.1638665915621299E-2</v>
      </c>
      <c r="E660" t="s">
        <v>1185</v>
      </c>
    </row>
    <row r="661" spans="1:5" x14ac:dyDescent="0.2">
      <c r="A661" t="s">
        <v>23</v>
      </c>
      <c r="B661">
        <f t="shared" si="10"/>
        <v>9</v>
      </c>
      <c r="C661" s="2">
        <v>2.8426231811338998E-3</v>
      </c>
      <c r="D661" s="2">
        <v>4.1683638199213398E-2</v>
      </c>
      <c r="E661" t="s">
        <v>1186</v>
      </c>
    </row>
    <row r="662" spans="1:5" x14ac:dyDescent="0.2">
      <c r="A662" t="s">
        <v>831</v>
      </c>
      <c r="B662">
        <f t="shared" si="10"/>
        <v>5</v>
      </c>
      <c r="C662" s="2">
        <v>2.8150773546716302E-3</v>
      </c>
      <c r="D662" s="2">
        <v>4.1759708549096899E-2</v>
      </c>
      <c r="E662" t="s">
        <v>1187</v>
      </c>
    </row>
    <row r="663" spans="1:5" x14ac:dyDescent="0.2">
      <c r="A663" t="s">
        <v>832</v>
      </c>
      <c r="B663">
        <f t="shared" si="10"/>
        <v>3</v>
      </c>
      <c r="C663" s="2">
        <v>2.9723512589288899E-3</v>
      </c>
      <c r="D663" s="2">
        <v>4.1784871830066503E-2</v>
      </c>
      <c r="E663" t="s">
        <v>1188</v>
      </c>
    </row>
    <row r="664" spans="1:5" x14ac:dyDescent="0.2">
      <c r="A664" t="s">
        <v>25</v>
      </c>
      <c r="B664">
        <f t="shared" si="10"/>
        <v>9</v>
      </c>
      <c r="C664" s="2">
        <v>2.8426231811338998E-3</v>
      </c>
      <c r="D664" s="2">
        <v>4.1803763957712597E-2</v>
      </c>
      <c r="E664" t="s">
        <v>1186</v>
      </c>
    </row>
    <row r="665" spans="1:5" x14ac:dyDescent="0.2">
      <c r="A665" t="s">
        <v>833</v>
      </c>
      <c r="B665">
        <f t="shared" si="10"/>
        <v>5</v>
      </c>
      <c r="C665" s="2">
        <v>2.8150773546716302E-3</v>
      </c>
      <c r="D665" s="2">
        <v>4.1881456970522798E-2</v>
      </c>
      <c r="E665" t="s">
        <v>1189</v>
      </c>
    </row>
    <row r="666" spans="1:5" x14ac:dyDescent="0.2">
      <c r="A666" t="s">
        <v>834</v>
      </c>
      <c r="B666">
        <f t="shared" si="10"/>
        <v>3</v>
      </c>
      <c r="C666" s="2">
        <v>2.9723512589288899E-3</v>
      </c>
      <c r="D666" s="2">
        <v>4.1900299652801502E-2</v>
      </c>
      <c r="E666" t="s">
        <v>1190</v>
      </c>
    </row>
    <row r="667" spans="1:5" x14ac:dyDescent="0.2">
      <c r="A667" t="s">
        <v>835</v>
      </c>
      <c r="B667">
        <f t="shared" si="10"/>
        <v>5</v>
      </c>
      <c r="C667" s="2">
        <v>2.8150773546716302E-3</v>
      </c>
      <c r="D667" s="2">
        <v>4.2003917371021403E-2</v>
      </c>
      <c r="E667" t="s">
        <v>1191</v>
      </c>
    </row>
    <row r="668" spans="1:5" x14ac:dyDescent="0.2">
      <c r="A668" t="s">
        <v>836</v>
      </c>
      <c r="B668">
        <f t="shared" si="10"/>
        <v>3</v>
      </c>
      <c r="C668" s="2">
        <v>2.9723512589288899E-3</v>
      </c>
      <c r="D668" s="2">
        <v>4.2016366964859102E-2</v>
      </c>
      <c r="E668" t="s">
        <v>1192</v>
      </c>
    </row>
    <row r="669" spans="1:5" x14ac:dyDescent="0.2">
      <c r="A669" t="s">
        <v>837</v>
      </c>
      <c r="B669">
        <f t="shared" si="10"/>
        <v>13</v>
      </c>
      <c r="C669" s="2">
        <v>2.87824815043975E-3</v>
      </c>
      <c r="D669" s="2">
        <v>4.2085101179639102E-2</v>
      </c>
      <c r="E669" t="s">
        <v>1193</v>
      </c>
    </row>
    <row r="670" spans="1:5" x14ac:dyDescent="0.2">
      <c r="A670" t="s">
        <v>838</v>
      </c>
      <c r="B670">
        <f t="shared" si="10"/>
        <v>5</v>
      </c>
      <c r="C670" s="2">
        <v>2.8150773546716302E-3</v>
      </c>
      <c r="D670" s="2">
        <v>4.21270960143382E-2</v>
      </c>
      <c r="E670" t="s">
        <v>1194</v>
      </c>
    </row>
    <row r="671" spans="1:5" x14ac:dyDescent="0.2">
      <c r="A671" t="s">
        <v>839</v>
      </c>
      <c r="B671">
        <f t="shared" si="10"/>
        <v>3</v>
      </c>
      <c r="C671" s="2">
        <v>2.9723512589288899E-3</v>
      </c>
      <c r="D671" s="2">
        <v>4.2133079095317098E-2</v>
      </c>
      <c r="E671" t="s">
        <v>1195</v>
      </c>
    </row>
    <row r="672" spans="1:5" x14ac:dyDescent="0.2">
      <c r="A672" t="s">
        <v>840</v>
      </c>
      <c r="B672">
        <f t="shared" si="10"/>
        <v>3</v>
      </c>
      <c r="C672" s="2">
        <v>2.9723512589288899E-3</v>
      </c>
      <c r="D672" s="2">
        <v>4.2250441432629897E-2</v>
      </c>
      <c r="E672" t="s">
        <v>1196</v>
      </c>
    </row>
    <row r="673" spans="1:5" x14ac:dyDescent="0.2">
      <c r="A673" t="s">
        <v>841</v>
      </c>
      <c r="B673">
        <f t="shared" si="10"/>
        <v>3</v>
      </c>
      <c r="C673" s="2">
        <v>2.9723512589288899E-3</v>
      </c>
      <c r="D673" s="2">
        <v>4.2368459425458499E-2</v>
      </c>
      <c r="E673" t="s">
        <v>1197</v>
      </c>
    </row>
    <row r="674" spans="1:5" x14ac:dyDescent="0.2">
      <c r="A674" t="s">
        <v>81</v>
      </c>
      <c r="B674">
        <f t="shared" si="10"/>
        <v>22</v>
      </c>
      <c r="C674" s="2">
        <v>3.0354661053184099E-3</v>
      </c>
      <c r="D674" s="2">
        <v>4.24383110559996E-2</v>
      </c>
      <c r="E674" t="s">
        <v>1198</v>
      </c>
    </row>
    <row r="675" spans="1:5" x14ac:dyDescent="0.2">
      <c r="A675" t="s">
        <v>95</v>
      </c>
      <c r="B675">
        <f t="shared" si="10"/>
        <v>10</v>
      </c>
      <c r="C675" s="2">
        <v>3.0295598312376098E-3</v>
      </c>
      <c r="D675" s="2">
        <v>4.2472098403311898E-2</v>
      </c>
      <c r="E675" t="s">
        <v>1177</v>
      </c>
    </row>
    <row r="676" spans="1:5" x14ac:dyDescent="0.2">
      <c r="A676" t="s">
        <v>124</v>
      </c>
      <c r="B676">
        <f t="shared" si="10"/>
        <v>3</v>
      </c>
      <c r="C676" s="2">
        <v>2.9723512589288899E-3</v>
      </c>
      <c r="D676" s="2">
        <v>4.2487138583513002E-2</v>
      </c>
      <c r="E676" t="s">
        <v>1199</v>
      </c>
    </row>
    <row r="677" spans="1:5" x14ac:dyDescent="0.2">
      <c r="A677" t="s">
        <v>842</v>
      </c>
      <c r="B677">
        <f t="shared" si="10"/>
        <v>6</v>
      </c>
      <c r="C677" s="2">
        <v>3.05695210788138E-3</v>
      </c>
      <c r="D677" s="2">
        <v>4.2505794568170802E-2</v>
      </c>
      <c r="E677" t="s">
        <v>1200</v>
      </c>
    </row>
    <row r="678" spans="1:5" x14ac:dyDescent="0.2">
      <c r="A678" t="s">
        <v>843</v>
      </c>
      <c r="B678">
        <f t="shared" si="10"/>
        <v>3</v>
      </c>
      <c r="C678" s="2">
        <v>2.9723512589288899E-3</v>
      </c>
      <c r="D678" s="2">
        <v>4.2606484478410499E-2</v>
      </c>
      <c r="E678" t="s">
        <v>1201</v>
      </c>
    </row>
    <row r="679" spans="1:5" x14ac:dyDescent="0.2">
      <c r="A679" t="s">
        <v>181</v>
      </c>
      <c r="B679">
        <f t="shared" si="10"/>
        <v>6</v>
      </c>
      <c r="C679" s="2">
        <v>3.05695210788138E-3</v>
      </c>
      <c r="D679" s="2">
        <v>4.26219306189035E-2</v>
      </c>
      <c r="E679" t="s">
        <v>1202</v>
      </c>
    </row>
    <row r="680" spans="1:5" x14ac:dyDescent="0.2">
      <c r="A680" t="s">
        <v>844</v>
      </c>
      <c r="B680">
        <f t="shared" si="10"/>
        <v>3</v>
      </c>
      <c r="C680" s="2">
        <v>2.9723512589288899E-3</v>
      </c>
      <c r="D680" s="2">
        <v>4.2726502744546903E-2</v>
      </c>
      <c r="E680" t="s">
        <v>1203</v>
      </c>
    </row>
    <row r="681" spans="1:5" x14ac:dyDescent="0.2">
      <c r="A681" t="s">
        <v>845</v>
      </c>
      <c r="B681">
        <f t="shared" si="10"/>
        <v>3</v>
      </c>
      <c r="C681" s="2">
        <v>2.9723512589288899E-3</v>
      </c>
      <c r="D681" s="2">
        <v>4.2847199079983501E-2</v>
      </c>
      <c r="E681" t="s">
        <v>1196</v>
      </c>
    </row>
    <row r="682" spans="1:5" x14ac:dyDescent="0.2">
      <c r="A682" t="s">
        <v>846</v>
      </c>
      <c r="B682">
        <f t="shared" si="10"/>
        <v>13</v>
      </c>
      <c r="C682" s="2">
        <v>3.1016717503495402E-3</v>
      </c>
      <c r="D682" s="2">
        <v>4.2893850791419198E-2</v>
      </c>
      <c r="E682" t="s">
        <v>1204</v>
      </c>
    </row>
    <row r="683" spans="1:5" x14ac:dyDescent="0.2">
      <c r="A683" t="s">
        <v>847</v>
      </c>
      <c r="B683">
        <f t="shared" si="10"/>
        <v>3</v>
      </c>
      <c r="C683" s="2">
        <v>2.9723512589288899E-3</v>
      </c>
      <c r="D683" s="2">
        <v>4.2968579247348898E-2</v>
      </c>
      <c r="E683" t="s">
        <v>1195</v>
      </c>
    </row>
    <row r="684" spans="1:5" x14ac:dyDescent="0.2">
      <c r="A684" t="s">
        <v>848</v>
      </c>
      <c r="B684">
        <f t="shared" si="10"/>
        <v>4</v>
      </c>
      <c r="C684" s="2">
        <v>3.0988590486724899E-3</v>
      </c>
      <c r="D684" s="2">
        <v>4.2971406862434003E-2</v>
      </c>
      <c r="E684" t="s">
        <v>1205</v>
      </c>
    </row>
    <row r="685" spans="1:5" x14ac:dyDescent="0.2">
      <c r="A685" t="s">
        <v>849</v>
      </c>
      <c r="B685">
        <f t="shared" si="10"/>
        <v>8</v>
      </c>
      <c r="C685" s="2">
        <v>3.1313731165092101E-3</v>
      </c>
      <c r="D685" s="2">
        <v>4.3071150979909698E-2</v>
      </c>
      <c r="E685" t="s">
        <v>1206</v>
      </c>
    </row>
    <row r="686" spans="1:5" x14ac:dyDescent="0.2">
      <c r="A686" t="s">
        <v>850</v>
      </c>
      <c r="B686">
        <f t="shared" si="10"/>
        <v>3</v>
      </c>
      <c r="C686" s="2">
        <v>2.9723512589288899E-3</v>
      </c>
      <c r="D686" s="2">
        <v>4.3090649074756099E-2</v>
      </c>
      <c r="E686" t="s">
        <v>1207</v>
      </c>
    </row>
    <row r="687" spans="1:5" x14ac:dyDescent="0.2">
      <c r="A687" t="s">
        <v>851</v>
      </c>
      <c r="B687">
        <f t="shared" si="10"/>
        <v>8</v>
      </c>
      <c r="C687" s="2">
        <v>3.1313731165092101E-3</v>
      </c>
      <c r="D687" s="2">
        <v>4.3187559496071601E-2</v>
      </c>
      <c r="E687" t="s">
        <v>1208</v>
      </c>
    </row>
    <row r="688" spans="1:5" x14ac:dyDescent="0.2">
      <c r="A688" t="s">
        <v>131</v>
      </c>
      <c r="B688">
        <f t="shared" si="10"/>
        <v>3</v>
      </c>
      <c r="C688" s="2">
        <v>2.9723512589288899E-3</v>
      </c>
      <c r="D688" s="2">
        <v>4.3213414456735502E-2</v>
      </c>
      <c r="E688" t="s">
        <v>315</v>
      </c>
    </row>
    <row r="689" spans="1:5" x14ac:dyDescent="0.2">
      <c r="A689" t="s">
        <v>852</v>
      </c>
      <c r="B689">
        <f t="shared" si="10"/>
        <v>3</v>
      </c>
      <c r="C689" s="2">
        <v>2.9723512589288899E-3</v>
      </c>
      <c r="D689" s="2">
        <v>4.33368813551833E-2</v>
      </c>
      <c r="E689" t="s">
        <v>1209</v>
      </c>
    </row>
    <row r="690" spans="1:5" x14ac:dyDescent="0.2">
      <c r="A690" t="s">
        <v>853</v>
      </c>
      <c r="B690">
        <f t="shared" si="10"/>
        <v>7</v>
      </c>
      <c r="C690" s="2">
        <v>3.26111845158373E-3</v>
      </c>
      <c r="D690" s="2">
        <v>4.4735181339870402E-2</v>
      </c>
      <c r="E690" t="s">
        <v>1210</v>
      </c>
    </row>
    <row r="691" spans="1:5" x14ac:dyDescent="0.2">
      <c r="A691" t="s">
        <v>854</v>
      </c>
      <c r="B691">
        <f t="shared" si="10"/>
        <v>10</v>
      </c>
      <c r="C691" s="2">
        <v>3.3287119321633901E-3</v>
      </c>
      <c r="D691" s="2">
        <v>4.55399919298385E-2</v>
      </c>
      <c r="E691" t="s">
        <v>1211</v>
      </c>
    </row>
    <row r="692" spans="1:5" x14ac:dyDescent="0.2">
      <c r="A692" t="s">
        <v>57</v>
      </c>
      <c r="B692">
        <f t="shared" si="10"/>
        <v>5</v>
      </c>
      <c r="C692" s="2">
        <v>3.4623068312225002E-3</v>
      </c>
      <c r="D692" s="2">
        <v>4.6741142221503801E-2</v>
      </c>
      <c r="E692" t="s">
        <v>1212</v>
      </c>
    </row>
    <row r="693" spans="1:5" x14ac:dyDescent="0.2">
      <c r="A693" t="s">
        <v>104</v>
      </c>
      <c r="B693">
        <f t="shared" si="10"/>
        <v>5</v>
      </c>
      <c r="C693" s="2">
        <v>3.4623068312225002E-3</v>
      </c>
      <c r="D693" s="2">
        <v>4.68651240311099E-2</v>
      </c>
      <c r="E693" t="s">
        <v>1213</v>
      </c>
    </row>
    <row r="694" spans="1:5" x14ac:dyDescent="0.2">
      <c r="A694" t="s">
        <v>855</v>
      </c>
      <c r="B694">
        <f t="shared" si="10"/>
        <v>15</v>
      </c>
      <c r="C694" s="2">
        <v>3.5049762554517998E-3</v>
      </c>
      <c r="D694" s="2">
        <v>4.6944603232468601E-2</v>
      </c>
      <c r="E694" t="s">
        <v>1214</v>
      </c>
    </row>
    <row r="695" spans="1:5" x14ac:dyDescent="0.2">
      <c r="A695" t="s">
        <v>856</v>
      </c>
      <c r="B695">
        <f t="shared" si="10"/>
        <v>5</v>
      </c>
      <c r="C695" s="2">
        <v>3.4623068312225002E-3</v>
      </c>
      <c r="D695" s="2">
        <v>4.6989765318426698E-2</v>
      </c>
      <c r="E695" t="s">
        <v>1215</v>
      </c>
    </row>
    <row r="696" spans="1:5" x14ac:dyDescent="0.2">
      <c r="A696" t="s">
        <v>857</v>
      </c>
      <c r="B696">
        <f t="shared" si="10"/>
        <v>8</v>
      </c>
      <c r="C696" s="2">
        <v>3.5194141796304102E-3</v>
      </c>
      <c r="D696" s="2">
        <v>4.7014582614277503E-2</v>
      </c>
      <c r="E696" t="s">
        <v>1216</v>
      </c>
    </row>
    <row r="697" spans="1:5" x14ac:dyDescent="0.2">
      <c r="A697" t="s">
        <v>858</v>
      </c>
      <c r="B697">
        <f t="shared" si="10"/>
        <v>9</v>
      </c>
      <c r="C697" s="2">
        <v>3.50416525979372E-3</v>
      </c>
      <c r="D697" s="2">
        <v>4.7057250844019301E-2</v>
      </c>
      <c r="E697" t="s">
        <v>1217</v>
      </c>
    </row>
    <row r="698" spans="1:5" x14ac:dyDescent="0.2">
      <c r="A698" t="s">
        <v>107</v>
      </c>
      <c r="B698">
        <f t="shared" si="10"/>
        <v>5</v>
      </c>
      <c r="C698" s="2">
        <v>3.4623068312225002E-3</v>
      </c>
      <c r="D698" s="2">
        <v>4.7115071359275798E-2</v>
      </c>
      <c r="E698" t="s">
        <v>1218</v>
      </c>
    </row>
    <row r="699" spans="1:5" x14ac:dyDescent="0.2">
      <c r="A699" t="s">
        <v>859</v>
      </c>
      <c r="B699">
        <f t="shared" si="10"/>
        <v>9</v>
      </c>
      <c r="C699" s="2">
        <v>3.50416525979372E-3</v>
      </c>
      <c r="D699" s="2">
        <v>4.7181412455744899E-2</v>
      </c>
      <c r="E699" t="s">
        <v>1219</v>
      </c>
    </row>
    <row r="700" spans="1:5" x14ac:dyDescent="0.2">
      <c r="A700" t="s">
        <v>860</v>
      </c>
      <c r="B700">
        <f t="shared" si="10"/>
        <v>5</v>
      </c>
      <c r="C700" s="2">
        <v>3.4623068312225002E-3</v>
      </c>
      <c r="D700" s="2">
        <v>4.7241047485904901E-2</v>
      </c>
      <c r="E700" t="s">
        <v>1215</v>
      </c>
    </row>
    <row r="701" spans="1:5" x14ac:dyDescent="0.2">
      <c r="A701" t="s">
        <v>167</v>
      </c>
      <c r="B701">
        <f t="shared" si="10"/>
        <v>16</v>
      </c>
      <c r="C701" s="2">
        <v>3.6017648197113998E-3</v>
      </c>
      <c r="D701" s="2">
        <v>4.7739755519447397E-2</v>
      </c>
      <c r="E701" t="s">
        <v>1220</v>
      </c>
    </row>
    <row r="702" spans="1:5" x14ac:dyDescent="0.2">
      <c r="A702" t="s">
        <v>99</v>
      </c>
      <c r="B702">
        <f t="shared" si="10"/>
        <v>6</v>
      </c>
      <c r="C702" s="2">
        <v>3.5929737231244498E-3</v>
      </c>
      <c r="D702" s="2">
        <v>4.7747252367458602E-2</v>
      </c>
      <c r="E702" t="s">
        <v>1221</v>
      </c>
    </row>
    <row r="703" spans="1:5" x14ac:dyDescent="0.2">
      <c r="A703" t="s">
        <v>29</v>
      </c>
      <c r="B703">
        <f t="shared" ref="B703:B766" si="11">LEN(E703) - LEN(SUBSTITUTE(E703, ";","")) + 1</f>
        <v>13</v>
      </c>
      <c r="C703" s="2">
        <v>3.59091238186297E-3</v>
      </c>
      <c r="D703" s="2">
        <v>4.7844454006910501E-2</v>
      </c>
      <c r="E703" t="s">
        <v>1222</v>
      </c>
    </row>
    <row r="704" spans="1:5" x14ac:dyDescent="0.2">
      <c r="A704" t="s">
        <v>861</v>
      </c>
      <c r="B704">
        <f t="shared" si="11"/>
        <v>17</v>
      </c>
      <c r="C704" s="2">
        <v>3.6436671117345901E-3</v>
      </c>
      <c r="D704" s="2">
        <v>4.8170034381299603E-2</v>
      </c>
      <c r="E704" t="s">
        <v>1223</v>
      </c>
    </row>
    <row r="705" spans="1:5" x14ac:dyDescent="0.2">
      <c r="A705" t="s">
        <v>862</v>
      </c>
      <c r="B705">
        <f t="shared" si="11"/>
        <v>7</v>
      </c>
      <c r="C705" s="2">
        <v>3.7267630124917799E-3</v>
      </c>
      <c r="D705" s="2">
        <v>4.9014617661715297E-2</v>
      </c>
      <c r="E705" t="s">
        <v>1224</v>
      </c>
    </row>
    <row r="706" spans="1:5" x14ac:dyDescent="0.2">
      <c r="A706" t="s">
        <v>863</v>
      </c>
      <c r="B706">
        <f t="shared" si="11"/>
        <v>7</v>
      </c>
      <c r="C706" s="2">
        <v>3.7267630124917799E-3</v>
      </c>
      <c r="D706" s="2">
        <v>4.9141270420531097E-2</v>
      </c>
      <c r="E706" t="s">
        <v>1225</v>
      </c>
    </row>
    <row r="707" spans="1:5" x14ac:dyDescent="0.2">
      <c r="A707" t="s">
        <v>384</v>
      </c>
      <c r="B707">
        <f t="shared" si="11"/>
        <v>84</v>
      </c>
      <c r="C707" s="2">
        <v>7.9985450255876602E-45</v>
      </c>
      <c r="D707" s="2">
        <v>1.2237773889149101E-41</v>
      </c>
      <c r="E707" t="s">
        <v>1308</v>
      </c>
    </row>
    <row r="708" spans="1:5" x14ac:dyDescent="0.2">
      <c r="A708" t="s">
        <v>389</v>
      </c>
      <c r="B708">
        <f t="shared" si="11"/>
        <v>31</v>
      </c>
      <c r="C708" s="2">
        <v>3.1481775827293302E-20</v>
      </c>
      <c r="D708" s="2">
        <v>2.4083558507879401E-17</v>
      </c>
      <c r="E708" t="s">
        <v>1309</v>
      </c>
    </row>
    <row r="709" spans="1:5" x14ac:dyDescent="0.2">
      <c r="A709" t="s">
        <v>385</v>
      </c>
      <c r="B709">
        <f t="shared" si="11"/>
        <v>74</v>
      </c>
      <c r="C709" s="2">
        <v>1.07167974282213E-16</v>
      </c>
      <c r="D709" s="2">
        <v>5.46556668839288E-14</v>
      </c>
      <c r="E709" t="s">
        <v>1310</v>
      </c>
    </row>
    <row r="710" spans="1:5" x14ac:dyDescent="0.2">
      <c r="A710" t="s">
        <v>392</v>
      </c>
      <c r="B710">
        <f t="shared" si="11"/>
        <v>24</v>
      </c>
      <c r="C710" s="2">
        <v>1.7847146796910299E-16</v>
      </c>
      <c r="D710" s="2">
        <v>6.8265336498181896E-14</v>
      </c>
      <c r="E710" t="s">
        <v>1311</v>
      </c>
    </row>
    <row r="711" spans="1:5" x14ac:dyDescent="0.2">
      <c r="A711" t="s">
        <v>391</v>
      </c>
      <c r="B711">
        <f t="shared" si="11"/>
        <v>141</v>
      </c>
      <c r="C711" s="2">
        <v>1.9580718537947798E-15</v>
      </c>
      <c r="D711" s="2">
        <v>5.9916998726120396E-13</v>
      </c>
      <c r="E711" t="s">
        <v>1312</v>
      </c>
    </row>
    <row r="712" spans="1:5" x14ac:dyDescent="0.2">
      <c r="A712" t="s">
        <v>403</v>
      </c>
      <c r="B712">
        <f t="shared" si="11"/>
        <v>29</v>
      </c>
      <c r="C712" s="2">
        <v>3.4373190400467702E-15</v>
      </c>
      <c r="D712" s="2">
        <v>8.7651635521192701E-13</v>
      </c>
      <c r="E712" t="s">
        <v>1313</v>
      </c>
    </row>
    <row r="713" spans="1:5" x14ac:dyDescent="0.2">
      <c r="A713" t="s">
        <v>387</v>
      </c>
      <c r="B713">
        <f t="shared" si="11"/>
        <v>23</v>
      </c>
      <c r="C713" s="2">
        <v>1.07977909261509E-14</v>
      </c>
      <c r="D713" s="2">
        <v>2.36008858814442E-12</v>
      </c>
      <c r="E713" t="s">
        <v>1314</v>
      </c>
    </row>
    <row r="714" spans="1:5" x14ac:dyDescent="0.2">
      <c r="A714" t="s">
        <v>398</v>
      </c>
      <c r="B714">
        <f t="shared" si="11"/>
        <v>190</v>
      </c>
      <c r="C714" s="2">
        <v>2.25499363401746E-13</v>
      </c>
      <c r="D714" s="2">
        <v>4.3126753250583998E-11</v>
      </c>
      <c r="E714" t="s">
        <v>1315</v>
      </c>
    </row>
    <row r="715" spans="1:5" x14ac:dyDescent="0.2">
      <c r="A715" t="s">
        <v>390</v>
      </c>
      <c r="B715">
        <f t="shared" si="11"/>
        <v>19</v>
      </c>
      <c r="C715" s="2">
        <v>1.3507155178975401E-12</v>
      </c>
      <c r="D715" s="2">
        <v>2.29621638042582E-10</v>
      </c>
      <c r="E715" t="s">
        <v>1316</v>
      </c>
    </row>
    <row r="716" spans="1:5" x14ac:dyDescent="0.2">
      <c r="A716" t="s">
        <v>386</v>
      </c>
      <c r="B716">
        <f t="shared" si="11"/>
        <v>40</v>
      </c>
      <c r="C716" s="2">
        <v>8.0652073570283907E-12</v>
      </c>
      <c r="D716" s="2">
        <v>1.23397672562534E-9</v>
      </c>
      <c r="E716" t="s">
        <v>1317</v>
      </c>
    </row>
    <row r="717" spans="1:5" x14ac:dyDescent="0.2">
      <c r="A717" t="s">
        <v>388</v>
      </c>
      <c r="B717">
        <f t="shared" si="11"/>
        <v>61</v>
      </c>
      <c r="C717" s="2">
        <v>1.32572651118543E-11</v>
      </c>
      <c r="D717" s="2">
        <v>1.84396505646701E-9</v>
      </c>
      <c r="E717" t="s">
        <v>1318</v>
      </c>
    </row>
    <row r="718" spans="1:5" x14ac:dyDescent="0.2">
      <c r="A718" t="s">
        <v>393</v>
      </c>
      <c r="B718">
        <f t="shared" si="11"/>
        <v>81</v>
      </c>
      <c r="C718" s="2">
        <v>3.22644917458095E-11</v>
      </c>
      <c r="D718" s="2">
        <v>4.1137226975907097E-9</v>
      </c>
      <c r="E718" t="s">
        <v>1319</v>
      </c>
    </row>
    <row r="719" spans="1:5" x14ac:dyDescent="0.2">
      <c r="A719" t="s">
        <v>402</v>
      </c>
      <c r="B719">
        <f t="shared" si="11"/>
        <v>24</v>
      </c>
      <c r="C719" s="2">
        <v>5.39225673080343E-11</v>
      </c>
      <c r="D719" s="2">
        <v>6.3462713831763398E-9</v>
      </c>
      <c r="E719" t="s">
        <v>1320</v>
      </c>
    </row>
    <row r="720" spans="1:5" x14ac:dyDescent="0.2">
      <c r="A720" t="s">
        <v>395</v>
      </c>
      <c r="B720">
        <f t="shared" si="11"/>
        <v>78</v>
      </c>
      <c r="C720" s="2">
        <v>1.31753191582225E-10</v>
      </c>
      <c r="D720" s="2">
        <v>1.4398741651486E-8</v>
      </c>
      <c r="E720" t="s">
        <v>1321</v>
      </c>
    </row>
    <row r="721" spans="1:5" x14ac:dyDescent="0.2">
      <c r="A721" t="s">
        <v>405</v>
      </c>
      <c r="B721">
        <f t="shared" si="11"/>
        <v>24</v>
      </c>
      <c r="C721" s="2">
        <v>1.5209731078626801E-10</v>
      </c>
      <c r="D721" s="2">
        <v>1.5513925700199301E-8</v>
      </c>
      <c r="E721" t="s">
        <v>1320</v>
      </c>
    </row>
    <row r="722" spans="1:5" x14ac:dyDescent="0.2">
      <c r="A722" t="s">
        <v>430</v>
      </c>
      <c r="B722">
        <f t="shared" si="11"/>
        <v>17</v>
      </c>
      <c r="C722" s="2">
        <v>2.1643819614182999E-10</v>
      </c>
      <c r="D722" s="2">
        <v>2.06969025060625E-8</v>
      </c>
      <c r="E722" t="s">
        <v>1322</v>
      </c>
    </row>
    <row r="723" spans="1:5" x14ac:dyDescent="0.2">
      <c r="A723" t="s">
        <v>1226</v>
      </c>
      <c r="B723">
        <f t="shared" si="11"/>
        <v>14</v>
      </c>
      <c r="C723" s="2">
        <v>9.1125288196937801E-10</v>
      </c>
      <c r="D723" s="2">
        <v>8.2012759377244103E-8</v>
      </c>
      <c r="E723" t="s">
        <v>1323</v>
      </c>
    </row>
    <row r="724" spans="1:5" x14ac:dyDescent="0.2">
      <c r="A724" t="s">
        <v>1227</v>
      </c>
      <c r="B724">
        <f t="shared" si="11"/>
        <v>14</v>
      </c>
      <c r="C724" s="2">
        <v>1.9528921267095599E-9</v>
      </c>
      <c r="D724" s="2">
        <v>1.65995830770312E-7</v>
      </c>
      <c r="E724" t="s">
        <v>1324</v>
      </c>
    </row>
    <row r="725" spans="1:5" x14ac:dyDescent="0.2">
      <c r="A725" t="s">
        <v>1228</v>
      </c>
      <c r="B725">
        <f t="shared" si="11"/>
        <v>14</v>
      </c>
      <c r="C725" s="2">
        <v>2.8056967646544502E-9</v>
      </c>
      <c r="D725" s="2">
        <v>2.25932423680069E-7</v>
      </c>
      <c r="E725" t="s">
        <v>1325</v>
      </c>
    </row>
    <row r="726" spans="1:5" x14ac:dyDescent="0.2">
      <c r="A726" t="s">
        <v>433</v>
      </c>
      <c r="B726">
        <f t="shared" si="11"/>
        <v>19</v>
      </c>
      <c r="C726" s="2">
        <v>1.4834185321349701E-8</v>
      </c>
      <c r="D726" s="2">
        <v>1.13481517708325E-6</v>
      </c>
      <c r="E726" t="s">
        <v>1326</v>
      </c>
    </row>
    <row r="727" spans="1:5" x14ac:dyDescent="0.2">
      <c r="A727" t="s">
        <v>394</v>
      </c>
      <c r="B727">
        <f t="shared" si="11"/>
        <v>61</v>
      </c>
      <c r="C727" s="2">
        <v>2.0322166417349199E-8</v>
      </c>
      <c r="D727" s="2">
        <v>1.4806149818354399E-6</v>
      </c>
      <c r="E727" t="s">
        <v>1327</v>
      </c>
    </row>
    <row r="728" spans="1:5" x14ac:dyDescent="0.2">
      <c r="A728" t="s">
        <v>445</v>
      </c>
      <c r="B728">
        <f t="shared" si="11"/>
        <v>10</v>
      </c>
      <c r="C728" s="2">
        <v>2.7316198792602099E-8</v>
      </c>
      <c r="D728" s="2">
        <v>1.8997174614855101E-6</v>
      </c>
      <c r="E728" t="s">
        <v>1328</v>
      </c>
    </row>
    <row r="729" spans="1:5" x14ac:dyDescent="0.2">
      <c r="A729" t="s">
        <v>396</v>
      </c>
      <c r="B729">
        <f t="shared" si="11"/>
        <v>20</v>
      </c>
      <c r="C729" s="2">
        <v>2.95906946244085E-8</v>
      </c>
      <c r="D729" s="2">
        <v>1.9684244684932598E-6</v>
      </c>
      <c r="E729" t="s">
        <v>1329</v>
      </c>
    </row>
    <row r="730" spans="1:5" x14ac:dyDescent="0.2">
      <c r="A730" t="s">
        <v>400</v>
      </c>
      <c r="B730">
        <f t="shared" si="11"/>
        <v>42</v>
      </c>
      <c r="C730" s="2">
        <v>4.55385247694955E-8</v>
      </c>
      <c r="D730" s="2">
        <v>2.90308095405534E-6</v>
      </c>
      <c r="E730" t="s">
        <v>1330</v>
      </c>
    </row>
    <row r="731" spans="1:5" x14ac:dyDescent="0.2">
      <c r="A731" t="s">
        <v>434</v>
      </c>
      <c r="B731">
        <f t="shared" si="11"/>
        <v>9</v>
      </c>
      <c r="C731" s="2">
        <v>5.5034918826456502E-8</v>
      </c>
      <c r="D731" s="2">
        <v>3.3681370321791399E-6</v>
      </c>
      <c r="E731" t="s">
        <v>1331</v>
      </c>
    </row>
    <row r="732" spans="1:5" x14ac:dyDescent="0.2">
      <c r="A732" t="s">
        <v>447</v>
      </c>
      <c r="B732">
        <f t="shared" si="11"/>
        <v>47</v>
      </c>
      <c r="C732" s="2">
        <v>1.54516204679166E-7</v>
      </c>
      <c r="D732" s="2">
        <v>9.0926843522739705E-6</v>
      </c>
      <c r="E732" t="s">
        <v>1332</v>
      </c>
    </row>
    <row r="733" spans="1:5" x14ac:dyDescent="0.2">
      <c r="A733" t="s">
        <v>1229</v>
      </c>
      <c r="B733">
        <f t="shared" si="11"/>
        <v>7</v>
      </c>
      <c r="C733" s="2">
        <v>5.8156097365679502E-7</v>
      </c>
      <c r="D733" s="2">
        <v>3.2955121840551698E-5</v>
      </c>
      <c r="E733" t="s">
        <v>1333</v>
      </c>
    </row>
    <row r="734" spans="1:5" x14ac:dyDescent="0.2">
      <c r="A734" t="s">
        <v>1230</v>
      </c>
      <c r="B734">
        <f t="shared" si="11"/>
        <v>132</v>
      </c>
      <c r="C734" s="2">
        <v>1.1819353280483199E-6</v>
      </c>
      <c r="D734" s="2">
        <v>6.4584323282640394E-5</v>
      </c>
      <c r="E734" t="s">
        <v>1334</v>
      </c>
    </row>
    <row r="735" spans="1:5" x14ac:dyDescent="0.2">
      <c r="A735" t="s">
        <v>1231</v>
      </c>
      <c r="B735">
        <f t="shared" si="11"/>
        <v>9</v>
      </c>
      <c r="C735" s="2">
        <v>1.3898454108873801E-6</v>
      </c>
      <c r="D735" s="2">
        <v>7.0882115955256495E-5</v>
      </c>
      <c r="E735" t="s">
        <v>1335</v>
      </c>
    </row>
    <row r="736" spans="1:5" x14ac:dyDescent="0.2">
      <c r="A736" t="s">
        <v>1232</v>
      </c>
      <c r="B736">
        <f t="shared" si="11"/>
        <v>9</v>
      </c>
      <c r="C736" s="2">
        <v>1.3898454108873801E-6</v>
      </c>
      <c r="D736" s="2">
        <v>7.33263268502653E-5</v>
      </c>
      <c r="E736" t="s">
        <v>1336</v>
      </c>
    </row>
    <row r="737" spans="1:5" x14ac:dyDescent="0.2">
      <c r="A737" t="s">
        <v>482</v>
      </c>
      <c r="B737">
        <f t="shared" si="11"/>
        <v>29</v>
      </c>
      <c r="C737" s="2">
        <v>2.1587339300432201E-6</v>
      </c>
      <c r="D737" s="2">
        <v>1.03214466030191E-4</v>
      </c>
      <c r="E737" t="s">
        <v>1337</v>
      </c>
    </row>
    <row r="738" spans="1:5" x14ac:dyDescent="0.2">
      <c r="A738" t="s">
        <v>407</v>
      </c>
      <c r="B738">
        <f t="shared" si="11"/>
        <v>62</v>
      </c>
      <c r="C738" s="2">
        <v>2.12295135787074E-6</v>
      </c>
      <c r="D738" s="2">
        <v>1.04777921856201E-4</v>
      </c>
      <c r="E738" t="s">
        <v>1338</v>
      </c>
    </row>
    <row r="739" spans="1:5" x14ac:dyDescent="0.2">
      <c r="A739" t="s">
        <v>1233</v>
      </c>
      <c r="B739">
        <f t="shared" si="11"/>
        <v>18</v>
      </c>
      <c r="C739" s="2">
        <v>2.7207062834958599E-6</v>
      </c>
      <c r="D739" s="2">
        <v>1.26141836780263E-4</v>
      </c>
      <c r="E739" t="s">
        <v>1339</v>
      </c>
    </row>
    <row r="740" spans="1:5" x14ac:dyDescent="0.2">
      <c r="A740" t="s">
        <v>1234</v>
      </c>
      <c r="B740">
        <f t="shared" si="11"/>
        <v>9</v>
      </c>
      <c r="C740" s="2">
        <v>5.3876085600676301E-6</v>
      </c>
      <c r="D740" s="2">
        <v>2.4244238520304299E-4</v>
      </c>
      <c r="E740" t="s">
        <v>1340</v>
      </c>
    </row>
    <row r="741" spans="1:5" x14ac:dyDescent="0.2">
      <c r="A741" t="s">
        <v>492</v>
      </c>
      <c r="B741">
        <f t="shared" si="11"/>
        <v>31</v>
      </c>
      <c r="C741" s="2">
        <v>7.1016331739180802E-6</v>
      </c>
      <c r="D741" s="2">
        <v>3.10442821602705E-4</v>
      </c>
      <c r="E741" t="s">
        <v>1341</v>
      </c>
    </row>
    <row r="742" spans="1:5" x14ac:dyDescent="0.2">
      <c r="A742" t="s">
        <v>425</v>
      </c>
      <c r="B742">
        <f t="shared" si="11"/>
        <v>36</v>
      </c>
      <c r="C742" s="2">
        <v>8.4484065392112995E-6</v>
      </c>
      <c r="D742" s="2">
        <v>3.5905727791648001E-4</v>
      </c>
      <c r="E742" t="s">
        <v>1342</v>
      </c>
    </row>
    <row r="743" spans="1:5" x14ac:dyDescent="0.2">
      <c r="A743" t="s">
        <v>417</v>
      </c>
      <c r="B743">
        <f t="shared" si="11"/>
        <v>34</v>
      </c>
      <c r="C743" s="2">
        <v>9.3719648691005603E-6</v>
      </c>
      <c r="D743" s="2">
        <v>3.87543412154699E-4</v>
      </c>
      <c r="E743" t="s">
        <v>1343</v>
      </c>
    </row>
    <row r="744" spans="1:5" x14ac:dyDescent="0.2">
      <c r="A744" t="s">
        <v>474</v>
      </c>
      <c r="B744">
        <f t="shared" si="11"/>
        <v>9</v>
      </c>
      <c r="C744" s="2">
        <v>9.7193743200849901E-6</v>
      </c>
      <c r="D744" s="2">
        <v>3.9133270288763301E-4</v>
      </c>
      <c r="E744" t="s">
        <v>1344</v>
      </c>
    </row>
    <row r="745" spans="1:5" x14ac:dyDescent="0.2">
      <c r="A745" t="s">
        <v>440</v>
      </c>
      <c r="B745">
        <f t="shared" si="11"/>
        <v>62</v>
      </c>
      <c r="C745" s="2">
        <v>1.03454240089795E-5</v>
      </c>
      <c r="D745" s="2">
        <v>4.0585894189073299E-4</v>
      </c>
      <c r="E745" t="s">
        <v>1345</v>
      </c>
    </row>
    <row r="746" spans="1:5" x14ac:dyDescent="0.2">
      <c r="A746" t="s">
        <v>415</v>
      </c>
      <c r="B746">
        <f t="shared" si="11"/>
        <v>33</v>
      </c>
      <c r="C746" s="2">
        <v>1.4052811816304E-5</v>
      </c>
      <c r="D746" s="2">
        <v>5.3752005197363003E-4</v>
      </c>
      <c r="E746" t="s">
        <v>1346</v>
      </c>
    </row>
    <row r="747" spans="1:5" x14ac:dyDescent="0.2">
      <c r="A747" t="s">
        <v>432</v>
      </c>
      <c r="B747">
        <f t="shared" si="11"/>
        <v>10</v>
      </c>
      <c r="C747" s="2">
        <v>1.5808613537534601E-5</v>
      </c>
      <c r="D747" s="2">
        <v>5.8993118810799698E-4</v>
      </c>
      <c r="E747" t="s">
        <v>1347</v>
      </c>
    </row>
    <row r="748" spans="1:5" x14ac:dyDescent="0.2">
      <c r="A748" t="s">
        <v>1235</v>
      </c>
      <c r="B748">
        <f t="shared" si="11"/>
        <v>7</v>
      </c>
      <c r="C748" s="2">
        <v>1.9769428528634402E-5</v>
      </c>
      <c r="D748" s="2">
        <v>7.2017203925739696E-4</v>
      </c>
      <c r="E748" t="s">
        <v>1348</v>
      </c>
    </row>
    <row r="749" spans="1:5" x14ac:dyDescent="0.2">
      <c r="A749" t="s">
        <v>411</v>
      </c>
      <c r="B749">
        <f t="shared" si="11"/>
        <v>34</v>
      </c>
      <c r="C749" s="2">
        <v>2.5478819119009701E-5</v>
      </c>
      <c r="D749" s="2">
        <v>9.0657193609499601E-4</v>
      </c>
      <c r="E749" t="s">
        <v>1349</v>
      </c>
    </row>
    <row r="750" spans="1:5" x14ac:dyDescent="0.2">
      <c r="A750" t="s">
        <v>462</v>
      </c>
      <c r="B750">
        <f t="shared" si="11"/>
        <v>36</v>
      </c>
      <c r="C750" s="2">
        <v>2.6313445623300501E-5</v>
      </c>
      <c r="D750" s="2">
        <v>9.14990268264768E-4</v>
      </c>
      <c r="E750" t="s">
        <v>1350</v>
      </c>
    </row>
    <row r="751" spans="1:5" x14ac:dyDescent="0.2">
      <c r="A751" t="s">
        <v>460</v>
      </c>
      <c r="B751">
        <f t="shared" si="11"/>
        <v>13</v>
      </c>
      <c r="C751" s="2">
        <v>2.9974489540991699E-5</v>
      </c>
      <c r="D751" s="2">
        <v>9.5543685411910904E-4</v>
      </c>
      <c r="E751" t="s">
        <v>1351</v>
      </c>
    </row>
    <row r="752" spans="1:5" x14ac:dyDescent="0.2">
      <c r="A752" t="s">
        <v>406</v>
      </c>
      <c r="B752">
        <f t="shared" si="11"/>
        <v>15</v>
      </c>
      <c r="C752" s="2">
        <v>2.8156288182543E-5</v>
      </c>
      <c r="D752" s="2">
        <v>9.57313798206461E-4</v>
      </c>
      <c r="E752" t="s">
        <v>1352</v>
      </c>
    </row>
    <row r="753" spans="1:5" x14ac:dyDescent="0.2">
      <c r="A753" t="s">
        <v>426</v>
      </c>
      <c r="B753">
        <f t="shared" si="11"/>
        <v>33</v>
      </c>
      <c r="C753" s="2">
        <v>2.9773062497249401E-5</v>
      </c>
      <c r="D753" s="2">
        <v>9.6920820469769396E-4</v>
      </c>
      <c r="E753" t="s">
        <v>1353</v>
      </c>
    </row>
    <row r="754" spans="1:5" x14ac:dyDescent="0.2">
      <c r="A754" t="s">
        <v>439</v>
      </c>
      <c r="B754">
        <f t="shared" si="11"/>
        <v>35</v>
      </c>
      <c r="C754" s="2">
        <v>2.9183986452147599E-5</v>
      </c>
      <c r="D754" s="2">
        <v>9.7068476677795198E-4</v>
      </c>
      <c r="E754" t="s">
        <v>1354</v>
      </c>
    </row>
    <row r="755" spans="1:5" x14ac:dyDescent="0.2">
      <c r="A755" t="s">
        <v>427</v>
      </c>
      <c r="B755">
        <f t="shared" si="11"/>
        <v>33</v>
      </c>
      <c r="C755" s="2">
        <v>3.1625939947205298E-5</v>
      </c>
      <c r="D755" s="2">
        <v>9.875038391678379E-4</v>
      </c>
      <c r="E755" t="s">
        <v>1353</v>
      </c>
    </row>
    <row r="756" spans="1:5" x14ac:dyDescent="0.2">
      <c r="A756" t="s">
        <v>428</v>
      </c>
      <c r="B756">
        <f t="shared" si="11"/>
        <v>33</v>
      </c>
      <c r="C756" s="2">
        <v>3.7831594836743702E-5</v>
      </c>
      <c r="D756" s="2">
        <v>1.1576468020043601E-3</v>
      </c>
      <c r="E756" t="s">
        <v>1353</v>
      </c>
    </row>
    <row r="757" spans="1:5" x14ac:dyDescent="0.2">
      <c r="A757" t="s">
        <v>441</v>
      </c>
      <c r="B757">
        <f t="shared" si="11"/>
        <v>35</v>
      </c>
      <c r="C757" s="2">
        <v>3.8821422108752899E-5</v>
      </c>
      <c r="D757" s="2">
        <v>1.1646426632625901E-3</v>
      </c>
      <c r="E757" t="s">
        <v>1354</v>
      </c>
    </row>
    <row r="758" spans="1:5" x14ac:dyDescent="0.2">
      <c r="A758" t="s">
        <v>419</v>
      </c>
      <c r="B758">
        <f t="shared" si="11"/>
        <v>28</v>
      </c>
      <c r="C758" s="2">
        <v>4.2716003594587798E-5</v>
      </c>
      <c r="D758" s="2">
        <v>1.2568362596099901E-3</v>
      </c>
      <c r="E758" t="s">
        <v>1355</v>
      </c>
    </row>
    <row r="759" spans="1:5" x14ac:dyDescent="0.2">
      <c r="A759" t="s">
        <v>443</v>
      </c>
      <c r="B759">
        <f t="shared" si="11"/>
        <v>33</v>
      </c>
      <c r="C759" s="2">
        <v>5.0671621902811898E-5</v>
      </c>
      <c r="D759" s="2">
        <v>1.46278455681702E-3</v>
      </c>
      <c r="E759" t="s">
        <v>1356</v>
      </c>
    </row>
    <row r="760" spans="1:5" x14ac:dyDescent="0.2">
      <c r="A760" t="s">
        <v>401</v>
      </c>
      <c r="B760">
        <f t="shared" si="11"/>
        <v>39</v>
      </c>
      <c r="C760" s="2">
        <v>5.1842950822624E-5</v>
      </c>
      <c r="D760" s="2">
        <v>1.46888360664101E-3</v>
      </c>
      <c r="E760" t="s">
        <v>1357</v>
      </c>
    </row>
    <row r="761" spans="1:5" x14ac:dyDescent="0.2">
      <c r="A761" t="s">
        <v>414</v>
      </c>
      <c r="B761">
        <f t="shared" si="11"/>
        <v>34</v>
      </c>
      <c r="C761" s="2">
        <v>6.0448918363729601E-5</v>
      </c>
      <c r="D761" s="2">
        <v>1.5675736457035001E-3</v>
      </c>
      <c r="E761" t="s">
        <v>1349</v>
      </c>
    </row>
    <row r="762" spans="1:5" x14ac:dyDescent="0.2">
      <c r="A762" t="s">
        <v>485</v>
      </c>
      <c r="B762">
        <f t="shared" si="11"/>
        <v>26</v>
      </c>
      <c r="C762" s="2">
        <v>6.0248095024978903E-5</v>
      </c>
      <c r="D762" s="2">
        <v>1.58930319634858E-3</v>
      </c>
      <c r="E762" t="s">
        <v>1358</v>
      </c>
    </row>
    <row r="763" spans="1:5" x14ac:dyDescent="0.2">
      <c r="A763" t="s">
        <v>451</v>
      </c>
      <c r="B763">
        <f t="shared" si="11"/>
        <v>32</v>
      </c>
      <c r="C763" s="2">
        <v>5.9470998510251897E-5</v>
      </c>
      <c r="D763" s="2">
        <v>1.59632680211729E-3</v>
      </c>
      <c r="E763" t="s">
        <v>1359</v>
      </c>
    </row>
    <row r="764" spans="1:5" x14ac:dyDescent="0.2">
      <c r="A764" t="s">
        <v>448</v>
      </c>
      <c r="B764">
        <f t="shared" si="11"/>
        <v>20</v>
      </c>
      <c r="C764" s="2">
        <v>6.36720755596662E-5</v>
      </c>
      <c r="D764" s="2">
        <v>1.6236379267714901E-3</v>
      </c>
      <c r="E764" t="s">
        <v>1360</v>
      </c>
    </row>
    <row r="765" spans="1:5" x14ac:dyDescent="0.2">
      <c r="A765" t="s">
        <v>452</v>
      </c>
      <c r="B765">
        <f t="shared" si="11"/>
        <v>32</v>
      </c>
      <c r="C765" s="2">
        <v>5.9470998510251897E-5</v>
      </c>
      <c r="D765" s="2">
        <v>1.62483263786938E-3</v>
      </c>
      <c r="E765" t="s">
        <v>1359</v>
      </c>
    </row>
    <row r="766" spans="1:5" x14ac:dyDescent="0.2">
      <c r="A766" t="s">
        <v>453</v>
      </c>
      <c r="B766">
        <f t="shared" si="11"/>
        <v>32</v>
      </c>
      <c r="C766" s="2">
        <v>5.9470998510251897E-5</v>
      </c>
      <c r="D766" s="2">
        <v>1.6543750494670099E-3</v>
      </c>
      <c r="E766" t="s">
        <v>1359</v>
      </c>
    </row>
    <row r="767" spans="1:5" x14ac:dyDescent="0.2">
      <c r="A767" t="s">
        <v>454</v>
      </c>
      <c r="B767">
        <f t="shared" ref="B767:B830" si="12">LEN(E767) - LEN(SUBSTITUTE(E767, ";","")) + 1</f>
        <v>32</v>
      </c>
      <c r="C767" s="2">
        <v>7.07197588239564E-5</v>
      </c>
      <c r="D767" s="2">
        <v>1.71747985715323E-3</v>
      </c>
      <c r="E767" t="s">
        <v>1359</v>
      </c>
    </row>
    <row r="768" spans="1:5" x14ac:dyDescent="0.2">
      <c r="A768" t="s">
        <v>422</v>
      </c>
      <c r="B768">
        <f t="shared" si="12"/>
        <v>36</v>
      </c>
      <c r="C768" s="2">
        <v>7.0252555906405697E-5</v>
      </c>
      <c r="D768" s="2">
        <v>1.73365178285163E-3</v>
      </c>
      <c r="E768" t="s">
        <v>1361</v>
      </c>
    </row>
    <row r="769" spans="1:5" x14ac:dyDescent="0.2">
      <c r="A769" t="s">
        <v>1236</v>
      </c>
      <c r="B769">
        <f t="shared" si="12"/>
        <v>13</v>
      </c>
      <c r="C769" s="2">
        <v>6.9932411335478002E-5</v>
      </c>
      <c r="D769" s="2">
        <v>1.75404244825051E-3</v>
      </c>
      <c r="E769" t="s">
        <v>1362</v>
      </c>
    </row>
    <row r="770" spans="1:5" x14ac:dyDescent="0.2">
      <c r="A770" t="s">
        <v>450</v>
      </c>
      <c r="B770">
        <f t="shared" si="12"/>
        <v>20</v>
      </c>
      <c r="C770" s="2">
        <v>8.2379908252279001E-5</v>
      </c>
      <c r="D770" s="2">
        <v>1.96939468165604E-3</v>
      </c>
      <c r="E770" t="s">
        <v>1360</v>
      </c>
    </row>
    <row r="771" spans="1:5" x14ac:dyDescent="0.2">
      <c r="A771" t="s">
        <v>473</v>
      </c>
      <c r="B771">
        <f t="shared" si="12"/>
        <v>13</v>
      </c>
      <c r="C771" s="2">
        <v>9.0933965238626906E-5</v>
      </c>
      <c r="D771" s="2">
        <v>2.1404456433092201E-3</v>
      </c>
      <c r="E771" t="s">
        <v>1363</v>
      </c>
    </row>
    <row r="772" spans="1:5" x14ac:dyDescent="0.2">
      <c r="A772" t="s">
        <v>437</v>
      </c>
      <c r="B772">
        <f t="shared" si="12"/>
        <v>8</v>
      </c>
      <c r="C772" s="2">
        <v>9.8148747170403899E-5</v>
      </c>
      <c r="D772" s="2">
        <v>2.2752664116775399E-3</v>
      </c>
      <c r="E772" t="s">
        <v>1364</v>
      </c>
    </row>
    <row r="773" spans="1:5" x14ac:dyDescent="0.2">
      <c r="A773" t="s">
        <v>1237</v>
      </c>
      <c r="B773">
        <f t="shared" si="12"/>
        <v>4</v>
      </c>
      <c r="C773" s="2">
        <v>1.40436553680383E-4</v>
      </c>
      <c r="D773" s="2">
        <v>3.1140279294345802E-3</v>
      </c>
      <c r="E773" t="s">
        <v>1133</v>
      </c>
    </row>
    <row r="774" spans="1:5" x14ac:dyDescent="0.2">
      <c r="A774" t="s">
        <v>1238</v>
      </c>
      <c r="B774">
        <f t="shared" si="12"/>
        <v>4</v>
      </c>
      <c r="C774" s="2">
        <v>1.40436553680383E-4</v>
      </c>
      <c r="D774" s="2">
        <v>3.1598224578086201E-3</v>
      </c>
      <c r="E774" t="s">
        <v>1133</v>
      </c>
    </row>
    <row r="775" spans="1:5" x14ac:dyDescent="0.2">
      <c r="A775" t="s">
        <v>1239</v>
      </c>
      <c r="B775">
        <f t="shared" si="12"/>
        <v>4</v>
      </c>
      <c r="C775" s="2">
        <v>1.40436553680383E-4</v>
      </c>
      <c r="D775" s="2">
        <v>3.2069839870296399E-3</v>
      </c>
      <c r="E775" t="s">
        <v>1133</v>
      </c>
    </row>
    <row r="776" spans="1:5" x14ac:dyDescent="0.2">
      <c r="A776" t="s">
        <v>1240</v>
      </c>
      <c r="B776">
        <f t="shared" si="12"/>
        <v>9</v>
      </c>
      <c r="C776" s="2">
        <v>1.49395719161099E-4</v>
      </c>
      <c r="D776" s="2">
        <v>3.2193725396687401E-3</v>
      </c>
      <c r="E776" t="s">
        <v>1365</v>
      </c>
    </row>
    <row r="777" spans="1:5" x14ac:dyDescent="0.2">
      <c r="A777" t="s">
        <v>1241</v>
      </c>
      <c r="B777">
        <f t="shared" si="12"/>
        <v>9</v>
      </c>
      <c r="C777" s="2">
        <v>1.49395719161099E-4</v>
      </c>
      <c r="D777" s="2">
        <v>3.26536357594973E-3</v>
      </c>
      <c r="E777" t="s">
        <v>1366</v>
      </c>
    </row>
    <row r="778" spans="1:5" x14ac:dyDescent="0.2">
      <c r="A778" t="s">
        <v>1242</v>
      </c>
      <c r="B778">
        <f t="shared" si="12"/>
        <v>9</v>
      </c>
      <c r="C778" s="2">
        <v>1.79187323321395E-4</v>
      </c>
      <c r="D778" s="2">
        <v>3.8077306205796498E-3</v>
      </c>
      <c r="E778" t="s">
        <v>1365</v>
      </c>
    </row>
    <row r="779" spans="1:5" x14ac:dyDescent="0.2">
      <c r="A779" t="s">
        <v>446</v>
      </c>
      <c r="B779">
        <f t="shared" si="12"/>
        <v>8</v>
      </c>
      <c r="C779" s="2">
        <v>1.8921423320382701E-4</v>
      </c>
      <c r="D779" s="2">
        <v>3.9121321189439897E-3</v>
      </c>
      <c r="E779" t="s">
        <v>1367</v>
      </c>
    </row>
    <row r="780" spans="1:5" x14ac:dyDescent="0.2">
      <c r="A780" t="s">
        <v>486</v>
      </c>
      <c r="B780">
        <f t="shared" si="12"/>
        <v>25</v>
      </c>
      <c r="C780" s="2">
        <v>1.8779486256698501E-4</v>
      </c>
      <c r="D780" s="2">
        <v>3.9359745168148904E-3</v>
      </c>
      <c r="E780" t="s">
        <v>1368</v>
      </c>
    </row>
    <row r="781" spans="1:5" x14ac:dyDescent="0.2">
      <c r="A781" t="s">
        <v>413</v>
      </c>
      <c r="B781">
        <f t="shared" si="12"/>
        <v>26</v>
      </c>
      <c r="C781" s="2">
        <v>1.9423011687420599E-4</v>
      </c>
      <c r="D781" s="2">
        <v>3.9622943842338E-3</v>
      </c>
      <c r="E781" t="s">
        <v>1369</v>
      </c>
    </row>
    <row r="782" spans="1:5" x14ac:dyDescent="0.2">
      <c r="A782" t="s">
        <v>1243</v>
      </c>
      <c r="B782">
        <f t="shared" si="12"/>
        <v>9</v>
      </c>
      <c r="C782" s="2">
        <v>2.13762632470571E-4</v>
      </c>
      <c r="D782" s="2">
        <v>4.2474912685711002E-3</v>
      </c>
      <c r="E782" t="s">
        <v>1366</v>
      </c>
    </row>
    <row r="783" spans="1:5" x14ac:dyDescent="0.2">
      <c r="A783" t="s">
        <v>1244</v>
      </c>
      <c r="B783">
        <f t="shared" si="12"/>
        <v>7</v>
      </c>
      <c r="C783" s="2">
        <v>2.1854207520714E-4</v>
      </c>
      <c r="D783" s="2">
        <v>4.2867868598323701E-3</v>
      </c>
      <c r="E783" t="s">
        <v>1370</v>
      </c>
    </row>
    <row r="784" spans="1:5" x14ac:dyDescent="0.2">
      <c r="A784" t="s">
        <v>431</v>
      </c>
      <c r="B784">
        <f t="shared" si="12"/>
        <v>25</v>
      </c>
      <c r="C784" s="2">
        <v>2.1296483702709399E-4</v>
      </c>
      <c r="D784" s="2">
        <v>4.2873184296243899E-3</v>
      </c>
      <c r="E784" t="s">
        <v>1371</v>
      </c>
    </row>
    <row r="785" spans="1:5" x14ac:dyDescent="0.2">
      <c r="A785" t="s">
        <v>1245</v>
      </c>
      <c r="B785">
        <f t="shared" si="12"/>
        <v>8</v>
      </c>
      <c r="C785" s="2">
        <v>2.31748759070548E-4</v>
      </c>
      <c r="D785" s="2">
        <v>4.4321950172242297E-3</v>
      </c>
      <c r="E785" t="s">
        <v>1372</v>
      </c>
    </row>
    <row r="786" spans="1:5" x14ac:dyDescent="0.2">
      <c r="A786" t="s">
        <v>1246</v>
      </c>
      <c r="B786">
        <f t="shared" si="12"/>
        <v>8</v>
      </c>
      <c r="C786" s="2">
        <v>2.31748759070548E-4</v>
      </c>
      <c r="D786" s="2">
        <v>4.4882987516194801E-3</v>
      </c>
      <c r="E786" t="s">
        <v>1373</v>
      </c>
    </row>
    <row r="787" spans="1:5" x14ac:dyDescent="0.2">
      <c r="A787" t="s">
        <v>1247</v>
      </c>
      <c r="B787">
        <f t="shared" si="12"/>
        <v>9</v>
      </c>
      <c r="C787" s="2">
        <v>2.5370194895111599E-4</v>
      </c>
      <c r="D787" s="2">
        <v>4.7921479246321799E-3</v>
      </c>
      <c r="E787" t="s">
        <v>1374</v>
      </c>
    </row>
    <row r="788" spans="1:5" x14ac:dyDescent="0.2">
      <c r="A788" t="s">
        <v>1248</v>
      </c>
      <c r="B788">
        <f t="shared" si="12"/>
        <v>14</v>
      </c>
      <c r="C788" s="2">
        <v>2.6761784772225301E-4</v>
      </c>
      <c r="D788" s="2">
        <v>4.9933574026225303E-3</v>
      </c>
      <c r="E788" t="s">
        <v>1375</v>
      </c>
    </row>
    <row r="789" spans="1:5" x14ac:dyDescent="0.2">
      <c r="A789" t="s">
        <v>1249</v>
      </c>
      <c r="B789">
        <f t="shared" si="12"/>
        <v>6</v>
      </c>
      <c r="C789" s="2">
        <v>2.8218644681964999E-4</v>
      </c>
      <c r="D789" s="2">
        <v>5.2017501642658403E-3</v>
      </c>
      <c r="E789" t="s">
        <v>1376</v>
      </c>
    </row>
    <row r="790" spans="1:5" x14ac:dyDescent="0.2">
      <c r="A790" t="s">
        <v>449</v>
      </c>
      <c r="B790">
        <f t="shared" si="12"/>
        <v>25</v>
      </c>
      <c r="C790" s="2">
        <v>2.8940927606997999E-4</v>
      </c>
      <c r="D790" s="2">
        <v>5.20936696925963E-3</v>
      </c>
      <c r="E790" t="s">
        <v>1368</v>
      </c>
    </row>
    <row r="791" spans="1:5" x14ac:dyDescent="0.2">
      <c r="A791" t="s">
        <v>1250</v>
      </c>
      <c r="B791">
        <f t="shared" si="12"/>
        <v>12</v>
      </c>
      <c r="C791" s="2">
        <v>2.8675082974880298E-4</v>
      </c>
      <c r="D791" s="2">
        <v>5.2229615418532003E-3</v>
      </c>
      <c r="E791" t="s">
        <v>1377</v>
      </c>
    </row>
    <row r="792" spans="1:5" x14ac:dyDescent="0.2">
      <c r="A792" t="s">
        <v>1251</v>
      </c>
      <c r="B792">
        <f t="shared" si="12"/>
        <v>27</v>
      </c>
      <c r="C792" s="2">
        <v>3.1496441312609799E-4</v>
      </c>
      <c r="D792" s="2">
        <v>5.60343665212709E-3</v>
      </c>
      <c r="E792" t="s">
        <v>1378</v>
      </c>
    </row>
    <row r="793" spans="1:5" x14ac:dyDescent="0.2">
      <c r="A793" t="s">
        <v>455</v>
      </c>
      <c r="B793">
        <f t="shared" si="12"/>
        <v>8</v>
      </c>
      <c r="C793" s="2">
        <v>3.4035758681956902E-4</v>
      </c>
      <c r="D793" s="2">
        <v>5.9855989406200098E-3</v>
      </c>
      <c r="E793" t="s">
        <v>1379</v>
      </c>
    </row>
    <row r="794" spans="1:5" x14ac:dyDescent="0.2">
      <c r="A794" t="s">
        <v>1252</v>
      </c>
      <c r="B794">
        <f t="shared" si="12"/>
        <v>9</v>
      </c>
      <c r="C794" s="2">
        <v>3.5222515696250399E-4</v>
      </c>
      <c r="D794" s="2">
        <v>6.0551066309284304E-3</v>
      </c>
      <c r="E794" t="s">
        <v>1366</v>
      </c>
    </row>
    <row r="795" spans="1:5" x14ac:dyDescent="0.2">
      <c r="A795" t="s">
        <v>1253</v>
      </c>
      <c r="B795">
        <f t="shared" si="12"/>
        <v>74</v>
      </c>
      <c r="C795" s="2">
        <v>3.5001566466759003E-4</v>
      </c>
      <c r="D795" s="2">
        <v>6.0854996243342296E-3</v>
      </c>
      <c r="E795" t="s">
        <v>1380</v>
      </c>
    </row>
    <row r="796" spans="1:5" x14ac:dyDescent="0.2">
      <c r="A796" t="s">
        <v>487</v>
      </c>
      <c r="B796">
        <f t="shared" si="12"/>
        <v>6</v>
      </c>
      <c r="C796" s="2">
        <v>3.7296610933025998E-4</v>
      </c>
      <c r="D796" s="2">
        <v>6.34042385861443E-3</v>
      </c>
      <c r="E796" t="s">
        <v>1381</v>
      </c>
    </row>
    <row r="797" spans="1:5" x14ac:dyDescent="0.2">
      <c r="A797" t="s">
        <v>399</v>
      </c>
      <c r="B797">
        <f t="shared" si="12"/>
        <v>15</v>
      </c>
      <c r="C797" s="2">
        <v>4.1427988080377202E-4</v>
      </c>
      <c r="D797" s="2">
        <v>6.96536502889858E-3</v>
      </c>
      <c r="E797" t="s">
        <v>1382</v>
      </c>
    </row>
    <row r="798" spans="1:5" x14ac:dyDescent="0.2">
      <c r="A798" t="s">
        <v>477</v>
      </c>
      <c r="B798">
        <f t="shared" si="12"/>
        <v>15</v>
      </c>
      <c r="C798" s="2">
        <v>4.5316898754304798E-4</v>
      </c>
      <c r="D798" s="2">
        <v>7.5363972928354801E-3</v>
      </c>
      <c r="E798" t="s">
        <v>1383</v>
      </c>
    </row>
    <row r="799" spans="1:5" x14ac:dyDescent="0.2">
      <c r="A799" t="s">
        <v>1254</v>
      </c>
      <c r="B799">
        <f t="shared" si="12"/>
        <v>4</v>
      </c>
      <c r="C799" s="2">
        <v>4.6931711427944698E-4</v>
      </c>
      <c r="D799" s="2">
        <v>7.7210234929844402E-3</v>
      </c>
      <c r="E799" t="s">
        <v>1384</v>
      </c>
    </row>
    <row r="800" spans="1:5" x14ac:dyDescent="0.2">
      <c r="A800" t="s">
        <v>1255</v>
      </c>
      <c r="B800">
        <f t="shared" si="12"/>
        <v>10</v>
      </c>
      <c r="C800" s="2">
        <v>5.0167613633491498E-4</v>
      </c>
      <c r="D800" s="2">
        <v>8.1655796658768008E-3</v>
      </c>
      <c r="E800" t="s">
        <v>1385</v>
      </c>
    </row>
    <row r="801" spans="1:5" x14ac:dyDescent="0.2">
      <c r="A801" t="s">
        <v>1256</v>
      </c>
      <c r="B801">
        <f t="shared" si="12"/>
        <v>7</v>
      </c>
      <c r="C801" s="2">
        <v>5.2889236277117702E-4</v>
      </c>
      <c r="D801" s="2">
        <v>8.5179506846305292E-3</v>
      </c>
      <c r="E801" t="s">
        <v>1386</v>
      </c>
    </row>
    <row r="802" spans="1:5" x14ac:dyDescent="0.2">
      <c r="A802" t="s">
        <v>472</v>
      </c>
      <c r="B802">
        <f t="shared" si="12"/>
        <v>23</v>
      </c>
      <c r="C802" s="2">
        <v>5.6881636716787096E-4</v>
      </c>
      <c r="D802" s="2">
        <v>8.7028904176684203E-3</v>
      </c>
      <c r="E802" t="s">
        <v>1387</v>
      </c>
    </row>
    <row r="803" spans="1:5" x14ac:dyDescent="0.2">
      <c r="A803" t="s">
        <v>476</v>
      </c>
      <c r="B803">
        <f t="shared" si="12"/>
        <v>23</v>
      </c>
      <c r="C803" s="2">
        <v>5.6881636716787096E-4</v>
      </c>
      <c r="D803" s="2">
        <v>8.7907984016852708E-3</v>
      </c>
      <c r="E803" t="s">
        <v>1387</v>
      </c>
    </row>
    <row r="804" spans="1:5" x14ac:dyDescent="0.2">
      <c r="A804" t="s">
        <v>468</v>
      </c>
      <c r="B804">
        <f t="shared" si="12"/>
        <v>23</v>
      </c>
      <c r="C804" s="2">
        <v>6.0348019970848205E-4</v>
      </c>
      <c r="D804" s="2">
        <v>8.8781221687882494E-3</v>
      </c>
      <c r="E804" t="s">
        <v>1387</v>
      </c>
    </row>
    <row r="805" spans="1:5" x14ac:dyDescent="0.2">
      <c r="A805" t="s">
        <v>478</v>
      </c>
      <c r="B805">
        <f t="shared" si="12"/>
        <v>23</v>
      </c>
      <c r="C805" s="2">
        <v>5.6881636716787096E-4</v>
      </c>
      <c r="D805" s="2">
        <v>8.8805004261922702E-3</v>
      </c>
      <c r="E805" t="s">
        <v>1387</v>
      </c>
    </row>
    <row r="806" spans="1:5" x14ac:dyDescent="0.2">
      <c r="A806" t="s">
        <v>470</v>
      </c>
      <c r="B806">
        <f t="shared" si="12"/>
        <v>23</v>
      </c>
      <c r="C806" s="2">
        <v>6.0348019970848205E-4</v>
      </c>
      <c r="D806" s="2">
        <v>8.9643175296502692E-3</v>
      </c>
      <c r="E806" t="s">
        <v>1387</v>
      </c>
    </row>
    <row r="807" spans="1:5" x14ac:dyDescent="0.2">
      <c r="A807" t="s">
        <v>479</v>
      </c>
      <c r="B807">
        <f t="shared" si="12"/>
        <v>23</v>
      </c>
      <c r="C807" s="2">
        <v>5.6881636716787096E-4</v>
      </c>
      <c r="D807" s="2">
        <v>8.9720519769777504E-3</v>
      </c>
      <c r="E807" t="s">
        <v>1387</v>
      </c>
    </row>
    <row r="808" spans="1:5" x14ac:dyDescent="0.2">
      <c r="A808" t="s">
        <v>471</v>
      </c>
      <c r="B808">
        <f t="shared" si="12"/>
        <v>23</v>
      </c>
      <c r="C808" s="2">
        <v>6.0348019970848205E-4</v>
      </c>
      <c r="D808" s="2">
        <v>9.0522029956272392E-3</v>
      </c>
      <c r="E808" t="s">
        <v>1387</v>
      </c>
    </row>
    <row r="809" spans="1:5" x14ac:dyDescent="0.2">
      <c r="A809" t="s">
        <v>1257</v>
      </c>
      <c r="B809">
        <f t="shared" si="12"/>
        <v>6</v>
      </c>
      <c r="C809" s="2">
        <v>6.2172238209401995E-4</v>
      </c>
      <c r="D809" s="2">
        <v>9.0593832819414293E-3</v>
      </c>
      <c r="E809" t="s">
        <v>1388</v>
      </c>
    </row>
    <row r="810" spans="1:5" x14ac:dyDescent="0.2">
      <c r="A810" t="s">
        <v>480</v>
      </c>
      <c r="B810">
        <f t="shared" si="12"/>
        <v>23</v>
      </c>
      <c r="C810" s="2">
        <v>5.6881636716787096E-4</v>
      </c>
      <c r="D810" s="2">
        <v>9.0655108517379394E-3</v>
      </c>
      <c r="E810" t="s">
        <v>1387</v>
      </c>
    </row>
    <row r="811" spans="1:5" x14ac:dyDescent="0.2">
      <c r="A811" t="s">
        <v>1258</v>
      </c>
      <c r="B811">
        <f t="shared" si="12"/>
        <v>12</v>
      </c>
      <c r="C811" s="2">
        <v>6.2882297027675002E-4</v>
      </c>
      <c r="D811" s="2">
        <v>9.0764070238059102E-3</v>
      </c>
      <c r="E811" t="s">
        <v>1389</v>
      </c>
    </row>
    <row r="812" spans="1:5" x14ac:dyDescent="0.2">
      <c r="A812" t="s">
        <v>475</v>
      </c>
      <c r="B812">
        <f t="shared" si="12"/>
        <v>23</v>
      </c>
      <c r="C812" s="2">
        <v>6.0348019970848205E-4</v>
      </c>
      <c r="D812" s="2">
        <v>9.1418287678611699E-3</v>
      </c>
      <c r="E812" t="s">
        <v>1387</v>
      </c>
    </row>
    <row r="813" spans="1:5" x14ac:dyDescent="0.2">
      <c r="A813" t="s">
        <v>1259</v>
      </c>
      <c r="B813">
        <f t="shared" si="12"/>
        <v>29</v>
      </c>
      <c r="C813" s="2">
        <v>7.0278316188978295E-4</v>
      </c>
      <c r="D813" s="2">
        <v>1.00491424083305E-2</v>
      </c>
      <c r="E813" t="s">
        <v>1390</v>
      </c>
    </row>
    <row r="814" spans="1:5" x14ac:dyDescent="0.2">
      <c r="A814" t="s">
        <v>456</v>
      </c>
      <c r="B814">
        <f t="shared" si="12"/>
        <v>23</v>
      </c>
      <c r="C814" s="2">
        <v>7.1874000236718104E-4</v>
      </c>
      <c r="D814" s="2">
        <v>1.0088735813043899E-2</v>
      </c>
      <c r="E814" t="s">
        <v>1387</v>
      </c>
    </row>
    <row r="815" spans="1:5" x14ac:dyDescent="0.2">
      <c r="A815" t="s">
        <v>481</v>
      </c>
      <c r="B815">
        <f t="shared" si="12"/>
        <v>23</v>
      </c>
      <c r="C815" s="2">
        <v>7.1874000236718104E-4</v>
      </c>
      <c r="D815" s="2">
        <v>1.0182150033535099E-2</v>
      </c>
      <c r="E815" t="s">
        <v>1387</v>
      </c>
    </row>
    <row r="816" spans="1:5" x14ac:dyDescent="0.2">
      <c r="A816" t="s">
        <v>1260</v>
      </c>
      <c r="B816">
        <f t="shared" si="12"/>
        <v>20</v>
      </c>
      <c r="C816" s="2">
        <v>7.5424656654154098E-4</v>
      </c>
      <c r="D816" s="2">
        <v>1.0303546846505E-2</v>
      </c>
      <c r="E816" t="s">
        <v>1391</v>
      </c>
    </row>
    <row r="817" spans="1:5" x14ac:dyDescent="0.2">
      <c r="A817" t="s">
        <v>457</v>
      </c>
      <c r="B817">
        <f t="shared" si="12"/>
        <v>23</v>
      </c>
      <c r="C817" s="2">
        <v>7.6118908444538602E-4</v>
      </c>
      <c r="D817" s="2">
        <v>1.03063654796588E-2</v>
      </c>
      <c r="E817" t="s">
        <v>1387</v>
      </c>
    </row>
    <row r="818" spans="1:5" x14ac:dyDescent="0.2">
      <c r="A818" t="s">
        <v>1261</v>
      </c>
      <c r="B818">
        <f t="shared" si="12"/>
        <v>6</v>
      </c>
      <c r="C818" s="2">
        <v>7.8643375803312695E-4</v>
      </c>
      <c r="D818" s="2">
        <v>1.03727900844025E-2</v>
      </c>
      <c r="E818" t="s">
        <v>1392</v>
      </c>
    </row>
    <row r="819" spans="1:5" x14ac:dyDescent="0.2">
      <c r="A819" t="s">
        <v>1262</v>
      </c>
      <c r="B819">
        <f t="shared" si="12"/>
        <v>7</v>
      </c>
      <c r="C819" s="2">
        <v>7.8010817813504703E-4</v>
      </c>
      <c r="D819" s="2">
        <v>1.0378830543883701E-2</v>
      </c>
      <c r="E819" t="s">
        <v>1386</v>
      </c>
    </row>
    <row r="820" spans="1:5" x14ac:dyDescent="0.2">
      <c r="A820" t="s">
        <v>404</v>
      </c>
      <c r="B820">
        <f t="shared" si="12"/>
        <v>20</v>
      </c>
      <c r="C820" s="2">
        <v>7.5424656654154098E-4</v>
      </c>
      <c r="D820" s="2">
        <v>1.03963715928699E-2</v>
      </c>
      <c r="E820" t="s">
        <v>1393</v>
      </c>
    </row>
    <row r="821" spans="1:5" x14ac:dyDescent="0.2">
      <c r="A821" t="s">
        <v>1263</v>
      </c>
      <c r="B821">
        <f t="shared" si="12"/>
        <v>7</v>
      </c>
      <c r="C821" s="2">
        <v>7.8010817813504703E-4</v>
      </c>
      <c r="D821" s="2">
        <v>1.0469872917075599E-2</v>
      </c>
      <c r="E821" t="s">
        <v>1386</v>
      </c>
    </row>
    <row r="822" spans="1:5" x14ac:dyDescent="0.2">
      <c r="A822" t="s">
        <v>1264</v>
      </c>
      <c r="B822">
        <f t="shared" si="12"/>
        <v>4</v>
      </c>
      <c r="C822" s="2">
        <v>7.5369571509357797E-4</v>
      </c>
      <c r="D822" s="2">
        <v>1.04832222190289E-2</v>
      </c>
      <c r="E822" t="s">
        <v>1394</v>
      </c>
    </row>
    <row r="823" spans="1:5" x14ac:dyDescent="0.2">
      <c r="A823" t="s">
        <v>483</v>
      </c>
      <c r="B823">
        <f t="shared" si="12"/>
        <v>23</v>
      </c>
      <c r="C823" s="2">
        <v>8.0579587588405202E-4</v>
      </c>
      <c r="D823" s="2">
        <v>1.0537330684637599E-2</v>
      </c>
      <c r="E823" t="s">
        <v>1387</v>
      </c>
    </row>
    <row r="824" spans="1:5" x14ac:dyDescent="0.2">
      <c r="A824" t="s">
        <v>459</v>
      </c>
      <c r="B824">
        <f t="shared" si="12"/>
        <v>23</v>
      </c>
      <c r="C824" s="2">
        <v>8.5265032082476903E-4</v>
      </c>
      <c r="D824" s="2">
        <v>1.10555507700161E-2</v>
      </c>
      <c r="E824" t="s">
        <v>1387</v>
      </c>
    </row>
    <row r="825" spans="1:5" x14ac:dyDescent="0.2">
      <c r="A825" t="s">
        <v>1265</v>
      </c>
      <c r="B825">
        <f t="shared" si="12"/>
        <v>3</v>
      </c>
      <c r="C825" s="2">
        <v>9.1056909967218898E-4</v>
      </c>
      <c r="D825" s="2">
        <v>1.17073169957853E-2</v>
      </c>
      <c r="E825" t="s">
        <v>1395</v>
      </c>
    </row>
    <row r="826" spans="1:5" x14ac:dyDescent="0.2">
      <c r="A826" t="s">
        <v>484</v>
      </c>
      <c r="B826">
        <f t="shared" si="12"/>
        <v>10</v>
      </c>
      <c r="C826" s="2">
        <v>9.40457653077503E-4</v>
      </c>
      <c r="D826" s="2">
        <v>1.18917372661866E-2</v>
      </c>
      <c r="E826" t="s">
        <v>1396</v>
      </c>
    </row>
    <row r="827" spans="1:5" x14ac:dyDescent="0.2">
      <c r="A827" t="s">
        <v>1266</v>
      </c>
      <c r="B827">
        <f t="shared" si="12"/>
        <v>7</v>
      </c>
      <c r="C827" s="2">
        <v>9.3680927036716901E-4</v>
      </c>
      <c r="D827" s="2">
        <v>1.19443181971814E-2</v>
      </c>
      <c r="E827" t="s">
        <v>1397</v>
      </c>
    </row>
    <row r="828" spans="1:5" x14ac:dyDescent="0.2">
      <c r="A828" t="s">
        <v>1267</v>
      </c>
      <c r="B828">
        <f t="shared" si="12"/>
        <v>11</v>
      </c>
      <c r="C828" s="2">
        <v>9.6541534558312295E-4</v>
      </c>
      <c r="D828" s="2">
        <v>1.20088250304242E-2</v>
      </c>
      <c r="E828" t="s">
        <v>1398</v>
      </c>
    </row>
    <row r="829" spans="1:5" x14ac:dyDescent="0.2">
      <c r="A829" t="s">
        <v>1268</v>
      </c>
      <c r="B829">
        <f t="shared" si="12"/>
        <v>6</v>
      </c>
      <c r="C829" s="2">
        <v>9.8288170847350698E-4</v>
      </c>
      <c r="D829" s="2">
        <v>1.20304721117157E-2</v>
      </c>
      <c r="E829" t="s">
        <v>1399</v>
      </c>
    </row>
    <row r="830" spans="1:5" x14ac:dyDescent="0.2">
      <c r="A830" t="s">
        <v>1269</v>
      </c>
      <c r="B830">
        <f t="shared" si="12"/>
        <v>11</v>
      </c>
      <c r="C830" s="2">
        <v>9.6541534558312295E-4</v>
      </c>
      <c r="D830" s="2">
        <v>1.21072580224769E-2</v>
      </c>
      <c r="E830" t="s">
        <v>1400</v>
      </c>
    </row>
    <row r="831" spans="1:5" x14ac:dyDescent="0.2">
      <c r="A831" t="s">
        <v>1270</v>
      </c>
      <c r="B831">
        <f t="shared" ref="B831:B880" si="13">LEN(E831) - LEN(SUBSTITUTE(E831, ";","")) + 1</f>
        <v>6</v>
      </c>
      <c r="C831" s="2">
        <v>9.8288170847350698E-4</v>
      </c>
      <c r="D831" s="2">
        <v>1.2127492048100499E-2</v>
      </c>
      <c r="E831" t="s">
        <v>1399</v>
      </c>
    </row>
    <row r="832" spans="1:5" x14ac:dyDescent="0.2">
      <c r="A832" t="s">
        <v>442</v>
      </c>
      <c r="B832">
        <f t="shared" si="13"/>
        <v>23</v>
      </c>
      <c r="C832" s="2">
        <v>1.00764083681094E-3</v>
      </c>
      <c r="D832" s="2">
        <v>1.22356387327043E-2</v>
      </c>
      <c r="E832" t="s">
        <v>1387</v>
      </c>
    </row>
    <row r="833" spans="1:5" x14ac:dyDescent="0.2">
      <c r="A833" t="s">
        <v>408</v>
      </c>
      <c r="B833">
        <f t="shared" si="13"/>
        <v>10</v>
      </c>
      <c r="C833" s="2">
        <v>1.0578837620371399E-3</v>
      </c>
      <c r="D833" s="2">
        <v>1.27445839048569E-2</v>
      </c>
      <c r="E833" t="s">
        <v>1401</v>
      </c>
    </row>
    <row r="834" spans="1:5" x14ac:dyDescent="0.2">
      <c r="A834" t="s">
        <v>1271</v>
      </c>
      <c r="B834">
        <f t="shared" si="13"/>
        <v>5</v>
      </c>
      <c r="C834" s="2">
        <v>1.06754486839806E-3</v>
      </c>
      <c r="D834" s="2">
        <v>1.2760497255070599E-2</v>
      </c>
      <c r="E834" t="s">
        <v>1402</v>
      </c>
    </row>
    <row r="835" spans="1:5" x14ac:dyDescent="0.2">
      <c r="A835" t="s">
        <v>1272</v>
      </c>
      <c r="B835">
        <f t="shared" si="13"/>
        <v>8</v>
      </c>
      <c r="C835" s="2">
        <v>1.0857040218062301E-3</v>
      </c>
      <c r="D835" s="2">
        <v>1.28769546772367E-2</v>
      </c>
      <c r="E835" t="s">
        <v>1403</v>
      </c>
    </row>
    <row r="836" spans="1:5" x14ac:dyDescent="0.2">
      <c r="A836" t="s">
        <v>1273</v>
      </c>
      <c r="B836">
        <f t="shared" si="13"/>
        <v>11</v>
      </c>
      <c r="C836" s="2">
        <v>1.1916032138491099E-3</v>
      </c>
      <c r="D836" s="2">
        <v>1.40242532091472E-2</v>
      </c>
      <c r="E836" t="s">
        <v>1404</v>
      </c>
    </row>
    <row r="837" spans="1:5" x14ac:dyDescent="0.2">
      <c r="A837" t="s">
        <v>1274</v>
      </c>
      <c r="B837">
        <f t="shared" si="13"/>
        <v>16</v>
      </c>
      <c r="C837" s="2">
        <v>1.3427613256286001E-3</v>
      </c>
      <c r="D837" s="2">
        <v>1.5446803219637199E-2</v>
      </c>
      <c r="E837" t="s">
        <v>1405</v>
      </c>
    </row>
    <row r="838" spans="1:5" x14ac:dyDescent="0.2">
      <c r="A838" t="s">
        <v>1275</v>
      </c>
      <c r="B838">
        <f t="shared" si="13"/>
        <v>7</v>
      </c>
      <c r="C838" s="2">
        <v>1.32388496154658E-3</v>
      </c>
      <c r="D838" s="2">
        <v>1.5462167871498201E-2</v>
      </c>
      <c r="E838" t="s">
        <v>1406</v>
      </c>
    </row>
    <row r="839" spans="1:5" x14ac:dyDescent="0.2">
      <c r="A839" t="s">
        <v>493</v>
      </c>
      <c r="B839">
        <f t="shared" si="13"/>
        <v>83</v>
      </c>
      <c r="C839" s="2">
        <v>1.33968558209842E-3</v>
      </c>
      <c r="D839" s="2">
        <v>1.55281737925044E-2</v>
      </c>
      <c r="E839" t="s">
        <v>1407</v>
      </c>
    </row>
    <row r="840" spans="1:5" x14ac:dyDescent="0.2">
      <c r="A840" t="s">
        <v>1276</v>
      </c>
      <c r="B840">
        <f t="shared" si="13"/>
        <v>5</v>
      </c>
      <c r="C840" s="2">
        <v>1.39426992052441E-3</v>
      </c>
      <c r="D840" s="2">
        <v>1.5571043637973399E-2</v>
      </c>
      <c r="E840" t="s">
        <v>1408</v>
      </c>
    </row>
    <row r="841" spans="1:5" x14ac:dyDescent="0.2">
      <c r="A841" t="s">
        <v>1277</v>
      </c>
      <c r="B841">
        <f t="shared" si="13"/>
        <v>38</v>
      </c>
      <c r="C841" s="2">
        <v>1.3710209193432501E-3</v>
      </c>
      <c r="D841" s="2">
        <v>1.5654194079068401E-2</v>
      </c>
      <c r="E841" t="s">
        <v>1409</v>
      </c>
    </row>
    <row r="842" spans="1:5" x14ac:dyDescent="0.2">
      <c r="A842" t="s">
        <v>1278</v>
      </c>
      <c r="B842">
        <f t="shared" si="13"/>
        <v>5</v>
      </c>
      <c r="C842" s="2">
        <v>1.39426992052441E-3</v>
      </c>
      <c r="D842" s="2">
        <v>1.5685536605899601E-2</v>
      </c>
      <c r="E842" t="s">
        <v>1408</v>
      </c>
    </row>
    <row r="843" spans="1:5" x14ac:dyDescent="0.2">
      <c r="A843" t="s">
        <v>1279</v>
      </c>
      <c r="B843">
        <f t="shared" si="13"/>
        <v>5</v>
      </c>
      <c r="C843" s="2">
        <v>1.39426992052441E-3</v>
      </c>
      <c r="D843" s="2">
        <v>1.5801725765943301E-2</v>
      </c>
      <c r="E843" t="s">
        <v>1408</v>
      </c>
    </row>
    <row r="844" spans="1:5" x14ac:dyDescent="0.2">
      <c r="A844" t="s">
        <v>1280</v>
      </c>
      <c r="B844">
        <f t="shared" si="13"/>
        <v>8</v>
      </c>
      <c r="C844" s="2">
        <v>1.44772041013471E-3</v>
      </c>
      <c r="D844" s="2">
        <v>1.60508132427978E-2</v>
      </c>
      <c r="E844" t="s">
        <v>1410</v>
      </c>
    </row>
    <row r="845" spans="1:5" x14ac:dyDescent="0.2">
      <c r="A845" t="s">
        <v>435</v>
      </c>
      <c r="B845">
        <f t="shared" si="13"/>
        <v>23</v>
      </c>
      <c r="C845" s="2">
        <v>1.4666382905517499E-3</v>
      </c>
      <c r="D845" s="2">
        <v>1.6143572550677599E-2</v>
      </c>
      <c r="E845" t="s">
        <v>1387</v>
      </c>
    </row>
    <row r="846" spans="1:5" x14ac:dyDescent="0.2">
      <c r="A846" t="s">
        <v>500</v>
      </c>
      <c r="B846">
        <f t="shared" si="13"/>
        <v>12</v>
      </c>
      <c r="C846" s="2">
        <v>1.5182089426417501E-3</v>
      </c>
      <c r="D846" s="2">
        <v>1.65918548731563E-2</v>
      </c>
      <c r="E846" t="s">
        <v>1411</v>
      </c>
    </row>
    <row r="847" spans="1:5" x14ac:dyDescent="0.2">
      <c r="A847" t="s">
        <v>1281</v>
      </c>
      <c r="B847">
        <f t="shared" si="13"/>
        <v>7</v>
      </c>
      <c r="C847" s="2">
        <v>1.5591939146176899E-3</v>
      </c>
      <c r="D847" s="2">
        <v>1.69189126905324E-2</v>
      </c>
      <c r="E847" t="s">
        <v>1406</v>
      </c>
    </row>
    <row r="848" spans="1:5" x14ac:dyDescent="0.2">
      <c r="A848" t="s">
        <v>1282</v>
      </c>
      <c r="B848">
        <f t="shared" si="13"/>
        <v>10</v>
      </c>
      <c r="C848" s="2">
        <v>1.65352747719228E-3</v>
      </c>
      <c r="D848" s="2">
        <v>1.7447565793821999E-2</v>
      </c>
      <c r="E848" t="s">
        <v>1412</v>
      </c>
    </row>
    <row r="849" spans="1:5" x14ac:dyDescent="0.2">
      <c r="A849" t="s">
        <v>1283</v>
      </c>
      <c r="B849">
        <f t="shared" si="13"/>
        <v>4</v>
      </c>
      <c r="C849" s="2">
        <v>1.6497701226423701E-3</v>
      </c>
      <c r="D849" s="2">
        <v>1.7528807553075201E-2</v>
      </c>
      <c r="E849" t="s">
        <v>1413</v>
      </c>
    </row>
    <row r="850" spans="1:5" x14ac:dyDescent="0.2">
      <c r="A850" t="s">
        <v>438</v>
      </c>
      <c r="B850">
        <f t="shared" si="13"/>
        <v>4</v>
      </c>
      <c r="C850" s="2">
        <v>1.6497701226423701E-3</v>
      </c>
      <c r="D850" s="2">
        <v>1.7651386626872899E-2</v>
      </c>
      <c r="E850" t="s">
        <v>1414</v>
      </c>
    </row>
    <row r="851" spans="1:5" x14ac:dyDescent="0.2">
      <c r="A851" t="s">
        <v>498</v>
      </c>
      <c r="B851">
        <f t="shared" si="13"/>
        <v>4</v>
      </c>
      <c r="C851" s="2">
        <v>1.6497701226423701E-3</v>
      </c>
      <c r="D851" s="2">
        <v>1.77756921664988E-2</v>
      </c>
      <c r="E851" t="s">
        <v>1133</v>
      </c>
    </row>
    <row r="852" spans="1:5" x14ac:dyDescent="0.2">
      <c r="A852" t="s">
        <v>1284</v>
      </c>
      <c r="B852">
        <f t="shared" si="13"/>
        <v>5</v>
      </c>
      <c r="C852" s="2">
        <v>1.78912903398462E-3</v>
      </c>
      <c r="D852" s="2">
        <v>1.8749091931482699E-2</v>
      </c>
      <c r="E852" t="s">
        <v>1415</v>
      </c>
    </row>
    <row r="853" spans="1:5" x14ac:dyDescent="0.2">
      <c r="A853" t="s">
        <v>1285</v>
      </c>
      <c r="B853">
        <f t="shared" si="13"/>
        <v>25</v>
      </c>
      <c r="C853" s="2">
        <v>1.87999773300561E-3</v>
      </c>
      <c r="D853" s="2">
        <v>1.93046747080442E-2</v>
      </c>
      <c r="E853" t="s">
        <v>1416</v>
      </c>
    </row>
    <row r="854" spans="1:5" x14ac:dyDescent="0.2">
      <c r="A854" t="s">
        <v>1286</v>
      </c>
      <c r="B854">
        <f t="shared" si="13"/>
        <v>25</v>
      </c>
      <c r="C854" s="2">
        <v>1.87999773300561E-3</v>
      </c>
      <c r="D854" s="2">
        <v>1.9435111699314798E-2</v>
      </c>
      <c r="E854" t="s">
        <v>1416</v>
      </c>
    </row>
    <row r="855" spans="1:5" x14ac:dyDescent="0.2">
      <c r="A855" t="s">
        <v>1287</v>
      </c>
      <c r="B855">
        <f t="shared" si="13"/>
        <v>25</v>
      </c>
      <c r="C855" s="2">
        <v>1.87999773300561E-3</v>
      </c>
      <c r="D855" s="2">
        <v>1.9567323343527801E-2</v>
      </c>
      <c r="E855" t="s">
        <v>1416</v>
      </c>
    </row>
    <row r="856" spans="1:5" x14ac:dyDescent="0.2">
      <c r="A856" t="s">
        <v>429</v>
      </c>
      <c r="B856">
        <f t="shared" si="13"/>
        <v>25</v>
      </c>
      <c r="C856" s="2">
        <v>1.97067725739088E-3</v>
      </c>
      <c r="D856" s="2">
        <v>2.0100908025386999E-2</v>
      </c>
      <c r="E856" t="s">
        <v>1417</v>
      </c>
    </row>
    <row r="857" spans="1:5" x14ac:dyDescent="0.2">
      <c r="A857" t="s">
        <v>1288</v>
      </c>
      <c r="B857">
        <f t="shared" si="13"/>
        <v>11</v>
      </c>
      <c r="C857" s="2">
        <v>2.14426820539396E-3</v>
      </c>
      <c r="D857" s="2">
        <v>2.1726691087766599E-2</v>
      </c>
      <c r="E857" t="s">
        <v>1418</v>
      </c>
    </row>
    <row r="858" spans="1:5" x14ac:dyDescent="0.2">
      <c r="A858" t="s">
        <v>1289</v>
      </c>
      <c r="B858">
        <f t="shared" si="13"/>
        <v>8</v>
      </c>
      <c r="C858" s="2">
        <v>2.16345165083668E-3</v>
      </c>
      <c r="D858" s="2">
        <v>2.1776848853816599E-2</v>
      </c>
      <c r="E858" t="s">
        <v>1419</v>
      </c>
    </row>
    <row r="859" spans="1:5" x14ac:dyDescent="0.2">
      <c r="A859" t="s">
        <v>1290</v>
      </c>
      <c r="B859">
        <f t="shared" si="13"/>
        <v>5</v>
      </c>
      <c r="C859" s="2">
        <v>2.2600504714723399E-3</v>
      </c>
      <c r="D859" s="2">
        <v>2.2600504714723399E-2</v>
      </c>
      <c r="E859" t="s">
        <v>1420</v>
      </c>
    </row>
    <row r="860" spans="1:5" x14ac:dyDescent="0.2">
      <c r="A860" t="s">
        <v>1291</v>
      </c>
      <c r="B860">
        <f t="shared" si="13"/>
        <v>15</v>
      </c>
      <c r="C860" s="2">
        <v>2.3519841519478498E-3</v>
      </c>
      <c r="D860" s="2">
        <v>2.33671152758455E-2</v>
      </c>
      <c r="E860" t="s">
        <v>1421</v>
      </c>
    </row>
    <row r="861" spans="1:5" x14ac:dyDescent="0.2">
      <c r="A861" t="s">
        <v>436</v>
      </c>
      <c r="B861">
        <f t="shared" si="13"/>
        <v>27</v>
      </c>
      <c r="C861" s="2">
        <v>2.3758745864128098E-3</v>
      </c>
      <c r="D861" s="2">
        <v>2.34521814013651E-2</v>
      </c>
      <c r="E861" t="s">
        <v>1422</v>
      </c>
    </row>
    <row r="862" spans="1:5" x14ac:dyDescent="0.2">
      <c r="A862" t="s">
        <v>1292</v>
      </c>
      <c r="B862">
        <f t="shared" si="13"/>
        <v>9</v>
      </c>
      <c r="C862" s="2">
        <v>2.8426231811338998E-3</v>
      </c>
      <c r="D862" s="2">
        <v>2.7701996605954501E-2</v>
      </c>
      <c r="E862" t="s">
        <v>1423</v>
      </c>
    </row>
    <row r="863" spans="1:5" x14ac:dyDescent="0.2">
      <c r="A863" t="s">
        <v>1293</v>
      </c>
      <c r="B863">
        <f t="shared" si="13"/>
        <v>7</v>
      </c>
      <c r="C863" s="2">
        <v>2.8411949030597299E-3</v>
      </c>
      <c r="D863" s="2">
        <v>2.7865565395393501E-2</v>
      </c>
      <c r="E863" t="s">
        <v>1424</v>
      </c>
    </row>
    <row r="864" spans="1:5" x14ac:dyDescent="0.2">
      <c r="A864" t="s">
        <v>1294</v>
      </c>
      <c r="B864">
        <f t="shared" si="13"/>
        <v>6</v>
      </c>
      <c r="C864" s="2">
        <v>3.05695210788138E-3</v>
      </c>
      <c r="D864" s="2">
        <v>2.9415954245651001E-2</v>
      </c>
      <c r="E864" t="s">
        <v>1425</v>
      </c>
    </row>
    <row r="865" spans="1:5" x14ac:dyDescent="0.2">
      <c r="A865" t="s">
        <v>1295</v>
      </c>
      <c r="B865">
        <f t="shared" si="13"/>
        <v>13</v>
      </c>
      <c r="C865" s="2">
        <v>3.1016717503495402E-3</v>
      </c>
      <c r="D865" s="2">
        <v>2.9475514149284399E-2</v>
      </c>
      <c r="E865" t="s">
        <v>1426</v>
      </c>
    </row>
    <row r="866" spans="1:5" x14ac:dyDescent="0.2">
      <c r="A866" t="s">
        <v>1296</v>
      </c>
      <c r="B866">
        <f t="shared" si="13"/>
        <v>6</v>
      </c>
      <c r="C866" s="2">
        <v>3.05695210788138E-3</v>
      </c>
      <c r="D866" s="2">
        <v>2.9602131171256402E-2</v>
      </c>
      <c r="E866" t="s">
        <v>1427</v>
      </c>
    </row>
    <row r="867" spans="1:5" x14ac:dyDescent="0.2">
      <c r="A867" t="s">
        <v>1297</v>
      </c>
      <c r="B867">
        <f t="shared" si="13"/>
        <v>4</v>
      </c>
      <c r="C867" s="2">
        <v>3.0988590486724899E-3</v>
      </c>
      <c r="D867" s="2">
        <v>2.96328396529307E-2</v>
      </c>
      <c r="E867" t="s">
        <v>1428</v>
      </c>
    </row>
    <row r="868" spans="1:5" x14ac:dyDescent="0.2">
      <c r="A868" t="s">
        <v>1298</v>
      </c>
      <c r="B868">
        <f t="shared" si="13"/>
        <v>24</v>
      </c>
      <c r="C868" s="2">
        <v>3.2423899418364201E-3</v>
      </c>
      <c r="D868" s="2">
        <v>3.0622571672899501E-2</v>
      </c>
      <c r="E868" t="s">
        <v>1429</v>
      </c>
    </row>
    <row r="869" spans="1:5" x14ac:dyDescent="0.2">
      <c r="A869" t="s">
        <v>491</v>
      </c>
      <c r="B869">
        <f t="shared" si="13"/>
        <v>11</v>
      </c>
      <c r="C869" s="2">
        <v>3.63882452013565E-3</v>
      </c>
      <c r="D869" s="2">
        <v>3.41558375202917E-2</v>
      </c>
      <c r="E869" t="s">
        <v>1430</v>
      </c>
    </row>
    <row r="870" spans="1:5" x14ac:dyDescent="0.2">
      <c r="A870" t="s">
        <v>1299</v>
      </c>
      <c r="B870">
        <f t="shared" si="13"/>
        <v>24</v>
      </c>
      <c r="C870" s="2">
        <v>3.70463266725046E-3</v>
      </c>
      <c r="D870" s="2">
        <v>3.4561512078617102E-2</v>
      </c>
      <c r="E870" t="s">
        <v>1429</v>
      </c>
    </row>
    <row r="871" spans="1:5" x14ac:dyDescent="0.2">
      <c r="A871" t="s">
        <v>1300</v>
      </c>
      <c r="B871">
        <f t="shared" si="13"/>
        <v>14</v>
      </c>
      <c r="C871" s="2">
        <v>4.0907842680629504E-3</v>
      </c>
      <c r="D871" s="2">
        <v>3.7932726849311003E-2</v>
      </c>
      <c r="E871" t="s">
        <v>1431</v>
      </c>
    </row>
    <row r="872" spans="1:5" x14ac:dyDescent="0.2">
      <c r="A872" t="s">
        <v>1301</v>
      </c>
      <c r="B872">
        <f t="shared" si="13"/>
        <v>5</v>
      </c>
      <c r="C872" s="2">
        <v>4.2098315029308504E-3</v>
      </c>
      <c r="D872" s="2">
        <v>3.8801459033037299E-2</v>
      </c>
      <c r="E872" t="s">
        <v>1432</v>
      </c>
    </row>
    <row r="873" spans="1:5" x14ac:dyDescent="0.2">
      <c r="A873" t="s">
        <v>1302</v>
      </c>
      <c r="B873">
        <f t="shared" si="13"/>
        <v>26</v>
      </c>
      <c r="C873" s="2">
        <v>4.3075901014735596E-3</v>
      </c>
      <c r="D873" s="2">
        <v>3.94647476362548E-2</v>
      </c>
      <c r="E873" t="s">
        <v>1433</v>
      </c>
    </row>
    <row r="874" spans="1:5" x14ac:dyDescent="0.2">
      <c r="A874" t="s">
        <v>1303</v>
      </c>
      <c r="B874">
        <f t="shared" si="13"/>
        <v>3</v>
      </c>
      <c r="C874" s="2">
        <v>4.5934051892682097E-3</v>
      </c>
      <c r="D874" s="2">
        <v>4.1832797259406897E-2</v>
      </c>
      <c r="E874" t="s">
        <v>1434</v>
      </c>
    </row>
    <row r="875" spans="1:5" x14ac:dyDescent="0.2">
      <c r="A875" t="s">
        <v>1304</v>
      </c>
      <c r="B875">
        <f t="shared" si="13"/>
        <v>10</v>
      </c>
      <c r="C875" s="2">
        <v>4.7676294383637704E-3</v>
      </c>
      <c r="D875" s="2">
        <v>4.3162562370985598E-2</v>
      </c>
      <c r="E875" t="s">
        <v>1435</v>
      </c>
    </row>
    <row r="876" spans="1:5" x14ac:dyDescent="0.2">
      <c r="A876" t="s">
        <v>1305</v>
      </c>
      <c r="B876">
        <f t="shared" si="13"/>
        <v>5</v>
      </c>
      <c r="C876" s="2">
        <v>5.0656835704613497E-3</v>
      </c>
      <c r="D876" s="2">
        <v>4.5061022458173602E-2</v>
      </c>
      <c r="E876" t="s">
        <v>1402</v>
      </c>
    </row>
    <row r="877" spans="1:5" x14ac:dyDescent="0.2">
      <c r="A877" t="s">
        <v>465</v>
      </c>
      <c r="B877">
        <f t="shared" si="13"/>
        <v>11</v>
      </c>
      <c r="C877" s="2">
        <v>5.0310123627063403E-3</v>
      </c>
      <c r="D877" s="2">
        <v>4.5279111264356998E-2</v>
      </c>
      <c r="E877" t="s">
        <v>1436</v>
      </c>
    </row>
    <row r="878" spans="1:5" x14ac:dyDescent="0.2">
      <c r="A878" t="s">
        <v>1306</v>
      </c>
      <c r="B878">
        <f t="shared" si="13"/>
        <v>5</v>
      </c>
      <c r="C878" s="2">
        <v>5.0656835704613497E-3</v>
      </c>
      <c r="D878" s="2">
        <v>4.5324537209391003E-2</v>
      </c>
      <c r="E878" t="s">
        <v>1437</v>
      </c>
    </row>
    <row r="879" spans="1:5" x14ac:dyDescent="0.2">
      <c r="A879" t="s">
        <v>1307</v>
      </c>
      <c r="B879">
        <f t="shared" si="13"/>
        <v>25</v>
      </c>
      <c r="C879" s="2">
        <v>5.1432828256705396E-3</v>
      </c>
      <c r="D879" s="2">
        <v>4.5486836550727897E-2</v>
      </c>
      <c r="E879" t="s">
        <v>1438</v>
      </c>
    </row>
    <row r="880" spans="1:5" x14ac:dyDescent="0.2">
      <c r="A880" t="s">
        <v>409</v>
      </c>
      <c r="B880">
        <f t="shared" si="13"/>
        <v>4</v>
      </c>
      <c r="C880" s="2">
        <v>5.2347828116143802E-3</v>
      </c>
      <c r="D880" s="2">
        <v>4.6029986791781601E-2</v>
      </c>
      <c r="E880" t="s">
        <v>1439</v>
      </c>
    </row>
  </sheetData>
  <mergeCells count="4">
    <mergeCell ref="A5:E5"/>
    <mergeCell ref="A1:E1"/>
    <mergeCell ref="A2:E2"/>
    <mergeCell ref="A318:E3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4846-2CF0-4543-96D1-11D4F9F1FB26}">
  <dimension ref="A1:E19"/>
  <sheetViews>
    <sheetView workbookViewId="0">
      <selection sqref="A1:E1"/>
    </sheetView>
  </sheetViews>
  <sheetFormatPr baseColWidth="10" defaultRowHeight="16" x14ac:dyDescent="0.2"/>
  <cols>
    <col min="1" max="1" width="94.1640625" bestFit="1" customWidth="1"/>
    <col min="2" max="2" width="5.83203125" bestFit="1" customWidth="1"/>
    <col min="3" max="4" width="8.33203125" bestFit="1" customWidth="1"/>
    <col min="5" max="5" width="45.33203125" bestFit="1" customWidth="1"/>
  </cols>
  <sheetData>
    <row r="1" spans="1:5" x14ac:dyDescent="0.2">
      <c r="A1" s="5" t="s">
        <v>1449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3189</v>
      </c>
      <c r="B6">
        <f t="shared" ref="B6:B19" si="0">LEN(E6) - LEN(SUBSTITUTE(E6, ";","")) + 1</f>
        <v>4</v>
      </c>
      <c r="C6" s="2">
        <v>3.0052884186963801E-6</v>
      </c>
      <c r="D6" s="2">
        <v>1.53359868006076E-2</v>
      </c>
      <c r="E6" t="s">
        <v>3190</v>
      </c>
    </row>
    <row r="7" spans="1:5" x14ac:dyDescent="0.2">
      <c r="A7" t="s">
        <v>1643</v>
      </c>
      <c r="B7">
        <f t="shared" si="0"/>
        <v>6</v>
      </c>
      <c r="C7" s="2">
        <v>2.35730019416583E-5</v>
      </c>
      <c r="D7" s="2">
        <v>3.6066692970737203E-2</v>
      </c>
      <c r="E7" t="s">
        <v>3193</v>
      </c>
    </row>
    <row r="8" spans="1:5" x14ac:dyDescent="0.2">
      <c r="A8" t="s">
        <v>1285</v>
      </c>
      <c r="B8">
        <f t="shared" si="0"/>
        <v>7</v>
      </c>
      <c r="C8" s="2">
        <v>3.9329139530139902E-4</v>
      </c>
      <c r="D8" s="2">
        <v>3.7608489675696299E-2</v>
      </c>
      <c r="E8" t="s">
        <v>3194</v>
      </c>
    </row>
    <row r="9" spans="1:5" x14ac:dyDescent="0.2">
      <c r="A9" t="s">
        <v>1286</v>
      </c>
      <c r="B9">
        <f t="shared" si="0"/>
        <v>7</v>
      </c>
      <c r="C9" s="2">
        <v>3.9329139530139902E-4</v>
      </c>
      <c r="D9" s="2">
        <v>4.0115722320742703E-2</v>
      </c>
      <c r="E9" t="s">
        <v>3194</v>
      </c>
    </row>
    <row r="10" spans="1:5" x14ac:dyDescent="0.2">
      <c r="A10" t="s">
        <v>1287</v>
      </c>
      <c r="B10">
        <f t="shared" si="0"/>
        <v>7</v>
      </c>
      <c r="C10" s="2">
        <v>3.9329139530139902E-4</v>
      </c>
      <c r="D10" s="2">
        <v>4.2981131057938597E-2</v>
      </c>
      <c r="E10" t="s">
        <v>3194</v>
      </c>
    </row>
    <row r="11" spans="1:5" x14ac:dyDescent="0.2">
      <c r="A11" t="s">
        <v>1299</v>
      </c>
      <c r="B11">
        <f t="shared" si="0"/>
        <v>7</v>
      </c>
      <c r="C11" s="2">
        <v>3.8517254014616101E-4</v>
      </c>
      <c r="D11" s="2">
        <v>4.5331845109509702E-2</v>
      </c>
      <c r="E11" t="s">
        <v>3194</v>
      </c>
    </row>
    <row r="12" spans="1:5" x14ac:dyDescent="0.2">
      <c r="A12" t="s">
        <v>1298</v>
      </c>
      <c r="B12">
        <f t="shared" si="0"/>
        <v>7</v>
      </c>
      <c r="C12" s="2">
        <v>3.6161878672391601E-4</v>
      </c>
      <c r="D12" s="2">
        <v>4.6106395307299201E-2</v>
      </c>
      <c r="E12" t="s">
        <v>3194</v>
      </c>
    </row>
    <row r="13" spans="1:5" x14ac:dyDescent="0.2">
      <c r="A13" t="s">
        <v>1830</v>
      </c>
      <c r="B13">
        <f t="shared" si="0"/>
        <v>4</v>
      </c>
      <c r="C13" s="2">
        <v>6.6528617974057199E-4</v>
      </c>
      <c r="D13" s="2">
        <v>4.6267629772866997E-2</v>
      </c>
      <c r="E13" t="s">
        <v>3195</v>
      </c>
    </row>
    <row r="14" spans="1:5" x14ac:dyDescent="0.2">
      <c r="A14" t="s">
        <v>1824</v>
      </c>
      <c r="B14">
        <f t="shared" si="0"/>
        <v>4</v>
      </c>
      <c r="C14" s="2">
        <v>6.0807265821868895E-4</v>
      </c>
      <c r="D14" s="2">
        <v>4.6517558353729699E-2</v>
      </c>
      <c r="E14" t="s">
        <v>3195</v>
      </c>
    </row>
    <row r="15" spans="1:5" x14ac:dyDescent="0.2">
      <c r="A15" t="s">
        <v>3191</v>
      </c>
      <c r="B15">
        <f t="shared" si="0"/>
        <v>3</v>
      </c>
      <c r="C15" s="2">
        <v>1.21823702879245E-4</v>
      </c>
      <c r="D15" s="2">
        <v>4.6597566351311397E-2</v>
      </c>
      <c r="E15" t="s">
        <v>3196</v>
      </c>
    </row>
    <row r="16" spans="1:5" x14ac:dyDescent="0.2">
      <c r="A16" t="s">
        <v>1825</v>
      </c>
      <c r="B16">
        <f t="shared" si="0"/>
        <v>4</v>
      </c>
      <c r="C16" s="2">
        <v>5.8081769268553997E-4</v>
      </c>
      <c r="D16" s="2">
        <v>4.6771108937309298E-2</v>
      </c>
      <c r="E16" t="s">
        <v>3195</v>
      </c>
    </row>
    <row r="17" spans="1:5" x14ac:dyDescent="0.2">
      <c r="A17" t="s">
        <v>3192</v>
      </c>
      <c r="B17">
        <f t="shared" si="0"/>
        <v>3</v>
      </c>
      <c r="C17" s="2">
        <v>1.83528084627249E-4</v>
      </c>
      <c r="D17" s="2">
        <v>4.6799661579948602E-2</v>
      </c>
      <c r="E17" t="s">
        <v>3196</v>
      </c>
    </row>
    <row r="18" spans="1:5" x14ac:dyDescent="0.2">
      <c r="A18" t="s">
        <v>1831</v>
      </c>
      <c r="B18">
        <f t="shared" si="0"/>
        <v>4</v>
      </c>
      <c r="C18" s="2">
        <v>6.6528617974057199E-4</v>
      </c>
      <c r="D18" s="2">
        <v>4.8470850238241603E-2</v>
      </c>
      <c r="E18" t="s">
        <v>3195</v>
      </c>
    </row>
    <row r="19" spans="1:5" x14ac:dyDescent="0.2">
      <c r="A19" t="s">
        <v>1826</v>
      </c>
      <c r="B19">
        <f t="shared" si="0"/>
        <v>4</v>
      </c>
      <c r="C19" s="2">
        <v>5.8081769268553997E-4</v>
      </c>
      <c r="D19" s="2">
        <v>4.9369503878270903E-2</v>
      </c>
      <c r="E19" t="s">
        <v>3195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870D7-DFC5-A94A-BBF3-6DE3FB25D7E0}">
  <dimension ref="A1:E30"/>
  <sheetViews>
    <sheetView workbookViewId="0">
      <selection sqref="A1:E1"/>
    </sheetView>
  </sheetViews>
  <sheetFormatPr baseColWidth="10" defaultRowHeight="16" x14ac:dyDescent="0.2"/>
  <cols>
    <col min="1" max="1" width="114" bestFit="1" customWidth="1"/>
    <col min="2" max="2" width="5.83203125" bestFit="1" customWidth="1"/>
    <col min="3" max="4" width="8.33203125" bestFit="1" customWidth="1"/>
    <col min="5" max="5" width="208.33203125" bestFit="1" customWidth="1"/>
  </cols>
  <sheetData>
    <row r="1" spans="1:5" x14ac:dyDescent="0.2">
      <c r="A1" s="5" t="s">
        <v>3197</v>
      </c>
      <c r="B1" s="6"/>
      <c r="C1" s="6"/>
      <c r="D1" s="6"/>
      <c r="E1" s="7"/>
    </row>
    <row r="2" spans="1:5" ht="17" thickBot="1" x14ac:dyDescent="0.25">
      <c r="A2" s="8" t="s">
        <v>3198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1505</v>
      </c>
      <c r="B6">
        <f t="shared" ref="B6:B16" si="0">LEN(E6) - LEN(SUBSTITUTE(E6, ";","")) + 1</f>
        <v>13</v>
      </c>
      <c r="C6" s="2">
        <v>1.27281988144632E-6</v>
      </c>
      <c r="D6" s="2">
        <v>2.16506661834019E-3</v>
      </c>
      <c r="E6" t="s">
        <v>3202</v>
      </c>
    </row>
    <row r="7" spans="1:5" x14ac:dyDescent="0.2">
      <c r="A7" t="s">
        <v>2027</v>
      </c>
      <c r="B7">
        <f t="shared" si="0"/>
        <v>12</v>
      </c>
      <c r="C7" s="2">
        <v>9.0972254587345899E-7</v>
      </c>
      <c r="D7" s="2">
        <v>2.3211570757961301E-3</v>
      </c>
      <c r="E7" t="s">
        <v>3203</v>
      </c>
    </row>
    <row r="8" spans="1:5" x14ac:dyDescent="0.2">
      <c r="A8" t="s">
        <v>1510</v>
      </c>
      <c r="B8">
        <f t="shared" si="0"/>
        <v>14</v>
      </c>
      <c r="C8" s="2">
        <v>5.3321997319532004E-7</v>
      </c>
      <c r="D8" s="2">
        <v>2.72102152321572E-3</v>
      </c>
      <c r="E8" t="s">
        <v>3204</v>
      </c>
    </row>
    <row r="9" spans="1:5" x14ac:dyDescent="0.2">
      <c r="A9" t="s">
        <v>1500</v>
      </c>
      <c r="B9">
        <f t="shared" si="0"/>
        <v>12</v>
      </c>
      <c r="C9" s="2">
        <v>2.66112700187404E-6</v>
      </c>
      <c r="D9" s="2">
        <v>3.3949327726408001E-3</v>
      </c>
      <c r="E9" t="s">
        <v>3205</v>
      </c>
    </row>
    <row r="10" spans="1:5" x14ac:dyDescent="0.2">
      <c r="A10" t="s">
        <v>3199</v>
      </c>
      <c r="B10">
        <f t="shared" si="0"/>
        <v>33</v>
      </c>
      <c r="C10" s="2">
        <v>1.60350496378013E-5</v>
      </c>
      <c r="D10" s="2">
        <v>1.6365371660340002E-2</v>
      </c>
      <c r="E10" t="s">
        <v>3206</v>
      </c>
    </row>
    <row r="11" spans="1:5" x14ac:dyDescent="0.2">
      <c r="A11" t="s">
        <v>638</v>
      </c>
      <c r="B11">
        <f t="shared" si="0"/>
        <v>26</v>
      </c>
      <c r="C11" s="2">
        <v>2.0524753498066701E-5</v>
      </c>
      <c r="D11" s="2">
        <v>1.7456302850105701E-2</v>
      </c>
      <c r="E11" t="s">
        <v>3207</v>
      </c>
    </row>
    <row r="12" spans="1:5" x14ac:dyDescent="0.2">
      <c r="A12" t="s">
        <v>3200</v>
      </c>
      <c r="B12">
        <f t="shared" si="0"/>
        <v>4</v>
      </c>
      <c r="C12" s="2">
        <v>4.9458143821599602E-5</v>
      </c>
      <c r="D12" s="2">
        <v>3.1548113490202798E-2</v>
      </c>
      <c r="E12" t="s">
        <v>3208</v>
      </c>
    </row>
    <row r="13" spans="1:5" x14ac:dyDescent="0.2">
      <c r="A13" t="s">
        <v>625</v>
      </c>
      <c r="B13">
        <f t="shared" si="0"/>
        <v>20</v>
      </c>
      <c r="C13" s="2">
        <v>4.4100926174300503E-5</v>
      </c>
      <c r="D13" s="2">
        <v>3.21495751810651E-2</v>
      </c>
      <c r="E13" t="s">
        <v>3209</v>
      </c>
    </row>
    <row r="14" spans="1:5" x14ac:dyDescent="0.2">
      <c r="A14" t="s">
        <v>709</v>
      </c>
      <c r="B14">
        <f t="shared" si="0"/>
        <v>6</v>
      </c>
      <c r="C14" s="2">
        <v>7.14901463784773E-5</v>
      </c>
      <c r="D14" s="2">
        <v>4.05349129965967E-2</v>
      </c>
      <c r="E14" t="s">
        <v>3210</v>
      </c>
    </row>
    <row r="15" spans="1:5" x14ac:dyDescent="0.2">
      <c r="A15" t="s">
        <v>2314</v>
      </c>
      <c r="B15">
        <f t="shared" si="0"/>
        <v>4</v>
      </c>
      <c r="C15" s="2">
        <v>8.3654158448486505E-5</v>
      </c>
      <c r="D15" s="2">
        <v>4.26887170562626E-2</v>
      </c>
      <c r="E15" t="s">
        <v>3211</v>
      </c>
    </row>
    <row r="16" spans="1:5" x14ac:dyDescent="0.2">
      <c r="A16" t="s">
        <v>3201</v>
      </c>
      <c r="B16">
        <f t="shared" si="0"/>
        <v>5</v>
      </c>
      <c r="C16" s="2">
        <v>9.7274216639646507E-5</v>
      </c>
      <c r="D16" s="2">
        <v>4.5126393410192402E-2</v>
      </c>
      <c r="E16" t="s">
        <v>3212</v>
      </c>
    </row>
    <row r="18" spans="1:5" ht="17" thickBot="1" x14ac:dyDescent="0.25">
      <c r="A18" s="4" t="s">
        <v>3213</v>
      </c>
      <c r="B18" s="4"/>
      <c r="C18" s="4"/>
      <c r="D18" s="4"/>
      <c r="E18" s="4"/>
    </row>
    <row r="19" spans="1:5" ht="17" thickTop="1" x14ac:dyDescent="0.2">
      <c r="A19" t="s">
        <v>1801</v>
      </c>
      <c r="B19">
        <f t="shared" ref="B19:B30" si="1">LEN(E19) - LEN(SUBSTITUTE(E19, ";","")) + 1</f>
        <v>5</v>
      </c>
      <c r="C19" s="2">
        <v>2.3434117795137701E-5</v>
      </c>
      <c r="D19" s="2">
        <v>7.1708400453121303E-3</v>
      </c>
      <c r="E19" t="s">
        <v>3215</v>
      </c>
    </row>
    <row r="20" spans="1:5" x14ac:dyDescent="0.2">
      <c r="A20" t="s">
        <v>1814</v>
      </c>
      <c r="B20">
        <f t="shared" si="1"/>
        <v>6</v>
      </c>
      <c r="C20" s="2">
        <v>4.1292493572584297E-5</v>
      </c>
      <c r="D20" s="2">
        <v>7.8971893957567492E-3</v>
      </c>
      <c r="E20" t="s">
        <v>3216</v>
      </c>
    </row>
    <row r="21" spans="1:5" x14ac:dyDescent="0.2">
      <c r="A21" t="s">
        <v>1821</v>
      </c>
      <c r="B21">
        <f t="shared" si="1"/>
        <v>6</v>
      </c>
      <c r="C21" s="2">
        <v>2.2325982315975399E-5</v>
      </c>
      <c r="D21" s="2">
        <v>8.5396882358606003E-3</v>
      </c>
      <c r="E21" t="s">
        <v>3216</v>
      </c>
    </row>
    <row r="22" spans="1:5" x14ac:dyDescent="0.2">
      <c r="A22" t="s">
        <v>1838</v>
      </c>
      <c r="B22">
        <f t="shared" si="1"/>
        <v>6</v>
      </c>
      <c r="C22" s="2">
        <v>3.9163876834172203E-5</v>
      </c>
      <c r="D22" s="2">
        <v>8.5601045080404992E-3</v>
      </c>
      <c r="E22" t="s">
        <v>3216</v>
      </c>
    </row>
    <row r="23" spans="1:5" x14ac:dyDescent="0.2">
      <c r="A23" t="s">
        <v>1808</v>
      </c>
      <c r="B23">
        <f t="shared" si="1"/>
        <v>6</v>
      </c>
      <c r="C23" s="2">
        <v>5.8929133127596198E-5</v>
      </c>
      <c r="D23" s="2">
        <v>9.01615736852222E-3</v>
      </c>
      <c r="E23" t="s">
        <v>3216</v>
      </c>
    </row>
    <row r="24" spans="1:5" x14ac:dyDescent="0.2">
      <c r="A24" t="s">
        <v>1840</v>
      </c>
      <c r="B24">
        <f t="shared" si="1"/>
        <v>6</v>
      </c>
      <c r="C24" s="2">
        <v>3.9163876834172203E-5</v>
      </c>
      <c r="D24" s="2">
        <v>9.9867885927139195E-3</v>
      </c>
      <c r="E24" t="s">
        <v>3216</v>
      </c>
    </row>
    <row r="25" spans="1:5" x14ac:dyDescent="0.2">
      <c r="A25" t="s">
        <v>1809</v>
      </c>
      <c r="B25">
        <f t="shared" si="1"/>
        <v>6</v>
      </c>
      <c r="C25" s="2">
        <v>5.8929133127596198E-5</v>
      </c>
      <c r="D25" s="2">
        <v>1.0017952631691401E-2</v>
      </c>
      <c r="E25" t="s">
        <v>3216</v>
      </c>
    </row>
    <row r="26" spans="1:5" x14ac:dyDescent="0.2">
      <c r="A26" t="s">
        <v>1811</v>
      </c>
      <c r="B26">
        <f t="shared" si="1"/>
        <v>5</v>
      </c>
      <c r="C26" s="2">
        <v>2.1514732999546302E-5</v>
      </c>
      <c r="D26" s="2">
        <v>1.0972513829768601E-2</v>
      </c>
      <c r="E26" t="s">
        <v>3215</v>
      </c>
    </row>
    <row r="27" spans="1:5" x14ac:dyDescent="0.2">
      <c r="A27" t="s">
        <v>1800</v>
      </c>
      <c r="B27">
        <f t="shared" si="1"/>
        <v>5</v>
      </c>
      <c r="C27" s="2">
        <v>2.1514732999546302E-5</v>
      </c>
      <c r="D27" s="2">
        <v>1.6458770744652899E-2</v>
      </c>
      <c r="E27" t="s">
        <v>3215</v>
      </c>
    </row>
    <row r="28" spans="1:5" x14ac:dyDescent="0.2">
      <c r="A28" t="s">
        <v>1806</v>
      </c>
      <c r="B28">
        <f t="shared" si="1"/>
        <v>5</v>
      </c>
      <c r="C28" s="2">
        <v>1.12508555533809E-5</v>
      </c>
      <c r="D28" s="2">
        <v>1.72138089966728E-2</v>
      </c>
      <c r="E28" t="s">
        <v>3215</v>
      </c>
    </row>
    <row r="29" spans="1:5" x14ac:dyDescent="0.2">
      <c r="A29" t="s">
        <v>1807</v>
      </c>
      <c r="B29">
        <f t="shared" si="1"/>
        <v>6</v>
      </c>
      <c r="C29" s="2">
        <v>2.7571728316298598E-4</v>
      </c>
      <c r="D29" s="2">
        <v>3.83497675672154E-2</v>
      </c>
      <c r="E29" t="s">
        <v>3216</v>
      </c>
    </row>
    <row r="30" spans="1:5" x14ac:dyDescent="0.2">
      <c r="A30" t="s">
        <v>3214</v>
      </c>
      <c r="B30">
        <f t="shared" si="1"/>
        <v>2</v>
      </c>
      <c r="C30" s="2">
        <v>3.4116967633501501E-4</v>
      </c>
      <c r="D30" s="2">
        <v>4.3499133732714503E-2</v>
      </c>
      <c r="E30" t="s">
        <v>3217</v>
      </c>
    </row>
  </sheetData>
  <mergeCells count="4">
    <mergeCell ref="A1:E1"/>
    <mergeCell ref="A2:E2"/>
    <mergeCell ref="A5:E5"/>
    <mergeCell ref="A18:E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C2451-51B7-B84B-9122-D91F50617468}">
  <dimension ref="A1:E6"/>
  <sheetViews>
    <sheetView workbookViewId="0">
      <selection sqref="A1:E1"/>
    </sheetView>
  </sheetViews>
  <sheetFormatPr baseColWidth="10" defaultRowHeight="16" x14ac:dyDescent="0.2"/>
  <sheetData>
    <row r="1" spans="1:5" x14ac:dyDescent="0.2">
      <c r="A1" s="5" t="s">
        <v>2744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s="11" t="s">
        <v>3218</v>
      </c>
      <c r="B6" s="11"/>
      <c r="C6" s="11"/>
      <c r="D6" s="11"/>
      <c r="E6" s="11"/>
    </row>
  </sheetData>
  <mergeCells count="4">
    <mergeCell ref="A1:E1"/>
    <mergeCell ref="A2:E2"/>
    <mergeCell ref="A5:E5"/>
    <mergeCell ref="A6:E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27EBE-BE7A-2346-8102-09938157B9C3}">
  <dimension ref="A1:E18"/>
  <sheetViews>
    <sheetView workbookViewId="0">
      <selection sqref="A1:E1"/>
    </sheetView>
  </sheetViews>
  <sheetFormatPr baseColWidth="10" defaultRowHeight="16" x14ac:dyDescent="0.2"/>
  <cols>
    <col min="1" max="1" width="64.1640625" bestFit="1" customWidth="1"/>
    <col min="2" max="2" width="5.83203125" bestFit="1" customWidth="1"/>
    <col min="3" max="4" width="8.33203125" bestFit="1" customWidth="1"/>
    <col min="5" max="5" width="106.5" bestFit="1" customWidth="1"/>
  </cols>
  <sheetData>
    <row r="1" spans="1:5" x14ac:dyDescent="0.2">
      <c r="A1" s="5" t="s">
        <v>3219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37</v>
      </c>
      <c r="B6">
        <f t="shared" ref="B6:B18" si="0">LEN(E6) - LEN(SUBSTITUTE(E6, ";","")) + 1</f>
        <v>12</v>
      </c>
      <c r="C6" s="2">
        <v>3.9542416165332999E-7</v>
      </c>
      <c r="D6" s="2">
        <v>2.0178494969169398E-3</v>
      </c>
      <c r="E6" t="s">
        <v>3228</v>
      </c>
    </row>
    <row r="7" spans="1:5" x14ac:dyDescent="0.2">
      <c r="A7" t="s">
        <v>3220</v>
      </c>
      <c r="B7">
        <f t="shared" si="0"/>
        <v>6</v>
      </c>
      <c r="C7" s="2">
        <v>3.5502657443939601E-6</v>
      </c>
      <c r="D7" s="2">
        <v>9.05850304682119E-3</v>
      </c>
      <c r="E7" t="s">
        <v>3229</v>
      </c>
    </row>
    <row r="8" spans="1:5" x14ac:dyDescent="0.2">
      <c r="A8" t="s">
        <v>3221</v>
      </c>
      <c r="B8">
        <f t="shared" si="0"/>
        <v>4</v>
      </c>
      <c r="C8" s="2">
        <v>2.7262620747636399E-5</v>
      </c>
      <c r="D8" s="2">
        <v>2.3186858945864801E-2</v>
      </c>
      <c r="E8" t="s">
        <v>3230</v>
      </c>
    </row>
    <row r="9" spans="1:5" x14ac:dyDescent="0.2">
      <c r="A9" t="s">
        <v>41</v>
      </c>
      <c r="B9">
        <f t="shared" si="0"/>
        <v>9</v>
      </c>
      <c r="C9" s="2">
        <v>1.92275239851816E-5</v>
      </c>
      <c r="D9" s="2">
        <v>2.4529513724095401E-2</v>
      </c>
      <c r="E9" t="s">
        <v>3231</v>
      </c>
    </row>
    <row r="10" spans="1:5" x14ac:dyDescent="0.2">
      <c r="A10" t="s">
        <v>11</v>
      </c>
      <c r="B10">
        <f t="shared" si="0"/>
        <v>13</v>
      </c>
      <c r="C10" s="2">
        <v>3.5506274310154698E-5</v>
      </c>
      <c r="D10" s="2">
        <v>2.5884073972102701E-2</v>
      </c>
      <c r="E10" t="s">
        <v>3232</v>
      </c>
    </row>
    <row r="11" spans="1:5" x14ac:dyDescent="0.2">
      <c r="A11" t="s">
        <v>3222</v>
      </c>
      <c r="B11">
        <f t="shared" si="0"/>
        <v>7</v>
      </c>
      <c r="C11" s="2">
        <v>4.7199538349185502E-5</v>
      </c>
      <c r="D11" s="2">
        <v>2.6762138243988199E-2</v>
      </c>
      <c r="E11" t="s">
        <v>3233</v>
      </c>
    </row>
    <row r="12" spans="1:5" x14ac:dyDescent="0.2">
      <c r="A12" t="s">
        <v>3223</v>
      </c>
      <c r="B12">
        <f t="shared" si="0"/>
        <v>4</v>
      </c>
      <c r="C12" s="2">
        <v>2.7262620747636399E-5</v>
      </c>
      <c r="D12" s="2">
        <v>2.7824230735037699E-2</v>
      </c>
      <c r="E12" t="s">
        <v>3230</v>
      </c>
    </row>
    <row r="13" spans="1:5" x14ac:dyDescent="0.2">
      <c r="A13" t="s">
        <v>3224</v>
      </c>
      <c r="B13">
        <f t="shared" si="0"/>
        <v>5</v>
      </c>
      <c r="C13" s="2">
        <v>4.4701213195736602E-5</v>
      </c>
      <c r="D13" s="2">
        <v>2.8513786367230499E-2</v>
      </c>
      <c r="E13" t="s">
        <v>3234</v>
      </c>
    </row>
    <row r="14" spans="1:5" x14ac:dyDescent="0.2">
      <c r="A14" t="s">
        <v>3225</v>
      </c>
      <c r="B14">
        <f t="shared" si="0"/>
        <v>4</v>
      </c>
      <c r="C14" s="2">
        <v>1.8984982660142401E-5</v>
      </c>
      <c r="D14" s="2">
        <v>3.2293455504902202E-2</v>
      </c>
      <c r="E14" t="s">
        <v>3235</v>
      </c>
    </row>
    <row r="15" spans="1:5" x14ac:dyDescent="0.2">
      <c r="A15" t="s">
        <v>3226</v>
      </c>
      <c r="B15">
        <f t="shared" si="0"/>
        <v>5</v>
      </c>
      <c r="C15" s="2">
        <v>6.92883364455463E-5</v>
      </c>
      <c r="D15" s="2">
        <v>3.5357838088162299E-2</v>
      </c>
      <c r="E15" t="s">
        <v>3234</v>
      </c>
    </row>
    <row r="16" spans="1:5" x14ac:dyDescent="0.2">
      <c r="A16" t="s">
        <v>26</v>
      </c>
      <c r="B16">
        <f t="shared" si="0"/>
        <v>9</v>
      </c>
      <c r="C16" s="2">
        <v>9.5414335470878702E-5</v>
      </c>
      <c r="D16" s="2">
        <v>4.4263577627990401E-2</v>
      </c>
      <c r="E16" t="s">
        <v>3231</v>
      </c>
    </row>
    <row r="17" spans="1:5" x14ac:dyDescent="0.2">
      <c r="A17" t="s">
        <v>3227</v>
      </c>
      <c r="B17">
        <f t="shared" si="0"/>
        <v>4</v>
      </c>
      <c r="C17" s="2">
        <v>1.12338791854579E-4</v>
      </c>
      <c r="D17" s="2">
        <v>4.7772071236159702E-2</v>
      </c>
      <c r="E17" t="s">
        <v>3236</v>
      </c>
    </row>
    <row r="18" spans="1:5" x14ac:dyDescent="0.2">
      <c r="A18" t="s">
        <v>385</v>
      </c>
      <c r="B18">
        <f t="shared" si="0"/>
        <v>18</v>
      </c>
      <c r="C18" s="2">
        <v>1.45854233343704E-7</v>
      </c>
      <c r="D18" s="2">
        <v>2.2315697701586699E-4</v>
      </c>
      <c r="E18" t="s">
        <v>3237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DE881-3CE1-4940-A80F-F65676300ACC}">
  <dimension ref="A1:E272"/>
  <sheetViews>
    <sheetView workbookViewId="0">
      <selection sqref="A1:E1"/>
    </sheetView>
  </sheetViews>
  <sheetFormatPr baseColWidth="10" defaultRowHeight="16" x14ac:dyDescent="0.2"/>
  <cols>
    <col min="1" max="1" width="117.332031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1449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459</v>
      </c>
      <c r="B6">
        <f t="shared" ref="B6:B69" si="0">LEN(E6) - LEN(SUBSTITUTE(E6, ";","")) + 1</f>
        <v>10</v>
      </c>
      <c r="C6" s="2">
        <v>6.46274696207427E-7</v>
      </c>
      <c r="D6" s="2">
        <v>1.6489698873732501E-3</v>
      </c>
      <c r="E6" t="s">
        <v>3271</v>
      </c>
    </row>
    <row r="7" spans="1:5" x14ac:dyDescent="0.2">
      <c r="A7" t="s">
        <v>1486</v>
      </c>
      <c r="B7">
        <f t="shared" si="0"/>
        <v>15</v>
      </c>
      <c r="C7" s="2">
        <v>1.1307601662059501E-6</v>
      </c>
      <c r="D7" s="2">
        <v>1.9234230427163199E-3</v>
      </c>
      <c r="E7" t="s">
        <v>3272</v>
      </c>
    </row>
    <row r="8" spans="1:5" x14ac:dyDescent="0.2">
      <c r="A8" t="s">
        <v>7</v>
      </c>
      <c r="B8">
        <f t="shared" si="0"/>
        <v>38</v>
      </c>
      <c r="C8" s="2">
        <v>1.74422139275584E-6</v>
      </c>
      <c r="D8" s="2">
        <v>2.2251904418082698E-3</v>
      </c>
      <c r="E8" t="s">
        <v>3273</v>
      </c>
    </row>
    <row r="9" spans="1:5" x14ac:dyDescent="0.2">
      <c r="A9" t="s">
        <v>1476</v>
      </c>
      <c r="B9">
        <f t="shared" si="0"/>
        <v>10</v>
      </c>
      <c r="C9" s="2">
        <v>3.61200720867341E-6</v>
      </c>
      <c r="D9" s="2">
        <v>2.3040090982325498E-3</v>
      </c>
      <c r="E9" t="s">
        <v>3271</v>
      </c>
    </row>
    <row r="10" spans="1:5" x14ac:dyDescent="0.2">
      <c r="A10" t="s">
        <v>2244</v>
      </c>
      <c r="B10">
        <f t="shared" si="0"/>
        <v>6</v>
      </c>
      <c r="C10" s="2">
        <v>4.3171192487779702E-6</v>
      </c>
      <c r="D10" s="2">
        <v>2.4478066140571101E-3</v>
      </c>
      <c r="E10" t="s">
        <v>3274</v>
      </c>
    </row>
    <row r="11" spans="1:5" x14ac:dyDescent="0.2">
      <c r="A11" t="s">
        <v>1493</v>
      </c>
      <c r="B11">
        <f t="shared" si="0"/>
        <v>15</v>
      </c>
      <c r="C11" s="2">
        <v>3.5545646733129798E-6</v>
      </c>
      <c r="D11" s="2">
        <v>2.5912776468451598E-3</v>
      </c>
      <c r="E11" t="s">
        <v>3275</v>
      </c>
    </row>
    <row r="12" spans="1:5" x14ac:dyDescent="0.2">
      <c r="A12" t="s">
        <v>1466</v>
      </c>
      <c r="B12">
        <f t="shared" si="0"/>
        <v>12</v>
      </c>
      <c r="C12" s="2">
        <v>3.3035963909045298E-6</v>
      </c>
      <c r="D12" s="2">
        <v>2.8097087304642999E-3</v>
      </c>
      <c r="E12" t="s">
        <v>3276</v>
      </c>
    </row>
    <row r="13" spans="1:5" x14ac:dyDescent="0.2">
      <c r="A13" t="s">
        <v>1465</v>
      </c>
      <c r="B13">
        <f t="shared" si="0"/>
        <v>12</v>
      </c>
      <c r="C13" s="2">
        <v>2.9263464925906601E-6</v>
      </c>
      <c r="D13" s="2">
        <v>2.9866292303380201E-3</v>
      </c>
      <c r="E13" t="s">
        <v>3276</v>
      </c>
    </row>
    <row r="14" spans="1:5" x14ac:dyDescent="0.2">
      <c r="A14" t="s">
        <v>1464</v>
      </c>
      <c r="B14">
        <f t="shared" si="0"/>
        <v>10</v>
      </c>
      <c r="C14" s="2">
        <v>6.46274696207427E-7</v>
      </c>
      <c r="D14" s="2">
        <v>3.2979397747465002E-3</v>
      </c>
      <c r="E14" t="s">
        <v>3271</v>
      </c>
    </row>
    <row r="15" spans="1:5" x14ac:dyDescent="0.2">
      <c r="A15" t="s">
        <v>2297</v>
      </c>
      <c r="B15">
        <f t="shared" si="0"/>
        <v>6</v>
      </c>
      <c r="C15" s="2">
        <v>8.6223483113171105E-6</v>
      </c>
      <c r="D15" s="2">
        <v>4.3999843432651203E-3</v>
      </c>
      <c r="E15" t="s">
        <v>3277</v>
      </c>
    </row>
    <row r="16" spans="1:5" x14ac:dyDescent="0.2">
      <c r="A16" t="s">
        <v>9</v>
      </c>
      <c r="B16">
        <f t="shared" si="0"/>
        <v>30</v>
      </c>
      <c r="C16" s="2">
        <v>9.67327760374491E-6</v>
      </c>
      <c r="D16" s="2">
        <v>4.4875214192645696E-3</v>
      </c>
      <c r="E16" t="s">
        <v>3278</v>
      </c>
    </row>
    <row r="17" spans="1:5" x14ac:dyDescent="0.2">
      <c r="A17" t="s">
        <v>8</v>
      </c>
      <c r="B17">
        <f t="shared" si="0"/>
        <v>30</v>
      </c>
      <c r="C17" s="2">
        <v>1.13581252947755E-5</v>
      </c>
      <c r="D17" s="2">
        <v>4.83004278160328E-3</v>
      </c>
      <c r="E17" t="s">
        <v>3278</v>
      </c>
    </row>
    <row r="18" spans="1:5" x14ac:dyDescent="0.2">
      <c r="A18" t="s">
        <v>1457</v>
      </c>
      <c r="B18">
        <f t="shared" si="0"/>
        <v>20</v>
      </c>
      <c r="C18" s="2">
        <v>1.44823281178164E-5</v>
      </c>
      <c r="D18" s="2">
        <v>4.9268880256811299E-3</v>
      </c>
      <c r="E18" t="s">
        <v>3279</v>
      </c>
    </row>
    <row r="19" spans="1:5" x14ac:dyDescent="0.2">
      <c r="A19" t="s">
        <v>755</v>
      </c>
      <c r="B19">
        <f t="shared" si="0"/>
        <v>21</v>
      </c>
      <c r="C19" s="2">
        <v>1.39797966631791E-5</v>
      </c>
      <c r="D19" s="2">
        <v>5.0956358837287797E-3</v>
      </c>
      <c r="E19" t="s">
        <v>3280</v>
      </c>
    </row>
    <row r="20" spans="1:5" x14ac:dyDescent="0.2">
      <c r="A20" t="s">
        <v>10</v>
      </c>
      <c r="B20">
        <f t="shared" si="0"/>
        <v>30</v>
      </c>
      <c r="C20" s="2">
        <v>1.33073183640734E-5</v>
      </c>
      <c r="D20" s="2">
        <v>5.2236342778359101E-3</v>
      </c>
      <c r="E20" t="s">
        <v>3278</v>
      </c>
    </row>
    <row r="21" spans="1:5" x14ac:dyDescent="0.2">
      <c r="A21" t="s">
        <v>3238</v>
      </c>
      <c r="B21">
        <f t="shared" si="0"/>
        <v>9</v>
      </c>
      <c r="C21" s="2">
        <v>2.0335519235585501E-5</v>
      </c>
      <c r="D21" s="2">
        <v>6.1042443917172203E-3</v>
      </c>
      <c r="E21" t="s">
        <v>3281</v>
      </c>
    </row>
    <row r="22" spans="1:5" x14ac:dyDescent="0.2">
      <c r="A22" t="s">
        <v>3239</v>
      </c>
      <c r="B22">
        <f t="shared" si="0"/>
        <v>5</v>
      </c>
      <c r="C22" s="2">
        <v>1.9389390361600598E-5</v>
      </c>
      <c r="D22" s="2">
        <v>6.1840036884529999E-3</v>
      </c>
      <c r="E22" t="s">
        <v>3282</v>
      </c>
    </row>
    <row r="23" spans="1:5" x14ac:dyDescent="0.2">
      <c r="A23" t="s">
        <v>142</v>
      </c>
      <c r="B23">
        <f t="shared" si="0"/>
        <v>10</v>
      </c>
      <c r="C23" s="2">
        <v>2.3969734771996899E-5</v>
      </c>
      <c r="D23" s="2">
        <v>6.43776613376317E-3</v>
      </c>
      <c r="E23" t="s">
        <v>3283</v>
      </c>
    </row>
    <row r="24" spans="1:5" x14ac:dyDescent="0.2">
      <c r="A24" t="s">
        <v>3240</v>
      </c>
      <c r="B24">
        <f t="shared" si="0"/>
        <v>7</v>
      </c>
      <c r="C24" s="2">
        <v>2.2836917638209E-5</v>
      </c>
      <c r="D24" s="2">
        <v>6.4742661504322502E-3</v>
      </c>
      <c r="E24" t="s">
        <v>3284</v>
      </c>
    </row>
    <row r="25" spans="1:5" x14ac:dyDescent="0.2">
      <c r="A25" t="s">
        <v>2229</v>
      </c>
      <c r="B25">
        <f t="shared" si="0"/>
        <v>4</v>
      </c>
      <c r="C25" s="2">
        <v>2.9319794567507199E-5</v>
      </c>
      <c r="D25" s="2">
        <v>6.8008596217267701E-3</v>
      </c>
      <c r="E25" t="s">
        <v>3285</v>
      </c>
    </row>
    <row r="26" spans="1:5" x14ac:dyDescent="0.2">
      <c r="A26" t="s">
        <v>2230</v>
      </c>
      <c r="B26">
        <f t="shared" si="0"/>
        <v>4</v>
      </c>
      <c r="C26" s="2">
        <v>2.9319794567507199E-5</v>
      </c>
      <c r="D26" s="2">
        <v>7.1247100799042397E-3</v>
      </c>
      <c r="E26" t="s">
        <v>3285</v>
      </c>
    </row>
    <row r="27" spans="1:5" x14ac:dyDescent="0.2">
      <c r="A27" t="s">
        <v>95</v>
      </c>
      <c r="B27">
        <f t="shared" si="0"/>
        <v>10</v>
      </c>
      <c r="C27" s="2">
        <v>3.3936249126245602E-5</v>
      </c>
      <c r="D27" s="2">
        <v>7.2156949704679603E-3</v>
      </c>
      <c r="E27" t="s">
        <v>3283</v>
      </c>
    </row>
    <row r="28" spans="1:5" x14ac:dyDescent="0.2">
      <c r="A28" t="s">
        <v>2238</v>
      </c>
      <c r="B28">
        <f t="shared" si="0"/>
        <v>5</v>
      </c>
      <c r="C28" s="2">
        <v>2.8462089633689701E-5</v>
      </c>
      <c r="D28" s="2">
        <v>7.2621021700359301E-3</v>
      </c>
      <c r="E28" t="s">
        <v>3286</v>
      </c>
    </row>
    <row r="29" spans="1:5" x14ac:dyDescent="0.2">
      <c r="A29" t="s">
        <v>3241</v>
      </c>
      <c r="B29">
        <f t="shared" si="0"/>
        <v>7</v>
      </c>
      <c r="C29" s="2">
        <v>3.3874994457635002E-5</v>
      </c>
      <c r="D29" s="2">
        <v>7.5158302920570299E-3</v>
      </c>
      <c r="E29" t="s">
        <v>3284</v>
      </c>
    </row>
    <row r="30" spans="1:5" x14ac:dyDescent="0.2">
      <c r="A30" t="s">
        <v>1455</v>
      </c>
      <c r="B30">
        <f t="shared" si="0"/>
        <v>10</v>
      </c>
      <c r="C30" s="2">
        <v>4.2390049034244403E-5</v>
      </c>
      <c r="D30" s="2">
        <v>8.6526568088699692E-3</v>
      </c>
      <c r="E30" t="s">
        <v>3287</v>
      </c>
    </row>
    <row r="31" spans="1:5" x14ac:dyDescent="0.2">
      <c r="A31" t="s">
        <v>3242</v>
      </c>
      <c r="B31">
        <f t="shared" si="0"/>
        <v>4</v>
      </c>
      <c r="C31" s="2">
        <v>5.1687976371724798E-5</v>
      </c>
      <c r="D31" s="2">
        <v>9.7690275342559897E-3</v>
      </c>
      <c r="E31" t="s">
        <v>3288</v>
      </c>
    </row>
    <row r="32" spans="1:5" x14ac:dyDescent="0.2">
      <c r="A32" t="s">
        <v>3243</v>
      </c>
      <c r="B32">
        <f t="shared" si="0"/>
        <v>4</v>
      </c>
      <c r="C32" s="2">
        <v>5.1687976371724798E-5</v>
      </c>
      <c r="D32" s="2">
        <v>1.01447593624966E-2</v>
      </c>
      <c r="E32" t="s">
        <v>3289</v>
      </c>
    </row>
    <row r="33" spans="1:5" x14ac:dyDescent="0.2">
      <c r="A33" t="s">
        <v>1462</v>
      </c>
      <c r="B33">
        <f t="shared" si="0"/>
        <v>19</v>
      </c>
      <c r="C33" s="2">
        <v>5.8743022896614302E-5</v>
      </c>
      <c r="D33" s="2">
        <v>1.0705915922908E-2</v>
      </c>
      <c r="E33" t="s">
        <v>3290</v>
      </c>
    </row>
    <row r="34" spans="1:5" x14ac:dyDescent="0.2">
      <c r="A34" t="s">
        <v>2255</v>
      </c>
      <c r="B34">
        <f t="shared" si="0"/>
        <v>7</v>
      </c>
      <c r="C34" s="2">
        <v>6.9141739373091094E-5</v>
      </c>
      <c r="D34" s="2">
        <v>1.21665619317546E-2</v>
      </c>
      <c r="E34" t="s">
        <v>3291</v>
      </c>
    </row>
    <row r="35" spans="1:5" x14ac:dyDescent="0.2">
      <c r="A35" t="s">
        <v>3244</v>
      </c>
      <c r="B35">
        <f t="shared" si="0"/>
        <v>9</v>
      </c>
      <c r="C35" s="2">
        <v>7.28427707202103E-5</v>
      </c>
      <c r="D35" s="2">
        <v>1.23905552995078E-2</v>
      </c>
      <c r="E35" t="s">
        <v>3292</v>
      </c>
    </row>
    <row r="36" spans="1:5" x14ac:dyDescent="0.2">
      <c r="A36" t="s">
        <v>3245</v>
      </c>
      <c r="B36">
        <f t="shared" si="0"/>
        <v>4</v>
      </c>
      <c r="C36" s="2">
        <v>8.4372672054926898E-5</v>
      </c>
      <c r="D36" s="2">
        <v>1.3454804546759101E-2</v>
      </c>
      <c r="E36" t="s">
        <v>3293</v>
      </c>
    </row>
    <row r="37" spans="1:5" x14ac:dyDescent="0.2">
      <c r="A37" t="s">
        <v>739</v>
      </c>
      <c r="B37">
        <f t="shared" si="0"/>
        <v>8</v>
      </c>
      <c r="C37" s="2">
        <v>8.3372790741150497E-5</v>
      </c>
      <c r="D37" s="2">
        <v>1.3724237133938401E-2</v>
      </c>
      <c r="E37" t="s">
        <v>3294</v>
      </c>
    </row>
    <row r="38" spans="1:5" x14ac:dyDescent="0.2">
      <c r="A38" t="s">
        <v>3246</v>
      </c>
      <c r="B38">
        <f t="shared" si="0"/>
        <v>8</v>
      </c>
      <c r="C38" s="2">
        <v>9.5078444361503296E-5</v>
      </c>
      <c r="D38" s="2">
        <v>1.47025848962652E-2</v>
      </c>
      <c r="E38" t="s">
        <v>3295</v>
      </c>
    </row>
    <row r="39" spans="1:5" x14ac:dyDescent="0.2">
      <c r="A39" t="s">
        <v>3247</v>
      </c>
      <c r="B39">
        <f t="shared" si="0"/>
        <v>9</v>
      </c>
      <c r="C39" s="2">
        <v>1.02105035133275E-4</v>
      </c>
      <c r="D39" s="2">
        <v>1.53247645377972E-2</v>
      </c>
      <c r="E39" t="s">
        <v>3296</v>
      </c>
    </row>
    <row r="40" spans="1:5" x14ac:dyDescent="0.2">
      <c r="A40" t="s">
        <v>855</v>
      </c>
      <c r="B40">
        <f t="shared" si="0"/>
        <v>13</v>
      </c>
      <c r="C40" s="2">
        <v>1.3613035820757901E-4</v>
      </c>
      <c r="D40" s="2">
        <v>1.7366830448331899E-2</v>
      </c>
      <c r="E40" t="s">
        <v>3297</v>
      </c>
    </row>
    <row r="41" spans="1:5" x14ac:dyDescent="0.2">
      <c r="A41" t="s">
        <v>661</v>
      </c>
      <c r="B41">
        <f t="shared" si="0"/>
        <v>62</v>
      </c>
      <c r="C41" s="2">
        <v>1.3477437115339699E-4</v>
      </c>
      <c r="D41" s="2">
        <v>1.7634708102456001E-2</v>
      </c>
      <c r="E41" t="s">
        <v>3298</v>
      </c>
    </row>
    <row r="42" spans="1:5" x14ac:dyDescent="0.2">
      <c r="A42" t="s">
        <v>1491</v>
      </c>
      <c r="B42">
        <f t="shared" si="0"/>
        <v>12</v>
      </c>
      <c r="C42" s="2">
        <v>1.3202680742398901E-4</v>
      </c>
      <c r="D42" s="2">
        <v>1.77298104811742E-2</v>
      </c>
      <c r="E42" t="s">
        <v>3299</v>
      </c>
    </row>
    <row r="43" spans="1:5" x14ac:dyDescent="0.2">
      <c r="A43" t="s">
        <v>3248</v>
      </c>
      <c r="B43">
        <f t="shared" si="0"/>
        <v>4</v>
      </c>
      <c r="C43" s="2">
        <v>1.2985765186503999E-4</v>
      </c>
      <c r="D43" s="2">
        <v>1.7909826958575601E-2</v>
      </c>
      <c r="E43" t="s">
        <v>3300</v>
      </c>
    </row>
    <row r="44" spans="1:5" x14ac:dyDescent="0.2">
      <c r="A44" t="s">
        <v>3249</v>
      </c>
      <c r="B44">
        <f t="shared" si="0"/>
        <v>4</v>
      </c>
      <c r="C44" s="2">
        <v>1.2985765186503999E-4</v>
      </c>
      <c r="D44" s="2">
        <v>1.8407322151869399E-2</v>
      </c>
      <c r="E44" t="s">
        <v>3300</v>
      </c>
    </row>
    <row r="45" spans="1:5" x14ac:dyDescent="0.2">
      <c r="A45" t="s">
        <v>3199</v>
      </c>
      <c r="B45">
        <f t="shared" si="0"/>
        <v>66</v>
      </c>
      <c r="C45" s="2">
        <v>1.2663425134208699E-4</v>
      </c>
      <c r="D45" s="2">
        <v>1.8463273845676201E-2</v>
      </c>
      <c r="E45" t="s">
        <v>3301</v>
      </c>
    </row>
    <row r="46" spans="1:5" x14ac:dyDescent="0.2">
      <c r="A46" t="s">
        <v>1472</v>
      </c>
      <c r="B46">
        <f t="shared" si="0"/>
        <v>13</v>
      </c>
      <c r="C46" s="2">
        <v>1.5578774032506799E-4</v>
      </c>
      <c r="D46" s="2">
        <v>1.9389874118995599E-2</v>
      </c>
      <c r="E46" t="s">
        <v>3302</v>
      </c>
    </row>
    <row r="47" spans="1:5" x14ac:dyDescent="0.2">
      <c r="A47" t="s">
        <v>3250</v>
      </c>
      <c r="B47">
        <f t="shared" si="0"/>
        <v>32</v>
      </c>
      <c r="C47" s="2">
        <v>1.9235822256549501E-4</v>
      </c>
      <c r="D47" s="2">
        <v>2.0450083536494201E-2</v>
      </c>
      <c r="E47" t="s">
        <v>3303</v>
      </c>
    </row>
    <row r="48" spans="1:5" x14ac:dyDescent="0.2">
      <c r="A48" t="s">
        <v>3251</v>
      </c>
      <c r="B48">
        <f t="shared" si="0"/>
        <v>4</v>
      </c>
      <c r="C48" s="2">
        <v>1.90782083262942E-4</v>
      </c>
      <c r="D48" s="2">
        <v>2.0714063210442401E-2</v>
      </c>
      <c r="E48" t="s">
        <v>3304</v>
      </c>
    </row>
    <row r="49" spans="1:5" x14ac:dyDescent="0.2">
      <c r="A49" t="s">
        <v>608</v>
      </c>
      <c r="B49">
        <f t="shared" si="0"/>
        <v>15</v>
      </c>
      <c r="C49" s="2">
        <v>1.7951264937716101E-4</v>
      </c>
      <c r="D49" s="2">
        <v>2.0819387494810201E-2</v>
      </c>
      <c r="E49" t="s">
        <v>3305</v>
      </c>
    </row>
    <row r="50" spans="1:5" x14ac:dyDescent="0.2">
      <c r="A50" t="s">
        <v>1454</v>
      </c>
      <c r="B50">
        <f t="shared" si="0"/>
        <v>10</v>
      </c>
      <c r="C50" s="2">
        <v>1.8375611617563401E-4</v>
      </c>
      <c r="D50" s="2">
        <v>2.08379435743168E-2</v>
      </c>
      <c r="E50" t="s">
        <v>3306</v>
      </c>
    </row>
    <row r="51" spans="1:5" x14ac:dyDescent="0.2">
      <c r="A51" t="s">
        <v>3252</v>
      </c>
      <c r="B51">
        <f t="shared" si="0"/>
        <v>4</v>
      </c>
      <c r="C51" s="2">
        <v>1.90782083262942E-4</v>
      </c>
      <c r="D51" s="2">
        <v>2.1164368932408601E-2</v>
      </c>
      <c r="E51" t="s">
        <v>3288</v>
      </c>
    </row>
    <row r="52" spans="1:5" x14ac:dyDescent="0.2">
      <c r="A52" t="s">
        <v>19</v>
      </c>
      <c r="B52">
        <f t="shared" si="0"/>
        <v>39</v>
      </c>
      <c r="C52" s="2">
        <v>2.0416179867234599E-4</v>
      </c>
      <c r="D52" s="2">
        <v>2.1261993033162899E-2</v>
      </c>
      <c r="E52" t="s">
        <v>3307</v>
      </c>
    </row>
    <row r="53" spans="1:5" x14ac:dyDescent="0.2">
      <c r="A53" t="s">
        <v>602</v>
      </c>
      <c r="B53">
        <f t="shared" si="0"/>
        <v>15</v>
      </c>
      <c r="C53" s="2">
        <v>1.7951264937716101E-4</v>
      </c>
      <c r="D53" s="2">
        <v>2.13035592970151E-2</v>
      </c>
      <c r="E53" t="s">
        <v>3308</v>
      </c>
    </row>
    <row r="54" spans="1:5" x14ac:dyDescent="0.2">
      <c r="A54" t="s">
        <v>1488</v>
      </c>
      <c r="B54">
        <f t="shared" si="0"/>
        <v>12</v>
      </c>
      <c r="C54" s="2">
        <v>1.7682796100935199E-4</v>
      </c>
      <c r="D54" s="2">
        <v>2.1484597262636299E-2</v>
      </c>
      <c r="E54" t="s">
        <v>3309</v>
      </c>
    </row>
    <row r="55" spans="1:5" x14ac:dyDescent="0.2">
      <c r="A55" t="s">
        <v>3253</v>
      </c>
      <c r="B55">
        <f t="shared" si="0"/>
        <v>5</v>
      </c>
      <c r="C55" s="2">
        <v>2.1461942795815599E-4</v>
      </c>
      <c r="D55" s="2">
        <v>2.1904058817409401E-2</v>
      </c>
      <c r="E55" t="s">
        <v>3310</v>
      </c>
    </row>
    <row r="56" spans="1:5" x14ac:dyDescent="0.2">
      <c r="A56" t="s">
        <v>683</v>
      </c>
      <c r="B56">
        <f t="shared" si="0"/>
        <v>22</v>
      </c>
      <c r="C56" s="2">
        <v>2.3400179952674501E-4</v>
      </c>
      <c r="D56" s="2">
        <v>2.3413944764411301E-2</v>
      </c>
      <c r="E56" t="s">
        <v>3311</v>
      </c>
    </row>
    <row r="57" spans="1:5" x14ac:dyDescent="0.2">
      <c r="A57" t="s">
        <v>106</v>
      </c>
      <c r="B57">
        <f t="shared" si="0"/>
        <v>6</v>
      </c>
      <c r="C57" s="2">
        <v>2.5915891387775798E-4</v>
      </c>
      <c r="D57" s="2">
        <v>2.4952602594683002E-2</v>
      </c>
      <c r="E57" t="s">
        <v>3312</v>
      </c>
    </row>
    <row r="58" spans="1:5" x14ac:dyDescent="0.2">
      <c r="A58" t="s">
        <v>3254</v>
      </c>
      <c r="B58">
        <f t="shared" si="0"/>
        <v>6</v>
      </c>
      <c r="C58" s="2">
        <v>2.5915891387775798E-4</v>
      </c>
      <c r="D58" s="2">
        <v>2.54324603368884E-2</v>
      </c>
      <c r="E58" t="s">
        <v>3313</v>
      </c>
    </row>
    <row r="59" spans="1:5" x14ac:dyDescent="0.2">
      <c r="A59" t="s">
        <v>810</v>
      </c>
      <c r="B59">
        <f t="shared" si="0"/>
        <v>4</v>
      </c>
      <c r="C59" s="2">
        <v>2.69913736008937E-4</v>
      </c>
      <c r="D59" s="2">
        <v>2.5506848052844502E-2</v>
      </c>
      <c r="E59" t="s">
        <v>3314</v>
      </c>
    </row>
    <row r="60" spans="1:5" x14ac:dyDescent="0.2">
      <c r="A60" t="s">
        <v>2777</v>
      </c>
      <c r="B60">
        <f t="shared" si="0"/>
        <v>7</v>
      </c>
      <c r="C60" s="2">
        <v>2.95948073616808E-4</v>
      </c>
      <c r="D60" s="2">
        <v>2.7458600357574001E-2</v>
      </c>
      <c r="E60" t="s">
        <v>3315</v>
      </c>
    </row>
    <row r="61" spans="1:5" x14ac:dyDescent="0.2">
      <c r="A61" t="s">
        <v>3255</v>
      </c>
      <c r="B61">
        <f t="shared" si="0"/>
        <v>6</v>
      </c>
      <c r="C61" s="2">
        <v>3.0421594599135002E-4</v>
      </c>
      <c r="D61" s="2">
        <v>2.7721678078461799E-2</v>
      </c>
      <c r="E61" t="s">
        <v>3316</v>
      </c>
    </row>
    <row r="62" spans="1:5" x14ac:dyDescent="0.2">
      <c r="A62" t="s">
        <v>3256</v>
      </c>
      <c r="B62">
        <f t="shared" si="0"/>
        <v>3</v>
      </c>
      <c r="C62" s="2">
        <v>3.3149088753291997E-4</v>
      </c>
      <c r="D62" s="2">
        <v>2.8671152526788E-2</v>
      </c>
      <c r="E62" t="s">
        <v>3317</v>
      </c>
    </row>
    <row r="63" spans="1:5" x14ac:dyDescent="0.2">
      <c r="A63" t="s">
        <v>3257</v>
      </c>
      <c r="B63">
        <f t="shared" si="0"/>
        <v>3</v>
      </c>
      <c r="C63" s="2">
        <v>3.3149088753291997E-4</v>
      </c>
      <c r="D63" s="2">
        <v>2.9165482742767101E-2</v>
      </c>
      <c r="E63" t="s">
        <v>3318</v>
      </c>
    </row>
    <row r="64" spans="1:5" x14ac:dyDescent="0.2">
      <c r="A64" t="s">
        <v>1484</v>
      </c>
      <c r="B64">
        <f t="shared" si="0"/>
        <v>11</v>
      </c>
      <c r="C64" s="2">
        <v>3.26146854308668E-4</v>
      </c>
      <c r="D64" s="2">
        <v>2.9198726272581198E-2</v>
      </c>
      <c r="E64" t="s">
        <v>3319</v>
      </c>
    </row>
    <row r="65" spans="1:5" x14ac:dyDescent="0.2">
      <c r="A65" t="s">
        <v>3258</v>
      </c>
      <c r="B65">
        <f t="shared" si="0"/>
        <v>7</v>
      </c>
      <c r="C65" s="2">
        <v>3.7902787884216201E-4</v>
      </c>
      <c r="D65" s="2">
        <v>3.1196439769863801E-2</v>
      </c>
      <c r="E65" t="s">
        <v>3320</v>
      </c>
    </row>
    <row r="66" spans="1:5" x14ac:dyDescent="0.2">
      <c r="A66" t="s">
        <v>2759</v>
      </c>
      <c r="B66">
        <f t="shared" si="0"/>
        <v>6</v>
      </c>
      <c r="C66" s="2">
        <v>4.1260941527444198E-4</v>
      </c>
      <c r="D66" s="2">
        <v>3.1426057405156402E-2</v>
      </c>
      <c r="E66" t="s">
        <v>3321</v>
      </c>
    </row>
    <row r="67" spans="1:5" x14ac:dyDescent="0.2">
      <c r="A67" t="s">
        <v>663</v>
      </c>
      <c r="B67">
        <f t="shared" si="0"/>
        <v>11</v>
      </c>
      <c r="C67" s="2">
        <v>3.7578764379730099E-4</v>
      </c>
      <c r="D67" s="2">
        <v>3.1436792562256198E-2</v>
      </c>
      <c r="E67" t="s">
        <v>3322</v>
      </c>
    </row>
    <row r="68" spans="1:5" x14ac:dyDescent="0.2">
      <c r="A68" t="s">
        <v>3259</v>
      </c>
      <c r="B68">
        <f t="shared" si="0"/>
        <v>4</v>
      </c>
      <c r="C68" s="2">
        <v>3.70124155070621E-4</v>
      </c>
      <c r="D68" s="2">
        <v>3.1479059388756302E-2</v>
      </c>
      <c r="E68" t="s">
        <v>3288</v>
      </c>
    </row>
    <row r="69" spans="1:5" x14ac:dyDescent="0.2">
      <c r="A69" t="s">
        <v>1502</v>
      </c>
      <c r="B69">
        <f t="shared" si="0"/>
        <v>22</v>
      </c>
      <c r="C69" s="2">
        <v>4.0852224848927698E-4</v>
      </c>
      <c r="D69" s="2">
        <v>3.15861974854664E-2</v>
      </c>
      <c r="E69" t="s">
        <v>3323</v>
      </c>
    </row>
    <row r="70" spans="1:5" x14ac:dyDescent="0.2">
      <c r="A70" t="s">
        <v>3260</v>
      </c>
      <c r="B70">
        <f t="shared" ref="B70:B133" si="1">LEN(E70) - LEN(SUBSTITUTE(E70, ";","")) + 1</f>
        <v>5</v>
      </c>
      <c r="C70" s="2">
        <v>4.0596068172927998E-4</v>
      </c>
      <c r="D70" s="2">
        <v>3.1871036290223302E-2</v>
      </c>
      <c r="E70" t="s">
        <v>3324</v>
      </c>
    </row>
    <row r="71" spans="1:5" x14ac:dyDescent="0.2">
      <c r="A71" t="s">
        <v>17</v>
      </c>
      <c r="B71">
        <f t="shared" si="1"/>
        <v>11</v>
      </c>
      <c r="C71" s="2">
        <v>4.02894662901823E-4</v>
      </c>
      <c r="D71" s="2">
        <v>3.2124554137312501E-2</v>
      </c>
      <c r="E71" t="s">
        <v>3325</v>
      </c>
    </row>
    <row r="72" spans="1:5" x14ac:dyDescent="0.2">
      <c r="A72" t="s">
        <v>1485</v>
      </c>
      <c r="B72">
        <f t="shared" si="1"/>
        <v>11</v>
      </c>
      <c r="C72" s="2">
        <v>4.02894662901823E-4</v>
      </c>
      <c r="D72" s="2">
        <v>3.2634467695047603E-2</v>
      </c>
      <c r="E72" t="s">
        <v>3319</v>
      </c>
    </row>
    <row r="73" spans="1:5" x14ac:dyDescent="0.2">
      <c r="A73" t="s">
        <v>2307</v>
      </c>
      <c r="B73">
        <f t="shared" si="1"/>
        <v>6</v>
      </c>
      <c r="C73" s="2">
        <v>4.7702241150534799E-4</v>
      </c>
      <c r="D73" s="2">
        <v>3.5797725969290997E-2</v>
      </c>
      <c r="E73" t="s">
        <v>3326</v>
      </c>
    </row>
    <row r="74" spans="1:5" x14ac:dyDescent="0.2">
      <c r="A74" t="s">
        <v>3261</v>
      </c>
      <c r="B74">
        <f t="shared" si="1"/>
        <v>4</v>
      </c>
      <c r="C74" s="2">
        <v>4.9436569365104998E-4</v>
      </c>
      <c r="D74" s="2">
        <v>3.6039259067161503E-2</v>
      </c>
      <c r="E74" t="s">
        <v>3327</v>
      </c>
    </row>
    <row r="75" spans="1:5" x14ac:dyDescent="0.2">
      <c r="A75" t="s">
        <v>3262</v>
      </c>
      <c r="B75">
        <f t="shared" si="1"/>
        <v>8</v>
      </c>
      <c r="C75" s="2">
        <v>5.0651425473237604E-4</v>
      </c>
      <c r="D75" s="2">
        <v>3.6404820308440999E-2</v>
      </c>
      <c r="E75" t="s">
        <v>3328</v>
      </c>
    </row>
    <row r="76" spans="1:5" x14ac:dyDescent="0.2">
      <c r="A76" t="s">
        <v>3263</v>
      </c>
      <c r="B76">
        <f t="shared" si="1"/>
        <v>4</v>
      </c>
      <c r="C76" s="2">
        <v>4.9436569365104998E-4</v>
      </c>
      <c r="D76" s="2">
        <v>3.65615671695841E-2</v>
      </c>
      <c r="E76" t="s">
        <v>3329</v>
      </c>
    </row>
    <row r="77" spans="1:5" x14ac:dyDescent="0.2">
      <c r="A77" t="s">
        <v>3264</v>
      </c>
      <c r="B77">
        <f t="shared" si="1"/>
        <v>9</v>
      </c>
      <c r="C77" s="2">
        <v>5.1629585380924396E-4</v>
      </c>
      <c r="D77" s="2">
        <v>3.6592468638730197E-2</v>
      </c>
      <c r="E77" t="s">
        <v>3330</v>
      </c>
    </row>
    <row r="78" spans="1:5" x14ac:dyDescent="0.2">
      <c r="A78" t="s">
        <v>3265</v>
      </c>
      <c r="B78">
        <f t="shared" si="1"/>
        <v>6</v>
      </c>
      <c r="C78" s="2">
        <v>5.4900170251746296E-4</v>
      </c>
      <c r="D78" s="2">
        <v>3.8377475177350899E-2</v>
      </c>
      <c r="E78" t="s">
        <v>3331</v>
      </c>
    </row>
    <row r="79" spans="1:5" x14ac:dyDescent="0.2">
      <c r="A79" t="s">
        <v>3266</v>
      </c>
      <c r="B79">
        <f t="shared" si="1"/>
        <v>3</v>
      </c>
      <c r="C79" s="2">
        <v>5.6888444204275599E-4</v>
      </c>
      <c r="D79" s="2">
        <v>3.92299636181647E-2</v>
      </c>
      <c r="E79" t="s">
        <v>3318</v>
      </c>
    </row>
    <row r="80" spans="1:5" x14ac:dyDescent="0.2">
      <c r="A80" t="s">
        <v>3267</v>
      </c>
      <c r="B80">
        <f t="shared" si="1"/>
        <v>5</v>
      </c>
      <c r="C80" s="2">
        <v>5.9093187963354498E-4</v>
      </c>
      <c r="D80" s="2">
        <v>4.0207005090266403E-2</v>
      </c>
      <c r="E80" t="s">
        <v>3310</v>
      </c>
    </row>
    <row r="81" spans="1:5" x14ac:dyDescent="0.2">
      <c r="A81" t="s">
        <v>3268</v>
      </c>
      <c r="B81">
        <f t="shared" si="1"/>
        <v>6</v>
      </c>
      <c r="C81" s="2">
        <v>6.2914132445187005E-4</v>
      </c>
      <c r="D81" s="2">
        <v>4.1694911411401199E-2</v>
      </c>
      <c r="E81" t="s">
        <v>3332</v>
      </c>
    </row>
    <row r="82" spans="1:5" x14ac:dyDescent="0.2">
      <c r="A82" t="s">
        <v>2247</v>
      </c>
      <c r="B82">
        <f t="shared" si="1"/>
        <v>19</v>
      </c>
      <c r="C82" s="2">
        <v>6.2311041060120404E-4</v>
      </c>
      <c r="D82" s="2">
        <v>4.1838584543394002E-2</v>
      </c>
      <c r="E82" t="s">
        <v>3333</v>
      </c>
    </row>
    <row r="83" spans="1:5" x14ac:dyDescent="0.2">
      <c r="A83" t="s">
        <v>3269</v>
      </c>
      <c r="B83">
        <f t="shared" si="1"/>
        <v>4</v>
      </c>
      <c r="C83" s="2">
        <v>6.4565030381420003E-4</v>
      </c>
      <c r="D83" s="2">
        <v>4.2240429491844401E-2</v>
      </c>
      <c r="E83" t="s">
        <v>3334</v>
      </c>
    </row>
    <row r="84" spans="1:5" x14ac:dyDescent="0.2">
      <c r="A84" t="s">
        <v>1494</v>
      </c>
      <c r="B84">
        <f t="shared" si="1"/>
        <v>13</v>
      </c>
      <c r="C84" s="2">
        <v>6.5849871329146797E-4</v>
      </c>
      <c r="D84" s="2">
        <v>4.2535682707928603E-2</v>
      </c>
      <c r="E84" t="s">
        <v>3297</v>
      </c>
    </row>
    <row r="85" spans="1:5" x14ac:dyDescent="0.2">
      <c r="A85" t="s">
        <v>3270</v>
      </c>
      <c r="B85">
        <f t="shared" si="1"/>
        <v>8</v>
      </c>
      <c r="C85" s="2">
        <v>7.3366301822422699E-4</v>
      </c>
      <c r="D85" s="2">
        <v>4.67985297749779E-2</v>
      </c>
      <c r="E85" t="s">
        <v>3335</v>
      </c>
    </row>
    <row r="86" spans="1:5" x14ac:dyDescent="0.2">
      <c r="A86" t="s">
        <v>1610</v>
      </c>
      <c r="B86">
        <f t="shared" si="1"/>
        <v>10</v>
      </c>
      <c r="C86" s="2">
        <v>5.3182942993060001E-7</v>
      </c>
      <c r="D86" s="2">
        <v>4.06849513896909E-4</v>
      </c>
      <c r="E86" t="s">
        <v>3271</v>
      </c>
    </row>
    <row r="87" spans="1:5" x14ac:dyDescent="0.2">
      <c r="A87" t="s">
        <v>1230</v>
      </c>
      <c r="B87">
        <f t="shared" si="1"/>
        <v>86</v>
      </c>
      <c r="C87" s="2">
        <v>3.0331149279290399E-7</v>
      </c>
      <c r="D87" s="2">
        <v>4.64066583973144E-4</v>
      </c>
      <c r="E87" t="s">
        <v>3369</v>
      </c>
    </row>
    <row r="88" spans="1:5" x14ac:dyDescent="0.2">
      <c r="A88" t="s">
        <v>1652</v>
      </c>
      <c r="B88">
        <f t="shared" si="1"/>
        <v>12</v>
      </c>
      <c r="C88" s="2">
        <v>1.76930252668428E-6</v>
      </c>
      <c r="D88" s="2">
        <v>9.02344288608982E-4</v>
      </c>
      <c r="E88" t="s">
        <v>3370</v>
      </c>
    </row>
    <row r="89" spans="1:5" x14ac:dyDescent="0.2">
      <c r="A89" t="s">
        <v>2489</v>
      </c>
      <c r="B89">
        <f t="shared" si="1"/>
        <v>5</v>
      </c>
      <c r="C89" s="2">
        <v>2.66139934727159E-6</v>
      </c>
      <c r="D89" s="2">
        <v>1.0179852503313801E-3</v>
      </c>
      <c r="E89" t="s">
        <v>3371</v>
      </c>
    </row>
    <row r="90" spans="1:5" x14ac:dyDescent="0.2">
      <c r="A90" t="s">
        <v>1632</v>
      </c>
      <c r="B90">
        <f t="shared" si="1"/>
        <v>13</v>
      </c>
      <c r="C90" s="2">
        <v>3.4371620005441099E-6</v>
      </c>
      <c r="D90" s="2">
        <v>1.0517715721664999E-3</v>
      </c>
      <c r="E90" t="s">
        <v>3372</v>
      </c>
    </row>
    <row r="91" spans="1:5" x14ac:dyDescent="0.2">
      <c r="A91" t="s">
        <v>1628</v>
      </c>
      <c r="B91">
        <f t="shared" si="1"/>
        <v>14</v>
      </c>
      <c r="C91" s="2">
        <v>4.3978301991538301E-6</v>
      </c>
      <c r="D91" s="2">
        <v>1.12144670078423E-3</v>
      </c>
      <c r="E91" t="s">
        <v>3373</v>
      </c>
    </row>
    <row r="92" spans="1:5" x14ac:dyDescent="0.2">
      <c r="A92" t="s">
        <v>3336</v>
      </c>
      <c r="B92">
        <f t="shared" si="1"/>
        <v>7</v>
      </c>
      <c r="C92" s="2">
        <v>7.41689295027482E-6</v>
      </c>
      <c r="D92" s="2">
        <v>1.13478462139205E-3</v>
      </c>
      <c r="E92" t="s">
        <v>3284</v>
      </c>
    </row>
    <row r="93" spans="1:5" x14ac:dyDescent="0.2">
      <c r="A93" t="s">
        <v>1626</v>
      </c>
      <c r="B93">
        <f t="shared" si="1"/>
        <v>12</v>
      </c>
      <c r="C93" s="2">
        <v>8.2166814870565605E-6</v>
      </c>
      <c r="D93" s="2">
        <v>1.1428656977451399E-3</v>
      </c>
      <c r="E93" t="s">
        <v>3374</v>
      </c>
    </row>
    <row r="94" spans="1:5" x14ac:dyDescent="0.2">
      <c r="A94" t="s">
        <v>388</v>
      </c>
      <c r="B94">
        <f t="shared" si="1"/>
        <v>32</v>
      </c>
      <c r="C94" s="2">
        <v>5.7559473065337702E-6</v>
      </c>
      <c r="D94" s="2">
        <v>1.25808562557095E-3</v>
      </c>
      <c r="E94" t="s">
        <v>3375</v>
      </c>
    </row>
    <row r="95" spans="1:5" x14ac:dyDescent="0.2">
      <c r="A95" t="s">
        <v>3337</v>
      </c>
      <c r="B95">
        <f t="shared" si="1"/>
        <v>7</v>
      </c>
      <c r="C95" s="2">
        <v>7.41689295027482E-6</v>
      </c>
      <c r="D95" s="2">
        <v>1.2608718015467201E-3</v>
      </c>
      <c r="E95" t="s">
        <v>3284</v>
      </c>
    </row>
    <row r="96" spans="1:5" x14ac:dyDescent="0.2">
      <c r="A96" t="s">
        <v>1613</v>
      </c>
      <c r="B96">
        <f t="shared" si="1"/>
        <v>13</v>
      </c>
      <c r="C96" s="2">
        <v>7.0877420316036503E-6</v>
      </c>
      <c r="D96" s="2">
        <v>1.3555306635442E-3</v>
      </c>
      <c r="E96" t="s">
        <v>3376</v>
      </c>
    </row>
    <row r="97" spans="1:5" x14ac:dyDescent="0.2">
      <c r="A97" t="s">
        <v>430</v>
      </c>
      <c r="B97">
        <f t="shared" si="1"/>
        <v>9</v>
      </c>
      <c r="C97" s="2">
        <v>1.12851592830792E-5</v>
      </c>
      <c r="D97" s="2">
        <v>1.4388578085926E-3</v>
      </c>
      <c r="E97" t="s">
        <v>3377</v>
      </c>
    </row>
    <row r="98" spans="1:5" x14ac:dyDescent="0.2">
      <c r="A98" t="s">
        <v>1300</v>
      </c>
      <c r="B98">
        <f t="shared" si="1"/>
        <v>14</v>
      </c>
      <c r="C98" s="2">
        <v>1.29254390715961E-5</v>
      </c>
      <c r="D98" s="2">
        <v>1.5212247522724601E-3</v>
      </c>
      <c r="E98" t="s">
        <v>3378</v>
      </c>
    </row>
    <row r="99" spans="1:5" x14ac:dyDescent="0.2">
      <c r="A99" t="s">
        <v>1597</v>
      </c>
      <c r="B99">
        <f t="shared" si="1"/>
        <v>9</v>
      </c>
      <c r="C99" s="2">
        <v>1.76356775495079E-5</v>
      </c>
      <c r="D99" s="2">
        <v>1.92732761791051E-3</v>
      </c>
      <c r="E99" t="s">
        <v>3379</v>
      </c>
    </row>
    <row r="100" spans="1:5" x14ac:dyDescent="0.2">
      <c r="A100" t="s">
        <v>3338</v>
      </c>
      <c r="B100">
        <f t="shared" si="1"/>
        <v>6</v>
      </c>
      <c r="C100" s="2">
        <v>2.7400887781478399E-5</v>
      </c>
      <c r="D100" s="2">
        <v>1.99635039550771E-3</v>
      </c>
      <c r="E100" t="s">
        <v>3380</v>
      </c>
    </row>
    <row r="101" spans="1:5" x14ac:dyDescent="0.2">
      <c r="A101" t="s">
        <v>450</v>
      </c>
      <c r="B101">
        <f t="shared" si="1"/>
        <v>15</v>
      </c>
      <c r="C101" s="2">
        <v>3.0566875831240498E-5</v>
      </c>
      <c r="D101" s="2">
        <v>2.0333617400781702E-3</v>
      </c>
      <c r="E101" t="s">
        <v>3381</v>
      </c>
    </row>
    <row r="102" spans="1:5" x14ac:dyDescent="0.2">
      <c r="A102" t="s">
        <v>3339</v>
      </c>
      <c r="B102">
        <f t="shared" si="1"/>
        <v>4</v>
      </c>
      <c r="C102" s="2">
        <v>2.9319794567507199E-5</v>
      </c>
      <c r="D102" s="2">
        <v>2.03905844037663E-3</v>
      </c>
      <c r="E102" t="s">
        <v>3382</v>
      </c>
    </row>
    <row r="103" spans="1:5" x14ac:dyDescent="0.2">
      <c r="A103" t="s">
        <v>1617</v>
      </c>
      <c r="B103">
        <f t="shared" si="1"/>
        <v>11</v>
      </c>
      <c r="C103" s="2">
        <v>2.7002962499556602E-5</v>
      </c>
      <c r="D103" s="2">
        <v>2.0657266312160802E-3</v>
      </c>
      <c r="E103" t="s">
        <v>3383</v>
      </c>
    </row>
    <row r="104" spans="1:5" x14ac:dyDescent="0.2">
      <c r="A104" t="s">
        <v>2508</v>
      </c>
      <c r="B104">
        <f t="shared" si="1"/>
        <v>6</v>
      </c>
      <c r="C104" s="2">
        <v>3.5264259589398303E-5</v>
      </c>
      <c r="D104" s="2">
        <v>2.0751660450684401E-3</v>
      </c>
      <c r="E104" t="s">
        <v>3384</v>
      </c>
    </row>
    <row r="105" spans="1:5" x14ac:dyDescent="0.2">
      <c r="A105" t="s">
        <v>448</v>
      </c>
      <c r="B105">
        <f t="shared" si="1"/>
        <v>15</v>
      </c>
      <c r="C105" s="2">
        <v>2.4662102677503902E-5</v>
      </c>
      <c r="D105" s="2">
        <v>2.0962787275878299E-3</v>
      </c>
      <c r="E105" t="s">
        <v>3381</v>
      </c>
    </row>
    <row r="106" spans="1:5" x14ac:dyDescent="0.2">
      <c r="A106" t="s">
        <v>395</v>
      </c>
      <c r="B106">
        <f t="shared" si="1"/>
        <v>41</v>
      </c>
      <c r="C106" s="2">
        <v>2.08000966530087E-5</v>
      </c>
      <c r="D106" s="2">
        <v>2.12160985860688E-3</v>
      </c>
      <c r="E106" t="s">
        <v>3385</v>
      </c>
    </row>
    <row r="107" spans="1:5" x14ac:dyDescent="0.2">
      <c r="A107" t="s">
        <v>1641</v>
      </c>
      <c r="B107">
        <f t="shared" si="1"/>
        <v>32</v>
      </c>
      <c r="C107" s="2">
        <v>3.7639333199763702E-5</v>
      </c>
      <c r="D107" s="2">
        <v>2.1328955479866102E-3</v>
      </c>
      <c r="E107" t="s">
        <v>3386</v>
      </c>
    </row>
    <row r="108" spans="1:5" x14ac:dyDescent="0.2">
      <c r="A108" t="s">
        <v>1577</v>
      </c>
      <c r="B108">
        <f t="shared" si="1"/>
        <v>9</v>
      </c>
      <c r="C108" s="2">
        <v>3.4928061785469402E-5</v>
      </c>
      <c r="D108" s="2">
        <v>2.13759738127073E-3</v>
      </c>
      <c r="E108" t="s">
        <v>3387</v>
      </c>
    </row>
    <row r="109" spans="1:5" x14ac:dyDescent="0.2">
      <c r="A109" t="s">
        <v>1601</v>
      </c>
      <c r="B109">
        <f t="shared" si="1"/>
        <v>9</v>
      </c>
      <c r="C109" s="2">
        <v>2.67998527797721E-5</v>
      </c>
      <c r="D109" s="2">
        <v>2.1580934080553402E-3</v>
      </c>
      <c r="E109" t="s">
        <v>3379</v>
      </c>
    </row>
    <row r="110" spans="1:5" x14ac:dyDescent="0.2">
      <c r="A110" t="s">
        <v>1615</v>
      </c>
      <c r="B110">
        <f t="shared" si="1"/>
        <v>11</v>
      </c>
      <c r="C110" s="2">
        <v>2.4336863671832801E-5</v>
      </c>
      <c r="D110" s="2">
        <v>2.19031773046496E-3</v>
      </c>
      <c r="E110" t="s">
        <v>3388</v>
      </c>
    </row>
    <row r="111" spans="1:5" x14ac:dyDescent="0.2">
      <c r="A111" t="s">
        <v>1578</v>
      </c>
      <c r="B111">
        <f t="shared" si="1"/>
        <v>9</v>
      </c>
      <c r="C111" s="2">
        <v>3.4928061785469402E-5</v>
      </c>
      <c r="D111" s="2">
        <v>2.2266639388236701E-3</v>
      </c>
      <c r="E111" t="s">
        <v>3387</v>
      </c>
    </row>
    <row r="112" spans="1:5" x14ac:dyDescent="0.2">
      <c r="A112" t="s">
        <v>1625</v>
      </c>
      <c r="B112">
        <f t="shared" si="1"/>
        <v>10</v>
      </c>
      <c r="C112" s="2">
        <v>2.3969734771996899E-5</v>
      </c>
      <c r="D112" s="2">
        <v>2.2921058875722102E-3</v>
      </c>
      <c r="E112" t="s">
        <v>3389</v>
      </c>
    </row>
    <row r="113" spans="1:5" x14ac:dyDescent="0.2">
      <c r="A113" t="s">
        <v>1608</v>
      </c>
      <c r="B113">
        <f t="shared" si="1"/>
        <v>9</v>
      </c>
      <c r="C113" s="2">
        <v>5.75469075136708E-5</v>
      </c>
      <c r="D113" s="2">
        <v>2.3796423917815199E-3</v>
      </c>
      <c r="E113" t="s">
        <v>3390</v>
      </c>
    </row>
    <row r="114" spans="1:5" x14ac:dyDescent="0.2">
      <c r="A114" t="s">
        <v>2145</v>
      </c>
      <c r="B114">
        <f t="shared" si="1"/>
        <v>6</v>
      </c>
      <c r="C114" s="2">
        <v>5.6390187050643299E-5</v>
      </c>
      <c r="D114" s="2">
        <v>2.3965829496523398E-3</v>
      </c>
      <c r="E114" t="s">
        <v>3384</v>
      </c>
    </row>
    <row r="115" spans="1:5" x14ac:dyDescent="0.2">
      <c r="A115" t="s">
        <v>3340</v>
      </c>
      <c r="B115">
        <f t="shared" si="1"/>
        <v>26</v>
      </c>
      <c r="C115" s="2">
        <v>4.5898449192777999E-5</v>
      </c>
      <c r="D115" s="2">
        <v>2.42153887120519E-3</v>
      </c>
      <c r="E115" t="s">
        <v>3391</v>
      </c>
    </row>
    <row r="116" spans="1:5" x14ac:dyDescent="0.2">
      <c r="A116" t="s">
        <v>1579</v>
      </c>
      <c r="B116">
        <f t="shared" si="1"/>
        <v>9</v>
      </c>
      <c r="C116" s="2">
        <v>4.5051220208619703E-5</v>
      </c>
      <c r="D116" s="2">
        <v>2.4617273899710098E-3</v>
      </c>
      <c r="E116" t="s">
        <v>3387</v>
      </c>
    </row>
    <row r="117" spans="1:5" x14ac:dyDescent="0.2">
      <c r="A117" t="s">
        <v>3341</v>
      </c>
      <c r="B117">
        <f t="shared" si="1"/>
        <v>6</v>
      </c>
      <c r="C117" s="2">
        <v>5.6390187050643299E-5</v>
      </c>
      <c r="D117" s="2">
        <v>2.46505674821384E-3</v>
      </c>
      <c r="E117" t="s">
        <v>3380</v>
      </c>
    </row>
    <row r="118" spans="1:5" x14ac:dyDescent="0.2">
      <c r="A118" t="s">
        <v>1646</v>
      </c>
      <c r="B118">
        <f t="shared" si="1"/>
        <v>11</v>
      </c>
      <c r="C118" s="2">
        <v>5.3767310647007103E-5</v>
      </c>
      <c r="D118" s="2">
        <v>2.49284803908851E-3</v>
      </c>
      <c r="E118" t="s">
        <v>3392</v>
      </c>
    </row>
    <row r="119" spans="1:5" x14ac:dyDescent="0.2">
      <c r="A119" t="s">
        <v>1630</v>
      </c>
      <c r="B119">
        <f t="shared" si="1"/>
        <v>10</v>
      </c>
      <c r="C119" s="2">
        <v>5.2578794742516199E-5</v>
      </c>
      <c r="D119" s="2">
        <v>2.5139236236265501E-3</v>
      </c>
      <c r="E119" t="s">
        <v>3393</v>
      </c>
    </row>
    <row r="120" spans="1:5" x14ac:dyDescent="0.2">
      <c r="A120" t="s">
        <v>385</v>
      </c>
      <c r="B120">
        <f t="shared" si="1"/>
        <v>31</v>
      </c>
      <c r="C120" s="2">
        <v>5.6281862750233897E-5</v>
      </c>
      <c r="D120" s="2">
        <v>2.5326838237605198E-3</v>
      </c>
      <c r="E120" t="s">
        <v>3394</v>
      </c>
    </row>
    <row r="121" spans="1:5" x14ac:dyDescent="0.2">
      <c r="A121" t="s">
        <v>1631</v>
      </c>
      <c r="B121">
        <f t="shared" si="1"/>
        <v>10</v>
      </c>
      <c r="C121" s="2">
        <v>5.2578794742516199E-5</v>
      </c>
      <c r="D121" s="2">
        <v>2.5950179340661198E-3</v>
      </c>
      <c r="E121" t="s">
        <v>3393</v>
      </c>
    </row>
    <row r="122" spans="1:5" x14ac:dyDescent="0.2">
      <c r="A122" t="s">
        <v>1605</v>
      </c>
      <c r="B122">
        <f t="shared" si="1"/>
        <v>9</v>
      </c>
      <c r="C122" s="2">
        <v>5.0976984654208803E-5</v>
      </c>
      <c r="D122" s="2">
        <v>2.5998262173646501E-3</v>
      </c>
      <c r="E122" t="s">
        <v>3395</v>
      </c>
    </row>
    <row r="123" spans="1:5" x14ac:dyDescent="0.2">
      <c r="A123" t="s">
        <v>1585</v>
      </c>
      <c r="B123">
        <f t="shared" si="1"/>
        <v>9</v>
      </c>
      <c r="C123" s="2">
        <v>6.4816037189034903E-5</v>
      </c>
      <c r="D123" s="2">
        <v>2.6096983394532499E-3</v>
      </c>
      <c r="E123" t="s">
        <v>3396</v>
      </c>
    </row>
    <row r="124" spans="1:5" x14ac:dyDescent="0.2">
      <c r="A124" t="s">
        <v>1592</v>
      </c>
      <c r="B124">
        <f t="shared" si="1"/>
        <v>8</v>
      </c>
      <c r="C124" s="2">
        <v>7.2887262882522901E-5</v>
      </c>
      <c r="D124" s="2">
        <v>2.7199393222014602E-3</v>
      </c>
      <c r="E124" t="s">
        <v>3397</v>
      </c>
    </row>
    <row r="125" spans="1:5" x14ac:dyDescent="0.2">
      <c r="A125" t="s">
        <v>1593</v>
      </c>
      <c r="B125">
        <f t="shared" si="1"/>
        <v>8</v>
      </c>
      <c r="C125" s="2">
        <v>7.2887262882522901E-5</v>
      </c>
      <c r="D125" s="2">
        <v>2.7879378052564998E-3</v>
      </c>
      <c r="E125" t="s">
        <v>3398</v>
      </c>
    </row>
    <row r="126" spans="1:5" x14ac:dyDescent="0.2">
      <c r="A126" t="s">
        <v>1572</v>
      </c>
      <c r="B126">
        <f t="shared" si="1"/>
        <v>8</v>
      </c>
      <c r="C126" s="2">
        <v>8.3372790741150497E-5</v>
      </c>
      <c r="D126" s="2">
        <v>2.8346748851991199E-3</v>
      </c>
      <c r="E126" t="s">
        <v>3399</v>
      </c>
    </row>
    <row r="127" spans="1:5" x14ac:dyDescent="0.2">
      <c r="A127" t="s">
        <v>1614</v>
      </c>
      <c r="B127">
        <f t="shared" si="1"/>
        <v>9</v>
      </c>
      <c r="C127" s="2">
        <v>8.1688961095253602E-5</v>
      </c>
      <c r="D127" s="2">
        <v>2.8405479653576802E-3</v>
      </c>
      <c r="E127" t="s">
        <v>3400</v>
      </c>
    </row>
    <row r="128" spans="1:5" x14ac:dyDescent="0.2">
      <c r="A128" t="s">
        <v>1582</v>
      </c>
      <c r="B128">
        <f t="shared" si="1"/>
        <v>9</v>
      </c>
      <c r="C128" s="2">
        <v>7.28427707202103E-5</v>
      </c>
      <c r="D128" s="2">
        <v>2.8576779282543999E-3</v>
      </c>
      <c r="E128" t="s">
        <v>3396</v>
      </c>
    </row>
    <row r="129" spans="1:5" x14ac:dyDescent="0.2">
      <c r="A129" t="s">
        <v>1637</v>
      </c>
      <c r="B129">
        <f t="shared" si="1"/>
        <v>10</v>
      </c>
      <c r="C129" s="2">
        <v>7.9315721235841594E-5</v>
      </c>
      <c r="D129" s="2">
        <v>2.8893584164485101E-3</v>
      </c>
      <c r="E129" t="s">
        <v>3401</v>
      </c>
    </row>
    <row r="130" spans="1:5" x14ac:dyDescent="0.2">
      <c r="A130" t="s">
        <v>1616</v>
      </c>
      <c r="B130">
        <f t="shared" si="1"/>
        <v>9</v>
      </c>
      <c r="C130" s="2">
        <v>8.1688961095253602E-5</v>
      </c>
      <c r="D130" s="2">
        <v>2.906607220366E-3</v>
      </c>
      <c r="E130" t="s">
        <v>3400</v>
      </c>
    </row>
    <row r="131" spans="1:5" x14ac:dyDescent="0.2">
      <c r="A131" t="s">
        <v>402</v>
      </c>
      <c r="B131">
        <f t="shared" si="1"/>
        <v>11</v>
      </c>
      <c r="C131" s="2">
        <v>9.2386184376292194E-5</v>
      </c>
      <c r="D131" s="2">
        <v>3.0728448281679799E-3</v>
      </c>
      <c r="E131" t="s">
        <v>3402</v>
      </c>
    </row>
    <row r="132" spans="1:5" x14ac:dyDescent="0.2">
      <c r="A132" t="s">
        <v>499</v>
      </c>
      <c r="B132">
        <f t="shared" si="1"/>
        <v>23</v>
      </c>
      <c r="C132" s="2">
        <v>1.0378696279042499E-4</v>
      </c>
      <c r="D132" s="2">
        <v>3.2406949605989898E-3</v>
      </c>
      <c r="E132" t="s">
        <v>3403</v>
      </c>
    </row>
    <row r="133" spans="1:5" x14ac:dyDescent="0.2">
      <c r="A133" t="s">
        <v>415</v>
      </c>
      <c r="B133">
        <f t="shared" si="1"/>
        <v>21</v>
      </c>
      <c r="C133" s="2">
        <v>1.0856257784896699E-4</v>
      </c>
      <c r="D133" s="2">
        <v>3.2568773354690198E-3</v>
      </c>
      <c r="E133" t="s">
        <v>3404</v>
      </c>
    </row>
    <row r="134" spans="1:5" x14ac:dyDescent="0.2">
      <c r="A134" t="s">
        <v>1654</v>
      </c>
      <c r="B134">
        <f t="shared" ref="B134:B197" si="2">LEN(E134) - LEN(SUBSTITUTE(E134, ";","")) + 1</f>
        <v>13</v>
      </c>
      <c r="C134" s="2">
        <v>1.03137491652925E-4</v>
      </c>
      <c r="D134" s="2">
        <v>3.2875075464369901E-3</v>
      </c>
      <c r="E134" t="s">
        <v>3405</v>
      </c>
    </row>
    <row r="135" spans="1:5" x14ac:dyDescent="0.2">
      <c r="A135" t="s">
        <v>1573</v>
      </c>
      <c r="B135">
        <f t="shared" si="2"/>
        <v>8</v>
      </c>
      <c r="C135" s="2">
        <v>1.08112241086418E-4</v>
      </c>
      <c r="D135" s="2">
        <v>3.30823457724439E-3</v>
      </c>
      <c r="E135" t="s">
        <v>3399</v>
      </c>
    </row>
    <row r="136" spans="1:5" x14ac:dyDescent="0.2">
      <c r="A136" t="s">
        <v>1620</v>
      </c>
      <c r="B136">
        <f t="shared" si="2"/>
        <v>9</v>
      </c>
      <c r="C136" s="2">
        <v>1.02105035133275E-4</v>
      </c>
      <c r="D136" s="2">
        <v>3.3238447607215099E-3</v>
      </c>
      <c r="E136" t="s">
        <v>3400</v>
      </c>
    </row>
    <row r="137" spans="1:5" x14ac:dyDescent="0.2">
      <c r="A137" t="s">
        <v>405</v>
      </c>
      <c r="B137">
        <f t="shared" si="2"/>
        <v>11</v>
      </c>
      <c r="C137" s="2">
        <v>1.4069565974466101E-4</v>
      </c>
      <c r="D137" s="2">
        <v>3.7114544725746798E-3</v>
      </c>
      <c r="E137" t="s">
        <v>3402</v>
      </c>
    </row>
    <row r="138" spans="1:5" x14ac:dyDescent="0.2">
      <c r="A138" t="s">
        <v>1623</v>
      </c>
      <c r="B138">
        <f t="shared" si="2"/>
        <v>9</v>
      </c>
      <c r="C138" s="2">
        <v>1.2663215958746399E-4</v>
      </c>
      <c r="D138" s="2">
        <v>3.7259077724773001E-3</v>
      </c>
      <c r="E138" t="s">
        <v>3406</v>
      </c>
    </row>
    <row r="139" spans="1:5" x14ac:dyDescent="0.2">
      <c r="A139" t="s">
        <v>1627</v>
      </c>
      <c r="B139">
        <f t="shared" si="2"/>
        <v>9</v>
      </c>
      <c r="C139" s="2">
        <v>1.4063165370462399E-4</v>
      </c>
      <c r="D139" s="2">
        <v>3.7748496520714899E-3</v>
      </c>
      <c r="E139" t="s">
        <v>3406</v>
      </c>
    </row>
    <row r="140" spans="1:5" x14ac:dyDescent="0.2">
      <c r="A140" t="s">
        <v>1574</v>
      </c>
      <c r="B140">
        <f t="shared" si="2"/>
        <v>8</v>
      </c>
      <c r="C140" s="2">
        <v>1.3862835614041001E-4</v>
      </c>
      <c r="D140" s="2">
        <v>3.7875247302647701E-3</v>
      </c>
      <c r="E140" t="s">
        <v>3407</v>
      </c>
    </row>
    <row r="141" spans="1:5" x14ac:dyDescent="0.2">
      <c r="A141" t="s">
        <v>1598</v>
      </c>
      <c r="B141">
        <f t="shared" si="2"/>
        <v>8</v>
      </c>
      <c r="C141" s="2">
        <v>1.3862835614041001E-4</v>
      </c>
      <c r="D141" s="2">
        <v>3.8563888162695902E-3</v>
      </c>
      <c r="E141" t="s">
        <v>3408</v>
      </c>
    </row>
    <row r="142" spans="1:5" x14ac:dyDescent="0.2">
      <c r="A142" t="s">
        <v>3342</v>
      </c>
      <c r="B142">
        <f t="shared" si="2"/>
        <v>18</v>
      </c>
      <c r="C142" s="2">
        <v>1.3484188179853701E-4</v>
      </c>
      <c r="D142" s="2">
        <v>3.8926052670143602E-3</v>
      </c>
      <c r="E142" t="s">
        <v>3409</v>
      </c>
    </row>
    <row r="143" spans="1:5" x14ac:dyDescent="0.2">
      <c r="A143" t="s">
        <v>3343</v>
      </c>
      <c r="B143">
        <f t="shared" si="2"/>
        <v>8</v>
      </c>
      <c r="C143" s="2">
        <v>1.5635917192726901E-4</v>
      </c>
      <c r="D143" s="2">
        <v>3.9217956237495499E-3</v>
      </c>
      <c r="E143" t="s">
        <v>3410</v>
      </c>
    </row>
    <row r="144" spans="1:5" x14ac:dyDescent="0.2">
      <c r="A144" t="s">
        <v>1599</v>
      </c>
      <c r="B144">
        <f t="shared" si="2"/>
        <v>8</v>
      </c>
      <c r="C144" s="2">
        <v>1.3862835614041001E-4</v>
      </c>
      <c r="D144" s="2">
        <v>3.9278034239782801E-3</v>
      </c>
      <c r="E144" t="s">
        <v>3408</v>
      </c>
    </row>
    <row r="145" spans="1:5" x14ac:dyDescent="0.2">
      <c r="A145" t="s">
        <v>2516</v>
      </c>
      <c r="B145">
        <f t="shared" si="2"/>
        <v>6</v>
      </c>
      <c r="C145" s="2">
        <v>1.5457872627897901E-4</v>
      </c>
      <c r="D145" s="2">
        <v>3.9417575201139603E-3</v>
      </c>
      <c r="E145" t="s">
        <v>3384</v>
      </c>
    </row>
    <row r="146" spans="1:5" x14ac:dyDescent="0.2">
      <c r="A146" t="s">
        <v>417</v>
      </c>
      <c r="B146">
        <f t="shared" si="2"/>
        <v>21</v>
      </c>
      <c r="C146" s="2">
        <v>1.53034485503629E-4</v>
      </c>
      <c r="D146" s="2">
        <v>3.9685214037381697E-3</v>
      </c>
      <c r="E146" t="s">
        <v>3404</v>
      </c>
    </row>
    <row r="147" spans="1:5" x14ac:dyDescent="0.2">
      <c r="A147" t="s">
        <v>1642</v>
      </c>
      <c r="B147">
        <f t="shared" si="2"/>
        <v>10</v>
      </c>
      <c r="C147" s="2">
        <v>1.8375611617563401E-4</v>
      </c>
      <c r="D147" s="2">
        <v>4.5346267378825701E-3</v>
      </c>
      <c r="E147" t="s">
        <v>3411</v>
      </c>
    </row>
    <row r="148" spans="1:5" x14ac:dyDescent="0.2">
      <c r="A148" t="s">
        <v>1655</v>
      </c>
      <c r="B148">
        <f t="shared" si="2"/>
        <v>19</v>
      </c>
      <c r="C148" s="2">
        <v>2.13144402716481E-4</v>
      </c>
      <c r="D148" s="2">
        <v>5.1763640659716796E-3</v>
      </c>
      <c r="E148" t="s">
        <v>3412</v>
      </c>
    </row>
    <row r="149" spans="1:5" x14ac:dyDescent="0.2">
      <c r="A149" t="s">
        <v>1571</v>
      </c>
      <c r="B149">
        <f t="shared" si="2"/>
        <v>8</v>
      </c>
      <c r="C149" s="2">
        <v>2.4698479824973498E-4</v>
      </c>
      <c r="D149" s="2">
        <v>5.9044803331577203E-3</v>
      </c>
      <c r="E149" t="s">
        <v>3399</v>
      </c>
    </row>
    <row r="150" spans="1:5" x14ac:dyDescent="0.2">
      <c r="A150" t="s">
        <v>1607</v>
      </c>
      <c r="B150">
        <f t="shared" si="2"/>
        <v>7</v>
      </c>
      <c r="C150" s="2">
        <v>2.6028320972968098E-4</v>
      </c>
      <c r="D150" s="2">
        <v>6.0338380437335096E-3</v>
      </c>
      <c r="E150" t="s">
        <v>3413</v>
      </c>
    </row>
    <row r="151" spans="1:5" x14ac:dyDescent="0.2">
      <c r="A151" t="s">
        <v>1576</v>
      </c>
      <c r="B151">
        <f t="shared" si="2"/>
        <v>7</v>
      </c>
      <c r="C151" s="2">
        <v>2.6028320972968098E-4</v>
      </c>
      <c r="D151" s="2">
        <v>6.1266663213294104E-3</v>
      </c>
      <c r="E151" t="s">
        <v>3413</v>
      </c>
    </row>
    <row r="152" spans="1:5" x14ac:dyDescent="0.2">
      <c r="A152" t="s">
        <v>445</v>
      </c>
      <c r="B152">
        <f t="shared" si="2"/>
        <v>5</v>
      </c>
      <c r="C152" s="2">
        <v>2.6839988632728202E-4</v>
      </c>
      <c r="D152" s="2">
        <v>6.1291317325483903E-3</v>
      </c>
      <c r="E152" t="s">
        <v>3414</v>
      </c>
    </row>
    <row r="153" spans="1:5" x14ac:dyDescent="0.2">
      <c r="A153" t="s">
        <v>1603</v>
      </c>
      <c r="B153">
        <f t="shared" si="2"/>
        <v>9</v>
      </c>
      <c r="C153" s="2">
        <v>2.79434671047644E-4</v>
      </c>
      <c r="D153" s="2">
        <v>6.2872800985719901E-3</v>
      </c>
      <c r="E153" t="s">
        <v>3415</v>
      </c>
    </row>
    <row r="154" spans="1:5" x14ac:dyDescent="0.2">
      <c r="A154" t="s">
        <v>1567</v>
      </c>
      <c r="B154">
        <f t="shared" si="2"/>
        <v>7</v>
      </c>
      <c r="C154" s="2">
        <v>2.95948073616808E-4</v>
      </c>
      <c r="D154" s="2">
        <v>6.2888965643571604E-3</v>
      </c>
      <c r="E154" t="s">
        <v>3413</v>
      </c>
    </row>
    <row r="155" spans="1:5" x14ac:dyDescent="0.2">
      <c r="A155" t="s">
        <v>1580</v>
      </c>
      <c r="B155">
        <f t="shared" si="2"/>
        <v>7</v>
      </c>
      <c r="C155" s="2">
        <v>2.95948073616808E-4</v>
      </c>
      <c r="D155" s="2">
        <v>6.3774725723058498E-3</v>
      </c>
      <c r="E155" t="s">
        <v>3413</v>
      </c>
    </row>
    <row r="156" spans="1:5" x14ac:dyDescent="0.2">
      <c r="A156" t="s">
        <v>1606</v>
      </c>
      <c r="B156">
        <f t="shared" si="2"/>
        <v>8</v>
      </c>
      <c r="C156" s="2">
        <v>3.0627139566187397E-4</v>
      </c>
      <c r="D156" s="2">
        <v>6.4191128131872296E-3</v>
      </c>
      <c r="E156" t="s">
        <v>3416</v>
      </c>
    </row>
    <row r="157" spans="1:5" x14ac:dyDescent="0.2">
      <c r="A157" t="s">
        <v>1581</v>
      </c>
      <c r="B157">
        <f t="shared" si="2"/>
        <v>7</v>
      </c>
      <c r="C157" s="2">
        <v>2.95948073616808E-4</v>
      </c>
      <c r="D157" s="2">
        <v>6.4685793233387997E-3</v>
      </c>
      <c r="E157" t="s">
        <v>3413</v>
      </c>
    </row>
    <row r="158" spans="1:5" x14ac:dyDescent="0.2">
      <c r="A158" t="s">
        <v>1586</v>
      </c>
      <c r="B158">
        <f t="shared" si="2"/>
        <v>7</v>
      </c>
      <c r="C158" s="2">
        <v>2.95948073616808E-4</v>
      </c>
      <c r="D158" s="2">
        <v>6.5623268497639999E-3</v>
      </c>
      <c r="E158" t="s">
        <v>3413</v>
      </c>
    </row>
    <row r="159" spans="1:5" x14ac:dyDescent="0.2">
      <c r="A159" t="s">
        <v>2572</v>
      </c>
      <c r="B159">
        <f t="shared" si="2"/>
        <v>7</v>
      </c>
      <c r="C159" s="2">
        <v>3.3543217514998299E-4</v>
      </c>
      <c r="D159" s="2">
        <v>6.7527793155194001E-3</v>
      </c>
      <c r="E159" t="s">
        <v>3417</v>
      </c>
    </row>
    <row r="160" spans="1:5" x14ac:dyDescent="0.2">
      <c r="A160" t="s">
        <v>1609</v>
      </c>
      <c r="B160">
        <f t="shared" si="2"/>
        <v>8</v>
      </c>
      <c r="C160" s="2">
        <v>3.3999690607117199E-4</v>
      </c>
      <c r="D160" s="2">
        <v>6.7557826790765304E-3</v>
      </c>
      <c r="E160" t="s">
        <v>3418</v>
      </c>
    </row>
    <row r="161" spans="1:5" x14ac:dyDescent="0.2">
      <c r="A161" t="s">
        <v>1583</v>
      </c>
      <c r="B161">
        <f t="shared" si="2"/>
        <v>7</v>
      </c>
      <c r="C161" s="2">
        <v>3.3543217514998299E-4</v>
      </c>
      <c r="D161" s="2">
        <v>6.8428163730596602E-3</v>
      </c>
      <c r="E161" t="s">
        <v>3413</v>
      </c>
    </row>
    <row r="162" spans="1:5" x14ac:dyDescent="0.2">
      <c r="A162" t="s">
        <v>1588</v>
      </c>
      <c r="B162">
        <f t="shared" si="2"/>
        <v>7</v>
      </c>
      <c r="C162" s="2">
        <v>3.3543217514998299E-4</v>
      </c>
      <c r="D162" s="2">
        <v>6.9352868645875003E-3</v>
      </c>
      <c r="E162" t="s">
        <v>3413</v>
      </c>
    </row>
    <row r="163" spans="1:5" x14ac:dyDescent="0.2">
      <c r="A163" t="s">
        <v>1584</v>
      </c>
      <c r="B163">
        <f t="shared" si="2"/>
        <v>7</v>
      </c>
      <c r="C163" s="2">
        <v>3.7902787884216201E-4</v>
      </c>
      <c r="D163" s="2">
        <v>6.9868994533555202E-3</v>
      </c>
      <c r="E163" t="s">
        <v>3413</v>
      </c>
    </row>
    <row r="164" spans="1:5" x14ac:dyDescent="0.2">
      <c r="A164" t="s">
        <v>1587</v>
      </c>
      <c r="B164">
        <f t="shared" si="2"/>
        <v>7</v>
      </c>
      <c r="C164" s="2">
        <v>3.7902787884216201E-4</v>
      </c>
      <c r="D164" s="2">
        <v>7.0721055442501003E-3</v>
      </c>
      <c r="E164" t="s">
        <v>3413</v>
      </c>
    </row>
    <row r="165" spans="1:5" x14ac:dyDescent="0.2">
      <c r="A165" t="s">
        <v>1633</v>
      </c>
      <c r="B165">
        <f t="shared" si="2"/>
        <v>9</v>
      </c>
      <c r="C165" s="2">
        <v>3.6651179176498498E-4</v>
      </c>
      <c r="D165" s="2">
        <v>7.0982663468408501E-3</v>
      </c>
      <c r="E165" t="s">
        <v>3406</v>
      </c>
    </row>
    <row r="166" spans="1:5" x14ac:dyDescent="0.2">
      <c r="A166" t="s">
        <v>1589</v>
      </c>
      <c r="B166">
        <f t="shared" si="2"/>
        <v>7</v>
      </c>
      <c r="C166" s="2">
        <v>3.7902787884216201E-4</v>
      </c>
      <c r="D166" s="2">
        <v>7.1594154892408498E-3</v>
      </c>
      <c r="E166" t="s">
        <v>3413</v>
      </c>
    </row>
    <row r="167" spans="1:5" x14ac:dyDescent="0.2">
      <c r="A167" t="s">
        <v>1643</v>
      </c>
      <c r="B167">
        <f t="shared" si="2"/>
        <v>11</v>
      </c>
      <c r="C167" s="2">
        <v>3.7578764379730099E-4</v>
      </c>
      <c r="D167" s="2">
        <v>7.1869386876233796E-3</v>
      </c>
      <c r="E167" t="s">
        <v>3392</v>
      </c>
    </row>
    <row r="168" spans="1:5" x14ac:dyDescent="0.2">
      <c r="A168" t="s">
        <v>1635</v>
      </c>
      <c r="B168">
        <f t="shared" si="2"/>
        <v>9</v>
      </c>
      <c r="C168" s="2">
        <v>3.6651179176498498E-4</v>
      </c>
      <c r="D168" s="2">
        <v>7.1892697615439398E-3</v>
      </c>
      <c r="E168" t="s">
        <v>3406</v>
      </c>
    </row>
    <row r="169" spans="1:5" x14ac:dyDescent="0.2">
      <c r="A169" t="s">
        <v>3344</v>
      </c>
      <c r="B169">
        <f t="shared" si="2"/>
        <v>9</v>
      </c>
      <c r="C169" s="2">
        <v>4.0008030519122503E-4</v>
      </c>
      <c r="D169" s="2">
        <v>7.2871769874115998E-3</v>
      </c>
      <c r="E169" t="s">
        <v>3419</v>
      </c>
    </row>
    <row r="170" spans="1:5" x14ac:dyDescent="0.2">
      <c r="A170" t="s">
        <v>1590</v>
      </c>
      <c r="B170">
        <f t="shared" si="2"/>
        <v>7</v>
      </c>
      <c r="C170" s="2">
        <v>4.2704016483815599E-4</v>
      </c>
      <c r="D170" s="2">
        <v>7.6867229670868203E-3</v>
      </c>
      <c r="E170" t="s">
        <v>3413</v>
      </c>
    </row>
    <row r="171" spans="1:5" x14ac:dyDescent="0.2">
      <c r="A171" t="s">
        <v>1591</v>
      </c>
      <c r="B171">
        <f t="shared" si="2"/>
        <v>7</v>
      </c>
      <c r="C171" s="2">
        <v>4.7978658458646501E-4</v>
      </c>
      <c r="D171" s="2">
        <v>8.4376261427274897E-3</v>
      </c>
      <c r="E171" t="s">
        <v>3413</v>
      </c>
    </row>
    <row r="172" spans="1:5" x14ac:dyDescent="0.2">
      <c r="A172" t="s">
        <v>1594</v>
      </c>
      <c r="B172">
        <f t="shared" si="2"/>
        <v>7</v>
      </c>
      <c r="C172" s="2">
        <v>4.7978658458646501E-4</v>
      </c>
      <c r="D172" s="2">
        <v>8.5357380746196709E-3</v>
      </c>
      <c r="E172" t="s">
        <v>3413</v>
      </c>
    </row>
    <row r="173" spans="1:5" x14ac:dyDescent="0.2">
      <c r="A173" t="s">
        <v>1618</v>
      </c>
      <c r="B173">
        <f t="shared" si="2"/>
        <v>8</v>
      </c>
      <c r="C173" s="2">
        <v>5.0651425473237604E-4</v>
      </c>
      <c r="D173" s="2">
        <v>8.6107423304503904E-3</v>
      </c>
      <c r="E173" t="s">
        <v>3407</v>
      </c>
    </row>
    <row r="174" spans="1:5" x14ac:dyDescent="0.2">
      <c r="A174" t="s">
        <v>1251</v>
      </c>
      <c r="B174">
        <f t="shared" si="2"/>
        <v>18</v>
      </c>
      <c r="C174" s="2">
        <v>5.0043719787478205E-4</v>
      </c>
      <c r="D174" s="2">
        <v>8.7007830994138193E-3</v>
      </c>
      <c r="E174" t="s">
        <v>3420</v>
      </c>
    </row>
    <row r="175" spans="1:5" x14ac:dyDescent="0.2">
      <c r="A175" t="s">
        <v>1619</v>
      </c>
      <c r="B175">
        <f t="shared" si="2"/>
        <v>8</v>
      </c>
      <c r="C175" s="2">
        <v>5.0651425473237604E-4</v>
      </c>
      <c r="D175" s="2">
        <v>8.7074922442756698E-3</v>
      </c>
      <c r="E175" t="s">
        <v>3416</v>
      </c>
    </row>
    <row r="176" spans="1:5" x14ac:dyDescent="0.2">
      <c r="A176" t="s">
        <v>1621</v>
      </c>
      <c r="B176">
        <f t="shared" si="2"/>
        <v>8</v>
      </c>
      <c r="C176" s="2">
        <v>5.5706561757348002E-4</v>
      </c>
      <c r="D176" s="2">
        <v>9.2642434226893906E-3</v>
      </c>
      <c r="E176" t="s">
        <v>3407</v>
      </c>
    </row>
    <row r="177" spans="1:5" x14ac:dyDescent="0.2">
      <c r="A177" t="s">
        <v>1277</v>
      </c>
      <c r="B177">
        <f t="shared" si="2"/>
        <v>26</v>
      </c>
      <c r="C177" s="2">
        <v>5.5700872388090997E-4</v>
      </c>
      <c r="D177" s="2">
        <v>9.3650917311845303E-3</v>
      </c>
      <c r="E177" t="s">
        <v>3391</v>
      </c>
    </row>
    <row r="178" spans="1:5" x14ac:dyDescent="0.2">
      <c r="A178" t="s">
        <v>1802</v>
      </c>
      <c r="B178">
        <f t="shared" si="2"/>
        <v>32</v>
      </c>
      <c r="C178" s="2">
        <v>5.8729643398480595E-4</v>
      </c>
      <c r="D178" s="2">
        <v>9.6619735913629299E-3</v>
      </c>
      <c r="E178" t="s">
        <v>3421</v>
      </c>
    </row>
    <row r="179" spans="1:5" x14ac:dyDescent="0.2">
      <c r="A179" t="s">
        <v>1595</v>
      </c>
      <c r="B179">
        <f t="shared" si="2"/>
        <v>7</v>
      </c>
      <c r="C179" s="2">
        <v>6.0081442949727105E-4</v>
      </c>
      <c r="D179" s="2">
        <v>9.7792135864981401E-3</v>
      </c>
      <c r="E179" t="s">
        <v>3413</v>
      </c>
    </row>
    <row r="180" spans="1:5" x14ac:dyDescent="0.2">
      <c r="A180" t="s">
        <v>1228</v>
      </c>
      <c r="B180">
        <f t="shared" si="2"/>
        <v>6</v>
      </c>
      <c r="C180" s="2">
        <v>7.1805648741682696E-4</v>
      </c>
      <c r="D180" s="2">
        <v>1.1564488692081499E-2</v>
      </c>
      <c r="E180" t="s">
        <v>3422</v>
      </c>
    </row>
    <row r="181" spans="1:5" x14ac:dyDescent="0.2">
      <c r="A181" t="s">
        <v>1596</v>
      </c>
      <c r="B181">
        <f t="shared" si="2"/>
        <v>7</v>
      </c>
      <c r="C181" s="2">
        <v>7.4489983793635196E-4</v>
      </c>
      <c r="D181" s="2">
        <v>1.1871841167110601E-2</v>
      </c>
      <c r="E181" t="s">
        <v>3413</v>
      </c>
    </row>
    <row r="182" spans="1:5" x14ac:dyDescent="0.2">
      <c r="A182" t="s">
        <v>391</v>
      </c>
      <c r="B182">
        <f t="shared" si="2"/>
        <v>61</v>
      </c>
      <c r="C182" s="2">
        <v>7.6332469294332903E-4</v>
      </c>
      <c r="D182" s="2">
        <v>1.2040069899002999E-2</v>
      </c>
      <c r="E182" t="s">
        <v>3423</v>
      </c>
    </row>
    <row r="183" spans="1:5" x14ac:dyDescent="0.2">
      <c r="A183" t="s">
        <v>3345</v>
      </c>
      <c r="B183">
        <f t="shared" si="2"/>
        <v>4</v>
      </c>
      <c r="C183" s="2">
        <v>8.2702998668370898E-4</v>
      </c>
      <c r="D183" s="2">
        <v>1.25282760359017E-2</v>
      </c>
      <c r="E183" t="s">
        <v>3424</v>
      </c>
    </row>
    <row r="184" spans="1:5" x14ac:dyDescent="0.2">
      <c r="A184" t="s">
        <v>3346</v>
      </c>
      <c r="B184">
        <f t="shared" si="2"/>
        <v>4</v>
      </c>
      <c r="C184" s="2">
        <v>8.2702998668370898E-4</v>
      </c>
      <c r="D184" s="2">
        <v>1.26535587962607E-2</v>
      </c>
      <c r="E184" t="s">
        <v>3425</v>
      </c>
    </row>
    <row r="185" spans="1:5" x14ac:dyDescent="0.2">
      <c r="A185" t="s">
        <v>1575</v>
      </c>
      <c r="B185">
        <f t="shared" si="2"/>
        <v>7</v>
      </c>
      <c r="C185" s="2">
        <v>8.2651363860267602E-4</v>
      </c>
      <c r="D185" s="2">
        <v>1.2773392596586801E-2</v>
      </c>
      <c r="E185" t="s">
        <v>3413</v>
      </c>
    </row>
    <row r="186" spans="1:5" x14ac:dyDescent="0.2">
      <c r="A186" t="s">
        <v>3347</v>
      </c>
      <c r="B186">
        <f t="shared" si="2"/>
        <v>13</v>
      </c>
      <c r="C186" s="2">
        <v>8.5769459424438698E-4</v>
      </c>
      <c r="D186" s="2">
        <v>1.2865418913665799E-2</v>
      </c>
      <c r="E186" t="s">
        <v>3426</v>
      </c>
    </row>
    <row r="187" spans="1:5" x14ac:dyDescent="0.2">
      <c r="A187" t="s">
        <v>1600</v>
      </c>
      <c r="B187">
        <f t="shared" si="2"/>
        <v>7</v>
      </c>
      <c r="C187" s="2">
        <v>8.2651363860267602E-4</v>
      </c>
      <c r="D187" s="2">
        <v>1.2903733337368301E-2</v>
      </c>
      <c r="E187" t="s">
        <v>3413</v>
      </c>
    </row>
    <row r="188" spans="1:5" x14ac:dyDescent="0.2">
      <c r="A188" t="s">
        <v>394</v>
      </c>
      <c r="B188">
        <f t="shared" si="2"/>
        <v>30</v>
      </c>
      <c r="C188" s="2">
        <v>9.1350211881308303E-4</v>
      </c>
      <c r="D188" s="2">
        <v>1.3569497493048701E-2</v>
      </c>
      <c r="E188" t="s">
        <v>3427</v>
      </c>
    </row>
    <row r="189" spans="1:5" x14ac:dyDescent="0.2">
      <c r="A189" t="s">
        <v>1629</v>
      </c>
      <c r="B189">
        <f t="shared" si="2"/>
        <v>8</v>
      </c>
      <c r="C189" s="2">
        <v>1.0364085037506199E-3</v>
      </c>
      <c r="D189" s="2">
        <v>1.52471635647927E-2</v>
      </c>
      <c r="E189" t="s">
        <v>3407</v>
      </c>
    </row>
    <row r="190" spans="1:5" x14ac:dyDescent="0.2">
      <c r="A190" t="s">
        <v>1639</v>
      </c>
      <c r="B190">
        <f t="shared" si="2"/>
        <v>24</v>
      </c>
      <c r="C190" s="2">
        <v>1.13340145713937E-3</v>
      </c>
      <c r="D190" s="2">
        <v>1.59092131139747E-2</v>
      </c>
      <c r="E190" t="s">
        <v>3428</v>
      </c>
    </row>
    <row r="191" spans="1:5" x14ac:dyDescent="0.2">
      <c r="A191" t="s">
        <v>1644</v>
      </c>
      <c r="B191">
        <f t="shared" si="2"/>
        <v>9</v>
      </c>
      <c r="C191" s="2">
        <v>1.11881110078847E-3</v>
      </c>
      <c r="D191" s="2">
        <v>1.5997953123423898E-2</v>
      </c>
      <c r="E191" t="s">
        <v>3429</v>
      </c>
    </row>
    <row r="192" spans="1:5" x14ac:dyDescent="0.2">
      <c r="A192" t="s">
        <v>1611</v>
      </c>
      <c r="B192">
        <f t="shared" si="2"/>
        <v>12</v>
      </c>
      <c r="C192" s="2">
        <v>1.12985742899399E-3</v>
      </c>
      <c r="D192" s="2">
        <v>1.6006313577414898E-2</v>
      </c>
      <c r="E192" t="s">
        <v>3430</v>
      </c>
    </row>
    <row r="193" spans="1:5" x14ac:dyDescent="0.2">
      <c r="A193" t="s">
        <v>1645</v>
      </c>
      <c r="B193">
        <f t="shared" si="2"/>
        <v>9</v>
      </c>
      <c r="C193" s="2">
        <v>1.11881110078847E-3</v>
      </c>
      <c r="D193" s="2">
        <v>1.61488772094939E-2</v>
      </c>
      <c r="E193" t="s">
        <v>3431</v>
      </c>
    </row>
    <row r="194" spans="1:5" x14ac:dyDescent="0.2">
      <c r="A194" t="s">
        <v>1602</v>
      </c>
      <c r="B194">
        <f t="shared" si="2"/>
        <v>7</v>
      </c>
      <c r="C194" s="2">
        <v>1.11435953595323E-3</v>
      </c>
      <c r="D194" s="2">
        <v>1.6237810381032801E-2</v>
      </c>
      <c r="E194" t="s">
        <v>3413</v>
      </c>
    </row>
    <row r="195" spans="1:5" x14ac:dyDescent="0.2">
      <c r="A195" t="s">
        <v>1604</v>
      </c>
      <c r="B195">
        <f t="shared" si="2"/>
        <v>7</v>
      </c>
      <c r="C195" s="2">
        <v>1.2260203514682299E-3</v>
      </c>
      <c r="D195" s="2">
        <v>1.6899199439156701E-2</v>
      </c>
      <c r="E195" t="s">
        <v>3413</v>
      </c>
    </row>
    <row r="196" spans="1:5" x14ac:dyDescent="0.2">
      <c r="A196" t="s">
        <v>3348</v>
      </c>
      <c r="B196">
        <f t="shared" si="2"/>
        <v>8</v>
      </c>
      <c r="C196" s="2">
        <v>1.2213286716249701E-3</v>
      </c>
      <c r="D196" s="2">
        <v>1.6987571523510998E-2</v>
      </c>
      <c r="E196" t="s">
        <v>3432</v>
      </c>
    </row>
    <row r="197" spans="1:5" x14ac:dyDescent="0.2">
      <c r="A197" t="s">
        <v>473</v>
      </c>
      <c r="B197">
        <f t="shared" si="2"/>
        <v>8</v>
      </c>
      <c r="C197" s="2">
        <v>1.3231553952484901E-3</v>
      </c>
      <c r="D197" s="2">
        <v>1.7451963402846399E-2</v>
      </c>
      <c r="E197" t="s">
        <v>3433</v>
      </c>
    </row>
    <row r="198" spans="1:5" x14ac:dyDescent="0.2">
      <c r="A198" t="s">
        <v>396</v>
      </c>
      <c r="B198">
        <f t="shared" ref="B198:B261" si="3">LEN(E198) - LEN(SUBSTITUTE(E198, ";","")) + 1</f>
        <v>9</v>
      </c>
      <c r="C198" s="2">
        <v>1.28954064806464E-3</v>
      </c>
      <c r="D198" s="2">
        <v>1.74601521375124E-2</v>
      </c>
      <c r="E198" t="s">
        <v>3434</v>
      </c>
    </row>
    <row r="199" spans="1:5" x14ac:dyDescent="0.2">
      <c r="A199" t="s">
        <v>3349</v>
      </c>
      <c r="B199">
        <f t="shared" si="3"/>
        <v>3</v>
      </c>
      <c r="C199" s="2">
        <v>1.3130967390139899E-3</v>
      </c>
      <c r="D199" s="2">
        <v>1.74698957451426E-2</v>
      </c>
      <c r="E199" t="s">
        <v>3435</v>
      </c>
    </row>
    <row r="200" spans="1:5" x14ac:dyDescent="0.2">
      <c r="A200" t="s">
        <v>384</v>
      </c>
      <c r="B200">
        <f t="shared" si="3"/>
        <v>17</v>
      </c>
      <c r="C200" s="2">
        <v>1.2789234166251801E-3</v>
      </c>
      <c r="D200" s="2">
        <v>1.7471007387826198E-2</v>
      </c>
      <c r="E200" t="s">
        <v>3436</v>
      </c>
    </row>
    <row r="201" spans="1:5" x14ac:dyDescent="0.2">
      <c r="A201" t="s">
        <v>3350</v>
      </c>
      <c r="B201">
        <f t="shared" si="3"/>
        <v>3</v>
      </c>
      <c r="C201" s="2">
        <v>1.3130967390139899E-3</v>
      </c>
      <c r="D201" s="2">
        <v>1.76231404446614E-2</v>
      </c>
      <c r="E201" t="s">
        <v>3437</v>
      </c>
    </row>
    <row r="202" spans="1:5" x14ac:dyDescent="0.2">
      <c r="A202" t="s">
        <v>407</v>
      </c>
      <c r="B202">
        <f t="shared" si="3"/>
        <v>33</v>
      </c>
      <c r="C202" s="2">
        <v>1.4363097412843199E-3</v>
      </c>
      <c r="D202" s="2">
        <v>1.87825120014103E-2</v>
      </c>
      <c r="E202" t="s">
        <v>3438</v>
      </c>
    </row>
    <row r="203" spans="1:5" x14ac:dyDescent="0.2">
      <c r="A203" t="s">
        <v>400</v>
      </c>
      <c r="B203">
        <f t="shared" si="3"/>
        <v>20</v>
      </c>
      <c r="C203" s="2">
        <v>1.4809008671703499E-3</v>
      </c>
      <c r="D203" s="2">
        <v>1.90401540064759E-2</v>
      </c>
      <c r="E203" t="s">
        <v>3439</v>
      </c>
    </row>
    <row r="204" spans="1:5" x14ac:dyDescent="0.2">
      <c r="A204" t="s">
        <v>1292</v>
      </c>
      <c r="B204">
        <f t="shared" si="3"/>
        <v>7</v>
      </c>
      <c r="C204" s="2">
        <v>1.4755034550274001E-3</v>
      </c>
      <c r="D204" s="2">
        <v>1.9131527849084101E-2</v>
      </c>
      <c r="E204" t="s">
        <v>3413</v>
      </c>
    </row>
    <row r="205" spans="1:5" x14ac:dyDescent="0.2">
      <c r="A205" t="s">
        <v>1235</v>
      </c>
      <c r="B205">
        <f t="shared" si="3"/>
        <v>4</v>
      </c>
      <c r="C205" s="2">
        <v>1.58249282502051E-3</v>
      </c>
      <c r="D205" s="2">
        <v>2.0176783519011501E-2</v>
      </c>
      <c r="E205" t="s">
        <v>3440</v>
      </c>
    </row>
    <row r="206" spans="1:5" x14ac:dyDescent="0.2">
      <c r="A206" t="s">
        <v>1648</v>
      </c>
      <c r="B206">
        <f t="shared" si="3"/>
        <v>13</v>
      </c>
      <c r="C206" s="2">
        <v>1.6236469609810899E-3</v>
      </c>
      <c r="D206" s="2">
        <v>2.0530411985959202E-2</v>
      </c>
      <c r="E206" t="s">
        <v>3441</v>
      </c>
    </row>
    <row r="207" spans="1:5" x14ac:dyDescent="0.2">
      <c r="A207" t="s">
        <v>1636</v>
      </c>
      <c r="B207">
        <f t="shared" si="3"/>
        <v>8</v>
      </c>
      <c r="C207" s="2">
        <v>1.66967160559959E-3</v>
      </c>
      <c r="D207" s="2">
        <v>2.0939324234158799E-2</v>
      </c>
      <c r="E207" t="s">
        <v>3408</v>
      </c>
    </row>
    <row r="208" spans="1:5" x14ac:dyDescent="0.2">
      <c r="A208" t="s">
        <v>484</v>
      </c>
      <c r="B208">
        <f t="shared" si="3"/>
        <v>7</v>
      </c>
      <c r="C208" s="2">
        <v>1.7628869853987001E-3</v>
      </c>
      <c r="D208" s="2">
        <v>2.1928594208618001E-2</v>
      </c>
      <c r="E208" t="s">
        <v>3442</v>
      </c>
    </row>
    <row r="209" spans="1:5" x14ac:dyDescent="0.2">
      <c r="A209" t="s">
        <v>3351</v>
      </c>
      <c r="B209">
        <f t="shared" si="3"/>
        <v>3</v>
      </c>
      <c r="C209" s="2">
        <v>1.8396956551320501E-3</v>
      </c>
      <c r="D209" s="2">
        <v>2.2699470583484101E-2</v>
      </c>
      <c r="E209" t="s">
        <v>3443</v>
      </c>
    </row>
    <row r="210" spans="1:5" x14ac:dyDescent="0.2">
      <c r="A210" t="s">
        <v>3352</v>
      </c>
      <c r="B210">
        <f t="shared" si="3"/>
        <v>4</v>
      </c>
      <c r="C210" s="2">
        <v>1.91497481218667E-3</v>
      </c>
      <c r="D210" s="2">
        <v>2.30701689972094E-2</v>
      </c>
      <c r="E210" t="s">
        <v>3444</v>
      </c>
    </row>
    <row r="211" spans="1:5" x14ac:dyDescent="0.2">
      <c r="A211" t="s">
        <v>1288</v>
      </c>
      <c r="B211">
        <f t="shared" si="3"/>
        <v>8</v>
      </c>
      <c r="C211" s="2">
        <v>1.93798782258828E-3</v>
      </c>
      <c r="D211" s="2">
        <v>2.3165010691875501E-2</v>
      </c>
      <c r="E211" t="s">
        <v>3445</v>
      </c>
    </row>
    <row r="212" spans="1:5" x14ac:dyDescent="0.2">
      <c r="A212" t="s">
        <v>3353</v>
      </c>
      <c r="B212">
        <f t="shared" si="3"/>
        <v>4</v>
      </c>
      <c r="C212" s="2">
        <v>1.91497481218667E-3</v>
      </c>
      <c r="D212" s="2">
        <v>2.3253265576552402E-2</v>
      </c>
      <c r="E212" t="s">
        <v>3446</v>
      </c>
    </row>
    <row r="213" spans="1:5" x14ac:dyDescent="0.2">
      <c r="A213" t="s">
        <v>3354</v>
      </c>
      <c r="B213">
        <f t="shared" si="3"/>
        <v>4</v>
      </c>
      <c r="C213" s="2">
        <v>1.91497481218667E-3</v>
      </c>
      <c r="D213" s="2">
        <v>2.3439291701164801E-2</v>
      </c>
      <c r="E213" t="s">
        <v>3447</v>
      </c>
    </row>
    <row r="214" spans="1:5" x14ac:dyDescent="0.2">
      <c r="A214" t="s">
        <v>1622</v>
      </c>
      <c r="B214">
        <f t="shared" si="3"/>
        <v>12</v>
      </c>
      <c r="C214" s="2">
        <v>1.9771979609111401E-3</v>
      </c>
      <c r="D214" s="2">
        <v>2.3450487443364702E-2</v>
      </c>
      <c r="E214" t="s">
        <v>3430</v>
      </c>
    </row>
    <row r="215" spans="1:5" x14ac:dyDescent="0.2">
      <c r="A215" t="s">
        <v>462</v>
      </c>
      <c r="B215">
        <f t="shared" si="3"/>
        <v>20</v>
      </c>
      <c r="C215" s="2">
        <v>2.03567550710696E-3</v>
      </c>
      <c r="D215" s="2">
        <v>2.3775446762394299E-2</v>
      </c>
      <c r="E215" t="s">
        <v>3448</v>
      </c>
    </row>
    <row r="216" spans="1:5" x14ac:dyDescent="0.2">
      <c r="A216" t="s">
        <v>3355</v>
      </c>
      <c r="B216">
        <f t="shared" si="3"/>
        <v>6</v>
      </c>
      <c r="C216" s="2">
        <v>2.0241640632254099E-3</v>
      </c>
      <c r="D216" s="2">
        <v>2.3822853974883599E-2</v>
      </c>
      <c r="E216" t="s">
        <v>3449</v>
      </c>
    </row>
    <row r="217" spans="1:5" x14ac:dyDescent="0.2">
      <c r="A217" t="s">
        <v>1624</v>
      </c>
      <c r="B217">
        <f t="shared" si="3"/>
        <v>12</v>
      </c>
      <c r="C217" s="2">
        <v>2.0748796289237902E-3</v>
      </c>
      <c r="D217" s="2">
        <v>2.4049741153434799E-2</v>
      </c>
      <c r="E217" t="s">
        <v>3430</v>
      </c>
    </row>
    <row r="218" spans="1:5" x14ac:dyDescent="0.2">
      <c r="A218" t="s">
        <v>1568</v>
      </c>
      <c r="B218">
        <f t="shared" si="3"/>
        <v>12</v>
      </c>
      <c r="C218" s="2">
        <v>2.17647628091076E-3</v>
      </c>
      <c r="D218" s="2">
        <v>2.50376594721313E-2</v>
      </c>
      <c r="E218" t="s">
        <v>3450</v>
      </c>
    </row>
    <row r="219" spans="1:5" x14ac:dyDescent="0.2">
      <c r="A219" t="s">
        <v>3356</v>
      </c>
      <c r="B219">
        <f t="shared" si="3"/>
        <v>10</v>
      </c>
      <c r="C219" s="2">
        <v>2.2882887923850702E-3</v>
      </c>
      <c r="D219" s="2">
        <v>2.61274765100683E-2</v>
      </c>
      <c r="E219" t="s">
        <v>3451</v>
      </c>
    </row>
    <row r="220" spans="1:5" x14ac:dyDescent="0.2">
      <c r="A220" t="s">
        <v>393</v>
      </c>
      <c r="B220">
        <f t="shared" si="3"/>
        <v>35</v>
      </c>
      <c r="C220" s="2">
        <v>2.3372247378412201E-3</v>
      </c>
      <c r="D220" s="2">
        <v>2.6293778300713701E-2</v>
      </c>
      <c r="E220" t="s">
        <v>3452</v>
      </c>
    </row>
    <row r="221" spans="1:5" x14ac:dyDescent="0.2">
      <c r="A221" t="s">
        <v>3357</v>
      </c>
      <c r="B221">
        <f t="shared" si="3"/>
        <v>9</v>
      </c>
      <c r="C221" s="2">
        <v>2.3358981500365599E-3</v>
      </c>
      <c r="D221" s="2">
        <v>2.6473512367080999E-2</v>
      </c>
      <c r="E221" t="s">
        <v>3453</v>
      </c>
    </row>
    <row r="222" spans="1:5" x14ac:dyDescent="0.2">
      <c r="A222" t="s">
        <v>1653</v>
      </c>
      <c r="B222">
        <f t="shared" si="3"/>
        <v>9</v>
      </c>
      <c r="C222" s="2">
        <v>2.4848580809464799E-3</v>
      </c>
      <c r="D222" s="2">
        <v>2.7155949027486501E-2</v>
      </c>
      <c r="E222" t="s">
        <v>3431</v>
      </c>
    </row>
    <row r="223" spans="1:5" x14ac:dyDescent="0.2">
      <c r="A223" t="s">
        <v>1861</v>
      </c>
      <c r="B223">
        <f t="shared" si="3"/>
        <v>3</v>
      </c>
      <c r="C223" s="2">
        <v>2.48088810358108E-3</v>
      </c>
      <c r="D223" s="2">
        <v>2.7307617255244901E-2</v>
      </c>
      <c r="E223" t="s">
        <v>3454</v>
      </c>
    </row>
    <row r="224" spans="1:5" x14ac:dyDescent="0.2">
      <c r="A224" t="s">
        <v>3358</v>
      </c>
      <c r="B224">
        <f t="shared" si="3"/>
        <v>3</v>
      </c>
      <c r="C224" s="2">
        <v>2.48088810358108E-3</v>
      </c>
      <c r="D224" s="2">
        <v>2.7505498539703199E-2</v>
      </c>
      <c r="E224" t="s">
        <v>3455</v>
      </c>
    </row>
    <row r="225" spans="1:5" x14ac:dyDescent="0.2">
      <c r="A225" t="s">
        <v>3359</v>
      </c>
      <c r="B225">
        <f t="shared" si="3"/>
        <v>6</v>
      </c>
      <c r="C225" s="2">
        <v>2.47003036319017E-3</v>
      </c>
      <c r="D225" s="2">
        <v>2.7585010625408499E-2</v>
      </c>
      <c r="E225" t="s">
        <v>3456</v>
      </c>
    </row>
    <row r="226" spans="1:5" x14ac:dyDescent="0.2">
      <c r="A226" t="s">
        <v>386</v>
      </c>
      <c r="B226">
        <f t="shared" si="3"/>
        <v>15</v>
      </c>
      <c r="C226" s="2">
        <v>2.7324307998957101E-3</v>
      </c>
      <c r="D226" s="2">
        <v>2.96497810201449E-2</v>
      </c>
      <c r="E226" t="s">
        <v>3457</v>
      </c>
    </row>
    <row r="227" spans="1:5" x14ac:dyDescent="0.2">
      <c r="A227" t="s">
        <v>398</v>
      </c>
      <c r="B227">
        <f t="shared" si="3"/>
        <v>86</v>
      </c>
      <c r="C227" s="2">
        <v>2.77397281502901E-3</v>
      </c>
      <c r="D227" s="2">
        <v>2.98885803309463E-2</v>
      </c>
      <c r="E227" t="s">
        <v>3458</v>
      </c>
    </row>
    <row r="228" spans="1:5" x14ac:dyDescent="0.2">
      <c r="A228" t="s">
        <v>491</v>
      </c>
      <c r="B228">
        <f t="shared" si="3"/>
        <v>8</v>
      </c>
      <c r="C228" s="2">
        <v>2.9510140998490302E-3</v>
      </c>
      <c r="D228" s="2">
        <v>3.15737872221609E-2</v>
      </c>
      <c r="E228" t="s">
        <v>3459</v>
      </c>
    </row>
    <row r="229" spans="1:5" x14ac:dyDescent="0.2">
      <c r="A229" t="s">
        <v>3360</v>
      </c>
      <c r="B229">
        <f t="shared" si="3"/>
        <v>9</v>
      </c>
      <c r="C229" s="2">
        <v>2.9773945688360598E-3</v>
      </c>
      <c r="D229" s="2">
        <v>3.1634817293883101E-2</v>
      </c>
      <c r="E229" t="s">
        <v>3460</v>
      </c>
    </row>
    <row r="230" spans="1:5" x14ac:dyDescent="0.2">
      <c r="A230" t="s">
        <v>1638</v>
      </c>
      <c r="B230">
        <f t="shared" si="3"/>
        <v>10</v>
      </c>
      <c r="C230" s="2">
        <v>3.0073181675118301E-3</v>
      </c>
      <c r="D230" s="2">
        <v>3.1732391698573101E-2</v>
      </c>
      <c r="E230" t="s">
        <v>3461</v>
      </c>
    </row>
    <row r="231" spans="1:5" x14ac:dyDescent="0.2">
      <c r="A231" t="s">
        <v>2522</v>
      </c>
      <c r="B231">
        <f t="shared" si="3"/>
        <v>5</v>
      </c>
      <c r="C231" s="2">
        <v>3.2614972222915701E-3</v>
      </c>
      <c r="D231" s="2">
        <v>3.4178703767849997E-2</v>
      </c>
      <c r="E231" t="s">
        <v>3371</v>
      </c>
    </row>
    <row r="232" spans="1:5" x14ac:dyDescent="0.2">
      <c r="A232" t="s">
        <v>469</v>
      </c>
      <c r="B232">
        <f t="shared" si="3"/>
        <v>14</v>
      </c>
      <c r="C232" s="2">
        <v>3.3096182563293599E-3</v>
      </c>
      <c r="D232" s="2">
        <v>3.4447047157713802E-2</v>
      </c>
      <c r="E232" t="s">
        <v>3462</v>
      </c>
    </row>
    <row r="233" spans="1:5" x14ac:dyDescent="0.2">
      <c r="A233" t="s">
        <v>422</v>
      </c>
      <c r="B233">
        <f t="shared" si="3"/>
        <v>20</v>
      </c>
      <c r="C233" s="2">
        <v>3.47866892389529E-3</v>
      </c>
      <c r="D233" s="2">
        <v>3.5961915226755403E-2</v>
      </c>
      <c r="E233" t="s">
        <v>3463</v>
      </c>
    </row>
    <row r="234" spans="1:5" x14ac:dyDescent="0.2">
      <c r="A234" t="s">
        <v>1796</v>
      </c>
      <c r="B234">
        <f t="shared" si="3"/>
        <v>8</v>
      </c>
      <c r="C234" s="2">
        <v>3.8278399725650298E-3</v>
      </c>
      <c r="D234" s="2">
        <v>3.6376367441146001E-2</v>
      </c>
      <c r="E234" t="s">
        <v>3464</v>
      </c>
    </row>
    <row r="235" spans="1:5" x14ac:dyDescent="0.2">
      <c r="A235" t="s">
        <v>1295</v>
      </c>
      <c r="B235">
        <f t="shared" si="3"/>
        <v>9</v>
      </c>
      <c r="C235" s="2">
        <v>3.7504970358900598E-3</v>
      </c>
      <c r="D235" s="2">
        <v>3.6549429712813997E-2</v>
      </c>
      <c r="E235" t="s">
        <v>3431</v>
      </c>
    </row>
    <row r="236" spans="1:5" x14ac:dyDescent="0.2">
      <c r="A236" t="s">
        <v>1797</v>
      </c>
      <c r="B236">
        <f t="shared" si="3"/>
        <v>8</v>
      </c>
      <c r="C236" s="2">
        <v>3.8278399725650298E-3</v>
      </c>
      <c r="D236" s="2">
        <v>3.6603719737653098E-2</v>
      </c>
      <c r="E236" t="s">
        <v>3464</v>
      </c>
    </row>
    <row r="237" spans="1:5" x14ac:dyDescent="0.2">
      <c r="A237" t="s">
        <v>447</v>
      </c>
      <c r="B237">
        <f t="shared" si="3"/>
        <v>22</v>
      </c>
      <c r="C237" s="2">
        <v>3.74128275049251E-3</v>
      </c>
      <c r="D237" s="2">
        <v>3.6693350052907303E-2</v>
      </c>
      <c r="E237" t="s">
        <v>3465</v>
      </c>
    </row>
    <row r="238" spans="1:5" x14ac:dyDescent="0.2">
      <c r="A238" t="s">
        <v>3361</v>
      </c>
      <c r="B238">
        <f t="shared" si="3"/>
        <v>4</v>
      </c>
      <c r="C238" s="2">
        <v>3.7280037494449299E-3</v>
      </c>
      <c r="D238" s="2">
        <v>3.67990047525854E-2</v>
      </c>
      <c r="E238" t="s">
        <v>3466</v>
      </c>
    </row>
    <row r="239" spans="1:5" x14ac:dyDescent="0.2">
      <c r="A239" t="s">
        <v>1798</v>
      </c>
      <c r="B239">
        <f t="shared" si="3"/>
        <v>8</v>
      </c>
      <c r="C239" s="2">
        <v>3.8278399725650298E-3</v>
      </c>
      <c r="D239" s="2">
        <v>3.6833931811474797E-2</v>
      </c>
      <c r="E239" t="s">
        <v>3464</v>
      </c>
    </row>
    <row r="240" spans="1:5" x14ac:dyDescent="0.2">
      <c r="A240" t="s">
        <v>443</v>
      </c>
      <c r="B240">
        <f t="shared" si="3"/>
        <v>18</v>
      </c>
      <c r="C240" s="2">
        <v>3.8195165517268702E-3</v>
      </c>
      <c r="D240" s="2">
        <v>3.6986457747734902E-2</v>
      </c>
      <c r="E240" t="s">
        <v>3467</v>
      </c>
    </row>
    <row r="241" spans="1:5" x14ac:dyDescent="0.2">
      <c r="A241" t="s">
        <v>3362</v>
      </c>
      <c r="B241">
        <f t="shared" si="3"/>
        <v>4</v>
      </c>
      <c r="C241" s="2">
        <v>3.7280037494449299E-3</v>
      </c>
      <c r="D241" s="2">
        <v>3.7037959328900902E-2</v>
      </c>
      <c r="E241" t="s">
        <v>3468</v>
      </c>
    </row>
    <row r="242" spans="1:5" x14ac:dyDescent="0.2">
      <c r="A242" t="s">
        <v>468</v>
      </c>
      <c r="B242">
        <f t="shared" si="3"/>
        <v>14</v>
      </c>
      <c r="C242" s="2">
        <v>3.7096121551547798E-3</v>
      </c>
      <c r="D242" s="2">
        <v>3.7096121551547803E-2</v>
      </c>
      <c r="E242" t="s">
        <v>3469</v>
      </c>
    </row>
    <row r="243" spans="1:5" x14ac:dyDescent="0.2">
      <c r="A243" t="s">
        <v>470</v>
      </c>
      <c r="B243">
        <f t="shared" si="3"/>
        <v>14</v>
      </c>
      <c r="C243" s="2">
        <v>3.7096121551547798E-3</v>
      </c>
      <c r="D243" s="2">
        <v>3.7340174982807998E-2</v>
      </c>
      <c r="E243" t="s">
        <v>3469</v>
      </c>
    </row>
    <row r="244" spans="1:5" x14ac:dyDescent="0.2">
      <c r="A244" t="s">
        <v>413</v>
      </c>
      <c r="B244">
        <f t="shared" si="3"/>
        <v>15</v>
      </c>
      <c r="C244" s="2">
        <v>3.6600171774151201E-3</v>
      </c>
      <c r="D244" s="2">
        <v>3.7582726721108302E-2</v>
      </c>
      <c r="E244" t="s">
        <v>3470</v>
      </c>
    </row>
    <row r="245" spans="1:5" x14ac:dyDescent="0.2">
      <c r="A245" t="s">
        <v>471</v>
      </c>
      <c r="B245">
        <f t="shared" si="3"/>
        <v>14</v>
      </c>
      <c r="C245" s="2">
        <v>3.7096121551547798E-3</v>
      </c>
      <c r="D245" s="2">
        <v>3.75874609098465E-2</v>
      </c>
      <c r="E245" t="s">
        <v>3469</v>
      </c>
    </row>
    <row r="246" spans="1:5" x14ac:dyDescent="0.2">
      <c r="A246" t="s">
        <v>475</v>
      </c>
      <c r="B246">
        <f t="shared" si="3"/>
        <v>14</v>
      </c>
      <c r="C246" s="2">
        <v>3.7096121551547798E-3</v>
      </c>
      <c r="D246" s="2">
        <v>3.7838043982578798E-2</v>
      </c>
      <c r="E246" t="s">
        <v>3469</v>
      </c>
    </row>
    <row r="247" spans="1:5" x14ac:dyDescent="0.2">
      <c r="A247" t="s">
        <v>3363</v>
      </c>
      <c r="B247">
        <f t="shared" si="3"/>
        <v>5</v>
      </c>
      <c r="C247" s="2">
        <v>4.0684236677109003E-3</v>
      </c>
      <c r="D247" s="2">
        <v>3.81882712367956E-2</v>
      </c>
      <c r="E247" t="s">
        <v>3471</v>
      </c>
    </row>
    <row r="248" spans="1:5" x14ac:dyDescent="0.2">
      <c r="A248" t="s">
        <v>1227</v>
      </c>
      <c r="B248">
        <f t="shared" si="3"/>
        <v>5</v>
      </c>
      <c r="C248" s="2">
        <v>4.0684236677109003E-3</v>
      </c>
      <c r="D248" s="2">
        <v>3.8424001306158501E-2</v>
      </c>
      <c r="E248" t="s">
        <v>3472</v>
      </c>
    </row>
    <row r="249" spans="1:5" x14ac:dyDescent="0.2">
      <c r="A249" t="s">
        <v>481</v>
      </c>
      <c r="B249">
        <f t="shared" si="3"/>
        <v>14</v>
      </c>
      <c r="C249" s="2">
        <v>4.1481545996389802E-3</v>
      </c>
      <c r="D249" s="2">
        <v>3.84647062875614E-2</v>
      </c>
      <c r="E249" t="s">
        <v>3473</v>
      </c>
    </row>
    <row r="250" spans="1:5" x14ac:dyDescent="0.2">
      <c r="A250" t="s">
        <v>3364</v>
      </c>
      <c r="B250">
        <f t="shared" si="3"/>
        <v>3</v>
      </c>
      <c r="C250" s="2">
        <v>4.1365679767547698E-3</v>
      </c>
      <c r="D250" s="2">
        <v>3.8591152466065801E-2</v>
      </c>
      <c r="E250" t="s">
        <v>3474</v>
      </c>
    </row>
    <row r="251" spans="1:5" x14ac:dyDescent="0.2">
      <c r="A251" t="s">
        <v>3365</v>
      </c>
      <c r="B251">
        <f t="shared" si="3"/>
        <v>4</v>
      </c>
      <c r="C251" s="2">
        <v>4.3163806102285403E-3</v>
      </c>
      <c r="D251" s="2">
        <v>3.9783508034034201E-2</v>
      </c>
      <c r="E251" t="s">
        <v>3475</v>
      </c>
    </row>
    <row r="252" spans="1:5" x14ac:dyDescent="0.2">
      <c r="A252" t="s">
        <v>419</v>
      </c>
      <c r="B252">
        <f t="shared" si="3"/>
        <v>15</v>
      </c>
      <c r="C252" s="2">
        <v>4.3607032734675399E-3</v>
      </c>
      <c r="D252" s="2">
        <v>3.99513533437445E-2</v>
      </c>
      <c r="E252" t="s">
        <v>3476</v>
      </c>
    </row>
    <row r="253" spans="1:5" x14ac:dyDescent="0.2">
      <c r="A253" t="s">
        <v>483</v>
      </c>
      <c r="B253">
        <f t="shared" si="3"/>
        <v>14</v>
      </c>
      <c r="C253" s="2">
        <v>4.4632398061881899E-3</v>
      </c>
      <c r="D253" s="2">
        <v>4.0647362520642397E-2</v>
      </c>
      <c r="E253" t="s">
        <v>3469</v>
      </c>
    </row>
    <row r="254" spans="1:5" x14ac:dyDescent="0.2">
      <c r="A254" t="s">
        <v>2510</v>
      </c>
      <c r="B254">
        <f t="shared" si="3"/>
        <v>5</v>
      </c>
      <c r="C254" s="2">
        <v>4.5211773600179698E-3</v>
      </c>
      <c r="D254" s="2">
        <v>4.0931368998979201E-2</v>
      </c>
      <c r="E254" t="s">
        <v>3371</v>
      </c>
    </row>
    <row r="255" spans="1:5" x14ac:dyDescent="0.2">
      <c r="A255" t="s">
        <v>459</v>
      </c>
      <c r="B255">
        <f t="shared" si="3"/>
        <v>14</v>
      </c>
      <c r="C255" s="2">
        <v>4.6279011935447499E-3</v>
      </c>
      <c r="D255" s="2">
        <v>4.1651110741902697E-2</v>
      </c>
      <c r="E255" t="s">
        <v>3473</v>
      </c>
    </row>
    <row r="256" spans="1:5" x14ac:dyDescent="0.2">
      <c r="A256" t="s">
        <v>485</v>
      </c>
      <c r="B256">
        <f t="shared" si="3"/>
        <v>14</v>
      </c>
      <c r="C256" s="2">
        <v>4.7974450427395697E-3</v>
      </c>
      <c r="D256" s="2">
        <v>4.29245082771436E-2</v>
      </c>
      <c r="E256" t="s">
        <v>3469</v>
      </c>
    </row>
    <row r="257" spans="1:5" x14ac:dyDescent="0.2">
      <c r="A257" t="s">
        <v>1688</v>
      </c>
      <c r="B257">
        <f t="shared" si="3"/>
        <v>8</v>
      </c>
      <c r="C257" s="2">
        <v>4.8935032937624497E-3</v>
      </c>
      <c r="D257" s="2">
        <v>4.3529418834049698E-2</v>
      </c>
      <c r="E257" t="s">
        <v>3477</v>
      </c>
    </row>
    <row r="258" spans="1:5" x14ac:dyDescent="0.2">
      <c r="A258" t="s">
        <v>3366</v>
      </c>
      <c r="B258">
        <f t="shared" si="3"/>
        <v>3</v>
      </c>
      <c r="C258" s="2">
        <v>5.1637839272960203E-3</v>
      </c>
      <c r="D258" s="2">
        <v>4.4137370998675499E-2</v>
      </c>
      <c r="E258" t="s">
        <v>3478</v>
      </c>
    </row>
    <row r="259" spans="1:5" x14ac:dyDescent="0.2">
      <c r="A259" t="s">
        <v>2506</v>
      </c>
      <c r="B259">
        <f t="shared" si="3"/>
        <v>3</v>
      </c>
      <c r="C259" s="2">
        <v>5.1637839272960203E-3</v>
      </c>
      <c r="D259" s="2">
        <v>4.4385333757094997E-2</v>
      </c>
      <c r="E259" t="s">
        <v>3479</v>
      </c>
    </row>
    <row r="260" spans="1:5" x14ac:dyDescent="0.2">
      <c r="A260" t="s">
        <v>2525</v>
      </c>
      <c r="B260">
        <f t="shared" si="3"/>
        <v>3</v>
      </c>
      <c r="C260" s="2">
        <v>5.1637839272960203E-3</v>
      </c>
      <c r="D260" s="2">
        <v>4.4636098354592701E-2</v>
      </c>
      <c r="E260" t="s">
        <v>3479</v>
      </c>
    </row>
    <row r="261" spans="1:5" x14ac:dyDescent="0.2">
      <c r="A261" t="s">
        <v>2526</v>
      </c>
      <c r="B261">
        <f t="shared" si="3"/>
        <v>3</v>
      </c>
      <c r="C261" s="2">
        <v>5.1637839272960203E-3</v>
      </c>
      <c r="D261" s="2">
        <v>4.4889712549789303E-2</v>
      </c>
      <c r="E261" t="s">
        <v>3479</v>
      </c>
    </row>
    <row r="262" spans="1:5" x14ac:dyDescent="0.2">
      <c r="A262" t="s">
        <v>2527</v>
      </c>
      <c r="B262">
        <f t="shared" ref="B262:B272" si="4">LEN(E262) - LEN(SUBSTITUTE(E262, ";","")) + 1</f>
        <v>3</v>
      </c>
      <c r="C262" s="2">
        <v>5.1637839272960203E-3</v>
      </c>
      <c r="D262" s="2">
        <v>4.5146225192930899E-2</v>
      </c>
      <c r="E262" t="s">
        <v>3479</v>
      </c>
    </row>
    <row r="263" spans="1:5" x14ac:dyDescent="0.2">
      <c r="A263" t="s">
        <v>436</v>
      </c>
      <c r="B263">
        <f t="shared" si="4"/>
        <v>17</v>
      </c>
      <c r="C263" s="2">
        <v>5.3116097393285698E-3</v>
      </c>
      <c r="D263" s="2">
        <v>4.51486827842928E-2</v>
      </c>
      <c r="E263" t="s">
        <v>3480</v>
      </c>
    </row>
    <row r="264" spans="1:5" x14ac:dyDescent="0.2">
      <c r="A264" t="s">
        <v>3367</v>
      </c>
      <c r="B264">
        <f t="shared" si="4"/>
        <v>3</v>
      </c>
      <c r="C264" s="2">
        <v>5.1637839272960203E-3</v>
      </c>
      <c r="D264" s="2">
        <v>4.5405686257258097E-2</v>
      </c>
      <c r="E264" t="s">
        <v>3435</v>
      </c>
    </row>
    <row r="265" spans="1:5" x14ac:dyDescent="0.2">
      <c r="A265" t="s">
        <v>442</v>
      </c>
      <c r="B265">
        <f t="shared" si="4"/>
        <v>14</v>
      </c>
      <c r="C265" s="2">
        <v>5.1515962218376399E-3</v>
      </c>
      <c r="D265" s="2">
        <v>4.55603596497779E-2</v>
      </c>
      <c r="E265" t="s">
        <v>3481</v>
      </c>
    </row>
    <row r="266" spans="1:5" x14ac:dyDescent="0.2">
      <c r="A266" t="s">
        <v>2499</v>
      </c>
      <c r="B266">
        <f t="shared" si="4"/>
        <v>4</v>
      </c>
      <c r="C266" s="2">
        <v>5.6743144360320097E-3</v>
      </c>
      <c r="D266" s="2">
        <v>4.7701654324884497E-2</v>
      </c>
      <c r="E266" t="s">
        <v>3482</v>
      </c>
    </row>
    <row r="267" spans="1:5" x14ac:dyDescent="0.2">
      <c r="A267" t="s">
        <v>3368</v>
      </c>
      <c r="B267">
        <f t="shared" si="4"/>
        <v>4</v>
      </c>
      <c r="C267" s="2">
        <v>5.6743144360320097E-3</v>
      </c>
      <c r="D267" s="2">
        <v>4.79651993764032E-2</v>
      </c>
      <c r="E267" t="s">
        <v>3468</v>
      </c>
    </row>
    <row r="268" spans="1:5" x14ac:dyDescent="0.2">
      <c r="A268" t="s">
        <v>1569</v>
      </c>
      <c r="B268">
        <f t="shared" si="4"/>
        <v>11</v>
      </c>
      <c r="C268" s="2">
        <v>5.7747293535235604E-3</v>
      </c>
      <c r="D268" s="2">
        <v>4.8018129950494801E-2</v>
      </c>
      <c r="E268" t="s">
        <v>3483</v>
      </c>
    </row>
    <row r="269" spans="1:5" x14ac:dyDescent="0.2">
      <c r="A269" t="s">
        <v>425</v>
      </c>
      <c r="B269">
        <f t="shared" si="4"/>
        <v>18</v>
      </c>
      <c r="C269" s="2">
        <v>5.7633749126285499E-3</v>
      </c>
      <c r="D269" s="2">
        <v>4.8185593531812503E-2</v>
      </c>
      <c r="E269" t="s">
        <v>3484</v>
      </c>
    </row>
    <row r="270" spans="1:5" x14ac:dyDescent="0.2">
      <c r="A270" t="s">
        <v>451</v>
      </c>
      <c r="B270">
        <f t="shared" si="4"/>
        <v>17</v>
      </c>
      <c r="C270" s="2">
        <v>5.9823826838479597E-3</v>
      </c>
      <c r="D270" s="2">
        <v>4.8946767413301499E-2</v>
      </c>
      <c r="E270" t="s">
        <v>3485</v>
      </c>
    </row>
    <row r="271" spans="1:5" x14ac:dyDescent="0.2">
      <c r="A271" t="s">
        <v>452</v>
      </c>
      <c r="B271">
        <f t="shared" si="4"/>
        <v>17</v>
      </c>
      <c r="C271" s="2">
        <v>5.9823826838479597E-3</v>
      </c>
      <c r="D271" s="2">
        <v>4.9209922076813899E-2</v>
      </c>
      <c r="E271" t="s">
        <v>3485</v>
      </c>
    </row>
    <row r="272" spans="1:5" x14ac:dyDescent="0.2">
      <c r="A272" t="s">
        <v>453</v>
      </c>
      <c r="B272">
        <f t="shared" si="4"/>
        <v>17</v>
      </c>
      <c r="C272" s="2">
        <v>5.9823826838479597E-3</v>
      </c>
      <c r="D272" s="2">
        <v>4.9475921655607401E-2</v>
      </c>
      <c r="E272" t="s">
        <v>3485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821D-223A-E249-A3DF-561B333EA1D5}">
  <dimension ref="A1:E6"/>
  <sheetViews>
    <sheetView workbookViewId="0">
      <selection sqref="A1:E1"/>
    </sheetView>
  </sheetViews>
  <sheetFormatPr baseColWidth="10" defaultRowHeight="16" x14ac:dyDescent="0.2"/>
  <cols>
    <col min="1" max="1" width="34.6640625" customWidth="1"/>
    <col min="5" max="5" width="16.33203125" customWidth="1"/>
  </cols>
  <sheetData>
    <row r="1" spans="1:5" x14ac:dyDescent="0.2">
      <c r="A1" s="5" t="s">
        <v>3219</v>
      </c>
      <c r="B1" s="6"/>
      <c r="C1" s="6"/>
      <c r="D1" s="6"/>
      <c r="E1" s="7"/>
    </row>
    <row r="2" spans="1:5" ht="17" thickBot="1" x14ac:dyDescent="0.25">
      <c r="A2" s="8" t="s">
        <v>3486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s="11" t="s">
        <v>3218</v>
      </c>
      <c r="B6" s="11"/>
      <c r="C6" s="11"/>
      <c r="D6" s="11"/>
      <c r="E6" s="11"/>
    </row>
  </sheetData>
  <mergeCells count="4">
    <mergeCell ref="A1:E1"/>
    <mergeCell ref="A2:E2"/>
    <mergeCell ref="A5:E5"/>
    <mergeCell ref="A6:E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E2D0A-9875-CB45-8E4B-DA9302887A3E}">
  <dimension ref="A1:E13"/>
  <sheetViews>
    <sheetView workbookViewId="0">
      <selection sqref="A1:E1"/>
    </sheetView>
  </sheetViews>
  <sheetFormatPr baseColWidth="10" defaultRowHeight="16" x14ac:dyDescent="0.2"/>
  <cols>
    <col min="1" max="1" width="61.1640625" bestFit="1" customWidth="1"/>
    <col min="2" max="2" width="5.83203125" bestFit="1" customWidth="1"/>
    <col min="3" max="4" width="8.33203125" bestFit="1" customWidth="1"/>
    <col min="5" max="5" width="239.1640625" bestFit="1" customWidth="1"/>
  </cols>
  <sheetData>
    <row r="1" spans="1:5" x14ac:dyDescent="0.2">
      <c r="A1" s="5" t="s">
        <v>1765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3487</v>
      </c>
      <c r="B6">
        <f t="shared" ref="B6:B13" si="0">LEN(E6) - LEN(SUBSTITUTE(E6, ";","")) + 1</f>
        <v>5</v>
      </c>
      <c r="C6" s="2">
        <v>4.1175787392843201E-7</v>
      </c>
      <c r="D6" s="2">
        <v>2.1012004306567899E-3</v>
      </c>
      <c r="E6" t="s">
        <v>3491</v>
      </c>
    </row>
    <row r="7" spans="1:5" x14ac:dyDescent="0.2">
      <c r="A7" t="s">
        <v>3488</v>
      </c>
      <c r="B7">
        <f t="shared" si="0"/>
        <v>4</v>
      </c>
      <c r="C7" s="2">
        <v>1.3604984904936E-5</v>
      </c>
      <c r="D7" s="2">
        <v>1.7356559492472098E-2</v>
      </c>
      <c r="E7" t="s">
        <v>3492</v>
      </c>
    </row>
    <row r="8" spans="1:5" x14ac:dyDescent="0.2">
      <c r="A8" t="s">
        <v>3489</v>
      </c>
      <c r="B8">
        <f t="shared" si="0"/>
        <v>4</v>
      </c>
      <c r="C8" s="2">
        <v>1.1190241773988501E-5</v>
      </c>
      <c r="D8" s="2">
        <v>1.90346012575544E-2</v>
      </c>
      <c r="E8" t="s">
        <v>3492</v>
      </c>
    </row>
    <row r="9" spans="1:5" x14ac:dyDescent="0.2">
      <c r="A9" t="s">
        <v>3490</v>
      </c>
      <c r="B9">
        <f t="shared" si="0"/>
        <v>4</v>
      </c>
      <c r="C9" s="2">
        <v>1.1190241773988501E-5</v>
      </c>
      <c r="D9" s="2">
        <v>2.8551901886331599E-2</v>
      </c>
      <c r="E9" t="s">
        <v>3493</v>
      </c>
    </row>
    <row r="10" spans="1:5" x14ac:dyDescent="0.2">
      <c r="A10" t="s">
        <v>2775</v>
      </c>
      <c r="B10">
        <f t="shared" si="0"/>
        <v>4</v>
      </c>
      <c r="C10" s="2">
        <v>3.68948772245149E-5</v>
      </c>
      <c r="D10" s="2">
        <v>3.765491169534E-2</v>
      </c>
      <c r="E10" t="s">
        <v>3493</v>
      </c>
    </row>
    <row r="11" spans="1:5" x14ac:dyDescent="0.2">
      <c r="A11" t="s">
        <v>1230</v>
      </c>
      <c r="B11">
        <f t="shared" si="0"/>
        <v>40</v>
      </c>
      <c r="C11" s="2">
        <v>4.8729749301569398E-11</v>
      </c>
      <c r="D11" s="2">
        <v>7.4556516431401201E-8</v>
      </c>
      <c r="E11" t="s">
        <v>3495</v>
      </c>
    </row>
    <row r="12" spans="1:5" x14ac:dyDescent="0.2">
      <c r="A12" t="s">
        <v>1683</v>
      </c>
      <c r="B12">
        <f t="shared" si="0"/>
        <v>12</v>
      </c>
      <c r="C12" s="2">
        <v>3.1727395374848602E-6</v>
      </c>
      <c r="D12" s="2">
        <v>2.42714574617592E-3</v>
      </c>
      <c r="E12" t="s">
        <v>3496</v>
      </c>
    </row>
    <row r="13" spans="1:5" x14ac:dyDescent="0.2">
      <c r="A13" t="s">
        <v>3494</v>
      </c>
      <c r="B13">
        <f t="shared" si="0"/>
        <v>4</v>
      </c>
      <c r="C13" s="2">
        <v>1.6382534252857201E-5</v>
      </c>
      <c r="D13" s="2">
        <v>8.3550924689571905E-3</v>
      </c>
      <c r="E13" t="s">
        <v>3492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9FE8F-AEBF-CD48-A2A3-B1819333A46B}">
  <dimension ref="A1:E6"/>
  <sheetViews>
    <sheetView workbookViewId="0">
      <selection sqref="A1:E1"/>
    </sheetView>
  </sheetViews>
  <sheetFormatPr baseColWidth="10" defaultRowHeight="16" x14ac:dyDescent="0.2"/>
  <cols>
    <col min="1" max="1" width="49.1640625" bestFit="1" customWidth="1"/>
    <col min="2" max="2" width="5.83203125" bestFit="1" customWidth="1"/>
    <col min="3" max="4" width="8.33203125" bestFit="1" customWidth="1"/>
    <col min="5" max="5" width="24.1640625" bestFit="1" customWidth="1"/>
  </cols>
  <sheetData>
    <row r="1" spans="1:5" x14ac:dyDescent="0.2">
      <c r="A1" s="5" t="s">
        <v>1765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s="3"/>
      <c r="B4" s="3"/>
      <c r="C4" s="3"/>
      <c r="D4" s="3"/>
      <c r="E4" s="3"/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437</v>
      </c>
      <c r="B6">
        <f t="shared" ref="B6" si="0">LEN(E6) - LEN(SUBSTITUTE(E6, ";","")) + 1</f>
        <v>4</v>
      </c>
      <c r="C6" s="2">
        <v>1.4197383214367401E-5</v>
      </c>
      <c r="D6" s="2">
        <v>2.1721996317981999E-2</v>
      </c>
      <c r="E6" t="s">
        <v>3497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BCF71-8E35-CA45-9DC0-5F9878EE2708}">
  <dimension ref="A1:E79"/>
  <sheetViews>
    <sheetView workbookViewId="0">
      <selection sqref="A1:E1"/>
    </sheetView>
  </sheetViews>
  <sheetFormatPr baseColWidth="10" defaultRowHeight="16" x14ac:dyDescent="0.2"/>
  <cols>
    <col min="1" max="1" width="91.1640625" bestFit="1" customWidth="1"/>
    <col min="2" max="2" width="5.83203125" bestFit="1" customWidth="1"/>
    <col min="3" max="4" width="8.33203125" bestFit="1" customWidth="1"/>
    <col min="5" max="5" width="246" bestFit="1" customWidth="1"/>
  </cols>
  <sheetData>
    <row r="1" spans="1:5" x14ac:dyDescent="0.2">
      <c r="A1" s="5" t="s">
        <v>2744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708</v>
      </c>
      <c r="B6">
        <f t="shared" ref="B6:B69" si="0">LEN(E6) - LEN(SUBSTITUTE(E6, ";","")) + 1</f>
        <v>13</v>
      </c>
      <c r="C6" s="2">
        <v>1.02863186796293E-11</v>
      </c>
      <c r="D6" s="2">
        <v>2.6245542111074099E-8</v>
      </c>
      <c r="E6" t="s">
        <v>3524</v>
      </c>
    </row>
    <row r="7" spans="1:5" x14ac:dyDescent="0.2">
      <c r="A7" t="s">
        <v>1487</v>
      </c>
      <c r="B7">
        <f t="shared" si="0"/>
        <v>15</v>
      </c>
      <c r="C7" s="2">
        <v>2.1808484642084602E-11</v>
      </c>
      <c r="D7" s="2">
        <v>3.7096232376185998E-8</v>
      </c>
      <c r="E7" t="s">
        <v>3525</v>
      </c>
    </row>
    <row r="8" spans="1:5" x14ac:dyDescent="0.2">
      <c r="A8" t="s">
        <v>687</v>
      </c>
      <c r="B8">
        <f t="shared" si="0"/>
        <v>10</v>
      </c>
      <c r="C8" s="2">
        <v>9.1257257583223608E-12</v>
      </c>
      <c r="D8" s="2">
        <v>4.6568578544719003E-8</v>
      </c>
      <c r="E8" t="s">
        <v>3526</v>
      </c>
    </row>
    <row r="9" spans="1:5" x14ac:dyDescent="0.2">
      <c r="A9" t="s">
        <v>815</v>
      </c>
      <c r="B9">
        <f t="shared" si="0"/>
        <v>10</v>
      </c>
      <c r="C9" s="2">
        <v>8.2238020848021001E-11</v>
      </c>
      <c r="D9" s="2">
        <v>8.3932124077490306E-8</v>
      </c>
      <c r="E9" t="s">
        <v>3527</v>
      </c>
    </row>
    <row r="10" spans="1:5" x14ac:dyDescent="0.2">
      <c r="A10" t="s">
        <v>93</v>
      </c>
      <c r="B10">
        <f t="shared" si="0"/>
        <v>9</v>
      </c>
      <c r="C10" s="2">
        <v>6.7502586736430194E-11</v>
      </c>
      <c r="D10" s="2">
        <v>8.6116425029000802E-8</v>
      </c>
      <c r="E10" t="s">
        <v>3528</v>
      </c>
    </row>
    <row r="11" spans="1:5" x14ac:dyDescent="0.2">
      <c r="A11" t="s">
        <v>81</v>
      </c>
      <c r="B11">
        <f t="shared" si="0"/>
        <v>14</v>
      </c>
      <c r="C11" s="2">
        <v>1.93147777631665E-10</v>
      </c>
      <c r="D11" s="2">
        <v>1.4080472989348399E-7</v>
      </c>
      <c r="E11" t="s">
        <v>3529</v>
      </c>
    </row>
    <row r="12" spans="1:5" x14ac:dyDescent="0.2">
      <c r="A12" t="s">
        <v>197</v>
      </c>
      <c r="B12">
        <f t="shared" si="0"/>
        <v>9</v>
      </c>
      <c r="C12" s="2">
        <v>1.85510682208891E-10</v>
      </c>
      <c r="D12" s="2">
        <v>1.5777683521866201E-7</v>
      </c>
      <c r="E12" t="s">
        <v>3530</v>
      </c>
    </row>
    <row r="13" spans="1:5" x14ac:dyDescent="0.2">
      <c r="A13" t="s">
        <v>7</v>
      </c>
      <c r="B13">
        <f t="shared" si="0"/>
        <v>20</v>
      </c>
      <c r="C13" s="2">
        <v>5.29376212197364E-10</v>
      </c>
      <c r="D13" s="2">
        <v>3.3767585135539398E-7</v>
      </c>
      <c r="E13" t="s">
        <v>3531</v>
      </c>
    </row>
    <row r="14" spans="1:5" x14ac:dyDescent="0.2">
      <c r="A14" t="s">
        <v>639</v>
      </c>
      <c r="B14">
        <f t="shared" si="0"/>
        <v>7</v>
      </c>
      <c r="C14" s="2">
        <v>1.8815467472625398E-9</v>
      </c>
      <c r="D14" s="2">
        <v>1.06683700569786E-6</v>
      </c>
      <c r="E14" t="s">
        <v>3532</v>
      </c>
    </row>
    <row r="15" spans="1:5" x14ac:dyDescent="0.2">
      <c r="A15" t="s">
        <v>160</v>
      </c>
      <c r="B15">
        <f t="shared" si="0"/>
        <v>8</v>
      </c>
      <c r="C15" s="2">
        <v>2.4379082823958998E-9</v>
      </c>
      <c r="D15" s="2">
        <v>1.2440645965066301E-6</v>
      </c>
      <c r="E15" t="s">
        <v>3533</v>
      </c>
    </row>
    <row r="16" spans="1:5" x14ac:dyDescent="0.2">
      <c r="A16" t="s">
        <v>9</v>
      </c>
      <c r="B16">
        <f t="shared" si="0"/>
        <v>16</v>
      </c>
      <c r="C16" s="2">
        <v>1.5515319161392201E-8</v>
      </c>
      <c r="D16" s="2">
        <v>7.1976976073258604E-6</v>
      </c>
      <c r="E16" t="s">
        <v>3534</v>
      </c>
    </row>
    <row r="17" spans="1:5" x14ac:dyDescent="0.2">
      <c r="A17" t="s">
        <v>8</v>
      </c>
      <c r="B17">
        <f t="shared" si="0"/>
        <v>16</v>
      </c>
      <c r="C17" s="2">
        <v>1.74277147257969E-8</v>
      </c>
      <c r="D17" s="2">
        <v>7.4111356871451201E-6</v>
      </c>
      <c r="E17" t="s">
        <v>3534</v>
      </c>
    </row>
    <row r="18" spans="1:5" x14ac:dyDescent="0.2">
      <c r="A18" t="s">
        <v>10</v>
      </c>
      <c r="B18">
        <f t="shared" si="0"/>
        <v>16</v>
      </c>
      <c r="C18" s="2">
        <v>1.95536310286642E-8</v>
      </c>
      <c r="D18" s="2">
        <v>7.6755522414825696E-6</v>
      </c>
      <c r="E18" t="s">
        <v>3534</v>
      </c>
    </row>
    <row r="19" spans="1:5" x14ac:dyDescent="0.2">
      <c r="A19" t="s">
        <v>3498</v>
      </c>
      <c r="B19">
        <f t="shared" si="0"/>
        <v>6</v>
      </c>
      <c r="C19" s="2">
        <v>1.62404560812279E-7</v>
      </c>
      <c r="D19" s="2">
        <v>5.91964624160757E-5</v>
      </c>
      <c r="E19" t="s">
        <v>3535</v>
      </c>
    </row>
    <row r="20" spans="1:5" x14ac:dyDescent="0.2">
      <c r="A20" t="s">
        <v>3499</v>
      </c>
      <c r="B20">
        <f t="shared" si="0"/>
        <v>6</v>
      </c>
      <c r="C20" s="2">
        <v>1.8717088159300699E-7</v>
      </c>
      <c r="D20" s="2">
        <v>6.3675533917941098E-5</v>
      </c>
      <c r="E20" t="s">
        <v>3536</v>
      </c>
    </row>
    <row r="21" spans="1:5" x14ac:dyDescent="0.2">
      <c r="A21" t="s">
        <v>635</v>
      </c>
      <c r="B21">
        <f t="shared" si="0"/>
        <v>7</v>
      </c>
      <c r="C21" s="2">
        <v>2.05869420204074E-7</v>
      </c>
      <c r="D21" s="2">
        <v>6.5659478206336701E-5</v>
      </c>
      <c r="E21" t="s">
        <v>3537</v>
      </c>
    </row>
    <row r="22" spans="1:5" x14ac:dyDescent="0.2">
      <c r="A22" t="s">
        <v>11</v>
      </c>
      <c r="B22">
        <f t="shared" si="0"/>
        <v>14</v>
      </c>
      <c r="C22" s="2">
        <v>3.66935762311686E-7</v>
      </c>
      <c r="D22" s="2">
        <v>1.10145482063325E-4</v>
      </c>
      <c r="E22" t="s">
        <v>3538</v>
      </c>
    </row>
    <row r="23" spans="1:5" x14ac:dyDescent="0.2">
      <c r="A23" t="s">
        <v>3500</v>
      </c>
      <c r="B23">
        <f t="shared" si="0"/>
        <v>6</v>
      </c>
      <c r="C23" s="2">
        <v>8.1397750069222897E-7</v>
      </c>
      <c r="D23" s="2">
        <v>2.30762621446247E-4</v>
      </c>
      <c r="E23" t="s">
        <v>3539</v>
      </c>
    </row>
    <row r="24" spans="1:5" x14ac:dyDescent="0.2">
      <c r="A24" t="s">
        <v>3501</v>
      </c>
      <c r="B24">
        <f t="shared" si="0"/>
        <v>4</v>
      </c>
      <c r="C24" s="2">
        <v>1.7896466756086201E-6</v>
      </c>
      <c r="D24" s="2">
        <v>4.5662834928153999E-4</v>
      </c>
      <c r="E24" t="s">
        <v>3540</v>
      </c>
    </row>
    <row r="25" spans="1:5" x14ac:dyDescent="0.2">
      <c r="A25" t="s">
        <v>3502</v>
      </c>
      <c r="B25">
        <f t="shared" si="0"/>
        <v>4</v>
      </c>
      <c r="C25" s="2">
        <v>1.7896466756086201E-6</v>
      </c>
      <c r="D25" s="2">
        <v>4.80661420296358E-4</v>
      </c>
      <c r="E25" t="s">
        <v>3540</v>
      </c>
    </row>
    <row r="26" spans="1:5" x14ac:dyDescent="0.2">
      <c r="A26" t="s">
        <v>3503</v>
      </c>
      <c r="B26">
        <f t="shared" si="0"/>
        <v>3</v>
      </c>
      <c r="C26" s="2">
        <v>3.6573837935021202E-6</v>
      </c>
      <c r="D26" s="2">
        <v>8.8874426182101497E-4</v>
      </c>
      <c r="E26" t="s">
        <v>3541</v>
      </c>
    </row>
    <row r="27" spans="1:5" x14ac:dyDescent="0.2">
      <c r="A27" t="s">
        <v>102</v>
      </c>
      <c r="B27">
        <f t="shared" si="0"/>
        <v>7</v>
      </c>
      <c r="C27" s="2">
        <v>4.8086720578846403E-6</v>
      </c>
      <c r="D27" s="2">
        <v>1.06689797875588E-3</v>
      </c>
      <c r="E27" t="s">
        <v>3542</v>
      </c>
    </row>
    <row r="28" spans="1:5" x14ac:dyDescent="0.2">
      <c r="A28" t="s">
        <v>3504</v>
      </c>
      <c r="B28">
        <f t="shared" si="0"/>
        <v>5</v>
      </c>
      <c r="C28" s="2">
        <v>4.65582864318532E-6</v>
      </c>
      <c r="D28" s="2">
        <v>1.0799406166443E-3</v>
      </c>
      <c r="E28" t="s">
        <v>3543</v>
      </c>
    </row>
    <row r="29" spans="1:5" x14ac:dyDescent="0.2">
      <c r="A29" t="s">
        <v>3505</v>
      </c>
      <c r="B29">
        <f t="shared" si="0"/>
        <v>3</v>
      </c>
      <c r="C29" s="2">
        <v>1.5168671357889399E-5</v>
      </c>
      <c r="D29" s="2">
        <v>3.2252387474712299E-3</v>
      </c>
      <c r="E29" t="s">
        <v>3541</v>
      </c>
    </row>
    <row r="30" spans="1:5" x14ac:dyDescent="0.2">
      <c r="A30" t="s">
        <v>3506</v>
      </c>
      <c r="B30">
        <f t="shared" si="0"/>
        <v>4</v>
      </c>
      <c r="C30" s="2">
        <v>2.5325069304941901E-5</v>
      </c>
      <c r="D30" s="2">
        <v>5.1693531465247296E-3</v>
      </c>
      <c r="E30" t="s">
        <v>3544</v>
      </c>
    </row>
    <row r="31" spans="1:5" x14ac:dyDescent="0.2">
      <c r="A31" t="s">
        <v>3507</v>
      </c>
      <c r="B31">
        <f t="shared" si="0"/>
        <v>4</v>
      </c>
      <c r="C31" s="2">
        <v>3.2937514754732898E-5</v>
      </c>
      <c r="D31" s="2">
        <v>6.4646206843616098E-3</v>
      </c>
      <c r="E31" t="s">
        <v>3545</v>
      </c>
    </row>
    <row r="32" spans="1:5" x14ac:dyDescent="0.2">
      <c r="A32" t="s">
        <v>75</v>
      </c>
      <c r="B32">
        <f t="shared" si="0"/>
        <v>5</v>
      </c>
      <c r="C32" s="2">
        <v>5.17404761457017E-5</v>
      </c>
      <c r="D32" s="2">
        <v>9.7789499915376301E-3</v>
      </c>
      <c r="E32" t="s">
        <v>3546</v>
      </c>
    </row>
    <row r="33" spans="1:5" x14ac:dyDescent="0.2">
      <c r="A33" t="s">
        <v>3508</v>
      </c>
      <c r="B33">
        <f t="shared" si="0"/>
        <v>3</v>
      </c>
      <c r="C33" s="2">
        <v>6.4365438877901494E-5</v>
      </c>
      <c r="D33" s="2">
        <v>1.13260977446183E-2</v>
      </c>
      <c r="E33" t="s">
        <v>3547</v>
      </c>
    </row>
    <row r="34" spans="1:5" x14ac:dyDescent="0.2">
      <c r="A34" t="s">
        <v>3509</v>
      </c>
      <c r="B34">
        <f t="shared" si="0"/>
        <v>5</v>
      </c>
      <c r="C34" s="2">
        <v>6.3338472382183495E-5</v>
      </c>
      <c r="D34" s="2">
        <v>1.1543436591652899E-2</v>
      </c>
      <c r="E34" t="s">
        <v>3548</v>
      </c>
    </row>
    <row r="35" spans="1:5" x14ac:dyDescent="0.2">
      <c r="A35" t="s">
        <v>3510</v>
      </c>
      <c r="B35">
        <f t="shared" si="0"/>
        <v>3</v>
      </c>
      <c r="C35" s="2">
        <v>9.8196254721688003E-5</v>
      </c>
      <c r="D35" s="2">
        <v>1.6703182928159099E-2</v>
      </c>
      <c r="E35" t="s">
        <v>3549</v>
      </c>
    </row>
    <row r="36" spans="1:5" x14ac:dyDescent="0.2">
      <c r="A36" t="s">
        <v>37</v>
      </c>
      <c r="B36">
        <f t="shared" si="0"/>
        <v>8</v>
      </c>
      <c r="C36" s="2">
        <v>1.0534697219775601E-4</v>
      </c>
      <c r="D36" s="2">
        <v>1.7341470939521E-2</v>
      </c>
      <c r="E36" t="s">
        <v>3550</v>
      </c>
    </row>
    <row r="37" spans="1:5" x14ac:dyDescent="0.2">
      <c r="A37" t="s">
        <v>24</v>
      </c>
      <c r="B37">
        <f t="shared" si="0"/>
        <v>6</v>
      </c>
      <c r="C37" s="2">
        <v>1.4701720640419801E-4</v>
      </c>
      <c r="D37" s="2">
        <v>2.34446501337695E-2</v>
      </c>
      <c r="E37" t="s">
        <v>3551</v>
      </c>
    </row>
    <row r="38" spans="1:5" x14ac:dyDescent="0.2">
      <c r="A38" t="s">
        <v>3511</v>
      </c>
      <c r="B38">
        <f t="shared" si="0"/>
        <v>5</v>
      </c>
      <c r="C38" s="2">
        <v>1.80645027674073E-4</v>
      </c>
      <c r="D38" s="2">
        <v>2.7934290188509001E-2</v>
      </c>
      <c r="E38" t="s">
        <v>3552</v>
      </c>
    </row>
    <row r="39" spans="1:5" x14ac:dyDescent="0.2">
      <c r="A39" t="s">
        <v>3512</v>
      </c>
      <c r="B39">
        <f t="shared" si="0"/>
        <v>3</v>
      </c>
      <c r="C39" s="2">
        <v>1.96574641466027E-4</v>
      </c>
      <c r="D39" s="2">
        <v>2.9503541041209901E-2</v>
      </c>
      <c r="E39" t="s">
        <v>3553</v>
      </c>
    </row>
    <row r="40" spans="1:5" x14ac:dyDescent="0.2">
      <c r="A40" t="s">
        <v>3513</v>
      </c>
      <c r="B40">
        <f t="shared" si="0"/>
        <v>3</v>
      </c>
      <c r="C40" s="2">
        <v>2.2837798328713299E-4</v>
      </c>
      <c r="D40" s="2">
        <v>3.3297509963263999E-2</v>
      </c>
      <c r="E40" t="s">
        <v>3554</v>
      </c>
    </row>
    <row r="41" spans="1:5" x14ac:dyDescent="0.2">
      <c r="A41" t="s">
        <v>3514</v>
      </c>
      <c r="B41">
        <f t="shared" si="0"/>
        <v>4</v>
      </c>
      <c r="C41" s="2">
        <v>2.6280248823502199E-4</v>
      </c>
      <c r="D41" s="2">
        <v>3.3527027436582903E-2</v>
      </c>
      <c r="E41" t="s">
        <v>3555</v>
      </c>
    </row>
    <row r="42" spans="1:5" x14ac:dyDescent="0.2">
      <c r="A42" t="s">
        <v>781</v>
      </c>
      <c r="B42">
        <f t="shared" si="0"/>
        <v>5</v>
      </c>
      <c r="C42" s="2">
        <v>2.4358824568357601E-4</v>
      </c>
      <c r="D42" s="2">
        <v>3.3595427506034801E-2</v>
      </c>
      <c r="E42" t="s">
        <v>3556</v>
      </c>
    </row>
    <row r="43" spans="1:5" x14ac:dyDescent="0.2">
      <c r="A43" t="s">
        <v>3515</v>
      </c>
      <c r="B43">
        <f t="shared" si="0"/>
        <v>7</v>
      </c>
      <c r="C43" s="2">
        <v>2.6130923737233299E-4</v>
      </c>
      <c r="D43" s="2">
        <v>3.4191308674641402E-2</v>
      </c>
      <c r="E43" t="s">
        <v>3557</v>
      </c>
    </row>
    <row r="44" spans="1:5" x14ac:dyDescent="0.2">
      <c r="A44" t="s">
        <v>798</v>
      </c>
      <c r="B44">
        <f t="shared" si="0"/>
        <v>5</v>
      </c>
      <c r="C44" s="2">
        <v>2.5551807335394601E-4</v>
      </c>
      <c r="D44" s="2">
        <v>3.43133875875049E-2</v>
      </c>
      <c r="E44" t="s">
        <v>3556</v>
      </c>
    </row>
    <row r="45" spans="1:5" x14ac:dyDescent="0.2">
      <c r="A45" t="s">
        <v>779</v>
      </c>
      <c r="B45">
        <f t="shared" si="0"/>
        <v>5</v>
      </c>
      <c r="C45" s="2">
        <v>2.4358824568357601E-4</v>
      </c>
      <c r="D45" s="2">
        <v>3.4528633825646901E-2</v>
      </c>
      <c r="E45" t="s">
        <v>3556</v>
      </c>
    </row>
    <row r="46" spans="1:5" x14ac:dyDescent="0.2">
      <c r="A46" t="s">
        <v>2746</v>
      </c>
      <c r="B46">
        <f t="shared" si="0"/>
        <v>7</v>
      </c>
      <c r="C46" s="2">
        <v>2.8402666706914601E-4</v>
      </c>
      <c r="D46" s="2">
        <v>3.5350928830581801E-2</v>
      </c>
      <c r="E46" t="s">
        <v>3558</v>
      </c>
    </row>
    <row r="47" spans="1:5" x14ac:dyDescent="0.2">
      <c r="A47" t="s">
        <v>107</v>
      </c>
      <c r="B47">
        <f t="shared" si="0"/>
        <v>3</v>
      </c>
      <c r="C47" s="2">
        <v>3.0156595699607001E-4</v>
      </c>
      <c r="D47" s="2">
        <v>3.6640263775022497E-2</v>
      </c>
      <c r="E47" t="s">
        <v>3559</v>
      </c>
    </row>
    <row r="48" spans="1:5" x14ac:dyDescent="0.2">
      <c r="A48" t="s">
        <v>3516</v>
      </c>
      <c r="B48">
        <f t="shared" si="0"/>
        <v>3</v>
      </c>
      <c r="C48" s="2">
        <v>3.4320647814033601E-4</v>
      </c>
      <c r="D48" s="2">
        <v>3.9804151317048501E-2</v>
      </c>
      <c r="E48" t="s">
        <v>3560</v>
      </c>
    </row>
    <row r="49" spans="1:5" x14ac:dyDescent="0.2">
      <c r="A49" t="s">
        <v>3517</v>
      </c>
      <c r="B49">
        <f t="shared" si="0"/>
        <v>5</v>
      </c>
      <c r="C49" s="2">
        <v>3.36690239773005E-4</v>
      </c>
      <c r="D49" s="2">
        <v>3.9956518454921999E-2</v>
      </c>
      <c r="E49" t="s">
        <v>3561</v>
      </c>
    </row>
    <row r="50" spans="1:5" x14ac:dyDescent="0.2">
      <c r="A50" t="s">
        <v>3518</v>
      </c>
      <c r="B50">
        <f t="shared" si="0"/>
        <v>3</v>
      </c>
      <c r="C50" s="2">
        <v>3.8837784647170103E-4</v>
      </c>
      <c r="D50" s="2">
        <v>4.1289419803022802E-2</v>
      </c>
      <c r="E50" t="s">
        <v>3560</v>
      </c>
    </row>
    <row r="51" spans="1:5" x14ac:dyDescent="0.2">
      <c r="A51" t="s">
        <v>145</v>
      </c>
      <c r="B51">
        <f t="shared" si="0"/>
        <v>4</v>
      </c>
      <c r="C51" s="2">
        <v>3.6994828088112098E-4</v>
      </c>
      <c r="D51" s="2">
        <v>4.1952135051919102E-2</v>
      </c>
      <c r="E51" t="s">
        <v>3562</v>
      </c>
    </row>
    <row r="52" spans="1:5" x14ac:dyDescent="0.2">
      <c r="A52" t="s">
        <v>3519</v>
      </c>
      <c r="B52">
        <f t="shared" si="0"/>
        <v>3</v>
      </c>
      <c r="C52" s="2">
        <v>3.8837784647170103E-4</v>
      </c>
      <c r="D52" s="2">
        <v>4.2167918096704102E-2</v>
      </c>
      <c r="E52" t="s">
        <v>3563</v>
      </c>
    </row>
    <row r="53" spans="1:5" x14ac:dyDescent="0.2">
      <c r="A53" t="s">
        <v>634</v>
      </c>
      <c r="B53">
        <f t="shared" si="0"/>
        <v>7</v>
      </c>
      <c r="C53" s="2">
        <v>3.8129499080236399E-4</v>
      </c>
      <c r="D53" s="2">
        <v>4.2298876914444901E-2</v>
      </c>
      <c r="E53" t="s">
        <v>3564</v>
      </c>
    </row>
    <row r="54" spans="1:5" x14ac:dyDescent="0.2">
      <c r="A54" t="s">
        <v>3520</v>
      </c>
      <c r="B54">
        <f t="shared" si="0"/>
        <v>4</v>
      </c>
      <c r="C54" s="2">
        <v>4.4747991566378398E-4</v>
      </c>
      <c r="D54" s="2">
        <v>4.3084717162873397E-2</v>
      </c>
      <c r="E54" t="s">
        <v>3565</v>
      </c>
    </row>
    <row r="55" spans="1:5" x14ac:dyDescent="0.2">
      <c r="A55" t="s">
        <v>3521</v>
      </c>
      <c r="B55">
        <f t="shared" si="0"/>
        <v>3</v>
      </c>
      <c r="C55" s="2">
        <v>4.3720189686338701E-4</v>
      </c>
      <c r="D55" s="2">
        <v>4.3745907444977701E-2</v>
      </c>
      <c r="E55" t="s">
        <v>3566</v>
      </c>
    </row>
    <row r="56" spans="1:5" x14ac:dyDescent="0.2">
      <c r="A56" t="s">
        <v>12</v>
      </c>
      <c r="B56">
        <f t="shared" si="0"/>
        <v>10</v>
      </c>
      <c r="C56" s="2">
        <v>4.4706846189394698E-4</v>
      </c>
      <c r="D56" s="2">
        <v>4.3872891558554103E-2</v>
      </c>
      <c r="E56" t="s">
        <v>3567</v>
      </c>
    </row>
    <row r="57" spans="1:5" x14ac:dyDescent="0.2">
      <c r="A57" t="s">
        <v>3522</v>
      </c>
      <c r="B57">
        <f t="shared" si="0"/>
        <v>3</v>
      </c>
      <c r="C57" s="2">
        <v>4.3720189686338701E-4</v>
      </c>
      <c r="D57" s="2">
        <v>4.4620825593877297E-2</v>
      </c>
      <c r="E57" t="s">
        <v>3560</v>
      </c>
    </row>
    <row r="58" spans="1:5" x14ac:dyDescent="0.2">
      <c r="A58" t="s">
        <v>3523</v>
      </c>
      <c r="B58">
        <f t="shared" si="0"/>
        <v>3</v>
      </c>
      <c r="C58" s="2">
        <v>4.3720189686338701E-4</v>
      </c>
      <c r="D58" s="2">
        <v>4.5531454687629903E-2</v>
      </c>
      <c r="E58" t="s">
        <v>3568</v>
      </c>
    </row>
    <row r="59" spans="1:5" x14ac:dyDescent="0.2">
      <c r="A59" t="s">
        <v>391</v>
      </c>
      <c r="B59">
        <f t="shared" si="0"/>
        <v>43</v>
      </c>
      <c r="C59" s="2">
        <v>2.96923761831631E-19</v>
      </c>
      <c r="D59" s="2">
        <v>4.5429335560239501E-16</v>
      </c>
      <c r="E59" t="s">
        <v>3571</v>
      </c>
    </row>
    <row r="60" spans="1:5" x14ac:dyDescent="0.2">
      <c r="A60" t="s">
        <v>440</v>
      </c>
      <c r="B60">
        <f t="shared" si="0"/>
        <v>27</v>
      </c>
      <c r="C60" s="2">
        <v>1.8627484575152299E-14</v>
      </c>
      <c r="D60" s="2">
        <v>1.42500256999915E-11</v>
      </c>
      <c r="E60" t="s">
        <v>3572</v>
      </c>
    </row>
    <row r="61" spans="1:5" x14ac:dyDescent="0.2">
      <c r="A61" t="s">
        <v>1257</v>
      </c>
      <c r="B61">
        <f t="shared" si="0"/>
        <v>7</v>
      </c>
      <c r="C61" s="2">
        <v>5.5132405996295602E-11</v>
      </c>
      <c r="D61" s="2">
        <v>2.81175270581108E-8</v>
      </c>
      <c r="E61" t="s">
        <v>3573</v>
      </c>
    </row>
    <row r="62" spans="1:5" x14ac:dyDescent="0.2">
      <c r="A62" t="s">
        <v>3569</v>
      </c>
      <c r="B62">
        <f t="shared" si="0"/>
        <v>7</v>
      </c>
      <c r="C62" s="2">
        <v>1.03797593534125E-10</v>
      </c>
      <c r="D62" s="2">
        <v>3.97025795268029E-8</v>
      </c>
      <c r="E62" t="s">
        <v>3574</v>
      </c>
    </row>
    <row r="63" spans="1:5" x14ac:dyDescent="0.2">
      <c r="A63" t="s">
        <v>385</v>
      </c>
      <c r="B63">
        <f t="shared" si="0"/>
        <v>19</v>
      </c>
      <c r="C63" s="2">
        <v>3.6350500145322701E-10</v>
      </c>
      <c r="D63" s="2">
        <v>1.11232530444688E-7</v>
      </c>
      <c r="E63" t="s">
        <v>3575</v>
      </c>
    </row>
    <row r="64" spans="1:5" x14ac:dyDescent="0.2">
      <c r="A64" t="s">
        <v>1266</v>
      </c>
      <c r="B64">
        <f t="shared" si="0"/>
        <v>7</v>
      </c>
      <c r="C64" s="2">
        <v>1.01688097322044E-9</v>
      </c>
      <c r="D64" s="2">
        <v>2.5930464817121101E-7</v>
      </c>
      <c r="E64" t="s">
        <v>3576</v>
      </c>
    </row>
    <row r="65" spans="1:5" x14ac:dyDescent="0.2">
      <c r="A65" t="s">
        <v>3570</v>
      </c>
      <c r="B65">
        <f t="shared" si="0"/>
        <v>11</v>
      </c>
      <c r="C65" s="2">
        <v>1.7291427496799499E-9</v>
      </c>
      <c r="D65" s="2">
        <v>2.9395426744559097E-7</v>
      </c>
      <c r="E65" t="s">
        <v>3577</v>
      </c>
    </row>
    <row r="66" spans="1:5" x14ac:dyDescent="0.2">
      <c r="A66" t="s">
        <v>1290</v>
      </c>
      <c r="B66">
        <f t="shared" si="0"/>
        <v>6</v>
      </c>
      <c r="C66" s="2">
        <v>1.6020882669287699E-9</v>
      </c>
      <c r="D66" s="2">
        <v>3.06399381050126E-7</v>
      </c>
      <c r="E66" t="s">
        <v>3578</v>
      </c>
    </row>
    <row r="67" spans="1:5" x14ac:dyDescent="0.2">
      <c r="A67" t="s">
        <v>1295</v>
      </c>
      <c r="B67">
        <f t="shared" si="0"/>
        <v>10</v>
      </c>
      <c r="C67" s="2">
        <v>1.53810256864457E-9</v>
      </c>
      <c r="D67" s="2">
        <v>3.3618527571802698E-7</v>
      </c>
      <c r="E67" t="s">
        <v>3579</v>
      </c>
    </row>
    <row r="68" spans="1:5" x14ac:dyDescent="0.2">
      <c r="A68" t="s">
        <v>396</v>
      </c>
      <c r="B68">
        <f t="shared" si="0"/>
        <v>9</v>
      </c>
      <c r="C68" s="2">
        <v>6.7141651576678496E-9</v>
      </c>
      <c r="D68" s="2">
        <v>1.02726726912318E-6</v>
      </c>
      <c r="E68" t="s">
        <v>3580</v>
      </c>
    </row>
    <row r="69" spans="1:5" x14ac:dyDescent="0.2">
      <c r="A69" t="s">
        <v>1282</v>
      </c>
      <c r="B69">
        <f t="shared" si="0"/>
        <v>8</v>
      </c>
      <c r="C69" s="2">
        <v>8.2288060216053403E-9</v>
      </c>
      <c r="D69" s="2">
        <v>1.1445521102778299E-6</v>
      </c>
      <c r="E69" t="s">
        <v>3581</v>
      </c>
    </row>
    <row r="70" spans="1:5" x14ac:dyDescent="0.2">
      <c r="A70" t="s">
        <v>1645</v>
      </c>
      <c r="B70">
        <f t="shared" ref="B70:B79" si="1">LEN(E70) - LEN(SUBSTITUTE(E70, ";","")) + 1</f>
        <v>8</v>
      </c>
      <c r="C70" s="2">
        <v>1.0350389957131E-7</v>
      </c>
      <c r="D70" s="2">
        <v>1.3196747195342E-5</v>
      </c>
      <c r="E70" t="s">
        <v>3582</v>
      </c>
    </row>
    <row r="71" spans="1:5" x14ac:dyDescent="0.2">
      <c r="A71" t="s">
        <v>394</v>
      </c>
      <c r="B71">
        <f t="shared" si="1"/>
        <v>16</v>
      </c>
      <c r="C71" s="2">
        <v>5.2284142156565295E-7</v>
      </c>
      <c r="D71" s="2">
        <v>6.1534413461188407E-5</v>
      </c>
      <c r="E71" t="s">
        <v>3583</v>
      </c>
    </row>
    <row r="72" spans="1:5" x14ac:dyDescent="0.2">
      <c r="A72" t="s">
        <v>393</v>
      </c>
      <c r="B72">
        <f t="shared" si="1"/>
        <v>18</v>
      </c>
      <c r="C72" s="2">
        <v>7.9797035604946202E-7</v>
      </c>
      <c r="D72" s="2">
        <v>8.7206760339691197E-5</v>
      </c>
      <c r="E72" t="s">
        <v>3584</v>
      </c>
    </row>
    <row r="73" spans="1:5" x14ac:dyDescent="0.2">
      <c r="A73" t="s">
        <v>397</v>
      </c>
      <c r="B73">
        <f t="shared" si="1"/>
        <v>5</v>
      </c>
      <c r="C73" s="2">
        <v>1.3259081354674201E-5</v>
      </c>
      <c r="D73" s="2">
        <v>1.3524262981767701E-3</v>
      </c>
      <c r="E73" t="s">
        <v>3585</v>
      </c>
    </row>
    <row r="74" spans="1:5" x14ac:dyDescent="0.2">
      <c r="A74" t="s">
        <v>422</v>
      </c>
      <c r="B74">
        <f t="shared" si="1"/>
        <v>11</v>
      </c>
      <c r="C74" s="2">
        <v>1.6378336672119299E-5</v>
      </c>
      <c r="D74" s="2">
        <v>1.3921586171301401E-3</v>
      </c>
      <c r="E74" t="s">
        <v>3586</v>
      </c>
    </row>
    <row r="75" spans="1:5" x14ac:dyDescent="0.2">
      <c r="A75" t="s">
        <v>491</v>
      </c>
      <c r="B75">
        <f t="shared" si="1"/>
        <v>6</v>
      </c>
      <c r="C75" s="2">
        <v>1.6080298184286499E-5</v>
      </c>
      <c r="D75" s="2">
        <v>1.44722683658579E-3</v>
      </c>
      <c r="E75" t="s">
        <v>3587</v>
      </c>
    </row>
    <row r="76" spans="1:5" x14ac:dyDescent="0.2">
      <c r="A76" t="s">
        <v>386</v>
      </c>
      <c r="B76">
        <f t="shared" si="1"/>
        <v>9</v>
      </c>
      <c r="C76" s="2">
        <v>1.5763740601790301E-5</v>
      </c>
      <c r="D76" s="2">
        <v>1.50740769504619E-3</v>
      </c>
      <c r="E76" t="s">
        <v>3588</v>
      </c>
    </row>
    <row r="77" spans="1:5" x14ac:dyDescent="0.2">
      <c r="A77" t="s">
        <v>438</v>
      </c>
      <c r="B77">
        <f t="shared" si="1"/>
        <v>3</v>
      </c>
      <c r="C77" s="2">
        <v>3.9230144143165003E-5</v>
      </c>
      <c r="D77" s="2">
        <v>3.15905897573908E-3</v>
      </c>
      <c r="E77" t="s">
        <v>3589</v>
      </c>
    </row>
    <row r="78" spans="1:5" x14ac:dyDescent="0.2">
      <c r="A78" t="s">
        <v>1248</v>
      </c>
      <c r="B78">
        <f t="shared" si="1"/>
        <v>5</v>
      </c>
      <c r="C78" s="2">
        <v>3.2196524114919898E-4</v>
      </c>
      <c r="D78" s="2">
        <v>2.4630340947913699E-2</v>
      </c>
      <c r="E78" t="s">
        <v>3556</v>
      </c>
    </row>
    <row r="79" spans="1:5" x14ac:dyDescent="0.2">
      <c r="A79" t="s">
        <v>1302</v>
      </c>
      <c r="B79">
        <f t="shared" si="1"/>
        <v>8</v>
      </c>
      <c r="C79" s="2">
        <v>5.62031484070822E-4</v>
      </c>
      <c r="D79" s="2">
        <v>4.0948008125159897E-2</v>
      </c>
      <c r="E79" t="s">
        <v>3590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5227C-446F-F14A-AC69-C305A4BDA9A7}">
  <dimension ref="A1:E6"/>
  <sheetViews>
    <sheetView workbookViewId="0">
      <selection sqref="A1:E1"/>
    </sheetView>
  </sheetViews>
  <sheetFormatPr baseColWidth="10" defaultRowHeight="16" x14ac:dyDescent="0.2"/>
  <cols>
    <col min="1" max="1" width="29" customWidth="1"/>
    <col min="5" max="5" width="21.5" customWidth="1"/>
  </cols>
  <sheetData>
    <row r="1" spans="1:5" x14ac:dyDescent="0.2">
      <c r="A1" s="5" t="s">
        <v>3591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s="11" t="s">
        <v>3218</v>
      </c>
      <c r="B6" s="11"/>
      <c r="C6" s="11"/>
      <c r="D6" s="11"/>
      <c r="E6" s="11"/>
    </row>
  </sheetData>
  <mergeCells count="4">
    <mergeCell ref="A1:E1"/>
    <mergeCell ref="A2:E2"/>
    <mergeCell ref="A5:E5"/>
    <mergeCell ref="A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599A-5E91-7F44-80AA-6DB293ACD9AD}">
  <dimension ref="A1:E9"/>
  <sheetViews>
    <sheetView workbookViewId="0">
      <selection sqref="A1:E1"/>
    </sheetView>
  </sheetViews>
  <sheetFormatPr baseColWidth="10" defaultRowHeight="16" x14ac:dyDescent="0.2"/>
  <cols>
    <col min="1" max="1" width="69.33203125" bestFit="1" customWidth="1"/>
    <col min="2" max="2" width="5.83203125" bestFit="1" customWidth="1"/>
    <col min="3" max="4" width="8.33203125" bestFit="1" customWidth="1"/>
    <col min="5" max="5" width="106" bestFit="1" customWidth="1"/>
  </cols>
  <sheetData>
    <row r="1" spans="1:5" x14ac:dyDescent="0.2">
      <c r="A1" s="5" t="s">
        <v>1441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442</v>
      </c>
      <c r="B6">
        <f t="shared" ref="B6:B9" si="0">LEN(E6) - LEN(SUBSTITUTE(E6, ";","")) + 1</f>
        <v>11</v>
      </c>
      <c r="C6" s="2">
        <v>2.09586589430139E-7</v>
      </c>
      <c r="D6" s="2">
        <v>1.069520365862E-3</v>
      </c>
      <c r="E6" t="s">
        <v>1444</v>
      </c>
    </row>
    <row r="7" spans="1:5" x14ac:dyDescent="0.2">
      <c r="A7" t="s">
        <v>1443</v>
      </c>
      <c r="B7">
        <f t="shared" si="0"/>
        <v>6</v>
      </c>
      <c r="C7" s="2">
        <v>1.0732702184481499E-5</v>
      </c>
      <c r="D7" s="2">
        <v>2.7384489623704399E-2</v>
      </c>
      <c r="E7" t="s">
        <v>1445</v>
      </c>
    </row>
    <row r="8" spans="1:5" x14ac:dyDescent="0.2">
      <c r="A8" t="s">
        <v>1446</v>
      </c>
      <c r="B8">
        <f t="shared" si="0"/>
        <v>18</v>
      </c>
      <c r="C8" s="2">
        <v>9.4620964072938702E-7</v>
      </c>
      <c r="D8" s="2">
        <v>1.4477007503159601E-3</v>
      </c>
      <c r="E8" t="s">
        <v>1447</v>
      </c>
    </row>
    <row r="9" spans="1:5" x14ac:dyDescent="0.2">
      <c r="A9" t="s">
        <v>401</v>
      </c>
      <c r="B9">
        <f t="shared" si="0"/>
        <v>15</v>
      </c>
      <c r="C9" s="2">
        <v>4.4187302778965097E-5</v>
      </c>
      <c r="D9" s="2">
        <v>3.3803286625908299E-2</v>
      </c>
      <c r="E9" t="s">
        <v>1448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1C02-9E1A-A54C-B70F-C543BFB39FD9}">
  <dimension ref="A1:E103"/>
  <sheetViews>
    <sheetView workbookViewId="0">
      <selection sqref="A1:E1"/>
    </sheetView>
  </sheetViews>
  <sheetFormatPr baseColWidth="10" defaultRowHeight="16" x14ac:dyDescent="0.2"/>
  <cols>
    <col min="1" max="1" width="103.332031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3591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30</v>
      </c>
      <c r="B6">
        <f t="shared" ref="B6:B69" si="0">LEN(E6) - LEN(SUBSTITUTE(E6, ";","")) + 1</f>
        <v>34</v>
      </c>
      <c r="C6" s="2">
        <v>1.48637752288931E-7</v>
      </c>
      <c r="D6" s="2">
        <v>7.5849844993041695E-4</v>
      </c>
      <c r="E6" t="s">
        <v>3602</v>
      </c>
    </row>
    <row r="7" spans="1:5" x14ac:dyDescent="0.2">
      <c r="A7" t="s">
        <v>661</v>
      </c>
      <c r="B7">
        <f t="shared" si="0"/>
        <v>70</v>
      </c>
      <c r="C7" s="2">
        <v>1.69462565726125E-6</v>
      </c>
      <c r="D7" s="2">
        <v>1.4412791215006901E-3</v>
      </c>
      <c r="E7" t="s">
        <v>3603</v>
      </c>
    </row>
    <row r="8" spans="1:5" x14ac:dyDescent="0.2">
      <c r="A8" t="s">
        <v>638</v>
      </c>
      <c r="B8">
        <f t="shared" si="0"/>
        <v>57</v>
      </c>
      <c r="C8" s="2">
        <v>2.0014989962972302E-6</v>
      </c>
      <c r="D8" s="2">
        <v>1.45909276830068E-3</v>
      </c>
      <c r="E8" t="s">
        <v>3604</v>
      </c>
    </row>
    <row r="9" spans="1:5" x14ac:dyDescent="0.2">
      <c r="A9" t="s">
        <v>16</v>
      </c>
      <c r="B9">
        <f t="shared" si="0"/>
        <v>43</v>
      </c>
      <c r="C9" s="2">
        <v>1.4727669918297199E-6</v>
      </c>
      <c r="D9" s="2">
        <v>1.5031059918614101E-3</v>
      </c>
      <c r="E9" t="s">
        <v>3605</v>
      </c>
    </row>
    <row r="10" spans="1:5" x14ac:dyDescent="0.2">
      <c r="A10" t="s">
        <v>3592</v>
      </c>
      <c r="B10">
        <f t="shared" si="0"/>
        <v>46</v>
      </c>
      <c r="C10" s="2">
        <v>1.30028581813254E-6</v>
      </c>
      <c r="D10" s="2">
        <v>1.65883963248259E-3</v>
      </c>
      <c r="E10" t="s">
        <v>3606</v>
      </c>
    </row>
    <row r="11" spans="1:5" x14ac:dyDescent="0.2">
      <c r="A11" t="s">
        <v>62</v>
      </c>
      <c r="B11">
        <f t="shared" si="0"/>
        <v>54</v>
      </c>
      <c r="C11" s="2">
        <v>6.5976520080153297E-7</v>
      </c>
      <c r="D11" s="2">
        <v>1.6833909098451099E-3</v>
      </c>
      <c r="E11" t="s">
        <v>3607</v>
      </c>
    </row>
    <row r="12" spans="1:5" x14ac:dyDescent="0.2">
      <c r="A12" t="s">
        <v>38</v>
      </c>
      <c r="B12">
        <f t="shared" si="0"/>
        <v>18</v>
      </c>
      <c r="C12" s="2">
        <v>1.05252628284151E-6</v>
      </c>
      <c r="D12" s="2">
        <v>1.7903472071134001E-3</v>
      </c>
      <c r="E12" t="s">
        <v>3608</v>
      </c>
    </row>
    <row r="13" spans="1:5" x14ac:dyDescent="0.2">
      <c r="A13" t="s">
        <v>3593</v>
      </c>
      <c r="B13">
        <f t="shared" si="0"/>
        <v>23</v>
      </c>
      <c r="C13" s="2">
        <v>3.2510615908016098E-6</v>
      </c>
      <c r="D13" s="2">
        <v>2.0737709122325798E-3</v>
      </c>
      <c r="E13" t="s">
        <v>3609</v>
      </c>
    </row>
    <row r="14" spans="1:5" x14ac:dyDescent="0.2">
      <c r="A14" t="s">
        <v>3199</v>
      </c>
      <c r="B14">
        <f t="shared" si="0"/>
        <v>71</v>
      </c>
      <c r="C14" s="2">
        <v>1.2956682256598801E-5</v>
      </c>
      <c r="D14" s="2">
        <v>7.3464388394915E-3</v>
      </c>
      <c r="E14" t="s">
        <v>3610</v>
      </c>
    </row>
    <row r="15" spans="1:5" x14ac:dyDescent="0.2">
      <c r="A15" t="s">
        <v>623</v>
      </c>
      <c r="B15">
        <f t="shared" si="0"/>
        <v>44</v>
      </c>
      <c r="C15" s="2">
        <v>1.9637036000954701E-5</v>
      </c>
      <c r="D15" s="2">
        <v>1.0020779471287201E-2</v>
      </c>
      <c r="E15" t="s">
        <v>3611</v>
      </c>
    </row>
    <row r="16" spans="1:5" x14ac:dyDescent="0.2">
      <c r="A16" t="s">
        <v>3594</v>
      </c>
      <c r="B16">
        <f t="shared" si="0"/>
        <v>19</v>
      </c>
      <c r="C16" s="2">
        <v>2.4761969552203899E-5</v>
      </c>
      <c r="D16" s="2">
        <v>1.1487302784081501E-2</v>
      </c>
      <c r="E16" t="s">
        <v>3612</v>
      </c>
    </row>
    <row r="17" spans="1:5" x14ac:dyDescent="0.2">
      <c r="A17" t="s">
        <v>2767</v>
      </c>
      <c r="B17">
        <f t="shared" si="0"/>
        <v>25</v>
      </c>
      <c r="C17" s="2">
        <v>4.31489733598807E-5</v>
      </c>
      <c r="D17" s="2">
        <v>1.8349100921289298E-2</v>
      </c>
      <c r="E17" t="s">
        <v>3613</v>
      </c>
    </row>
    <row r="18" spans="1:5" x14ac:dyDescent="0.2">
      <c r="A18" t="s">
        <v>3595</v>
      </c>
      <c r="B18">
        <f t="shared" si="0"/>
        <v>32</v>
      </c>
      <c r="C18" s="2">
        <v>5.4238122525903402E-5</v>
      </c>
      <c r="D18" s="2">
        <v>2.12905491730527E-2</v>
      </c>
      <c r="E18" t="s">
        <v>3614</v>
      </c>
    </row>
    <row r="19" spans="1:5" x14ac:dyDescent="0.2">
      <c r="A19" t="s">
        <v>3596</v>
      </c>
      <c r="B19">
        <f t="shared" si="0"/>
        <v>4</v>
      </c>
      <c r="C19" s="2">
        <v>9.1503060106734105E-5</v>
      </c>
      <c r="D19" s="2">
        <v>3.33528654089046E-2</v>
      </c>
      <c r="E19" t="s">
        <v>3615</v>
      </c>
    </row>
    <row r="20" spans="1:5" x14ac:dyDescent="0.2">
      <c r="A20" t="s">
        <v>84</v>
      </c>
      <c r="B20">
        <f t="shared" si="0"/>
        <v>9</v>
      </c>
      <c r="C20" s="2">
        <v>1.48168951402837E-4</v>
      </c>
      <c r="D20" s="2">
        <v>3.7805307950433797E-2</v>
      </c>
      <c r="E20" t="s">
        <v>3616</v>
      </c>
    </row>
    <row r="21" spans="1:5" x14ac:dyDescent="0.2">
      <c r="A21" t="s">
        <v>2015</v>
      </c>
      <c r="B21">
        <f t="shared" si="0"/>
        <v>7</v>
      </c>
      <c r="C21" s="2">
        <v>1.47800829080373E-4</v>
      </c>
      <c r="D21" s="2">
        <v>3.9696191094586601E-2</v>
      </c>
      <c r="E21" t="s">
        <v>3617</v>
      </c>
    </row>
    <row r="22" spans="1:5" x14ac:dyDescent="0.2">
      <c r="A22" t="s">
        <v>3597</v>
      </c>
      <c r="B22">
        <f t="shared" si="0"/>
        <v>6</v>
      </c>
      <c r="C22" s="2">
        <v>1.43908421680136E-4</v>
      </c>
      <c r="D22" s="2">
        <v>4.0798037546318403E-2</v>
      </c>
      <c r="E22" t="s">
        <v>3618</v>
      </c>
    </row>
    <row r="23" spans="1:5" x14ac:dyDescent="0.2">
      <c r="A23" t="s">
        <v>3598</v>
      </c>
      <c r="B23">
        <f t="shared" si="0"/>
        <v>10</v>
      </c>
      <c r="C23" s="2">
        <v>1.3850181437173001E-4</v>
      </c>
      <c r="D23" s="2">
        <v>4.1574985808172697E-2</v>
      </c>
      <c r="E23" t="s">
        <v>3619</v>
      </c>
    </row>
    <row r="24" spans="1:5" x14ac:dyDescent="0.2">
      <c r="A24" t="s">
        <v>3599</v>
      </c>
      <c r="B24">
        <f t="shared" si="0"/>
        <v>7</v>
      </c>
      <c r="C24" s="2">
        <v>1.2717121777620601E-4</v>
      </c>
      <c r="D24" s="2">
        <v>4.3263648287465199E-2</v>
      </c>
      <c r="E24" t="s">
        <v>3620</v>
      </c>
    </row>
    <row r="25" spans="1:5" x14ac:dyDescent="0.2">
      <c r="A25" t="s">
        <v>3600</v>
      </c>
      <c r="B25">
        <f t="shared" si="0"/>
        <v>13</v>
      </c>
      <c r="C25" s="2">
        <v>1.3608984852085901E-4</v>
      </c>
      <c r="D25" s="2">
        <v>4.34041560626214E-2</v>
      </c>
      <c r="E25" t="s">
        <v>3621</v>
      </c>
    </row>
    <row r="26" spans="1:5" x14ac:dyDescent="0.2">
      <c r="A26" t="s">
        <v>2017</v>
      </c>
      <c r="B26">
        <f t="shared" si="0"/>
        <v>7</v>
      </c>
      <c r="C26" s="2">
        <v>1.97190097109014E-4</v>
      </c>
      <c r="D26" s="2">
        <v>4.7917193597490401E-2</v>
      </c>
      <c r="E26" t="s">
        <v>3617</v>
      </c>
    </row>
    <row r="27" spans="1:5" x14ac:dyDescent="0.2">
      <c r="A27" t="s">
        <v>3601</v>
      </c>
      <c r="B27">
        <f t="shared" si="0"/>
        <v>4</v>
      </c>
      <c r="C27" s="2">
        <v>2.0672145267460401E-4</v>
      </c>
      <c r="D27" s="2">
        <v>4.7949980590841101E-2</v>
      </c>
      <c r="E27" t="s">
        <v>3622</v>
      </c>
    </row>
    <row r="28" spans="1:5" x14ac:dyDescent="0.2">
      <c r="A28" t="s">
        <v>447</v>
      </c>
      <c r="B28">
        <f t="shared" si="0"/>
        <v>33</v>
      </c>
      <c r="C28" s="2">
        <v>1.66052123111707E-7</v>
      </c>
      <c r="D28" s="2">
        <v>1.2702987418045599E-4</v>
      </c>
      <c r="E28" t="s">
        <v>3634</v>
      </c>
    </row>
    <row r="29" spans="1:5" x14ac:dyDescent="0.2">
      <c r="A29" t="s">
        <v>398</v>
      </c>
      <c r="B29">
        <f t="shared" si="0"/>
        <v>107</v>
      </c>
      <c r="C29" s="2">
        <v>1.6230284423430399E-7</v>
      </c>
      <c r="D29" s="2">
        <v>2.48323351678485E-4</v>
      </c>
      <c r="E29" t="s">
        <v>3635</v>
      </c>
    </row>
    <row r="30" spans="1:5" x14ac:dyDescent="0.2">
      <c r="A30" t="s">
        <v>462</v>
      </c>
      <c r="B30">
        <f t="shared" si="0"/>
        <v>27</v>
      </c>
      <c r="C30" s="2">
        <v>2.9911150179727599E-6</v>
      </c>
      <c r="D30" s="2">
        <v>1.1441014943745799E-3</v>
      </c>
      <c r="E30" t="s">
        <v>3636</v>
      </c>
    </row>
    <row r="31" spans="1:5" x14ac:dyDescent="0.2">
      <c r="A31" t="s">
        <v>400</v>
      </c>
      <c r="B31">
        <f t="shared" si="0"/>
        <v>26</v>
      </c>
      <c r="C31" s="2">
        <v>5.51722925571313E-6</v>
      </c>
      <c r="D31" s="2">
        <v>1.40689346020685E-3</v>
      </c>
      <c r="E31" t="s">
        <v>3637</v>
      </c>
    </row>
    <row r="32" spans="1:5" x14ac:dyDescent="0.2">
      <c r="A32" t="s">
        <v>395</v>
      </c>
      <c r="B32">
        <f t="shared" si="0"/>
        <v>44</v>
      </c>
      <c r="C32" s="2">
        <v>2.9428438012304001E-6</v>
      </c>
      <c r="D32" s="2">
        <v>1.5008503386274999E-3</v>
      </c>
      <c r="E32" t="s">
        <v>3638</v>
      </c>
    </row>
    <row r="33" spans="1:5" x14ac:dyDescent="0.2">
      <c r="A33" t="s">
        <v>443</v>
      </c>
      <c r="B33">
        <f t="shared" si="0"/>
        <v>25</v>
      </c>
      <c r="C33" s="2">
        <v>5.3024071254322703E-6</v>
      </c>
      <c r="D33" s="2">
        <v>1.62253658038227E-3</v>
      </c>
      <c r="E33" t="s">
        <v>3639</v>
      </c>
    </row>
    <row r="34" spans="1:5" x14ac:dyDescent="0.2">
      <c r="A34" t="s">
        <v>427</v>
      </c>
      <c r="B34">
        <f t="shared" si="0"/>
        <v>24</v>
      </c>
      <c r="C34" s="2">
        <v>1.0860820337651899E-5</v>
      </c>
      <c r="D34" s="2">
        <v>2.0771318895759401E-3</v>
      </c>
      <c r="E34" t="s">
        <v>3640</v>
      </c>
    </row>
    <row r="35" spans="1:5" x14ac:dyDescent="0.2">
      <c r="A35" t="s">
        <v>428</v>
      </c>
      <c r="B35">
        <f t="shared" si="0"/>
        <v>24</v>
      </c>
      <c r="C35" s="2">
        <v>1.2606683628726E-5</v>
      </c>
      <c r="D35" s="2">
        <v>2.14313621688342E-3</v>
      </c>
      <c r="E35" t="s">
        <v>3640</v>
      </c>
    </row>
    <row r="36" spans="1:5" x14ac:dyDescent="0.2">
      <c r="A36" t="s">
        <v>439</v>
      </c>
      <c r="B36">
        <f t="shared" si="0"/>
        <v>25</v>
      </c>
      <c r="C36" s="2">
        <v>1.41648111538011E-5</v>
      </c>
      <c r="D36" s="2">
        <v>2.1672161065315601E-3</v>
      </c>
      <c r="E36" t="s">
        <v>3641</v>
      </c>
    </row>
    <row r="37" spans="1:5" x14ac:dyDescent="0.2">
      <c r="A37" t="s">
        <v>426</v>
      </c>
      <c r="B37">
        <f t="shared" si="0"/>
        <v>24</v>
      </c>
      <c r="C37" s="2">
        <v>1.03295821889636E-5</v>
      </c>
      <c r="D37" s="2">
        <v>2.25775153558777E-3</v>
      </c>
      <c r="E37" t="s">
        <v>3640</v>
      </c>
    </row>
    <row r="38" spans="1:5" x14ac:dyDescent="0.2">
      <c r="A38" t="s">
        <v>441</v>
      </c>
      <c r="B38">
        <f t="shared" si="0"/>
        <v>25</v>
      </c>
      <c r="C38" s="2">
        <v>1.7871744334765799E-5</v>
      </c>
      <c r="D38" s="2">
        <v>2.4857971665628799E-3</v>
      </c>
      <c r="E38" t="s">
        <v>3641</v>
      </c>
    </row>
    <row r="39" spans="1:5" x14ac:dyDescent="0.2">
      <c r="A39" t="s">
        <v>451</v>
      </c>
      <c r="B39">
        <f t="shared" si="0"/>
        <v>23</v>
      </c>
      <c r="C39" s="2">
        <v>2.6766320728032299E-5</v>
      </c>
      <c r="D39" s="2">
        <v>2.7301647142592899E-3</v>
      </c>
      <c r="E39" t="s">
        <v>3642</v>
      </c>
    </row>
    <row r="40" spans="1:5" x14ac:dyDescent="0.2">
      <c r="A40" t="s">
        <v>388</v>
      </c>
      <c r="B40">
        <f t="shared" si="0"/>
        <v>31</v>
      </c>
      <c r="C40" s="2">
        <v>2.2547807153990699E-5</v>
      </c>
      <c r="D40" s="2">
        <v>2.8748454121338201E-3</v>
      </c>
      <c r="E40" t="s">
        <v>3643</v>
      </c>
    </row>
    <row r="41" spans="1:5" x14ac:dyDescent="0.2">
      <c r="A41" t="s">
        <v>452</v>
      </c>
      <c r="B41">
        <f t="shared" si="0"/>
        <v>23</v>
      </c>
      <c r="C41" s="2">
        <v>2.6766320728032299E-5</v>
      </c>
      <c r="D41" s="2">
        <v>2.9251764795635302E-3</v>
      </c>
      <c r="E41" t="s">
        <v>3642</v>
      </c>
    </row>
    <row r="42" spans="1:5" x14ac:dyDescent="0.2">
      <c r="A42" t="s">
        <v>454</v>
      </c>
      <c r="B42">
        <f t="shared" si="0"/>
        <v>23</v>
      </c>
      <c r="C42" s="2">
        <v>3.0857008834548598E-5</v>
      </c>
      <c r="D42" s="2">
        <v>2.9507014698037098E-3</v>
      </c>
      <c r="E42" t="s">
        <v>3642</v>
      </c>
    </row>
    <row r="43" spans="1:5" x14ac:dyDescent="0.2">
      <c r="A43" t="s">
        <v>453</v>
      </c>
      <c r="B43">
        <f t="shared" si="0"/>
        <v>23</v>
      </c>
      <c r="C43" s="2">
        <v>2.6766320728032299E-5</v>
      </c>
      <c r="D43" s="2">
        <v>3.15019005491457E-3</v>
      </c>
      <c r="E43" t="s">
        <v>3642</v>
      </c>
    </row>
    <row r="44" spans="1:5" x14ac:dyDescent="0.2">
      <c r="A44" t="s">
        <v>2116</v>
      </c>
      <c r="B44">
        <f t="shared" si="0"/>
        <v>8</v>
      </c>
      <c r="C44" s="2">
        <v>5.5328136673112799E-5</v>
      </c>
      <c r="D44" s="2">
        <v>4.70289161721459E-3</v>
      </c>
      <c r="E44" t="s">
        <v>3644</v>
      </c>
    </row>
    <row r="45" spans="1:5" x14ac:dyDescent="0.2">
      <c r="A45" t="s">
        <v>411</v>
      </c>
      <c r="B45">
        <f t="shared" si="0"/>
        <v>23</v>
      </c>
      <c r="C45" s="2">
        <v>5.3441231218423502E-5</v>
      </c>
      <c r="D45" s="2">
        <v>4.8097108096581097E-3</v>
      </c>
      <c r="E45" t="s">
        <v>3642</v>
      </c>
    </row>
    <row r="46" spans="1:5" x14ac:dyDescent="0.2">
      <c r="A46" t="s">
        <v>417</v>
      </c>
      <c r="B46">
        <f t="shared" si="0"/>
        <v>22</v>
      </c>
      <c r="C46" s="2">
        <v>7.37629774952482E-5</v>
      </c>
      <c r="D46" s="2">
        <v>5.9398608193541999E-3</v>
      </c>
      <c r="E46" t="s">
        <v>3645</v>
      </c>
    </row>
    <row r="47" spans="1:5" x14ac:dyDescent="0.2">
      <c r="A47" t="s">
        <v>1259</v>
      </c>
      <c r="B47">
        <f t="shared" si="0"/>
        <v>22</v>
      </c>
      <c r="C47" s="2">
        <v>8.0635037569792495E-5</v>
      </c>
      <c r="D47" s="2">
        <v>6.1685803740891302E-3</v>
      </c>
      <c r="E47" t="s">
        <v>3646</v>
      </c>
    </row>
    <row r="48" spans="1:5" x14ac:dyDescent="0.2">
      <c r="A48" t="s">
        <v>425</v>
      </c>
      <c r="B48">
        <f t="shared" si="0"/>
        <v>23</v>
      </c>
      <c r="C48" s="2">
        <v>8.6127452367500498E-5</v>
      </c>
      <c r="D48" s="2">
        <v>6.2750001010607502E-3</v>
      </c>
      <c r="E48" t="s">
        <v>3642</v>
      </c>
    </row>
    <row r="49" spans="1:5" x14ac:dyDescent="0.2">
      <c r="A49" t="s">
        <v>2137</v>
      </c>
      <c r="B49">
        <f t="shared" si="0"/>
        <v>7</v>
      </c>
      <c r="C49" s="2">
        <v>9.2892203601877197E-5</v>
      </c>
      <c r="D49" s="2">
        <v>6.46023052322146E-3</v>
      </c>
      <c r="E49" t="s">
        <v>3647</v>
      </c>
    </row>
    <row r="50" spans="1:5" x14ac:dyDescent="0.2">
      <c r="A50" t="s">
        <v>414</v>
      </c>
      <c r="B50">
        <f t="shared" si="0"/>
        <v>23</v>
      </c>
      <c r="C50" s="2">
        <v>1.01848475997324E-4</v>
      </c>
      <c r="D50" s="2">
        <v>6.7751377511263396E-3</v>
      </c>
      <c r="E50" t="s">
        <v>3642</v>
      </c>
    </row>
    <row r="51" spans="1:5" x14ac:dyDescent="0.2">
      <c r="A51" t="s">
        <v>3623</v>
      </c>
      <c r="B51">
        <f t="shared" si="0"/>
        <v>13</v>
      </c>
      <c r="C51" s="2">
        <v>1.10125322845648E-4</v>
      </c>
      <c r="D51" s="2">
        <v>7.02048933141005E-3</v>
      </c>
      <c r="E51" t="s">
        <v>3648</v>
      </c>
    </row>
    <row r="52" spans="1:5" x14ac:dyDescent="0.2">
      <c r="A52" t="s">
        <v>415</v>
      </c>
      <c r="B52">
        <f t="shared" si="0"/>
        <v>21</v>
      </c>
      <c r="C52" s="2">
        <v>1.4490105695050699E-4</v>
      </c>
      <c r="D52" s="2">
        <v>8.8679446853710594E-3</v>
      </c>
      <c r="E52" t="s">
        <v>3649</v>
      </c>
    </row>
    <row r="53" spans="1:5" x14ac:dyDescent="0.2">
      <c r="A53" t="s">
        <v>1872</v>
      </c>
      <c r="B53">
        <f t="shared" si="0"/>
        <v>16</v>
      </c>
      <c r="C53" s="2">
        <v>1.7562737621849099E-4</v>
      </c>
      <c r="D53" s="2">
        <v>1.03349956005497E-2</v>
      </c>
      <c r="E53" t="s">
        <v>3650</v>
      </c>
    </row>
    <row r="54" spans="1:5" x14ac:dyDescent="0.2">
      <c r="A54" t="s">
        <v>3624</v>
      </c>
      <c r="B54">
        <f t="shared" si="0"/>
        <v>4</v>
      </c>
      <c r="C54" s="2">
        <v>2.0672145267460401E-4</v>
      </c>
      <c r="D54" s="2">
        <v>1.1714215651560901E-2</v>
      </c>
      <c r="E54" t="s">
        <v>3651</v>
      </c>
    </row>
    <row r="55" spans="1:5" x14ac:dyDescent="0.2">
      <c r="A55" t="s">
        <v>457</v>
      </c>
      <c r="B55">
        <f t="shared" si="0"/>
        <v>17</v>
      </c>
      <c r="C55" s="2">
        <v>2.5156454180293701E-4</v>
      </c>
      <c r="D55" s="2">
        <v>1.3746205319946201E-2</v>
      </c>
      <c r="E55" t="s">
        <v>3652</v>
      </c>
    </row>
    <row r="56" spans="1:5" x14ac:dyDescent="0.2">
      <c r="A56" t="s">
        <v>459</v>
      </c>
      <c r="B56">
        <f t="shared" si="0"/>
        <v>17</v>
      </c>
      <c r="C56" s="2">
        <v>2.7728904447248202E-4</v>
      </c>
      <c r="D56" s="2">
        <v>1.46293875187206E-2</v>
      </c>
      <c r="E56" t="s">
        <v>3652</v>
      </c>
    </row>
    <row r="57" spans="1:5" x14ac:dyDescent="0.2">
      <c r="A57" t="s">
        <v>2128</v>
      </c>
      <c r="B57">
        <f t="shared" si="0"/>
        <v>6</v>
      </c>
      <c r="C57" s="2">
        <v>2.89920910668402E-4</v>
      </c>
      <c r="D57" s="2">
        <v>1.47859664440885E-2</v>
      </c>
      <c r="E57" t="s">
        <v>3653</v>
      </c>
    </row>
    <row r="58" spans="1:5" x14ac:dyDescent="0.2">
      <c r="A58" t="s">
        <v>3625</v>
      </c>
      <c r="B58">
        <f t="shared" si="0"/>
        <v>4</v>
      </c>
      <c r="C58" s="2">
        <v>4.0069230162254402E-4</v>
      </c>
      <c r="D58" s="2">
        <v>1.8577552166136199E-2</v>
      </c>
      <c r="E58" t="s">
        <v>3651</v>
      </c>
    </row>
    <row r="59" spans="1:5" x14ac:dyDescent="0.2">
      <c r="A59" t="s">
        <v>3626</v>
      </c>
      <c r="B59">
        <f t="shared" si="0"/>
        <v>4</v>
      </c>
      <c r="C59" s="2">
        <v>4.0069230162254402E-4</v>
      </c>
      <c r="D59" s="2">
        <v>1.91581006713279E-2</v>
      </c>
      <c r="E59" t="s">
        <v>3651</v>
      </c>
    </row>
    <row r="60" spans="1:5" x14ac:dyDescent="0.2">
      <c r="A60" t="s">
        <v>3627</v>
      </c>
      <c r="B60">
        <f t="shared" si="0"/>
        <v>4</v>
      </c>
      <c r="C60" s="2">
        <v>4.0069230162254402E-4</v>
      </c>
      <c r="D60" s="2">
        <v>1.9776103918790099E-2</v>
      </c>
      <c r="E60" t="s">
        <v>3651</v>
      </c>
    </row>
    <row r="61" spans="1:5" x14ac:dyDescent="0.2">
      <c r="A61" t="s">
        <v>1302</v>
      </c>
      <c r="B61">
        <f t="shared" si="0"/>
        <v>20</v>
      </c>
      <c r="C61" s="2">
        <v>4.39844872455045E-4</v>
      </c>
      <c r="D61" s="2">
        <v>1.9793019260477E-2</v>
      </c>
      <c r="E61" t="s">
        <v>3654</v>
      </c>
    </row>
    <row r="62" spans="1:5" x14ac:dyDescent="0.2">
      <c r="A62" t="s">
        <v>436</v>
      </c>
      <c r="B62">
        <f t="shared" si="0"/>
        <v>20</v>
      </c>
      <c r="C62" s="2">
        <v>4.7570176548168301E-4</v>
      </c>
      <c r="D62" s="2">
        <v>2.0217325032971498E-2</v>
      </c>
      <c r="E62" t="s">
        <v>3655</v>
      </c>
    </row>
    <row r="63" spans="1:5" x14ac:dyDescent="0.2">
      <c r="A63" t="s">
        <v>449</v>
      </c>
      <c r="B63">
        <f t="shared" si="0"/>
        <v>17</v>
      </c>
      <c r="C63" s="2">
        <v>4.6360922700870201E-4</v>
      </c>
      <c r="D63" s="2">
        <v>2.02663462092375E-2</v>
      </c>
      <c r="E63" t="s">
        <v>3652</v>
      </c>
    </row>
    <row r="64" spans="1:5" x14ac:dyDescent="0.2">
      <c r="A64" t="s">
        <v>2136</v>
      </c>
      <c r="B64">
        <f t="shared" si="0"/>
        <v>6</v>
      </c>
      <c r="C64" s="2">
        <v>5.3264822340663904E-4</v>
      </c>
      <c r="D64" s="2">
        <v>2.2025723832761E-2</v>
      </c>
      <c r="E64" t="s">
        <v>3656</v>
      </c>
    </row>
    <row r="65" spans="1:5" x14ac:dyDescent="0.2">
      <c r="A65" t="s">
        <v>3628</v>
      </c>
      <c r="B65">
        <f t="shared" si="0"/>
        <v>10</v>
      </c>
      <c r="C65" s="2">
        <v>5.6944418127801105E-4</v>
      </c>
      <c r="D65" s="2">
        <v>2.2927620983035701E-2</v>
      </c>
      <c r="E65" t="s">
        <v>3657</v>
      </c>
    </row>
    <row r="66" spans="1:5" x14ac:dyDescent="0.2">
      <c r="A66" t="s">
        <v>3629</v>
      </c>
      <c r="B66">
        <f t="shared" si="0"/>
        <v>3</v>
      </c>
      <c r="C66" s="2">
        <v>6.0474146570646601E-4</v>
      </c>
      <c r="D66" s="2">
        <v>2.31313610632723E-2</v>
      </c>
      <c r="E66" t="s">
        <v>3658</v>
      </c>
    </row>
    <row r="67" spans="1:5" x14ac:dyDescent="0.2">
      <c r="A67" t="s">
        <v>401</v>
      </c>
      <c r="B67">
        <f t="shared" si="0"/>
        <v>24</v>
      </c>
      <c r="C67" s="2">
        <v>5.9844935433482995E-4</v>
      </c>
      <c r="D67" s="2">
        <v>2.3477628516212601E-2</v>
      </c>
      <c r="E67" t="s">
        <v>3659</v>
      </c>
    </row>
    <row r="68" spans="1:5" x14ac:dyDescent="0.2">
      <c r="A68" t="s">
        <v>1251</v>
      </c>
      <c r="B68">
        <f t="shared" si="0"/>
        <v>18</v>
      </c>
      <c r="C68" s="2">
        <v>6.3809445168862299E-4</v>
      </c>
      <c r="D68" s="2">
        <v>2.3811817343502299E-2</v>
      </c>
      <c r="E68" t="s">
        <v>3660</v>
      </c>
    </row>
    <row r="69" spans="1:5" x14ac:dyDescent="0.2">
      <c r="A69" t="s">
        <v>3630</v>
      </c>
      <c r="B69">
        <f t="shared" si="0"/>
        <v>6</v>
      </c>
      <c r="C69" s="2">
        <v>7.0185194180763099E-4</v>
      </c>
      <c r="D69" s="2">
        <v>2.38629660214595E-2</v>
      </c>
      <c r="E69" t="s">
        <v>3661</v>
      </c>
    </row>
    <row r="70" spans="1:5" x14ac:dyDescent="0.2">
      <c r="A70" t="s">
        <v>1285</v>
      </c>
      <c r="B70">
        <f t="shared" ref="B70:B103" si="1">LEN(E70) - LEN(SUBSTITUTE(E70, ";","")) + 1</f>
        <v>18</v>
      </c>
      <c r="C70" s="2">
        <v>7.50527296379272E-4</v>
      </c>
      <c r="D70" s="2">
        <v>2.3923057572089301E-2</v>
      </c>
      <c r="E70" t="s">
        <v>3662</v>
      </c>
    </row>
    <row r="71" spans="1:5" x14ac:dyDescent="0.2">
      <c r="A71" t="s">
        <v>3631</v>
      </c>
      <c r="B71">
        <f t="shared" si="1"/>
        <v>6</v>
      </c>
      <c r="C71" s="2">
        <v>7.0185194180763099E-4</v>
      </c>
      <c r="D71" s="2">
        <v>2.44053061583108E-2</v>
      </c>
      <c r="E71" t="s">
        <v>3661</v>
      </c>
    </row>
    <row r="72" spans="1:5" x14ac:dyDescent="0.2">
      <c r="A72" t="s">
        <v>1286</v>
      </c>
      <c r="B72">
        <f t="shared" si="1"/>
        <v>18</v>
      </c>
      <c r="C72" s="2">
        <v>7.50527296379272E-4</v>
      </c>
      <c r="D72" s="2">
        <v>2.4432058797027398E-2</v>
      </c>
      <c r="E72" t="s">
        <v>3662</v>
      </c>
    </row>
    <row r="73" spans="1:5" x14ac:dyDescent="0.2">
      <c r="A73" t="s">
        <v>419</v>
      </c>
      <c r="B73">
        <f t="shared" si="1"/>
        <v>17</v>
      </c>
      <c r="C73" s="2">
        <v>8.1470182606784599E-4</v>
      </c>
      <c r="D73" s="2">
        <v>2.4929875877676099E-2</v>
      </c>
      <c r="E73" t="s">
        <v>3663</v>
      </c>
    </row>
    <row r="74" spans="1:5" x14ac:dyDescent="0.2">
      <c r="A74" t="s">
        <v>456</v>
      </c>
      <c r="B74">
        <f t="shared" si="1"/>
        <v>16</v>
      </c>
      <c r="C74" s="2">
        <v>7.0156536283635202E-4</v>
      </c>
      <c r="D74" s="2">
        <v>2.49626745381307E-2</v>
      </c>
      <c r="E74" t="s">
        <v>3664</v>
      </c>
    </row>
    <row r="75" spans="1:5" x14ac:dyDescent="0.2">
      <c r="A75" t="s">
        <v>1287</v>
      </c>
      <c r="B75">
        <f t="shared" si="1"/>
        <v>18</v>
      </c>
      <c r="C75" s="2">
        <v>7.50527296379272E-4</v>
      </c>
      <c r="D75" s="2">
        <v>2.49631905100062E-2</v>
      </c>
      <c r="E75" t="s">
        <v>3662</v>
      </c>
    </row>
    <row r="76" spans="1:5" x14ac:dyDescent="0.2">
      <c r="A76" t="s">
        <v>3632</v>
      </c>
      <c r="B76">
        <f t="shared" si="1"/>
        <v>6</v>
      </c>
      <c r="C76" s="2">
        <v>8.0067093972379798E-4</v>
      </c>
      <c r="D76" s="2">
        <v>2.50005415872941E-2</v>
      </c>
      <c r="E76" t="s">
        <v>3665</v>
      </c>
    </row>
    <row r="77" spans="1:5" x14ac:dyDescent="0.2">
      <c r="A77" t="s">
        <v>485</v>
      </c>
      <c r="B77">
        <f t="shared" si="1"/>
        <v>16</v>
      </c>
      <c r="C77" s="2">
        <v>8.3777870527625999E-4</v>
      </c>
      <c r="D77" s="2">
        <v>2.5133361158287799E-2</v>
      </c>
      <c r="E77" t="s">
        <v>3666</v>
      </c>
    </row>
    <row r="78" spans="1:5" x14ac:dyDescent="0.2">
      <c r="A78" t="s">
        <v>481</v>
      </c>
      <c r="B78">
        <f t="shared" si="1"/>
        <v>16</v>
      </c>
      <c r="C78" s="2">
        <v>7.0156536283635202E-4</v>
      </c>
      <c r="D78" s="2">
        <v>2.5557023931895701E-2</v>
      </c>
      <c r="E78" t="s">
        <v>3664</v>
      </c>
    </row>
    <row r="79" spans="1:5" x14ac:dyDescent="0.2">
      <c r="A79" t="s">
        <v>486</v>
      </c>
      <c r="B79">
        <f t="shared" si="1"/>
        <v>16</v>
      </c>
      <c r="C79" s="2">
        <v>9.5415236871497695E-4</v>
      </c>
      <c r="D79" s="2">
        <v>2.8074098541036801E-2</v>
      </c>
      <c r="E79" t="s">
        <v>3664</v>
      </c>
    </row>
    <row r="80" spans="1:5" x14ac:dyDescent="0.2">
      <c r="A80" t="s">
        <v>431</v>
      </c>
      <c r="B80">
        <f t="shared" si="1"/>
        <v>16</v>
      </c>
      <c r="C80" s="2">
        <v>1.0391301738906201E-3</v>
      </c>
      <c r="D80" s="2">
        <v>2.99975314349556E-2</v>
      </c>
      <c r="E80" t="s">
        <v>3667</v>
      </c>
    </row>
    <row r="81" spans="1:5" x14ac:dyDescent="0.2">
      <c r="A81" t="s">
        <v>1242</v>
      </c>
      <c r="B81">
        <f t="shared" si="1"/>
        <v>6</v>
      </c>
      <c r="C81" s="2">
        <v>1.16239629640856E-3</v>
      </c>
      <c r="D81" s="2">
        <v>3.2934561731576002E-2</v>
      </c>
      <c r="E81" t="s">
        <v>3668</v>
      </c>
    </row>
    <row r="82" spans="1:5" x14ac:dyDescent="0.2">
      <c r="A82" t="s">
        <v>3633</v>
      </c>
      <c r="B82">
        <f t="shared" si="1"/>
        <v>3</v>
      </c>
      <c r="C82" s="2">
        <v>1.39470171321544E-3</v>
      </c>
      <c r="D82" s="2">
        <v>3.8105243236064699E-2</v>
      </c>
      <c r="E82" t="s">
        <v>3669</v>
      </c>
    </row>
    <row r="83" spans="1:5" x14ac:dyDescent="0.2">
      <c r="A83" t="s">
        <v>1273</v>
      </c>
      <c r="B83">
        <f t="shared" si="1"/>
        <v>8</v>
      </c>
      <c r="C83" s="2">
        <v>1.3944772124132E-3</v>
      </c>
      <c r="D83" s="2">
        <v>3.8791820636221698E-2</v>
      </c>
      <c r="E83" t="s">
        <v>3670</v>
      </c>
    </row>
    <row r="84" spans="1:5" x14ac:dyDescent="0.2">
      <c r="A84" t="s">
        <v>468</v>
      </c>
      <c r="B84">
        <f t="shared" si="1"/>
        <v>15</v>
      </c>
      <c r="C84" s="2">
        <v>1.70652025937467E-3</v>
      </c>
      <c r="D84" s="2">
        <v>3.89697909976605E-2</v>
      </c>
      <c r="E84" t="s">
        <v>3671</v>
      </c>
    </row>
    <row r="85" spans="1:5" x14ac:dyDescent="0.2">
      <c r="A85" t="s">
        <v>2122</v>
      </c>
      <c r="B85">
        <f t="shared" si="1"/>
        <v>5</v>
      </c>
      <c r="C85" s="2">
        <v>1.4526369665433E-3</v>
      </c>
      <c r="D85" s="2">
        <v>3.8991834365109702E-2</v>
      </c>
      <c r="E85" t="s">
        <v>3672</v>
      </c>
    </row>
    <row r="86" spans="1:5" x14ac:dyDescent="0.2">
      <c r="A86" t="s">
        <v>393</v>
      </c>
      <c r="B86">
        <f t="shared" si="1"/>
        <v>36</v>
      </c>
      <c r="C86" s="2">
        <v>1.80432430690246E-3</v>
      </c>
      <c r="D86" s="2">
        <v>3.9437374136582298E-2</v>
      </c>
      <c r="E86" t="s">
        <v>3673</v>
      </c>
    </row>
    <row r="87" spans="1:5" x14ac:dyDescent="0.2">
      <c r="A87" t="s">
        <v>1307</v>
      </c>
      <c r="B87">
        <f t="shared" si="1"/>
        <v>18</v>
      </c>
      <c r="C87" s="2">
        <v>1.7831624196640199E-3</v>
      </c>
      <c r="D87" s="2">
        <v>3.9539688436028397E-2</v>
      </c>
      <c r="E87" t="s">
        <v>3674</v>
      </c>
    </row>
    <row r="88" spans="1:5" x14ac:dyDescent="0.2">
      <c r="A88" t="s">
        <v>470</v>
      </c>
      <c r="B88">
        <f t="shared" si="1"/>
        <v>15</v>
      </c>
      <c r="C88" s="2">
        <v>1.70652025937467E-3</v>
      </c>
      <c r="D88" s="2">
        <v>3.9560242376412903E-2</v>
      </c>
      <c r="E88" t="s">
        <v>3671</v>
      </c>
    </row>
    <row r="89" spans="1:5" x14ac:dyDescent="0.2">
      <c r="A89" t="s">
        <v>413</v>
      </c>
      <c r="B89">
        <f t="shared" si="1"/>
        <v>16</v>
      </c>
      <c r="C89" s="2">
        <v>1.7630196343681799E-3</v>
      </c>
      <c r="D89" s="2">
        <v>3.9667941773283998E-2</v>
      </c>
      <c r="E89" t="s">
        <v>3675</v>
      </c>
    </row>
    <row r="90" spans="1:5" x14ac:dyDescent="0.2">
      <c r="A90" t="s">
        <v>385</v>
      </c>
      <c r="B90">
        <f t="shared" si="1"/>
        <v>27</v>
      </c>
      <c r="C90" s="2">
        <v>1.86974944678425E-3</v>
      </c>
      <c r="D90" s="2">
        <v>3.97321757441653E-2</v>
      </c>
      <c r="E90" t="s">
        <v>3676</v>
      </c>
    </row>
    <row r="91" spans="1:5" x14ac:dyDescent="0.2">
      <c r="A91" t="s">
        <v>1299</v>
      </c>
      <c r="B91">
        <f t="shared" si="1"/>
        <v>17</v>
      </c>
      <c r="C91" s="2">
        <v>1.8536309053293E-3</v>
      </c>
      <c r="D91" s="2">
        <v>3.99444406359694E-2</v>
      </c>
      <c r="E91" t="s">
        <v>3677</v>
      </c>
    </row>
    <row r="92" spans="1:5" x14ac:dyDescent="0.2">
      <c r="A92" t="s">
        <v>471</v>
      </c>
      <c r="B92">
        <f t="shared" si="1"/>
        <v>15</v>
      </c>
      <c r="C92" s="2">
        <v>1.70652025937467E-3</v>
      </c>
      <c r="D92" s="2">
        <v>4.01688614898962E-2</v>
      </c>
      <c r="E92" t="s">
        <v>3671</v>
      </c>
    </row>
    <row r="93" spans="1:5" x14ac:dyDescent="0.2">
      <c r="A93" t="s">
        <v>1262</v>
      </c>
      <c r="B93">
        <f t="shared" si="1"/>
        <v>5</v>
      </c>
      <c r="C93" s="2">
        <v>1.9215326936701999E-3</v>
      </c>
      <c r="D93" s="2">
        <v>4.0273219470074E-2</v>
      </c>
      <c r="E93" t="s">
        <v>3678</v>
      </c>
    </row>
    <row r="94" spans="1:5" x14ac:dyDescent="0.2">
      <c r="A94" t="s">
        <v>1298</v>
      </c>
      <c r="B94">
        <f t="shared" si="1"/>
        <v>17</v>
      </c>
      <c r="C94" s="2">
        <v>1.65846381356145E-3</v>
      </c>
      <c r="D94" s="2">
        <v>4.0276978329349497E-2</v>
      </c>
      <c r="E94" t="s">
        <v>3677</v>
      </c>
    </row>
    <row r="95" spans="1:5" x14ac:dyDescent="0.2">
      <c r="A95" t="s">
        <v>472</v>
      </c>
      <c r="B95">
        <f t="shared" si="1"/>
        <v>15</v>
      </c>
      <c r="C95" s="2">
        <v>1.6369688054047799E-3</v>
      </c>
      <c r="D95" s="2">
        <v>4.0396165681762998E-2</v>
      </c>
      <c r="E95" t="s">
        <v>3671</v>
      </c>
    </row>
    <row r="96" spans="1:5" x14ac:dyDescent="0.2">
      <c r="A96" t="s">
        <v>475</v>
      </c>
      <c r="B96">
        <f t="shared" si="1"/>
        <v>15</v>
      </c>
      <c r="C96" s="2">
        <v>1.70652025937467E-3</v>
      </c>
      <c r="D96" s="2">
        <v>4.0796499950675802E-2</v>
      </c>
      <c r="E96" t="s">
        <v>3671</v>
      </c>
    </row>
    <row r="97" spans="1:5" x14ac:dyDescent="0.2">
      <c r="A97" t="s">
        <v>476</v>
      </c>
      <c r="B97">
        <f t="shared" si="1"/>
        <v>15</v>
      </c>
      <c r="C97" s="2">
        <v>1.6369688054047799E-3</v>
      </c>
      <c r="D97" s="2">
        <v>4.10583979060542E-2</v>
      </c>
      <c r="E97" t="s">
        <v>3671</v>
      </c>
    </row>
    <row r="98" spans="1:5" x14ac:dyDescent="0.2">
      <c r="A98" t="s">
        <v>478</v>
      </c>
      <c r="B98">
        <f t="shared" si="1"/>
        <v>15</v>
      </c>
      <c r="C98" s="2">
        <v>1.6369688054047799E-3</v>
      </c>
      <c r="D98" s="2">
        <v>4.17427045378218E-2</v>
      </c>
      <c r="E98" t="s">
        <v>3671</v>
      </c>
    </row>
    <row r="99" spans="1:5" x14ac:dyDescent="0.2">
      <c r="A99" t="s">
        <v>479</v>
      </c>
      <c r="B99">
        <f t="shared" si="1"/>
        <v>15</v>
      </c>
      <c r="C99" s="2">
        <v>1.6369688054047799E-3</v>
      </c>
      <c r="D99" s="2">
        <v>4.2450208004564498E-2</v>
      </c>
      <c r="E99" t="s">
        <v>3671</v>
      </c>
    </row>
    <row r="100" spans="1:5" x14ac:dyDescent="0.2">
      <c r="A100" t="s">
        <v>1446</v>
      </c>
      <c r="B100">
        <f t="shared" si="1"/>
        <v>23</v>
      </c>
      <c r="C100" s="2">
        <v>2.1048956839649201E-3</v>
      </c>
      <c r="D100" s="2">
        <v>4.2939871952884297E-2</v>
      </c>
      <c r="E100" t="s">
        <v>3679</v>
      </c>
    </row>
    <row r="101" spans="1:5" x14ac:dyDescent="0.2">
      <c r="A101" t="s">
        <v>480</v>
      </c>
      <c r="B101">
        <f t="shared" si="1"/>
        <v>15</v>
      </c>
      <c r="C101" s="2">
        <v>1.6369688054047799E-3</v>
      </c>
      <c r="D101" s="2">
        <v>4.3182108142574199E-2</v>
      </c>
      <c r="E101" t="s">
        <v>3671</v>
      </c>
    </row>
    <row r="102" spans="1:5" x14ac:dyDescent="0.2">
      <c r="A102" t="s">
        <v>483</v>
      </c>
      <c r="B102">
        <f t="shared" si="1"/>
        <v>15</v>
      </c>
      <c r="C102" s="2">
        <v>2.0924053779118701E-3</v>
      </c>
      <c r="D102" s="2">
        <v>4.32618949757455E-2</v>
      </c>
      <c r="E102" t="s">
        <v>3671</v>
      </c>
    </row>
    <row r="103" spans="1:5" x14ac:dyDescent="0.2">
      <c r="A103" t="s">
        <v>442</v>
      </c>
      <c r="B103">
        <f t="shared" si="1"/>
        <v>15</v>
      </c>
      <c r="C103" s="2">
        <v>2.4510448973867802E-3</v>
      </c>
      <c r="D103" s="2">
        <v>4.9343403855286502E-2</v>
      </c>
      <c r="E103" t="s">
        <v>3671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30154-6D32-9048-9A4C-E4A4D512B233}">
  <dimension ref="A1:E276"/>
  <sheetViews>
    <sheetView workbookViewId="0">
      <selection sqref="A1:E1"/>
    </sheetView>
  </sheetViews>
  <sheetFormatPr baseColWidth="10" defaultRowHeight="16" x14ac:dyDescent="0.2"/>
  <cols>
    <col min="1" max="1" width="117.332031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1449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450</v>
      </c>
      <c r="B6">
        <f t="shared" ref="B6:B69" si="0">LEN(E6) - LEN(SUBSTITUTE(E6, ";","")) + 1</f>
        <v>16</v>
      </c>
      <c r="C6" s="2">
        <v>9.5876756125559006E-12</v>
      </c>
      <c r="D6" s="2">
        <v>4.8925908650872797E-8</v>
      </c>
      <c r="E6" t="s">
        <v>1519</v>
      </c>
    </row>
    <row r="7" spans="1:5" x14ac:dyDescent="0.2">
      <c r="A7" t="s">
        <v>1451</v>
      </c>
      <c r="B7">
        <f t="shared" si="0"/>
        <v>17</v>
      </c>
      <c r="C7" s="2">
        <v>2.41008500476638E-11</v>
      </c>
      <c r="D7" s="2">
        <v>6.1493318896614096E-8</v>
      </c>
      <c r="E7" t="s">
        <v>1520</v>
      </c>
    </row>
    <row r="8" spans="1:5" x14ac:dyDescent="0.2">
      <c r="A8" t="s">
        <v>1452</v>
      </c>
      <c r="B8">
        <f t="shared" si="0"/>
        <v>11</v>
      </c>
      <c r="C8" s="2">
        <v>2.4301429675903899E-10</v>
      </c>
      <c r="D8" s="2">
        <v>3.1002548909034398E-7</v>
      </c>
      <c r="E8" t="s">
        <v>1521</v>
      </c>
    </row>
    <row r="9" spans="1:5" x14ac:dyDescent="0.2">
      <c r="A9" t="s">
        <v>1453</v>
      </c>
      <c r="B9">
        <f t="shared" si="0"/>
        <v>21</v>
      </c>
      <c r="C9" s="2">
        <v>2.2678687308584201E-10</v>
      </c>
      <c r="D9" s="2">
        <v>3.8576447111901798E-7</v>
      </c>
      <c r="E9" t="s">
        <v>1522</v>
      </c>
    </row>
    <row r="10" spans="1:5" x14ac:dyDescent="0.2">
      <c r="A10" t="s">
        <v>708</v>
      </c>
      <c r="B10">
        <f t="shared" si="0"/>
        <v>15</v>
      </c>
      <c r="C10" s="2">
        <v>3.9357804378980698E-10</v>
      </c>
      <c r="D10" s="2">
        <v>4.0168575149187699E-7</v>
      </c>
      <c r="E10" t="s">
        <v>1523</v>
      </c>
    </row>
    <row r="11" spans="1:5" x14ac:dyDescent="0.2">
      <c r="A11" t="s">
        <v>1454</v>
      </c>
      <c r="B11">
        <f t="shared" si="0"/>
        <v>12</v>
      </c>
      <c r="C11" s="2">
        <v>5.9968734129887805E-10</v>
      </c>
      <c r="D11" s="2">
        <v>5.1003408377469502E-7</v>
      </c>
      <c r="E11" t="s">
        <v>1524</v>
      </c>
    </row>
    <row r="12" spans="1:5" x14ac:dyDescent="0.2">
      <c r="A12" t="s">
        <v>1455</v>
      </c>
      <c r="B12">
        <f t="shared" si="0"/>
        <v>11</v>
      </c>
      <c r="C12" s="2">
        <v>1.25538127288737E-9</v>
      </c>
      <c r="D12" s="2">
        <v>9.1517294793489499E-7</v>
      </c>
      <c r="E12" t="s">
        <v>1525</v>
      </c>
    </row>
    <row r="13" spans="1:5" x14ac:dyDescent="0.2">
      <c r="A13" t="s">
        <v>1456</v>
      </c>
      <c r="B13">
        <f t="shared" si="0"/>
        <v>10</v>
      </c>
      <c r="C13" s="2">
        <v>1.44121511763729E-9</v>
      </c>
      <c r="D13" s="2">
        <v>9.1931509316288596E-7</v>
      </c>
      <c r="E13" t="s">
        <v>1526</v>
      </c>
    </row>
    <row r="14" spans="1:5" x14ac:dyDescent="0.2">
      <c r="A14" t="s">
        <v>1457</v>
      </c>
      <c r="B14">
        <f t="shared" si="0"/>
        <v>17</v>
      </c>
      <c r="C14" s="2">
        <v>4.3368610119817498E-9</v>
      </c>
      <c r="D14" s="2">
        <v>1.5807858388673499E-6</v>
      </c>
      <c r="E14" t="s">
        <v>1527</v>
      </c>
    </row>
    <row r="15" spans="1:5" x14ac:dyDescent="0.2">
      <c r="A15" t="s">
        <v>1458</v>
      </c>
      <c r="B15">
        <f t="shared" si="0"/>
        <v>18</v>
      </c>
      <c r="C15" s="2">
        <v>4.3259438953349698E-9</v>
      </c>
      <c r="D15" s="2">
        <v>1.6980993613764901E-6</v>
      </c>
      <c r="E15" t="s">
        <v>1528</v>
      </c>
    </row>
    <row r="16" spans="1:5" x14ac:dyDescent="0.2">
      <c r="A16" t="s">
        <v>1459</v>
      </c>
      <c r="B16">
        <f t="shared" si="0"/>
        <v>9</v>
      </c>
      <c r="C16" s="2">
        <v>4.2439008555643303E-9</v>
      </c>
      <c r="D16" s="2">
        <v>1.80471883882873E-6</v>
      </c>
      <c r="E16" t="s">
        <v>1529</v>
      </c>
    </row>
    <row r="17" spans="1:5" x14ac:dyDescent="0.2">
      <c r="A17" t="s">
        <v>1460</v>
      </c>
      <c r="B17">
        <f t="shared" si="0"/>
        <v>10</v>
      </c>
      <c r="C17" s="2">
        <v>5.6760316463382501E-9</v>
      </c>
      <c r="D17" s="2">
        <v>1.8102993432040099E-6</v>
      </c>
      <c r="E17" t="s">
        <v>1526</v>
      </c>
    </row>
    <row r="18" spans="1:5" x14ac:dyDescent="0.2">
      <c r="A18" t="s">
        <v>1461</v>
      </c>
      <c r="B18">
        <f t="shared" si="0"/>
        <v>10</v>
      </c>
      <c r="C18" s="2">
        <v>6.5284363419278297E-9</v>
      </c>
      <c r="D18" s="2">
        <v>1.85081170293654E-6</v>
      </c>
      <c r="E18" t="s">
        <v>1526</v>
      </c>
    </row>
    <row r="19" spans="1:5" x14ac:dyDescent="0.2">
      <c r="A19" t="s">
        <v>1462</v>
      </c>
      <c r="B19">
        <f t="shared" si="0"/>
        <v>17</v>
      </c>
      <c r="C19" s="2">
        <v>5.4701460892850098E-9</v>
      </c>
      <c r="D19" s="2">
        <v>1.86094369957476E-6</v>
      </c>
      <c r="E19" t="s">
        <v>1527</v>
      </c>
    </row>
    <row r="20" spans="1:5" x14ac:dyDescent="0.2">
      <c r="A20" t="s">
        <v>1463</v>
      </c>
      <c r="B20">
        <f t="shared" si="0"/>
        <v>10</v>
      </c>
      <c r="C20" s="2">
        <v>6.5284363419278297E-9</v>
      </c>
      <c r="D20" s="2">
        <v>1.9596829795798701E-6</v>
      </c>
      <c r="E20" t="s">
        <v>1526</v>
      </c>
    </row>
    <row r="21" spans="1:5" x14ac:dyDescent="0.2">
      <c r="A21" t="s">
        <v>1464</v>
      </c>
      <c r="B21">
        <f t="shared" si="0"/>
        <v>9</v>
      </c>
      <c r="C21" s="2">
        <v>4.2439008555643303E-9</v>
      </c>
      <c r="D21" s="2">
        <v>1.9687841878131601E-6</v>
      </c>
      <c r="E21" t="s">
        <v>1529</v>
      </c>
    </row>
    <row r="22" spans="1:5" x14ac:dyDescent="0.2">
      <c r="A22" t="s">
        <v>1465</v>
      </c>
      <c r="B22">
        <f t="shared" si="0"/>
        <v>11</v>
      </c>
      <c r="C22" s="2">
        <v>3.5497032639510302E-9</v>
      </c>
      <c r="D22" s="2">
        <v>2.0126817506602299E-6</v>
      </c>
      <c r="E22" t="s">
        <v>1530</v>
      </c>
    </row>
    <row r="23" spans="1:5" x14ac:dyDescent="0.2">
      <c r="A23" t="s">
        <v>1466</v>
      </c>
      <c r="B23">
        <f t="shared" si="0"/>
        <v>11</v>
      </c>
      <c r="C23" s="2">
        <v>4.0113833061611796E-9</v>
      </c>
      <c r="D23" s="2">
        <v>2.0470089011340502E-6</v>
      </c>
      <c r="E23" t="s">
        <v>1530</v>
      </c>
    </row>
    <row r="24" spans="1:5" x14ac:dyDescent="0.2">
      <c r="A24" t="s">
        <v>1467</v>
      </c>
      <c r="B24">
        <f t="shared" si="0"/>
        <v>16</v>
      </c>
      <c r="C24" s="2">
        <v>9.3987046445138599E-9</v>
      </c>
      <c r="D24" s="2">
        <v>2.52429420005022E-6</v>
      </c>
      <c r="E24" t="s">
        <v>1531</v>
      </c>
    </row>
    <row r="25" spans="1:5" x14ac:dyDescent="0.2">
      <c r="A25" t="s">
        <v>1468</v>
      </c>
      <c r="B25">
        <f t="shared" si="0"/>
        <v>10</v>
      </c>
      <c r="C25" s="2">
        <v>1.2729075860107401E-8</v>
      </c>
      <c r="D25" s="2">
        <v>2.7065197547553299E-6</v>
      </c>
      <c r="E25" t="s">
        <v>1526</v>
      </c>
    </row>
    <row r="26" spans="1:5" x14ac:dyDescent="0.2">
      <c r="A26" t="s">
        <v>1469</v>
      </c>
      <c r="B26">
        <f t="shared" si="0"/>
        <v>10</v>
      </c>
      <c r="C26" s="2">
        <v>1.1182955596667E-8</v>
      </c>
      <c r="D26" s="2">
        <v>2.7174582099900902E-6</v>
      </c>
      <c r="E26" t="s">
        <v>1526</v>
      </c>
    </row>
    <row r="27" spans="1:5" x14ac:dyDescent="0.2">
      <c r="A27" t="s">
        <v>1470</v>
      </c>
      <c r="B27">
        <f t="shared" si="0"/>
        <v>10</v>
      </c>
      <c r="C27" s="2">
        <v>1.2729075860107401E-8</v>
      </c>
      <c r="D27" s="2">
        <v>2.8241945267012101E-6</v>
      </c>
      <c r="E27" t="s">
        <v>1526</v>
      </c>
    </row>
    <row r="28" spans="1:5" x14ac:dyDescent="0.2">
      <c r="A28" t="s">
        <v>1471</v>
      </c>
      <c r="B28">
        <f t="shared" si="0"/>
        <v>10</v>
      </c>
      <c r="C28" s="2">
        <v>1.1182955596667E-8</v>
      </c>
      <c r="D28" s="2">
        <v>2.8533311204895898E-6</v>
      </c>
      <c r="E28" t="s">
        <v>1526</v>
      </c>
    </row>
    <row r="29" spans="1:5" x14ac:dyDescent="0.2">
      <c r="A29" t="s">
        <v>1472</v>
      </c>
      <c r="B29">
        <f t="shared" si="0"/>
        <v>13</v>
      </c>
      <c r="C29" s="2">
        <v>1.24195131092392E-8</v>
      </c>
      <c r="D29" s="2">
        <v>2.88076251802034E-6</v>
      </c>
      <c r="E29" t="s">
        <v>1532</v>
      </c>
    </row>
    <row r="30" spans="1:5" x14ac:dyDescent="0.2">
      <c r="A30" t="s">
        <v>1473</v>
      </c>
      <c r="B30">
        <f t="shared" si="0"/>
        <v>10</v>
      </c>
      <c r="C30" s="2">
        <v>1.44612914577997E-8</v>
      </c>
      <c r="D30" s="2">
        <v>2.95183881236608E-6</v>
      </c>
      <c r="E30" t="s">
        <v>1526</v>
      </c>
    </row>
    <row r="31" spans="1:5" x14ac:dyDescent="0.2">
      <c r="A31" t="s">
        <v>1474</v>
      </c>
      <c r="B31">
        <f t="shared" si="0"/>
        <v>10</v>
      </c>
      <c r="C31" s="2">
        <v>1.6398712730586899E-8</v>
      </c>
      <c r="D31" s="2">
        <v>3.0993567060809198E-6</v>
      </c>
      <c r="E31" t="s">
        <v>1526</v>
      </c>
    </row>
    <row r="32" spans="1:5" x14ac:dyDescent="0.2">
      <c r="A32" t="s">
        <v>1475</v>
      </c>
      <c r="B32">
        <f t="shared" si="0"/>
        <v>10</v>
      </c>
      <c r="C32" s="2">
        <v>1.6398712730586899E-8</v>
      </c>
      <c r="D32" s="2">
        <v>3.2185627332378801E-6</v>
      </c>
      <c r="E32" t="s">
        <v>1526</v>
      </c>
    </row>
    <row r="33" spans="1:5" x14ac:dyDescent="0.2">
      <c r="A33" t="s">
        <v>1476</v>
      </c>
      <c r="B33">
        <f t="shared" si="0"/>
        <v>9</v>
      </c>
      <c r="C33" s="2">
        <v>2.1984975649261402E-8</v>
      </c>
      <c r="D33" s="2">
        <v>4.0067618120778901E-6</v>
      </c>
      <c r="E33" t="s">
        <v>1529</v>
      </c>
    </row>
    <row r="34" spans="1:5" x14ac:dyDescent="0.2">
      <c r="A34" t="s">
        <v>1477</v>
      </c>
      <c r="B34">
        <f t="shared" si="0"/>
        <v>10</v>
      </c>
      <c r="C34" s="2">
        <v>2.3658366881694601E-8</v>
      </c>
      <c r="D34" s="2">
        <v>4.1630567654237E-6</v>
      </c>
      <c r="E34" t="s">
        <v>1526</v>
      </c>
    </row>
    <row r="35" spans="1:5" x14ac:dyDescent="0.2">
      <c r="A35" t="s">
        <v>1478</v>
      </c>
      <c r="B35">
        <f t="shared" si="0"/>
        <v>10</v>
      </c>
      <c r="C35" s="2">
        <v>4.2168393118029198E-8</v>
      </c>
      <c r="D35" s="2">
        <v>7.1728436693767603E-6</v>
      </c>
      <c r="E35" t="s">
        <v>1526</v>
      </c>
    </row>
    <row r="36" spans="1:5" x14ac:dyDescent="0.2">
      <c r="A36" t="s">
        <v>1479</v>
      </c>
      <c r="B36">
        <f t="shared" si="0"/>
        <v>10</v>
      </c>
      <c r="C36" s="2">
        <v>4.7119571079427901E-8</v>
      </c>
      <c r="D36" s="2">
        <v>7.7564893941393696E-6</v>
      </c>
      <c r="E36" t="s">
        <v>1526</v>
      </c>
    </row>
    <row r="37" spans="1:5" x14ac:dyDescent="0.2">
      <c r="A37" t="s">
        <v>1480</v>
      </c>
      <c r="B37">
        <f t="shared" si="0"/>
        <v>12</v>
      </c>
      <c r="C37" s="2">
        <v>5.1723738803381802E-8</v>
      </c>
      <c r="D37" s="2">
        <v>7.7631246798134503E-6</v>
      </c>
      <c r="E37" t="s">
        <v>1533</v>
      </c>
    </row>
    <row r="38" spans="1:5" x14ac:dyDescent="0.2">
      <c r="A38" t="s">
        <v>1481</v>
      </c>
      <c r="B38">
        <f t="shared" si="0"/>
        <v>11</v>
      </c>
      <c r="C38" s="2">
        <v>5.0654618272063499E-8</v>
      </c>
      <c r="D38" s="2">
        <v>7.8330459709799992E-6</v>
      </c>
      <c r="E38" t="s">
        <v>1534</v>
      </c>
    </row>
    <row r="39" spans="1:5" x14ac:dyDescent="0.2">
      <c r="A39" t="s">
        <v>1482</v>
      </c>
      <c r="B39">
        <f t="shared" si="0"/>
        <v>22</v>
      </c>
      <c r="C39" s="2">
        <v>5.0508163788635697E-8</v>
      </c>
      <c r="D39" s="2">
        <v>8.05447374416899E-6</v>
      </c>
      <c r="E39" t="s">
        <v>1535</v>
      </c>
    </row>
    <row r="40" spans="1:5" x14ac:dyDescent="0.2">
      <c r="A40" t="s">
        <v>1483</v>
      </c>
      <c r="B40">
        <f t="shared" si="0"/>
        <v>10</v>
      </c>
      <c r="C40" s="2">
        <v>8.0386969513364604E-8</v>
      </c>
      <c r="D40" s="2">
        <v>1.17204201550486E-5</v>
      </c>
      <c r="E40" t="s">
        <v>1526</v>
      </c>
    </row>
    <row r="41" spans="1:5" x14ac:dyDescent="0.2">
      <c r="A41" t="s">
        <v>1484</v>
      </c>
      <c r="B41">
        <f t="shared" si="0"/>
        <v>11</v>
      </c>
      <c r="C41" s="2">
        <v>1.02979284024556E-7</v>
      </c>
      <c r="D41" s="2">
        <v>1.45973135104808E-5</v>
      </c>
      <c r="E41" t="s">
        <v>1536</v>
      </c>
    </row>
    <row r="42" spans="1:5" x14ac:dyDescent="0.2">
      <c r="A42" t="s">
        <v>1485</v>
      </c>
      <c r="B42">
        <f t="shared" si="0"/>
        <v>11</v>
      </c>
      <c r="C42" s="2">
        <v>1.3251031109346501E-7</v>
      </c>
      <c r="D42" s="2">
        <v>1.8275678851620401E-5</v>
      </c>
      <c r="E42" t="s">
        <v>1536</v>
      </c>
    </row>
    <row r="43" spans="1:5" x14ac:dyDescent="0.2">
      <c r="A43" t="s">
        <v>142</v>
      </c>
      <c r="B43">
        <f t="shared" si="0"/>
        <v>9</v>
      </c>
      <c r="C43" s="2">
        <v>1.3928518233968299E-7</v>
      </c>
      <c r="D43" s="2">
        <v>1.8704533828405301E-5</v>
      </c>
      <c r="E43" t="s">
        <v>1529</v>
      </c>
    </row>
    <row r="44" spans="1:5" x14ac:dyDescent="0.2">
      <c r="A44" t="s">
        <v>1486</v>
      </c>
      <c r="B44">
        <f t="shared" si="0"/>
        <v>11</v>
      </c>
      <c r="C44" s="2">
        <v>1.6931955638068399E-7</v>
      </c>
      <c r="D44" s="2">
        <v>2.2154812723349501E-5</v>
      </c>
      <c r="E44" t="s">
        <v>1530</v>
      </c>
    </row>
    <row r="45" spans="1:5" x14ac:dyDescent="0.2">
      <c r="A45" t="s">
        <v>1487</v>
      </c>
      <c r="B45">
        <f t="shared" si="0"/>
        <v>15</v>
      </c>
      <c r="C45" s="2">
        <v>1.87118726605672E-7</v>
      </c>
      <c r="D45" s="2">
        <v>2.3871671546718599E-5</v>
      </c>
      <c r="E45" t="s">
        <v>1537</v>
      </c>
    </row>
    <row r="46" spans="1:5" x14ac:dyDescent="0.2">
      <c r="A46" t="s">
        <v>95</v>
      </c>
      <c r="B46">
        <f t="shared" si="0"/>
        <v>9</v>
      </c>
      <c r="C46" s="2">
        <v>1.96529012359095E-7</v>
      </c>
      <c r="D46" s="2">
        <v>2.4460671952889299E-5</v>
      </c>
      <c r="E46" t="s">
        <v>1529</v>
      </c>
    </row>
    <row r="47" spans="1:5" x14ac:dyDescent="0.2">
      <c r="A47" t="s">
        <v>62</v>
      </c>
      <c r="B47">
        <f t="shared" si="0"/>
        <v>31</v>
      </c>
      <c r="C47" s="2">
        <v>2.0742029375370399E-7</v>
      </c>
      <c r="D47" s="2">
        <v>2.5201565691074998E-5</v>
      </c>
      <c r="E47" t="s">
        <v>1538</v>
      </c>
    </row>
    <row r="48" spans="1:5" x14ac:dyDescent="0.2">
      <c r="A48" t="s">
        <v>1488</v>
      </c>
      <c r="B48">
        <f t="shared" si="0"/>
        <v>11</v>
      </c>
      <c r="C48" s="2">
        <v>2.5105745781976099E-7</v>
      </c>
      <c r="D48" s="2">
        <v>2.97940978431219E-5</v>
      </c>
      <c r="E48" t="s">
        <v>1539</v>
      </c>
    </row>
    <row r="49" spans="1:5" x14ac:dyDescent="0.2">
      <c r="A49" t="s">
        <v>855</v>
      </c>
      <c r="B49">
        <f t="shared" si="0"/>
        <v>11</v>
      </c>
      <c r="C49" s="2">
        <v>7.9424663540074201E-7</v>
      </c>
      <c r="D49" s="2">
        <v>9.2114558646590595E-5</v>
      </c>
      <c r="E49" t="s">
        <v>1540</v>
      </c>
    </row>
    <row r="50" spans="1:5" x14ac:dyDescent="0.2">
      <c r="A50" t="s">
        <v>1489</v>
      </c>
      <c r="B50">
        <f t="shared" si="0"/>
        <v>12</v>
      </c>
      <c r="C50" s="2">
        <v>9.0004536329041401E-7</v>
      </c>
      <c r="D50" s="2">
        <v>1.02065144197133E-4</v>
      </c>
      <c r="E50" t="s">
        <v>1541</v>
      </c>
    </row>
    <row r="51" spans="1:5" x14ac:dyDescent="0.2">
      <c r="A51" t="s">
        <v>1490</v>
      </c>
      <c r="B51">
        <f t="shared" si="0"/>
        <v>12</v>
      </c>
      <c r="C51" s="2">
        <v>9.53940477293609E-7</v>
      </c>
      <c r="D51" s="2">
        <v>1.05825179470202E-4</v>
      </c>
      <c r="E51" t="s">
        <v>1541</v>
      </c>
    </row>
    <row r="52" spans="1:5" x14ac:dyDescent="0.2">
      <c r="A52" t="s">
        <v>663</v>
      </c>
      <c r="B52">
        <f t="shared" si="0"/>
        <v>10</v>
      </c>
      <c r="C52" s="2">
        <v>1.1190517379096401E-6</v>
      </c>
      <c r="D52" s="2">
        <v>1.21500447203253E-4</v>
      </c>
      <c r="E52" t="s">
        <v>1526</v>
      </c>
    </row>
    <row r="53" spans="1:5" x14ac:dyDescent="0.2">
      <c r="A53" t="s">
        <v>1491</v>
      </c>
      <c r="B53">
        <f t="shared" si="0"/>
        <v>10</v>
      </c>
      <c r="C53" s="2">
        <v>1.6128912619371799E-6</v>
      </c>
      <c r="D53" s="2">
        <v>1.71470502284697E-4</v>
      </c>
      <c r="E53" t="s">
        <v>1526</v>
      </c>
    </row>
    <row r="54" spans="1:5" x14ac:dyDescent="0.2">
      <c r="A54" t="s">
        <v>1492</v>
      </c>
      <c r="B54">
        <f t="shared" si="0"/>
        <v>14</v>
      </c>
      <c r="C54" s="2">
        <v>3.42455386471829E-6</v>
      </c>
      <c r="D54" s="2">
        <v>3.4950996743314902E-4</v>
      </c>
      <c r="E54" t="s">
        <v>1542</v>
      </c>
    </row>
    <row r="55" spans="1:5" x14ac:dyDescent="0.2">
      <c r="A55" t="s">
        <v>1493</v>
      </c>
      <c r="B55">
        <f t="shared" si="0"/>
        <v>10</v>
      </c>
      <c r="C55" s="2">
        <v>3.4082383095238799E-6</v>
      </c>
      <c r="D55" s="2">
        <v>3.54943675377558E-4</v>
      </c>
      <c r="E55" t="s">
        <v>1543</v>
      </c>
    </row>
    <row r="56" spans="1:5" x14ac:dyDescent="0.2">
      <c r="A56" t="s">
        <v>1494</v>
      </c>
      <c r="B56">
        <f t="shared" si="0"/>
        <v>11</v>
      </c>
      <c r="C56" s="2">
        <v>3.8866535078846696E-6</v>
      </c>
      <c r="D56" s="2">
        <v>3.8889397746540101E-4</v>
      </c>
      <c r="E56" t="s">
        <v>1540</v>
      </c>
    </row>
    <row r="57" spans="1:5" x14ac:dyDescent="0.2">
      <c r="A57" t="s">
        <v>1495</v>
      </c>
      <c r="B57">
        <f t="shared" si="0"/>
        <v>12</v>
      </c>
      <c r="C57" s="2">
        <v>4.6530130377333204E-6</v>
      </c>
      <c r="D57" s="2">
        <v>4.56621644837561E-4</v>
      </c>
      <c r="E57" t="s">
        <v>1544</v>
      </c>
    </row>
    <row r="58" spans="1:5" x14ac:dyDescent="0.2">
      <c r="A58" t="s">
        <v>1496</v>
      </c>
      <c r="B58">
        <f t="shared" si="0"/>
        <v>9</v>
      </c>
      <c r="C58" s="2">
        <v>2.7653273860631198E-5</v>
      </c>
      <c r="D58" s="2">
        <v>2.6625406888830402E-3</v>
      </c>
      <c r="E58" t="s">
        <v>1545</v>
      </c>
    </row>
    <row r="59" spans="1:5" x14ac:dyDescent="0.2">
      <c r="A59" t="s">
        <v>1497</v>
      </c>
      <c r="B59">
        <f t="shared" si="0"/>
        <v>5</v>
      </c>
      <c r="C59" s="2">
        <v>3.9009640847881101E-5</v>
      </c>
      <c r="D59" s="2">
        <v>3.6864110601247699E-3</v>
      </c>
      <c r="E59" t="s">
        <v>1546</v>
      </c>
    </row>
    <row r="60" spans="1:5" x14ac:dyDescent="0.2">
      <c r="A60" t="s">
        <v>1498</v>
      </c>
      <c r="B60">
        <f t="shared" si="0"/>
        <v>6</v>
      </c>
      <c r="C60" s="2">
        <v>4.2625041561022703E-5</v>
      </c>
      <c r="D60" s="2">
        <v>3.9548288561072498E-3</v>
      </c>
      <c r="E60" t="s">
        <v>1547</v>
      </c>
    </row>
    <row r="61" spans="1:5" x14ac:dyDescent="0.2">
      <c r="A61" t="s">
        <v>676</v>
      </c>
      <c r="B61">
        <f t="shared" si="0"/>
        <v>14</v>
      </c>
      <c r="C61" s="2">
        <v>4.6259954988866299E-5</v>
      </c>
      <c r="D61" s="2">
        <v>4.2154383983604498E-3</v>
      </c>
      <c r="E61" t="s">
        <v>1548</v>
      </c>
    </row>
    <row r="62" spans="1:5" x14ac:dyDescent="0.2">
      <c r="A62" t="s">
        <v>1499</v>
      </c>
      <c r="B62">
        <f t="shared" si="0"/>
        <v>9</v>
      </c>
      <c r="C62" s="2">
        <v>4.9923634422361301E-5</v>
      </c>
      <c r="D62" s="2">
        <v>4.4694790606545501E-3</v>
      </c>
      <c r="E62" t="s">
        <v>1549</v>
      </c>
    </row>
    <row r="63" spans="1:5" x14ac:dyDescent="0.2">
      <c r="A63" t="s">
        <v>602</v>
      </c>
      <c r="B63">
        <f t="shared" si="0"/>
        <v>10</v>
      </c>
      <c r="C63" s="2">
        <v>6.2121539947154598E-5</v>
      </c>
      <c r="D63" s="2">
        <v>5.4656244543160402E-3</v>
      </c>
      <c r="E63" t="s">
        <v>1550</v>
      </c>
    </row>
    <row r="64" spans="1:5" x14ac:dyDescent="0.2">
      <c r="A64" t="s">
        <v>755</v>
      </c>
      <c r="B64">
        <f t="shared" si="0"/>
        <v>12</v>
      </c>
      <c r="C64" s="2">
        <v>6.5444445228690401E-5</v>
      </c>
      <c r="D64" s="2">
        <v>5.6603898983391002E-3</v>
      </c>
      <c r="E64" t="s">
        <v>1551</v>
      </c>
    </row>
    <row r="65" spans="1:5" x14ac:dyDescent="0.2">
      <c r="A65" t="s">
        <v>1500</v>
      </c>
      <c r="B65">
        <f t="shared" si="0"/>
        <v>11</v>
      </c>
      <c r="C65" s="2">
        <v>6.66880946622587E-5</v>
      </c>
      <c r="D65" s="2">
        <v>5.6718224510251001E-3</v>
      </c>
      <c r="E65" t="s">
        <v>1552</v>
      </c>
    </row>
    <row r="66" spans="1:5" x14ac:dyDescent="0.2">
      <c r="A66" t="s">
        <v>1501</v>
      </c>
      <c r="B66">
        <f t="shared" si="0"/>
        <v>3</v>
      </c>
      <c r="C66" s="2">
        <v>7.1547407505833803E-5</v>
      </c>
      <c r="D66" s="2">
        <v>5.9853511557749102E-3</v>
      </c>
      <c r="E66" t="s">
        <v>1553</v>
      </c>
    </row>
    <row r="67" spans="1:5" x14ac:dyDescent="0.2">
      <c r="A67" t="s">
        <v>1502</v>
      </c>
      <c r="B67">
        <f t="shared" si="0"/>
        <v>14</v>
      </c>
      <c r="C67" s="2">
        <v>8.5253550437535604E-5</v>
      </c>
      <c r="D67" s="2">
        <v>7.0169172239152302E-3</v>
      </c>
      <c r="E67" t="s">
        <v>1554</v>
      </c>
    </row>
    <row r="68" spans="1:5" x14ac:dyDescent="0.2">
      <c r="A68" t="s">
        <v>1503</v>
      </c>
      <c r="B68">
        <f t="shared" si="0"/>
        <v>4</v>
      </c>
      <c r="C68" s="2">
        <v>1.29591765090316E-4</v>
      </c>
      <c r="D68" s="2">
        <v>1.03329183946232E-2</v>
      </c>
      <c r="E68" t="s">
        <v>1555</v>
      </c>
    </row>
    <row r="69" spans="1:5" x14ac:dyDescent="0.2">
      <c r="A69" t="s">
        <v>1504</v>
      </c>
      <c r="B69">
        <f t="shared" si="0"/>
        <v>4</v>
      </c>
      <c r="C69" s="2">
        <v>1.29591765090316E-4</v>
      </c>
      <c r="D69" s="2">
        <v>1.04969329723156E-2</v>
      </c>
      <c r="E69" t="s">
        <v>1555</v>
      </c>
    </row>
    <row r="70" spans="1:5" x14ac:dyDescent="0.2">
      <c r="A70" t="s">
        <v>1505</v>
      </c>
      <c r="B70">
        <f t="shared" ref="B70:B133" si="1">LEN(E70) - LEN(SUBSTITUTE(E70, ";","")) + 1</f>
        <v>11</v>
      </c>
      <c r="C70" s="2">
        <v>1.6250332349312301E-4</v>
      </c>
      <c r="D70" s="2">
        <v>1.27577609197755E-2</v>
      </c>
      <c r="E70" t="s">
        <v>1552</v>
      </c>
    </row>
    <row r="71" spans="1:5" x14ac:dyDescent="0.2">
      <c r="A71" t="s">
        <v>1506</v>
      </c>
      <c r="B71">
        <f t="shared" si="1"/>
        <v>3</v>
      </c>
      <c r="C71" s="2">
        <v>2.05698075489455E-4</v>
      </c>
      <c r="D71" s="2">
        <v>1.59042012003438E-2</v>
      </c>
      <c r="E71" t="s">
        <v>1553</v>
      </c>
    </row>
    <row r="72" spans="1:5" x14ac:dyDescent="0.2">
      <c r="A72" t="s">
        <v>1507</v>
      </c>
      <c r="B72">
        <f t="shared" si="1"/>
        <v>6</v>
      </c>
      <c r="C72" s="2">
        <v>2.0977330173634599E-4</v>
      </c>
      <c r="D72" s="2">
        <v>1.5977211324784701E-2</v>
      </c>
      <c r="E72" t="s">
        <v>1547</v>
      </c>
    </row>
    <row r="73" spans="1:5" x14ac:dyDescent="0.2">
      <c r="A73" t="s">
        <v>7</v>
      </c>
      <c r="B73">
        <f t="shared" si="1"/>
        <v>18</v>
      </c>
      <c r="C73" s="2">
        <v>2.4775835027370099E-4</v>
      </c>
      <c r="D73" s="2">
        <v>1.8592806785980801E-2</v>
      </c>
      <c r="E73" t="s">
        <v>1556</v>
      </c>
    </row>
    <row r="74" spans="1:5" x14ac:dyDescent="0.2">
      <c r="A74" t="s">
        <v>1508</v>
      </c>
      <c r="B74">
        <f t="shared" si="1"/>
        <v>6</v>
      </c>
      <c r="C74" s="2">
        <v>2.7682536824744498E-4</v>
      </c>
      <c r="D74" s="2">
        <v>2.0473041364734899E-2</v>
      </c>
      <c r="E74" t="s">
        <v>1557</v>
      </c>
    </row>
    <row r="75" spans="1:5" x14ac:dyDescent="0.2">
      <c r="A75" t="s">
        <v>1509</v>
      </c>
      <c r="B75">
        <f t="shared" si="1"/>
        <v>5</v>
      </c>
      <c r="C75" s="2">
        <v>3.2052730610502401E-4</v>
      </c>
      <c r="D75" s="2">
        <v>2.3366440615056199E-2</v>
      </c>
      <c r="E75" t="s">
        <v>1558</v>
      </c>
    </row>
    <row r="76" spans="1:5" x14ac:dyDescent="0.2">
      <c r="A76" t="s">
        <v>1510</v>
      </c>
      <c r="B76">
        <f t="shared" si="1"/>
        <v>11</v>
      </c>
      <c r="C76" s="2">
        <v>3.25994042005438E-4</v>
      </c>
      <c r="D76" s="2">
        <v>2.3430247835968299E-2</v>
      </c>
      <c r="E76" t="s">
        <v>1552</v>
      </c>
    </row>
    <row r="77" spans="1:5" x14ac:dyDescent="0.2">
      <c r="A77" t="s">
        <v>1511</v>
      </c>
      <c r="B77">
        <f t="shared" si="1"/>
        <v>6</v>
      </c>
      <c r="C77" s="2">
        <v>3.3733876258024701E-4</v>
      </c>
      <c r="D77" s="2">
        <v>2.3908884797875E-2</v>
      </c>
      <c r="E77" t="s">
        <v>1559</v>
      </c>
    </row>
    <row r="78" spans="1:5" x14ac:dyDescent="0.2">
      <c r="A78" t="s">
        <v>1512</v>
      </c>
      <c r="B78">
        <f t="shared" si="1"/>
        <v>5</v>
      </c>
      <c r="C78" s="2">
        <v>4.1314451417745203E-4</v>
      </c>
      <c r="D78" s="2">
        <v>2.8880499395171799E-2</v>
      </c>
      <c r="E78" t="s">
        <v>1560</v>
      </c>
    </row>
    <row r="79" spans="1:5" x14ac:dyDescent="0.2">
      <c r="A79" t="s">
        <v>1513</v>
      </c>
      <c r="B79">
        <f t="shared" si="1"/>
        <v>6</v>
      </c>
      <c r="C79" s="2">
        <v>4.3360789982228003E-4</v>
      </c>
      <c r="D79" s="2">
        <v>2.99013663890959E-2</v>
      </c>
      <c r="E79" t="s">
        <v>1557</v>
      </c>
    </row>
    <row r="80" spans="1:5" x14ac:dyDescent="0.2">
      <c r="A80" t="s">
        <v>1514</v>
      </c>
      <c r="B80">
        <f t="shared" si="1"/>
        <v>6</v>
      </c>
      <c r="C80" s="2">
        <v>4.8914826288771703E-4</v>
      </c>
      <c r="D80" s="2">
        <v>3.3281647806880199E-2</v>
      </c>
      <c r="E80" t="s">
        <v>1561</v>
      </c>
    </row>
    <row r="81" spans="1:5" x14ac:dyDescent="0.2">
      <c r="A81" t="s">
        <v>1515</v>
      </c>
      <c r="B81">
        <f t="shared" si="1"/>
        <v>7</v>
      </c>
      <c r="C81" s="2">
        <v>5.3266997618068798E-4</v>
      </c>
      <c r="D81" s="2">
        <v>3.57659853743428E-2</v>
      </c>
      <c r="E81" t="s">
        <v>1562</v>
      </c>
    </row>
    <row r="82" spans="1:5" x14ac:dyDescent="0.2">
      <c r="A82" t="s">
        <v>1516</v>
      </c>
      <c r="B82">
        <f t="shared" si="1"/>
        <v>7</v>
      </c>
      <c r="C82" s="2">
        <v>5.5828639912791796E-4</v>
      </c>
      <c r="D82" s="2">
        <v>3.6999162269477498E-2</v>
      </c>
      <c r="E82" t="s">
        <v>1563</v>
      </c>
    </row>
    <row r="83" spans="1:5" x14ac:dyDescent="0.2">
      <c r="A83" t="s">
        <v>1517</v>
      </c>
      <c r="B83">
        <f t="shared" si="1"/>
        <v>6</v>
      </c>
      <c r="C83" s="2">
        <v>5.8267164324124802E-4</v>
      </c>
      <c r="D83" s="2">
        <v>3.8120171736667798E-2</v>
      </c>
      <c r="E83" t="s">
        <v>1564</v>
      </c>
    </row>
    <row r="84" spans="1:5" x14ac:dyDescent="0.2">
      <c r="A84" t="s">
        <v>638</v>
      </c>
      <c r="B84">
        <f t="shared" si="1"/>
        <v>25</v>
      </c>
      <c r="C84" s="2">
        <v>6.6143831246258898E-4</v>
      </c>
      <c r="D84" s="2">
        <v>4.2725565930336599E-2</v>
      </c>
      <c r="E84" t="s">
        <v>1565</v>
      </c>
    </row>
    <row r="85" spans="1:5" x14ac:dyDescent="0.2">
      <c r="A85" t="s">
        <v>1518</v>
      </c>
      <c r="B85">
        <f t="shared" si="1"/>
        <v>6</v>
      </c>
      <c r="C85" s="2">
        <v>6.8951847763129505E-4</v>
      </c>
      <c r="D85" s="2">
        <v>4.3982659891906202E-2</v>
      </c>
      <c r="E85" t="s">
        <v>1566</v>
      </c>
    </row>
    <row r="86" spans="1:5" x14ac:dyDescent="0.2">
      <c r="A86" t="s">
        <v>1567</v>
      </c>
      <c r="B86">
        <f t="shared" si="1"/>
        <v>11</v>
      </c>
      <c r="C86" s="2">
        <v>5.9800744648011104E-12</v>
      </c>
      <c r="D86" s="2">
        <v>3.0498379770485699E-9</v>
      </c>
      <c r="E86" t="s">
        <v>1536</v>
      </c>
    </row>
    <row r="87" spans="1:5" x14ac:dyDescent="0.2">
      <c r="A87" t="s">
        <v>1568</v>
      </c>
      <c r="B87">
        <f t="shared" si="1"/>
        <v>17</v>
      </c>
      <c r="C87" s="2">
        <v>1.07678573597081E-11</v>
      </c>
      <c r="D87" s="2">
        <v>3.29496435207069E-9</v>
      </c>
      <c r="E87" t="s">
        <v>1689</v>
      </c>
    </row>
    <row r="88" spans="1:5" x14ac:dyDescent="0.2">
      <c r="A88" t="s">
        <v>1569</v>
      </c>
      <c r="B88">
        <f t="shared" si="1"/>
        <v>17</v>
      </c>
      <c r="C88" s="2">
        <v>8.9439894272571693E-12</v>
      </c>
      <c r="D88" s="2">
        <v>3.4210759559258701E-9</v>
      </c>
      <c r="E88" t="s">
        <v>1689</v>
      </c>
    </row>
    <row r="89" spans="1:5" x14ac:dyDescent="0.2">
      <c r="A89" t="s">
        <v>1570</v>
      </c>
      <c r="B89">
        <f t="shared" si="1"/>
        <v>15</v>
      </c>
      <c r="C89" s="2">
        <v>1.36593395851886E-11</v>
      </c>
      <c r="D89" s="2">
        <v>3.48313159422308E-9</v>
      </c>
      <c r="E89" t="s">
        <v>1690</v>
      </c>
    </row>
    <row r="90" spans="1:5" x14ac:dyDescent="0.2">
      <c r="A90" t="s">
        <v>1571</v>
      </c>
      <c r="B90">
        <f t="shared" si="1"/>
        <v>12</v>
      </c>
      <c r="C90" s="2">
        <v>4.8652145695918603E-12</v>
      </c>
      <c r="D90" s="2">
        <v>3.7218891457377699E-9</v>
      </c>
      <c r="E90" t="s">
        <v>1691</v>
      </c>
    </row>
    <row r="91" spans="1:5" x14ac:dyDescent="0.2">
      <c r="A91" t="s">
        <v>1572</v>
      </c>
      <c r="B91">
        <f t="shared" si="1"/>
        <v>11</v>
      </c>
      <c r="C91" s="2">
        <v>1.82522817948037E-11</v>
      </c>
      <c r="D91" s="2">
        <v>3.9894273065785301E-9</v>
      </c>
      <c r="E91" t="s">
        <v>1534</v>
      </c>
    </row>
    <row r="92" spans="1:5" x14ac:dyDescent="0.2">
      <c r="A92" t="s">
        <v>1573</v>
      </c>
      <c r="B92">
        <f t="shared" si="1"/>
        <v>11</v>
      </c>
      <c r="C92" s="2">
        <v>2.7606897906563999E-11</v>
      </c>
      <c r="D92" s="2">
        <v>5.2798192246303601E-9</v>
      </c>
      <c r="E92" t="s">
        <v>1534</v>
      </c>
    </row>
    <row r="93" spans="1:5" x14ac:dyDescent="0.2">
      <c r="A93" t="s">
        <v>1574</v>
      </c>
      <c r="B93">
        <f t="shared" si="1"/>
        <v>11</v>
      </c>
      <c r="C93" s="2">
        <v>4.1073966167010598E-11</v>
      </c>
      <c r="D93" s="2">
        <v>6.2843168235526199E-9</v>
      </c>
      <c r="E93" t="s">
        <v>1692</v>
      </c>
    </row>
    <row r="94" spans="1:5" x14ac:dyDescent="0.2">
      <c r="A94" t="s">
        <v>1575</v>
      </c>
      <c r="B94">
        <f t="shared" si="1"/>
        <v>11</v>
      </c>
      <c r="C94" s="2">
        <v>4.1073966167010598E-11</v>
      </c>
      <c r="D94" s="2">
        <v>6.9825742483917999E-9</v>
      </c>
      <c r="E94" t="s">
        <v>1693</v>
      </c>
    </row>
    <row r="95" spans="1:5" x14ac:dyDescent="0.2">
      <c r="A95" t="s">
        <v>1576</v>
      </c>
      <c r="B95">
        <f t="shared" si="1"/>
        <v>11</v>
      </c>
      <c r="C95" s="2">
        <v>4.7097460704712002E-12</v>
      </c>
      <c r="D95" s="2">
        <v>7.2059114878209302E-9</v>
      </c>
      <c r="E95" t="s">
        <v>1536</v>
      </c>
    </row>
    <row r="96" spans="1:5" x14ac:dyDescent="0.2">
      <c r="A96" t="s">
        <v>1577</v>
      </c>
      <c r="B96">
        <f t="shared" si="1"/>
        <v>11</v>
      </c>
      <c r="C96" s="2">
        <v>8.6947548683442899E-11</v>
      </c>
      <c r="D96" s="2">
        <v>1.1085812457139E-8</v>
      </c>
      <c r="E96" t="s">
        <v>1692</v>
      </c>
    </row>
    <row r="97" spans="1:5" x14ac:dyDescent="0.2">
      <c r="A97" t="s">
        <v>1578</v>
      </c>
      <c r="B97">
        <f t="shared" si="1"/>
        <v>11</v>
      </c>
      <c r="C97" s="2">
        <v>8.6947548683442899E-11</v>
      </c>
      <c r="D97" s="2">
        <v>1.20936135896061E-8</v>
      </c>
      <c r="E97" t="s">
        <v>1692</v>
      </c>
    </row>
    <row r="98" spans="1:5" x14ac:dyDescent="0.2">
      <c r="A98" t="s">
        <v>1579</v>
      </c>
      <c r="B98">
        <f t="shared" si="1"/>
        <v>11</v>
      </c>
      <c r="C98" s="2">
        <v>1.2396239066634E-10</v>
      </c>
      <c r="D98" s="2">
        <v>1.45894198245769E-8</v>
      </c>
      <c r="E98" t="s">
        <v>1692</v>
      </c>
    </row>
    <row r="99" spans="1:5" x14ac:dyDescent="0.2">
      <c r="A99" t="s">
        <v>1580</v>
      </c>
      <c r="B99">
        <f t="shared" si="1"/>
        <v>10</v>
      </c>
      <c r="C99" s="2">
        <v>1.54544648442822E-10</v>
      </c>
      <c r="D99" s="2">
        <v>1.47783320073448E-8</v>
      </c>
      <c r="E99" t="s">
        <v>1526</v>
      </c>
    </row>
    <row r="100" spans="1:5" x14ac:dyDescent="0.2">
      <c r="A100" t="s">
        <v>1581</v>
      </c>
      <c r="B100">
        <f t="shared" si="1"/>
        <v>10</v>
      </c>
      <c r="C100" s="2">
        <v>1.54544648442822E-10</v>
      </c>
      <c r="D100" s="2">
        <v>1.57635541411678E-8</v>
      </c>
      <c r="E100" t="s">
        <v>1526</v>
      </c>
    </row>
    <row r="101" spans="1:5" x14ac:dyDescent="0.2">
      <c r="A101" t="s">
        <v>1582</v>
      </c>
      <c r="B101">
        <f t="shared" si="1"/>
        <v>11</v>
      </c>
      <c r="C101" s="2">
        <v>2.4301429675903899E-10</v>
      </c>
      <c r="D101" s="2">
        <v>1.61657336539708E-8</v>
      </c>
      <c r="E101" t="s">
        <v>1692</v>
      </c>
    </row>
    <row r="102" spans="1:5" x14ac:dyDescent="0.2">
      <c r="A102" t="s">
        <v>1583</v>
      </c>
      <c r="B102">
        <f t="shared" si="1"/>
        <v>10</v>
      </c>
      <c r="C102" s="2">
        <v>1.9039740570702599E-10</v>
      </c>
      <c r="D102" s="2">
        <v>1.6183779485097198E-8</v>
      </c>
      <c r="E102" t="s">
        <v>1526</v>
      </c>
    </row>
    <row r="103" spans="1:5" x14ac:dyDescent="0.2">
      <c r="A103" t="s">
        <v>1584</v>
      </c>
      <c r="B103">
        <f t="shared" si="1"/>
        <v>10</v>
      </c>
      <c r="C103" s="2">
        <v>2.33472602327395E-10</v>
      </c>
      <c r="D103" s="2">
        <v>1.62369582527689E-8</v>
      </c>
      <c r="E103" t="s">
        <v>1526</v>
      </c>
    </row>
    <row r="104" spans="1:5" x14ac:dyDescent="0.2">
      <c r="A104" t="s">
        <v>1585</v>
      </c>
      <c r="B104">
        <f t="shared" si="1"/>
        <v>11</v>
      </c>
      <c r="C104" s="2">
        <v>2.06255687286812E-10</v>
      </c>
      <c r="D104" s="2">
        <v>1.6609010607832699E-8</v>
      </c>
      <c r="E104" t="s">
        <v>1692</v>
      </c>
    </row>
    <row r="105" spans="1:5" x14ac:dyDescent="0.2">
      <c r="A105" t="s">
        <v>1586</v>
      </c>
      <c r="B105">
        <f t="shared" si="1"/>
        <v>10</v>
      </c>
      <c r="C105" s="2">
        <v>1.54544648442822E-10</v>
      </c>
      <c r="D105" s="2">
        <v>1.6889522294108399E-8</v>
      </c>
      <c r="E105" t="s">
        <v>1526</v>
      </c>
    </row>
    <row r="106" spans="1:5" x14ac:dyDescent="0.2">
      <c r="A106" t="s">
        <v>1587</v>
      </c>
      <c r="B106">
        <f t="shared" si="1"/>
        <v>10</v>
      </c>
      <c r="C106" s="2">
        <v>2.33472602327395E-10</v>
      </c>
      <c r="D106" s="2">
        <v>1.7010146740995899E-8</v>
      </c>
      <c r="E106" t="s">
        <v>1526</v>
      </c>
    </row>
    <row r="107" spans="1:5" x14ac:dyDescent="0.2">
      <c r="A107" t="s">
        <v>1588</v>
      </c>
      <c r="B107">
        <f t="shared" si="1"/>
        <v>10</v>
      </c>
      <c r="C107" s="2">
        <v>1.9039740570702599E-10</v>
      </c>
      <c r="D107" s="2">
        <v>1.7135766513632299E-8</v>
      </c>
      <c r="E107" t="s">
        <v>1526</v>
      </c>
    </row>
    <row r="108" spans="1:5" x14ac:dyDescent="0.2">
      <c r="A108" t="s">
        <v>1589</v>
      </c>
      <c r="B108">
        <f t="shared" si="1"/>
        <v>10</v>
      </c>
      <c r="C108" s="2">
        <v>2.33472602327395E-10</v>
      </c>
      <c r="D108" s="2">
        <v>1.7860654078045701E-8</v>
      </c>
      <c r="E108" t="s">
        <v>1526</v>
      </c>
    </row>
    <row r="109" spans="1:5" x14ac:dyDescent="0.2">
      <c r="A109" t="s">
        <v>1590</v>
      </c>
      <c r="B109">
        <f t="shared" si="1"/>
        <v>10</v>
      </c>
      <c r="C109" s="2">
        <v>2.8501275364519598E-10</v>
      </c>
      <c r="D109" s="2">
        <v>1.8169563044881202E-8</v>
      </c>
      <c r="E109" t="s">
        <v>1526</v>
      </c>
    </row>
    <row r="110" spans="1:5" x14ac:dyDescent="0.2">
      <c r="A110" t="s">
        <v>1591</v>
      </c>
      <c r="B110">
        <f t="shared" si="1"/>
        <v>10</v>
      </c>
      <c r="C110" s="2">
        <v>3.4643873842607502E-10</v>
      </c>
      <c r="D110" s="2">
        <v>1.8930402492567699E-8</v>
      </c>
      <c r="E110" t="s">
        <v>1526</v>
      </c>
    </row>
    <row r="111" spans="1:5" x14ac:dyDescent="0.2">
      <c r="A111" t="s">
        <v>1592</v>
      </c>
      <c r="B111">
        <f t="shared" si="1"/>
        <v>10</v>
      </c>
      <c r="C111" s="2">
        <v>3.4643873842607502E-10</v>
      </c>
      <c r="D111" s="2">
        <v>1.96315285108109E-8</v>
      </c>
      <c r="E111" t="s">
        <v>1526</v>
      </c>
    </row>
    <row r="112" spans="1:5" x14ac:dyDescent="0.2">
      <c r="A112" t="s">
        <v>1593</v>
      </c>
      <c r="B112">
        <f t="shared" si="1"/>
        <v>10</v>
      </c>
      <c r="C112" s="2">
        <v>3.4643873842607502E-10</v>
      </c>
      <c r="D112" s="2">
        <v>2.03865872996883E-8</v>
      </c>
      <c r="E112" t="s">
        <v>1526</v>
      </c>
    </row>
    <row r="113" spans="1:5" x14ac:dyDescent="0.2">
      <c r="A113" t="s">
        <v>1594</v>
      </c>
      <c r="B113">
        <f t="shared" si="1"/>
        <v>10</v>
      </c>
      <c r="C113" s="2">
        <v>3.4643873842607502E-10</v>
      </c>
      <c r="D113" s="2">
        <v>2.12020507916758E-8</v>
      </c>
      <c r="E113" t="s">
        <v>1526</v>
      </c>
    </row>
    <row r="114" spans="1:5" x14ac:dyDescent="0.2">
      <c r="A114" t="s">
        <v>1595</v>
      </c>
      <c r="B114">
        <f t="shared" si="1"/>
        <v>10</v>
      </c>
      <c r="C114" s="2">
        <v>5.0564919342180395E-10</v>
      </c>
      <c r="D114" s="2">
        <v>2.6677353997771101E-8</v>
      </c>
      <c r="E114" t="s">
        <v>1526</v>
      </c>
    </row>
    <row r="115" spans="1:5" x14ac:dyDescent="0.2">
      <c r="A115" t="s">
        <v>1596</v>
      </c>
      <c r="B115">
        <f t="shared" si="1"/>
        <v>10</v>
      </c>
      <c r="C115" s="2">
        <v>7.2686886694594302E-10</v>
      </c>
      <c r="D115" s="2">
        <v>3.5874495691203002E-8</v>
      </c>
      <c r="E115" t="s">
        <v>1526</v>
      </c>
    </row>
    <row r="116" spans="1:5" x14ac:dyDescent="0.2">
      <c r="A116" t="s">
        <v>1597</v>
      </c>
      <c r="B116">
        <f t="shared" si="1"/>
        <v>10</v>
      </c>
      <c r="C116" s="2">
        <v>7.2686886694594302E-10</v>
      </c>
      <c r="D116" s="2">
        <v>3.7070312214243101E-8</v>
      </c>
      <c r="E116" t="s">
        <v>1526</v>
      </c>
    </row>
    <row r="117" spans="1:5" x14ac:dyDescent="0.2">
      <c r="A117" t="s">
        <v>1598</v>
      </c>
      <c r="B117">
        <f t="shared" si="1"/>
        <v>10</v>
      </c>
      <c r="C117" s="2">
        <v>8.6682951285573496E-10</v>
      </c>
      <c r="D117" s="2">
        <v>3.9007328078508101E-8</v>
      </c>
      <c r="E117" t="s">
        <v>1526</v>
      </c>
    </row>
    <row r="118" spans="1:5" x14ac:dyDescent="0.2">
      <c r="A118" t="s">
        <v>1599</v>
      </c>
      <c r="B118">
        <f t="shared" si="1"/>
        <v>10</v>
      </c>
      <c r="C118" s="2">
        <v>8.6682951285573496E-10</v>
      </c>
      <c r="D118" s="2">
        <v>4.01893683233113E-8</v>
      </c>
      <c r="E118" t="s">
        <v>1526</v>
      </c>
    </row>
    <row r="119" spans="1:5" x14ac:dyDescent="0.2">
      <c r="A119" t="s">
        <v>1600</v>
      </c>
      <c r="B119">
        <f t="shared" si="1"/>
        <v>10</v>
      </c>
      <c r="C119" s="2">
        <v>8.6682951285573496E-10</v>
      </c>
      <c r="D119" s="2">
        <v>4.1445286083414802E-8</v>
      </c>
      <c r="E119" t="s">
        <v>1526</v>
      </c>
    </row>
    <row r="120" spans="1:5" x14ac:dyDescent="0.2">
      <c r="A120" t="s">
        <v>1601</v>
      </c>
      <c r="B120">
        <f t="shared" si="1"/>
        <v>10</v>
      </c>
      <c r="C120" s="2">
        <v>1.22044544646297E-9</v>
      </c>
      <c r="D120" s="2">
        <v>5.3350900945381301E-8</v>
      </c>
      <c r="E120" t="s">
        <v>1526</v>
      </c>
    </row>
    <row r="121" spans="1:5" x14ac:dyDescent="0.2">
      <c r="A121" t="s">
        <v>1602</v>
      </c>
      <c r="B121">
        <f t="shared" si="1"/>
        <v>10</v>
      </c>
      <c r="C121" s="2">
        <v>1.44121511763729E-9</v>
      </c>
      <c r="D121" s="2">
        <v>6.1251642499584793E-8</v>
      </c>
      <c r="E121" t="s">
        <v>1526</v>
      </c>
    </row>
    <row r="122" spans="1:5" x14ac:dyDescent="0.2">
      <c r="A122" t="s">
        <v>1603</v>
      </c>
      <c r="B122">
        <f t="shared" si="1"/>
        <v>11</v>
      </c>
      <c r="C122" s="2">
        <v>1.64562163948901E-9</v>
      </c>
      <c r="D122" s="2">
        <v>6.8048678605896801E-8</v>
      </c>
      <c r="E122" t="s">
        <v>1694</v>
      </c>
    </row>
    <row r="123" spans="1:5" x14ac:dyDescent="0.2">
      <c r="A123" t="s">
        <v>1604</v>
      </c>
      <c r="B123">
        <f t="shared" si="1"/>
        <v>10</v>
      </c>
      <c r="C123" s="2">
        <v>1.6967416435376899E-9</v>
      </c>
      <c r="D123" s="2">
        <v>6.8316176700333304E-8</v>
      </c>
      <c r="E123" t="s">
        <v>1526</v>
      </c>
    </row>
    <row r="124" spans="1:5" x14ac:dyDescent="0.2">
      <c r="A124" t="s">
        <v>1292</v>
      </c>
      <c r="B124">
        <f t="shared" si="1"/>
        <v>10</v>
      </c>
      <c r="C124" s="2">
        <v>2.3312963489164799E-9</v>
      </c>
      <c r="D124" s="2">
        <v>9.1458549072877196E-8</v>
      </c>
      <c r="E124" t="s">
        <v>1526</v>
      </c>
    </row>
    <row r="125" spans="1:5" x14ac:dyDescent="0.2">
      <c r="A125" t="s">
        <v>1605</v>
      </c>
      <c r="B125">
        <f t="shared" si="1"/>
        <v>10</v>
      </c>
      <c r="C125" s="2">
        <v>2.7212976655836702E-9</v>
      </c>
      <c r="D125" s="2">
        <v>1.0155086410592701E-7</v>
      </c>
      <c r="E125" t="s">
        <v>1526</v>
      </c>
    </row>
    <row r="126" spans="1:5" x14ac:dyDescent="0.2">
      <c r="A126" t="s">
        <v>1606</v>
      </c>
      <c r="B126">
        <f t="shared" si="1"/>
        <v>10</v>
      </c>
      <c r="C126" s="2">
        <v>2.7212976655836702E-9</v>
      </c>
      <c r="D126" s="2">
        <v>1.04089635708575E-7</v>
      </c>
      <c r="E126" t="s">
        <v>1526</v>
      </c>
    </row>
    <row r="127" spans="1:5" x14ac:dyDescent="0.2">
      <c r="A127" t="s">
        <v>1607</v>
      </c>
      <c r="B127">
        <f t="shared" si="1"/>
        <v>9</v>
      </c>
      <c r="C127" s="2">
        <v>2.9212344544512901E-9</v>
      </c>
      <c r="D127" s="2">
        <v>1.06416397983583E-7</v>
      </c>
      <c r="E127" t="s">
        <v>1529</v>
      </c>
    </row>
    <row r="128" spans="1:5" x14ac:dyDescent="0.2">
      <c r="A128" t="s">
        <v>1608</v>
      </c>
      <c r="B128">
        <f t="shared" si="1"/>
        <v>10</v>
      </c>
      <c r="C128" s="2">
        <v>3.16809940004914E-9</v>
      </c>
      <c r="D128" s="2">
        <v>1.101634564108E-7</v>
      </c>
      <c r="E128" t="s">
        <v>1526</v>
      </c>
    </row>
    <row r="129" spans="1:5" x14ac:dyDescent="0.2">
      <c r="A129" t="s">
        <v>1609</v>
      </c>
      <c r="B129">
        <f t="shared" si="1"/>
        <v>10</v>
      </c>
      <c r="C129" s="2">
        <v>3.16809940004914E-9</v>
      </c>
      <c r="D129" s="2">
        <v>1.12725397257563E-7</v>
      </c>
      <c r="E129" t="s">
        <v>1526</v>
      </c>
    </row>
    <row r="130" spans="1:5" x14ac:dyDescent="0.2">
      <c r="A130" t="s">
        <v>1610</v>
      </c>
      <c r="B130">
        <f t="shared" si="1"/>
        <v>9</v>
      </c>
      <c r="C130" s="2">
        <v>3.5285668909745002E-9</v>
      </c>
      <c r="D130" s="2">
        <v>1.17363203112848E-7</v>
      </c>
      <c r="E130" t="s">
        <v>1529</v>
      </c>
    </row>
    <row r="131" spans="1:5" x14ac:dyDescent="0.2">
      <c r="A131" t="s">
        <v>1611</v>
      </c>
      <c r="B131">
        <f t="shared" si="1"/>
        <v>14</v>
      </c>
      <c r="C131" s="2">
        <v>3.4976150661899601E-9</v>
      </c>
      <c r="D131" s="2">
        <v>1.1891891225045901E-7</v>
      </c>
      <c r="E131" t="s">
        <v>1695</v>
      </c>
    </row>
    <row r="132" spans="1:5" x14ac:dyDescent="0.2">
      <c r="A132" t="s">
        <v>1612</v>
      </c>
      <c r="B132">
        <f t="shared" si="1"/>
        <v>16</v>
      </c>
      <c r="C132" s="2">
        <v>3.6854730890418701E-9</v>
      </c>
      <c r="D132" s="2">
        <v>1.1997391119646901E-7</v>
      </c>
      <c r="E132" t="s">
        <v>1696</v>
      </c>
    </row>
    <row r="133" spans="1:5" x14ac:dyDescent="0.2">
      <c r="A133" t="s">
        <v>1613</v>
      </c>
      <c r="B133">
        <f t="shared" si="1"/>
        <v>12</v>
      </c>
      <c r="C133" s="2">
        <v>4.1105076769161997E-9</v>
      </c>
      <c r="D133" s="2">
        <v>1.3102243220170401E-7</v>
      </c>
      <c r="E133" t="s">
        <v>1697</v>
      </c>
    </row>
    <row r="134" spans="1:5" x14ac:dyDescent="0.2">
      <c r="A134" t="s">
        <v>1614</v>
      </c>
      <c r="B134">
        <f t="shared" ref="B134:B197" si="2">LEN(E134) - LEN(SUBSTITUTE(E134, ";","")) + 1</f>
        <v>10</v>
      </c>
      <c r="C134" s="2">
        <v>4.9237148120663103E-9</v>
      </c>
      <c r="D134" s="2">
        <v>1.50665673249229E-7</v>
      </c>
      <c r="E134" t="s">
        <v>1526</v>
      </c>
    </row>
    <row r="135" spans="1:5" x14ac:dyDescent="0.2">
      <c r="A135" t="s">
        <v>1615</v>
      </c>
      <c r="B135">
        <f t="shared" si="2"/>
        <v>11</v>
      </c>
      <c r="C135" s="2">
        <v>5.0988792860536102E-9</v>
      </c>
      <c r="D135" s="2">
        <v>1.5296637858160799E-7</v>
      </c>
      <c r="E135" t="s">
        <v>1530</v>
      </c>
    </row>
    <row r="136" spans="1:5" x14ac:dyDescent="0.2">
      <c r="A136" t="s">
        <v>1616</v>
      </c>
      <c r="B136">
        <f t="shared" si="2"/>
        <v>10</v>
      </c>
      <c r="C136" s="2">
        <v>4.9237148120663103E-9</v>
      </c>
      <c r="D136" s="2">
        <v>1.53740482907377E-7</v>
      </c>
      <c r="E136" t="s">
        <v>1526</v>
      </c>
    </row>
    <row r="137" spans="1:5" x14ac:dyDescent="0.2">
      <c r="A137" t="s">
        <v>1617</v>
      </c>
      <c r="B137">
        <f t="shared" si="2"/>
        <v>11</v>
      </c>
      <c r="C137" s="2">
        <v>5.73567554094996E-9</v>
      </c>
      <c r="D137" s="2">
        <v>1.6251080699358201E-7</v>
      </c>
      <c r="E137" t="s">
        <v>1536</v>
      </c>
    </row>
    <row r="138" spans="1:5" x14ac:dyDescent="0.2">
      <c r="A138" t="s">
        <v>1618</v>
      </c>
      <c r="B138">
        <f t="shared" si="2"/>
        <v>10</v>
      </c>
      <c r="C138" s="2">
        <v>5.6760316463382501E-9</v>
      </c>
      <c r="D138" s="2">
        <v>1.6385525318674599E-7</v>
      </c>
      <c r="E138" t="s">
        <v>1526</v>
      </c>
    </row>
    <row r="139" spans="1:5" x14ac:dyDescent="0.2">
      <c r="A139" t="s">
        <v>1619</v>
      </c>
      <c r="B139">
        <f t="shared" si="2"/>
        <v>10</v>
      </c>
      <c r="C139" s="2">
        <v>5.6760316463382501E-9</v>
      </c>
      <c r="D139" s="2">
        <v>1.6700631574802899E-7</v>
      </c>
      <c r="E139" t="s">
        <v>1526</v>
      </c>
    </row>
    <row r="140" spans="1:5" x14ac:dyDescent="0.2">
      <c r="A140" t="s">
        <v>1620</v>
      </c>
      <c r="B140">
        <f t="shared" si="2"/>
        <v>10</v>
      </c>
      <c r="C140" s="2">
        <v>6.5284363419278297E-9</v>
      </c>
      <c r="D140" s="2">
        <v>1.783662071991E-7</v>
      </c>
      <c r="E140" t="s">
        <v>1526</v>
      </c>
    </row>
    <row r="141" spans="1:5" x14ac:dyDescent="0.2">
      <c r="A141" t="s">
        <v>1621</v>
      </c>
      <c r="B141">
        <f t="shared" si="2"/>
        <v>10</v>
      </c>
      <c r="C141" s="2">
        <v>6.5284363419278297E-9</v>
      </c>
      <c r="D141" s="2">
        <v>1.8160922914817399E-7</v>
      </c>
      <c r="E141" t="s">
        <v>1526</v>
      </c>
    </row>
    <row r="142" spans="1:5" x14ac:dyDescent="0.2">
      <c r="A142" t="s">
        <v>1622</v>
      </c>
      <c r="B142">
        <f t="shared" si="2"/>
        <v>14</v>
      </c>
      <c r="C142" s="2">
        <v>8.1887361544286001E-9</v>
      </c>
      <c r="D142" s="2">
        <v>2.1980291782939901E-7</v>
      </c>
      <c r="E142" t="s">
        <v>1695</v>
      </c>
    </row>
    <row r="143" spans="1:5" x14ac:dyDescent="0.2">
      <c r="A143" t="s">
        <v>1623</v>
      </c>
      <c r="B143">
        <f t="shared" si="2"/>
        <v>10</v>
      </c>
      <c r="C143" s="2">
        <v>8.5800697082000999E-9</v>
      </c>
      <c r="D143" s="2">
        <v>2.2633632161286499E-7</v>
      </c>
      <c r="E143" t="s">
        <v>1526</v>
      </c>
    </row>
    <row r="144" spans="1:5" x14ac:dyDescent="0.2">
      <c r="A144" t="s">
        <v>1624</v>
      </c>
      <c r="B144">
        <f t="shared" si="2"/>
        <v>14</v>
      </c>
      <c r="C144" s="2">
        <v>8.8191953651309496E-9</v>
      </c>
      <c r="D144" s="2">
        <v>2.2870116794322601E-7</v>
      </c>
      <c r="E144" t="s">
        <v>1695</v>
      </c>
    </row>
    <row r="145" spans="1:5" x14ac:dyDescent="0.2">
      <c r="A145" t="s">
        <v>1625</v>
      </c>
      <c r="B145">
        <f t="shared" si="2"/>
        <v>10</v>
      </c>
      <c r="C145" s="2">
        <v>9.8053421663284293E-9</v>
      </c>
      <c r="D145" s="2">
        <v>2.4593727072922097E-7</v>
      </c>
      <c r="E145" t="s">
        <v>1526</v>
      </c>
    </row>
    <row r="146" spans="1:5" x14ac:dyDescent="0.2">
      <c r="A146" t="s">
        <v>1626</v>
      </c>
      <c r="B146">
        <f t="shared" si="2"/>
        <v>11</v>
      </c>
      <c r="C146" s="2">
        <v>1.0113703481439799E-8</v>
      </c>
      <c r="D146" s="2">
        <v>2.4958010204198201E-7</v>
      </c>
      <c r="E146" t="s">
        <v>1698</v>
      </c>
    </row>
    <row r="147" spans="1:5" x14ac:dyDescent="0.2">
      <c r="A147" t="s">
        <v>1627</v>
      </c>
      <c r="B147">
        <f t="shared" si="2"/>
        <v>10</v>
      </c>
      <c r="C147" s="2">
        <v>9.8053421663284293E-9</v>
      </c>
      <c r="D147" s="2">
        <v>2.5003622524137501E-7</v>
      </c>
      <c r="E147" t="s">
        <v>1526</v>
      </c>
    </row>
    <row r="148" spans="1:5" x14ac:dyDescent="0.2">
      <c r="A148" t="s">
        <v>1628</v>
      </c>
      <c r="B148">
        <f t="shared" si="2"/>
        <v>12</v>
      </c>
      <c r="C148" s="2">
        <v>1.319461749942E-8</v>
      </c>
      <c r="D148" s="2">
        <v>3.2044071070020101E-7</v>
      </c>
      <c r="E148" t="s">
        <v>1699</v>
      </c>
    </row>
    <row r="149" spans="1:5" x14ac:dyDescent="0.2">
      <c r="A149" t="s">
        <v>1629</v>
      </c>
      <c r="B149">
        <f t="shared" si="2"/>
        <v>10</v>
      </c>
      <c r="C149" s="2">
        <v>1.6398712730586899E-8</v>
      </c>
      <c r="D149" s="2">
        <v>3.9203172621559298E-7</v>
      </c>
      <c r="E149" t="s">
        <v>1526</v>
      </c>
    </row>
    <row r="150" spans="1:5" x14ac:dyDescent="0.2">
      <c r="A150" t="s">
        <v>1630</v>
      </c>
      <c r="B150">
        <f t="shared" si="2"/>
        <v>10</v>
      </c>
      <c r="C150" s="2">
        <v>2.3658366881694601E-8</v>
      </c>
      <c r="D150" s="2">
        <v>5.3231325483812701E-7</v>
      </c>
      <c r="E150" t="s">
        <v>1526</v>
      </c>
    </row>
    <row r="151" spans="1:5" x14ac:dyDescent="0.2">
      <c r="A151" t="s">
        <v>1631</v>
      </c>
      <c r="B151">
        <f t="shared" si="2"/>
        <v>10</v>
      </c>
      <c r="C151" s="2">
        <v>2.3658366881694601E-8</v>
      </c>
      <c r="D151" s="2">
        <v>5.4025822879093504E-7</v>
      </c>
      <c r="E151" t="s">
        <v>1526</v>
      </c>
    </row>
    <row r="152" spans="1:5" x14ac:dyDescent="0.2">
      <c r="A152" t="s">
        <v>473</v>
      </c>
      <c r="B152">
        <f t="shared" si="2"/>
        <v>10</v>
      </c>
      <c r="C152" s="2">
        <v>2.3658366881694601E-8</v>
      </c>
      <c r="D152" s="2">
        <v>5.4844395953019204E-7</v>
      </c>
      <c r="E152" t="s">
        <v>1526</v>
      </c>
    </row>
    <row r="153" spans="1:5" x14ac:dyDescent="0.2">
      <c r="A153" t="s">
        <v>1632</v>
      </c>
      <c r="B153">
        <f t="shared" si="2"/>
        <v>11</v>
      </c>
      <c r="C153" s="2">
        <v>2.3450035292010499E-8</v>
      </c>
      <c r="D153" s="2">
        <v>5.5197775379655396E-7</v>
      </c>
      <c r="E153" t="s">
        <v>1698</v>
      </c>
    </row>
    <row r="154" spans="1:5" x14ac:dyDescent="0.2">
      <c r="A154" t="s">
        <v>448</v>
      </c>
      <c r="B154">
        <f t="shared" si="2"/>
        <v>13</v>
      </c>
      <c r="C154" s="2">
        <v>3.3700834164321697E-8</v>
      </c>
      <c r="D154" s="2">
        <v>7.1614272599183703E-7</v>
      </c>
      <c r="E154" t="s">
        <v>1700</v>
      </c>
    </row>
    <row r="155" spans="1:5" x14ac:dyDescent="0.2">
      <c r="A155" t="s">
        <v>1633</v>
      </c>
      <c r="B155">
        <f t="shared" si="2"/>
        <v>10</v>
      </c>
      <c r="C155" s="2">
        <v>3.3621862929621198E-8</v>
      </c>
      <c r="D155" s="2">
        <v>7.2452746876507702E-7</v>
      </c>
      <c r="E155" t="s">
        <v>1526</v>
      </c>
    </row>
    <row r="156" spans="1:5" x14ac:dyDescent="0.2">
      <c r="A156" t="s">
        <v>1634</v>
      </c>
      <c r="B156">
        <f t="shared" si="2"/>
        <v>16</v>
      </c>
      <c r="C156" s="2">
        <v>3.4664158350496102E-8</v>
      </c>
      <c r="D156" s="2">
        <v>7.2652277090765802E-7</v>
      </c>
      <c r="E156" t="s">
        <v>1701</v>
      </c>
    </row>
    <row r="157" spans="1:5" x14ac:dyDescent="0.2">
      <c r="A157" t="s">
        <v>1635</v>
      </c>
      <c r="B157">
        <f t="shared" si="2"/>
        <v>10</v>
      </c>
      <c r="C157" s="2">
        <v>3.3621862929621198E-8</v>
      </c>
      <c r="D157" s="2">
        <v>7.3487786117600698E-7</v>
      </c>
      <c r="E157" t="s">
        <v>1526</v>
      </c>
    </row>
    <row r="158" spans="1:5" x14ac:dyDescent="0.2">
      <c r="A158" t="s">
        <v>1636</v>
      </c>
      <c r="B158">
        <f t="shared" si="2"/>
        <v>10</v>
      </c>
      <c r="C158" s="2">
        <v>3.3621862929621198E-8</v>
      </c>
      <c r="D158" s="2">
        <v>7.4552826496116697E-7</v>
      </c>
      <c r="E158" t="s">
        <v>1526</v>
      </c>
    </row>
    <row r="159" spans="1:5" x14ac:dyDescent="0.2">
      <c r="A159" t="s">
        <v>1637</v>
      </c>
      <c r="B159">
        <f t="shared" si="2"/>
        <v>10</v>
      </c>
      <c r="C159" s="2">
        <v>3.7681873887114098E-8</v>
      </c>
      <c r="D159" s="2">
        <v>7.5859561904321797E-7</v>
      </c>
      <c r="E159" t="s">
        <v>1526</v>
      </c>
    </row>
    <row r="160" spans="1:5" x14ac:dyDescent="0.2">
      <c r="A160" t="s">
        <v>1300</v>
      </c>
      <c r="B160">
        <f t="shared" si="2"/>
        <v>12</v>
      </c>
      <c r="C160" s="2">
        <v>3.7415538395837899E-8</v>
      </c>
      <c r="D160" s="2">
        <v>7.6327698327509195E-7</v>
      </c>
      <c r="E160" t="s">
        <v>1697</v>
      </c>
    </row>
    <row r="161" spans="1:5" x14ac:dyDescent="0.2">
      <c r="A161" t="s">
        <v>1638</v>
      </c>
      <c r="B161">
        <f t="shared" si="2"/>
        <v>12</v>
      </c>
      <c r="C161" s="2">
        <v>3.7415538395837899E-8</v>
      </c>
      <c r="D161" s="2">
        <v>7.7359153710313399E-7</v>
      </c>
      <c r="E161" t="s">
        <v>1691</v>
      </c>
    </row>
    <row r="162" spans="1:5" x14ac:dyDescent="0.2">
      <c r="A162" t="s">
        <v>450</v>
      </c>
      <c r="B162">
        <f t="shared" si="2"/>
        <v>13</v>
      </c>
      <c r="C162" s="2">
        <v>4.1872728490256601E-8</v>
      </c>
      <c r="D162" s="2">
        <v>8.3201655311808597E-7</v>
      </c>
      <c r="E162" t="s">
        <v>1700</v>
      </c>
    </row>
    <row r="163" spans="1:5" x14ac:dyDescent="0.2">
      <c r="A163" t="s">
        <v>1639</v>
      </c>
      <c r="B163">
        <f t="shared" si="2"/>
        <v>21</v>
      </c>
      <c r="C163" s="2">
        <v>4.8831435002065502E-8</v>
      </c>
      <c r="D163" s="2">
        <v>9.5784737888666994E-7</v>
      </c>
      <c r="E163" t="s">
        <v>1702</v>
      </c>
    </row>
    <row r="164" spans="1:5" x14ac:dyDescent="0.2">
      <c r="A164" t="s">
        <v>1640</v>
      </c>
      <c r="B164">
        <f t="shared" si="2"/>
        <v>17</v>
      </c>
      <c r="C164" s="2">
        <v>5.4507754238762602E-8</v>
      </c>
      <c r="D164" s="2">
        <v>1.0556565061431201E-6</v>
      </c>
      <c r="E164" t="s">
        <v>1703</v>
      </c>
    </row>
    <row r="165" spans="1:5" x14ac:dyDescent="0.2">
      <c r="A165" t="s">
        <v>1295</v>
      </c>
      <c r="B165">
        <f t="shared" si="2"/>
        <v>11</v>
      </c>
      <c r="C165" s="2">
        <v>7.9441569205500797E-8</v>
      </c>
      <c r="D165" s="2">
        <v>1.5193200110551999E-6</v>
      </c>
      <c r="E165" t="s">
        <v>1536</v>
      </c>
    </row>
    <row r="166" spans="1:5" x14ac:dyDescent="0.2">
      <c r="A166" t="s">
        <v>1641</v>
      </c>
      <c r="B166">
        <f t="shared" si="2"/>
        <v>23</v>
      </c>
      <c r="C166" s="2">
        <v>8.4158285104906599E-8</v>
      </c>
      <c r="D166" s="2">
        <v>1.5896564964260101E-6</v>
      </c>
      <c r="E166" t="s">
        <v>1704</v>
      </c>
    </row>
    <row r="167" spans="1:5" x14ac:dyDescent="0.2">
      <c r="A167" t="s">
        <v>1642</v>
      </c>
      <c r="B167">
        <f t="shared" si="2"/>
        <v>10</v>
      </c>
      <c r="C167" s="2">
        <v>9.8626502762922503E-8</v>
      </c>
      <c r="D167" s="2">
        <v>1.8402262100886801E-6</v>
      </c>
      <c r="E167" t="s">
        <v>1526</v>
      </c>
    </row>
    <row r="168" spans="1:5" x14ac:dyDescent="0.2">
      <c r="A168" t="s">
        <v>1643</v>
      </c>
      <c r="B168">
        <f t="shared" si="2"/>
        <v>11</v>
      </c>
      <c r="C168" s="2">
        <v>1.2192574617189399E-7</v>
      </c>
      <c r="D168" s="2">
        <v>2.24754688726504E-6</v>
      </c>
      <c r="E168" t="s">
        <v>1536</v>
      </c>
    </row>
    <row r="169" spans="1:5" x14ac:dyDescent="0.2">
      <c r="A169" t="s">
        <v>1644</v>
      </c>
      <c r="B169">
        <f t="shared" si="2"/>
        <v>10</v>
      </c>
      <c r="C169" s="2">
        <v>1.4632520554440399E-7</v>
      </c>
      <c r="D169" s="2">
        <v>2.6032274939876599E-6</v>
      </c>
      <c r="E169" t="s">
        <v>1526</v>
      </c>
    </row>
    <row r="170" spans="1:5" x14ac:dyDescent="0.2">
      <c r="A170" t="s">
        <v>1645</v>
      </c>
      <c r="B170">
        <f t="shared" si="2"/>
        <v>10</v>
      </c>
      <c r="C170" s="2">
        <v>1.4632520554440399E-7</v>
      </c>
      <c r="D170" s="2">
        <v>2.6338536997992799E-6</v>
      </c>
      <c r="E170" t="s">
        <v>1526</v>
      </c>
    </row>
    <row r="171" spans="1:5" x14ac:dyDescent="0.2">
      <c r="A171" t="s">
        <v>1646</v>
      </c>
      <c r="B171">
        <f t="shared" si="2"/>
        <v>10</v>
      </c>
      <c r="C171" s="2">
        <v>1.4632520554440399E-7</v>
      </c>
      <c r="D171" s="2">
        <v>2.6652091009873701E-6</v>
      </c>
      <c r="E171" t="s">
        <v>1526</v>
      </c>
    </row>
    <row r="172" spans="1:5" x14ac:dyDescent="0.2">
      <c r="A172" t="s">
        <v>1647</v>
      </c>
      <c r="B172">
        <f t="shared" si="2"/>
        <v>42</v>
      </c>
      <c r="C172" s="2">
        <v>1.9390235579160399E-7</v>
      </c>
      <c r="D172" s="2">
        <v>3.41000694667994E-6</v>
      </c>
      <c r="E172" t="s">
        <v>1705</v>
      </c>
    </row>
    <row r="173" spans="1:5" x14ac:dyDescent="0.2">
      <c r="A173" t="s">
        <v>1648</v>
      </c>
      <c r="B173">
        <f t="shared" si="2"/>
        <v>13</v>
      </c>
      <c r="C173" s="2">
        <v>2.30661702199367E-7</v>
      </c>
      <c r="D173" s="2">
        <v>4.0103682314208096E-6</v>
      </c>
      <c r="E173" t="s">
        <v>1706</v>
      </c>
    </row>
    <row r="174" spans="1:5" x14ac:dyDescent="0.2">
      <c r="A174" t="s">
        <v>388</v>
      </c>
      <c r="B174">
        <f t="shared" si="2"/>
        <v>21</v>
      </c>
      <c r="C174" s="2">
        <v>2.9970758742963301E-7</v>
      </c>
      <c r="D174" s="2">
        <v>5.1522765030038004E-6</v>
      </c>
      <c r="E174" t="s">
        <v>1707</v>
      </c>
    </row>
    <row r="175" spans="1:5" x14ac:dyDescent="0.2">
      <c r="A175" t="s">
        <v>1649</v>
      </c>
      <c r="B175">
        <f t="shared" si="2"/>
        <v>15</v>
      </c>
      <c r="C175" s="2">
        <v>3.2084126947984099E-7</v>
      </c>
      <c r="D175" s="2">
        <v>5.4543015811573001E-6</v>
      </c>
      <c r="E175" t="s">
        <v>1708</v>
      </c>
    </row>
    <row r="176" spans="1:5" x14ac:dyDescent="0.2">
      <c r="A176" t="s">
        <v>1650</v>
      </c>
      <c r="B176">
        <f t="shared" si="2"/>
        <v>13</v>
      </c>
      <c r="C176" s="2">
        <v>3.4847333529076102E-7</v>
      </c>
      <c r="D176" s="2">
        <v>5.8589472856578399E-6</v>
      </c>
      <c r="E176" t="s">
        <v>1709</v>
      </c>
    </row>
    <row r="177" spans="1:5" x14ac:dyDescent="0.2">
      <c r="A177" t="s">
        <v>1651</v>
      </c>
      <c r="B177">
        <f t="shared" si="2"/>
        <v>17</v>
      </c>
      <c r="C177" s="2">
        <v>3.5761631537744801E-7</v>
      </c>
      <c r="D177" s="2">
        <v>5.9473148100814803E-6</v>
      </c>
      <c r="E177" t="s">
        <v>1710</v>
      </c>
    </row>
    <row r="178" spans="1:5" x14ac:dyDescent="0.2">
      <c r="A178" t="s">
        <v>1652</v>
      </c>
      <c r="B178">
        <f t="shared" si="2"/>
        <v>9</v>
      </c>
      <c r="C178" s="2">
        <v>3.7463929930681299E-7</v>
      </c>
      <c r="D178" s="2">
        <v>6.1634207305314299E-6</v>
      </c>
      <c r="E178" t="s">
        <v>1529</v>
      </c>
    </row>
    <row r="179" spans="1:5" x14ac:dyDescent="0.2">
      <c r="A179" t="s">
        <v>1653</v>
      </c>
      <c r="B179">
        <f t="shared" si="2"/>
        <v>10</v>
      </c>
      <c r="C179" s="2">
        <v>4.3139727963213401E-7</v>
      </c>
      <c r="D179" s="2">
        <v>7.0216791259272898E-6</v>
      </c>
      <c r="E179" t="s">
        <v>1526</v>
      </c>
    </row>
    <row r="180" spans="1:5" x14ac:dyDescent="0.2">
      <c r="A180" t="s">
        <v>1654</v>
      </c>
      <c r="B180">
        <f t="shared" si="2"/>
        <v>11</v>
      </c>
      <c r="C180" s="2">
        <v>6.0408294470193602E-7</v>
      </c>
      <c r="D180" s="2">
        <v>9.7289147936206599E-6</v>
      </c>
      <c r="E180" t="s">
        <v>1530</v>
      </c>
    </row>
    <row r="181" spans="1:5" x14ac:dyDescent="0.2">
      <c r="A181" t="s">
        <v>395</v>
      </c>
      <c r="B181">
        <f t="shared" si="2"/>
        <v>26</v>
      </c>
      <c r="C181" s="2">
        <v>6.4119183285266097E-7</v>
      </c>
      <c r="D181" s="2">
        <v>1.02189948360893E-5</v>
      </c>
      <c r="E181" t="s">
        <v>1711</v>
      </c>
    </row>
    <row r="182" spans="1:5" x14ac:dyDescent="0.2">
      <c r="A182" t="s">
        <v>1655</v>
      </c>
      <c r="B182">
        <f t="shared" si="2"/>
        <v>15</v>
      </c>
      <c r="C182" s="2">
        <v>7.9986314255844499E-7</v>
      </c>
      <c r="D182" s="2">
        <v>1.2616398021798199E-5</v>
      </c>
      <c r="E182" t="s">
        <v>1712</v>
      </c>
    </row>
    <row r="183" spans="1:5" x14ac:dyDescent="0.2">
      <c r="A183" t="s">
        <v>1656</v>
      </c>
      <c r="B183">
        <f t="shared" si="2"/>
        <v>11</v>
      </c>
      <c r="C183" s="2">
        <v>9.0775448756945399E-7</v>
      </c>
      <c r="D183" s="2">
        <v>1.4028932989709701E-5</v>
      </c>
      <c r="E183" t="s">
        <v>1713</v>
      </c>
    </row>
    <row r="184" spans="1:5" x14ac:dyDescent="0.2">
      <c r="A184" t="s">
        <v>1657</v>
      </c>
      <c r="B184">
        <f t="shared" si="2"/>
        <v>12</v>
      </c>
      <c r="C184" s="2">
        <v>9.0004536329041401E-7</v>
      </c>
      <c r="D184" s="2">
        <v>1.4051728630962601E-5</v>
      </c>
      <c r="E184" t="s">
        <v>1714</v>
      </c>
    </row>
    <row r="185" spans="1:5" x14ac:dyDescent="0.2">
      <c r="A185" t="s">
        <v>413</v>
      </c>
      <c r="B185">
        <f t="shared" si="2"/>
        <v>14</v>
      </c>
      <c r="C185" s="2">
        <v>1.3276304141120099E-6</v>
      </c>
      <c r="D185" s="2">
        <v>2.03127453359137E-5</v>
      </c>
      <c r="E185" t="s">
        <v>1715</v>
      </c>
    </row>
    <row r="186" spans="1:5" x14ac:dyDescent="0.2">
      <c r="A186" t="s">
        <v>469</v>
      </c>
      <c r="B186">
        <f t="shared" si="2"/>
        <v>13</v>
      </c>
      <c r="C186" s="2">
        <v>2.0677383504979301E-6</v>
      </c>
      <c r="D186" s="2">
        <v>3.1323165111503298E-5</v>
      </c>
      <c r="E186" t="s">
        <v>1716</v>
      </c>
    </row>
    <row r="187" spans="1:5" x14ac:dyDescent="0.2">
      <c r="A187" t="s">
        <v>425</v>
      </c>
      <c r="B187">
        <f t="shared" si="2"/>
        <v>16</v>
      </c>
      <c r="C187" s="2">
        <v>2.2827651593489398E-6</v>
      </c>
      <c r="D187" s="2">
        <v>3.2641408353307299E-5</v>
      </c>
      <c r="E187" t="s">
        <v>1717</v>
      </c>
    </row>
    <row r="188" spans="1:5" x14ac:dyDescent="0.2">
      <c r="A188" t="s">
        <v>472</v>
      </c>
      <c r="B188">
        <f t="shared" si="2"/>
        <v>13</v>
      </c>
      <c r="C188" s="2">
        <v>2.2731165820279399E-6</v>
      </c>
      <c r="D188" s="2">
        <v>3.28100789670071E-5</v>
      </c>
      <c r="E188" t="s">
        <v>1718</v>
      </c>
    </row>
    <row r="189" spans="1:5" x14ac:dyDescent="0.2">
      <c r="A189" t="s">
        <v>468</v>
      </c>
      <c r="B189">
        <f t="shared" si="2"/>
        <v>13</v>
      </c>
      <c r="C189" s="2">
        <v>2.3824445805708398E-6</v>
      </c>
      <c r="D189" s="2">
        <v>3.28391009754359E-5</v>
      </c>
      <c r="E189" t="s">
        <v>1718</v>
      </c>
    </row>
    <row r="190" spans="1:5" x14ac:dyDescent="0.2">
      <c r="A190" t="s">
        <v>476</v>
      </c>
      <c r="B190">
        <f t="shared" si="2"/>
        <v>13</v>
      </c>
      <c r="C190" s="2">
        <v>2.2731165820279399E-6</v>
      </c>
      <c r="D190" s="2">
        <v>3.312255590955E-5</v>
      </c>
      <c r="E190" t="s">
        <v>1718</v>
      </c>
    </row>
    <row r="191" spans="1:5" x14ac:dyDescent="0.2">
      <c r="A191" t="s">
        <v>470</v>
      </c>
      <c r="B191">
        <f t="shared" si="2"/>
        <v>13</v>
      </c>
      <c r="C191" s="2">
        <v>2.3824445805708398E-6</v>
      </c>
      <c r="D191" s="2">
        <v>3.3137638257030803E-5</v>
      </c>
      <c r="E191" t="s">
        <v>1718</v>
      </c>
    </row>
    <row r="192" spans="1:5" x14ac:dyDescent="0.2">
      <c r="A192" t="s">
        <v>478</v>
      </c>
      <c r="B192">
        <f t="shared" si="2"/>
        <v>13</v>
      </c>
      <c r="C192" s="2">
        <v>2.2731165820279399E-6</v>
      </c>
      <c r="D192" s="2">
        <v>3.3441042024064899E-5</v>
      </c>
      <c r="E192" t="s">
        <v>1718</v>
      </c>
    </row>
    <row r="193" spans="1:5" x14ac:dyDescent="0.2">
      <c r="A193" t="s">
        <v>471</v>
      </c>
      <c r="B193">
        <f t="shared" si="2"/>
        <v>13</v>
      </c>
      <c r="C193" s="2">
        <v>2.3824445805708398E-6</v>
      </c>
      <c r="D193" s="2">
        <v>3.3441653286911798E-5</v>
      </c>
      <c r="E193" t="s">
        <v>1718</v>
      </c>
    </row>
    <row r="194" spans="1:5" x14ac:dyDescent="0.2">
      <c r="A194" t="s">
        <v>475</v>
      </c>
      <c r="B194">
        <f t="shared" si="2"/>
        <v>13</v>
      </c>
      <c r="C194" s="2">
        <v>2.3824445805708398E-6</v>
      </c>
      <c r="D194" s="2">
        <v>3.3751298224753597E-5</v>
      </c>
      <c r="E194" t="s">
        <v>1718</v>
      </c>
    </row>
    <row r="195" spans="1:5" x14ac:dyDescent="0.2">
      <c r="A195" t="s">
        <v>479</v>
      </c>
      <c r="B195">
        <f t="shared" si="2"/>
        <v>13</v>
      </c>
      <c r="C195" s="2">
        <v>2.2731165820279399E-6</v>
      </c>
      <c r="D195" s="2">
        <v>3.37657123349782E-5</v>
      </c>
      <c r="E195" t="s">
        <v>1718</v>
      </c>
    </row>
    <row r="196" spans="1:5" x14ac:dyDescent="0.2">
      <c r="A196" t="s">
        <v>480</v>
      </c>
      <c r="B196">
        <f t="shared" si="2"/>
        <v>13</v>
      </c>
      <c r="C196" s="2">
        <v>2.2731165820279399E-6</v>
      </c>
      <c r="D196" s="2">
        <v>3.4096748730419102E-5</v>
      </c>
      <c r="E196" t="s">
        <v>1718</v>
      </c>
    </row>
    <row r="197" spans="1:5" x14ac:dyDescent="0.2">
      <c r="A197" t="s">
        <v>456</v>
      </c>
      <c r="B197">
        <f t="shared" si="2"/>
        <v>13</v>
      </c>
      <c r="C197" s="2">
        <v>2.7389835753443301E-6</v>
      </c>
      <c r="D197" s="2">
        <v>3.7085352834308199E-5</v>
      </c>
      <c r="E197" t="s">
        <v>1718</v>
      </c>
    </row>
    <row r="198" spans="1:5" x14ac:dyDescent="0.2">
      <c r="A198" t="s">
        <v>481</v>
      </c>
      <c r="B198">
        <f t="shared" ref="B198:B261" si="3">LEN(E198) - LEN(SUBSTITUTE(E198, ";","")) + 1</f>
        <v>13</v>
      </c>
      <c r="C198" s="2">
        <v>2.7389835753443301E-6</v>
      </c>
      <c r="D198" s="2">
        <v>3.7416472056043102E-5</v>
      </c>
      <c r="E198" t="s">
        <v>1718</v>
      </c>
    </row>
    <row r="199" spans="1:5" x14ac:dyDescent="0.2">
      <c r="A199" t="s">
        <v>457</v>
      </c>
      <c r="B199">
        <f t="shared" si="3"/>
        <v>13</v>
      </c>
      <c r="C199" s="2">
        <v>2.8679337747473999E-6</v>
      </c>
      <c r="D199" s="2">
        <v>3.8155988481422003E-5</v>
      </c>
      <c r="E199" t="s">
        <v>1718</v>
      </c>
    </row>
    <row r="200" spans="1:5" x14ac:dyDescent="0.2">
      <c r="A200" t="s">
        <v>447</v>
      </c>
      <c r="B200">
        <f t="shared" si="3"/>
        <v>18</v>
      </c>
      <c r="C200" s="2">
        <v>2.8577211021878502E-6</v>
      </c>
      <c r="D200" s="2">
        <v>3.8353625318836903E-5</v>
      </c>
      <c r="E200" t="s">
        <v>1719</v>
      </c>
    </row>
    <row r="201" spans="1:5" x14ac:dyDescent="0.2">
      <c r="A201" t="s">
        <v>483</v>
      </c>
      <c r="B201">
        <f t="shared" si="3"/>
        <v>13</v>
      </c>
      <c r="C201" s="2">
        <v>3.0022420850156099E-6</v>
      </c>
      <c r="D201" s="2">
        <v>3.9598537845464498E-5</v>
      </c>
      <c r="E201" t="s">
        <v>1718</v>
      </c>
    </row>
    <row r="202" spans="1:5" x14ac:dyDescent="0.2">
      <c r="A202" t="s">
        <v>459</v>
      </c>
      <c r="B202">
        <f t="shared" si="3"/>
        <v>13</v>
      </c>
      <c r="C202" s="2">
        <v>3.1421005257289401E-6</v>
      </c>
      <c r="D202" s="2">
        <v>4.1089006874916901E-5</v>
      </c>
      <c r="E202" t="s">
        <v>1718</v>
      </c>
    </row>
    <row r="203" spans="1:5" x14ac:dyDescent="0.2">
      <c r="A203" t="s">
        <v>485</v>
      </c>
      <c r="B203">
        <f t="shared" si="3"/>
        <v>13</v>
      </c>
      <c r="C203" s="2">
        <v>3.2877068414431901E-6</v>
      </c>
      <c r="D203" s="2">
        <v>4.2628741249220999E-5</v>
      </c>
      <c r="E203" t="s">
        <v>1718</v>
      </c>
    </row>
    <row r="204" spans="1:5" x14ac:dyDescent="0.2">
      <c r="A204" t="s">
        <v>442</v>
      </c>
      <c r="B204">
        <f t="shared" si="3"/>
        <v>13</v>
      </c>
      <c r="C204" s="2">
        <v>3.5969834982205599E-6</v>
      </c>
      <c r="D204" s="2">
        <v>4.5482518613863303E-5</v>
      </c>
      <c r="E204" t="s">
        <v>1718</v>
      </c>
    </row>
    <row r="205" spans="1:5" x14ac:dyDescent="0.2">
      <c r="A205" t="s">
        <v>436</v>
      </c>
      <c r="B205">
        <f t="shared" si="3"/>
        <v>15</v>
      </c>
      <c r="C205" s="2">
        <v>3.5720235142339901E-6</v>
      </c>
      <c r="D205" s="2">
        <v>4.5543299806483297E-5</v>
      </c>
      <c r="E205" t="s">
        <v>1720</v>
      </c>
    </row>
    <row r="206" spans="1:5" x14ac:dyDescent="0.2">
      <c r="A206" t="s">
        <v>1251</v>
      </c>
      <c r="B206">
        <f t="shared" si="3"/>
        <v>14</v>
      </c>
      <c r="C206" s="2">
        <v>3.56735187364886E-6</v>
      </c>
      <c r="D206" s="2">
        <v>4.5865952661199597E-5</v>
      </c>
      <c r="E206" t="s">
        <v>1721</v>
      </c>
    </row>
    <row r="207" spans="1:5" x14ac:dyDescent="0.2">
      <c r="A207" t="s">
        <v>486</v>
      </c>
      <c r="B207">
        <f t="shared" si="3"/>
        <v>13</v>
      </c>
      <c r="C207" s="2">
        <v>3.7610791597619999E-6</v>
      </c>
      <c r="D207" s="2">
        <v>4.7167632085539899E-5</v>
      </c>
      <c r="E207" t="s">
        <v>1718</v>
      </c>
    </row>
    <row r="208" spans="1:5" x14ac:dyDescent="0.2">
      <c r="A208" t="s">
        <v>440</v>
      </c>
      <c r="B208">
        <f t="shared" si="3"/>
        <v>24</v>
      </c>
      <c r="C208" s="2">
        <v>4.1414713757111004E-6</v>
      </c>
      <c r="D208" s="2">
        <v>5.1100412942241798E-5</v>
      </c>
      <c r="E208" t="s">
        <v>1722</v>
      </c>
    </row>
    <row r="209" spans="1:5" x14ac:dyDescent="0.2">
      <c r="A209" t="s">
        <v>431</v>
      </c>
      <c r="B209">
        <f t="shared" si="3"/>
        <v>13</v>
      </c>
      <c r="C209" s="2">
        <v>4.1092952583410597E-6</v>
      </c>
      <c r="D209" s="2">
        <v>5.1115623945218003E-5</v>
      </c>
      <c r="E209" t="s">
        <v>1718</v>
      </c>
    </row>
    <row r="210" spans="1:5" x14ac:dyDescent="0.2">
      <c r="A210" t="s">
        <v>429</v>
      </c>
      <c r="B210">
        <f t="shared" si="3"/>
        <v>14</v>
      </c>
      <c r="C210" s="2">
        <v>4.3639800908384403E-6</v>
      </c>
      <c r="D210" s="2">
        <v>5.3415116311862501E-5</v>
      </c>
      <c r="E210" t="s">
        <v>1721</v>
      </c>
    </row>
    <row r="211" spans="1:5" x14ac:dyDescent="0.2">
      <c r="A211" t="s">
        <v>435</v>
      </c>
      <c r="B211">
        <f t="shared" si="3"/>
        <v>13</v>
      </c>
      <c r="C211" s="2">
        <v>4.8924543272486696E-6</v>
      </c>
      <c r="D211" s="2">
        <v>5.9408373973733801E-5</v>
      </c>
      <c r="E211" t="s">
        <v>1718</v>
      </c>
    </row>
    <row r="212" spans="1:5" x14ac:dyDescent="0.2">
      <c r="A212" t="s">
        <v>449</v>
      </c>
      <c r="B212">
        <f t="shared" si="3"/>
        <v>13</v>
      </c>
      <c r="C212" s="2">
        <v>5.1077725261573204E-6</v>
      </c>
      <c r="D212" s="2">
        <v>6.1534582401737796E-5</v>
      </c>
      <c r="E212" t="s">
        <v>1718</v>
      </c>
    </row>
    <row r="213" spans="1:5" x14ac:dyDescent="0.2">
      <c r="A213" t="s">
        <v>1658</v>
      </c>
      <c r="B213">
        <f t="shared" si="3"/>
        <v>14</v>
      </c>
      <c r="C213" s="2">
        <v>5.5261009146300299E-6</v>
      </c>
      <c r="D213" s="2">
        <v>6.6054174995187098E-5</v>
      </c>
      <c r="E213" t="s">
        <v>1723</v>
      </c>
    </row>
    <row r="214" spans="1:5" x14ac:dyDescent="0.2">
      <c r="A214" t="s">
        <v>422</v>
      </c>
      <c r="B214">
        <f t="shared" si="3"/>
        <v>16</v>
      </c>
      <c r="C214" s="2">
        <v>8.0436589944174008E-6</v>
      </c>
      <c r="D214" s="2">
        <v>9.5401536910531893E-5</v>
      </c>
      <c r="E214" t="s">
        <v>1724</v>
      </c>
    </row>
    <row r="215" spans="1:5" x14ac:dyDescent="0.2">
      <c r="A215" t="s">
        <v>419</v>
      </c>
      <c r="B215">
        <f t="shared" si="3"/>
        <v>13</v>
      </c>
      <c r="C215" s="2">
        <v>8.7748140241649498E-6</v>
      </c>
      <c r="D215" s="2">
        <v>1.0327281120748E-4</v>
      </c>
      <c r="E215" t="s">
        <v>1718</v>
      </c>
    </row>
    <row r="216" spans="1:5" x14ac:dyDescent="0.2">
      <c r="A216" t="s">
        <v>416</v>
      </c>
      <c r="B216">
        <f t="shared" si="3"/>
        <v>16</v>
      </c>
      <c r="C216" s="2">
        <v>8.8471785346654198E-6</v>
      </c>
      <c r="D216" s="2">
        <v>1.03329642427772E-4</v>
      </c>
      <c r="E216" t="s">
        <v>1725</v>
      </c>
    </row>
    <row r="217" spans="1:5" x14ac:dyDescent="0.2">
      <c r="A217" t="s">
        <v>1307</v>
      </c>
      <c r="B217">
        <f t="shared" si="3"/>
        <v>14</v>
      </c>
      <c r="C217" s="2">
        <v>1.00757782974733E-5</v>
      </c>
      <c r="D217" s="2">
        <v>1.1678743026616701E-4</v>
      </c>
      <c r="E217" t="s">
        <v>1726</v>
      </c>
    </row>
    <row r="218" spans="1:5" x14ac:dyDescent="0.2">
      <c r="A218" t="s">
        <v>439</v>
      </c>
      <c r="B218">
        <f t="shared" si="3"/>
        <v>15</v>
      </c>
      <c r="C218" s="2">
        <v>1.2585129865809899E-5</v>
      </c>
      <c r="D218" s="2">
        <v>1.4477630597510601E-4</v>
      </c>
      <c r="E218" t="s">
        <v>1727</v>
      </c>
    </row>
    <row r="219" spans="1:5" x14ac:dyDescent="0.2">
      <c r="A219" t="s">
        <v>415</v>
      </c>
      <c r="B219">
        <f t="shared" si="3"/>
        <v>14</v>
      </c>
      <c r="C219" s="2">
        <v>1.3884109477089299E-5</v>
      </c>
      <c r="D219" s="2">
        <v>1.58527518656318E-4</v>
      </c>
      <c r="E219" t="s">
        <v>1721</v>
      </c>
    </row>
    <row r="220" spans="1:5" x14ac:dyDescent="0.2">
      <c r="A220" t="s">
        <v>441</v>
      </c>
      <c r="B220">
        <f t="shared" si="3"/>
        <v>15</v>
      </c>
      <c r="C220" s="2">
        <v>1.47964735971066E-5</v>
      </c>
      <c r="D220" s="2">
        <v>1.67693367433875E-4</v>
      </c>
      <c r="E220" t="s">
        <v>1727</v>
      </c>
    </row>
    <row r="221" spans="1:5" x14ac:dyDescent="0.2">
      <c r="A221" t="s">
        <v>1298</v>
      </c>
      <c r="B221">
        <f t="shared" si="3"/>
        <v>13</v>
      </c>
      <c r="C221" s="2">
        <v>1.7603494621424999E-5</v>
      </c>
      <c r="D221" s="2">
        <v>1.9803931449103099E-4</v>
      </c>
      <c r="E221" t="s">
        <v>1718</v>
      </c>
    </row>
    <row r="222" spans="1:5" x14ac:dyDescent="0.2">
      <c r="A222" t="s">
        <v>417</v>
      </c>
      <c r="B222">
        <f t="shared" si="3"/>
        <v>14</v>
      </c>
      <c r="C222" s="2">
        <v>1.8284039995912401E-5</v>
      </c>
      <c r="D222" s="2">
        <v>2.0419402331201401E-4</v>
      </c>
      <c r="E222" t="s">
        <v>1721</v>
      </c>
    </row>
    <row r="223" spans="1:5" x14ac:dyDescent="0.2">
      <c r="A223" t="s">
        <v>462</v>
      </c>
      <c r="B223">
        <f t="shared" si="3"/>
        <v>15</v>
      </c>
      <c r="C223" s="2">
        <v>1.90557635719146E-5</v>
      </c>
      <c r="D223" s="2">
        <v>2.0531914271147399E-4</v>
      </c>
      <c r="E223" t="s">
        <v>1728</v>
      </c>
    </row>
    <row r="224" spans="1:5" x14ac:dyDescent="0.2">
      <c r="A224" t="s">
        <v>407</v>
      </c>
      <c r="B224">
        <f t="shared" si="3"/>
        <v>22</v>
      </c>
      <c r="C224" s="2">
        <v>1.8938702078493301E-5</v>
      </c>
      <c r="D224" s="2">
        <v>2.0550506510705501E-4</v>
      </c>
      <c r="E224" t="s">
        <v>1729</v>
      </c>
    </row>
    <row r="225" spans="1:5" x14ac:dyDescent="0.2">
      <c r="A225" t="s">
        <v>451</v>
      </c>
      <c r="B225">
        <f t="shared" si="3"/>
        <v>14</v>
      </c>
      <c r="C225" s="2">
        <v>1.8912460214564501E-5</v>
      </c>
      <c r="D225" s="2">
        <v>2.06686172344883E-4</v>
      </c>
      <c r="E225" t="s">
        <v>1730</v>
      </c>
    </row>
    <row r="226" spans="1:5" x14ac:dyDescent="0.2">
      <c r="A226" t="s">
        <v>452</v>
      </c>
      <c r="B226">
        <f t="shared" si="3"/>
        <v>14</v>
      </c>
      <c r="C226" s="2">
        <v>1.8912460214564501E-5</v>
      </c>
      <c r="D226" s="2">
        <v>2.0817312322506299E-4</v>
      </c>
      <c r="E226" t="s">
        <v>1730</v>
      </c>
    </row>
    <row r="227" spans="1:5" x14ac:dyDescent="0.2">
      <c r="A227" t="s">
        <v>1299</v>
      </c>
      <c r="B227">
        <f t="shared" si="3"/>
        <v>13</v>
      </c>
      <c r="C227" s="2">
        <v>1.9661019520565201E-5</v>
      </c>
      <c r="D227" s="2">
        <v>2.0889833240600499E-4</v>
      </c>
      <c r="E227" t="s">
        <v>1718</v>
      </c>
    </row>
    <row r="228" spans="1:5" x14ac:dyDescent="0.2">
      <c r="A228" t="s">
        <v>1259</v>
      </c>
      <c r="B228">
        <f t="shared" si="3"/>
        <v>14</v>
      </c>
      <c r="C228" s="2">
        <v>1.95598483905132E-5</v>
      </c>
      <c r="D228" s="2">
        <v>2.0927669956283401E-4</v>
      </c>
      <c r="E228" t="s">
        <v>1730</v>
      </c>
    </row>
    <row r="229" spans="1:5" x14ac:dyDescent="0.2">
      <c r="A229" t="s">
        <v>453</v>
      </c>
      <c r="B229">
        <f t="shared" si="3"/>
        <v>14</v>
      </c>
      <c r="C229" s="2">
        <v>1.8912460214564501E-5</v>
      </c>
      <c r="D229" s="2">
        <v>2.0968162411799801E-4</v>
      </c>
      <c r="E229" t="s">
        <v>1730</v>
      </c>
    </row>
    <row r="230" spans="1:5" x14ac:dyDescent="0.2">
      <c r="A230" t="s">
        <v>1285</v>
      </c>
      <c r="B230">
        <f t="shared" si="3"/>
        <v>13</v>
      </c>
      <c r="C230" s="2">
        <v>2.0392236912164E-5</v>
      </c>
      <c r="D230" s="2">
        <v>2.1224573112660499E-4</v>
      </c>
      <c r="E230" t="s">
        <v>1718</v>
      </c>
    </row>
    <row r="231" spans="1:5" x14ac:dyDescent="0.2">
      <c r="A231" t="s">
        <v>1286</v>
      </c>
      <c r="B231">
        <f t="shared" si="3"/>
        <v>13</v>
      </c>
      <c r="C231" s="2">
        <v>2.0392236912164E-5</v>
      </c>
      <c r="D231" s="2">
        <v>2.13699469011034E-4</v>
      </c>
      <c r="E231" t="s">
        <v>1718</v>
      </c>
    </row>
    <row r="232" spans="1:5" x14ac:dyDescent="0.2">
      <c r="A232" t="s">
        <v>454</v>
      </c>
      <c r="B232">
        <f t="shared" si="3"/>
        <v>14</v>
      </c>
      <c r="C232" s="2">
        <v>2.09134949938955E-5</v>
      </c>
      <c r="D232" s="2">
        <v>2.14749311011142E-4</v>
      </c>
      <c r="E232" t="s">
        <v>1730</v>
      </c>
    </row>
    <row r="233" spans="1:5" x14ac:dyDescent="0.2">
      <c r="A233" t="s">
        <v>1287</v>
      </c>
      <c r="B233">
        <f t="shared" si="3"/>
        <v>13</v>
      </c>
      <c r="C233" s="2">
        <v>2.0392236912164E-5</v>
      </c>
      <c r="D233" s="2">
        <v>2.1517325845248999E-4</v>
      </c>
      <c r="E233" t="s">
        <v>1718</v>
      </c>
    </row>
    <row r="234" spans="1:5" x14ac:dyDescent="0.2">
      <c r="A234" t="s">
        <v>426</v>
      </c>
      <c r="B234">
        <f t="shared" si="3"/>
        <v>14</v>
      </c>
      <c r="C234" s="2">
        <v>2.09134949938955E-5</v>
      </c>
      <c r="D234" s="2">
        <v>2.1620031986932501E-4</v>
      </c>
      <c r="E234" t="s">
        <v>1730</v>
      </c>
    </row>
    <row r="235" spans="1:5" x14ac:dyDescent="0.2">
      <c r="A235" t="s">
        <v>427</v>
      </c>
      <c r="B235">
        <f t="shared" si="3"/>
        <v>14</v>
      </c>
      <c r="C235" s="2">
        <v>2.1620762476166999E-5</v>
      </c>
      <c r="D235" s="2">
        <v>2.2053177725690399E-4</v>
      </c>
      <c r="E235" t="s">
        <v>1730</v>
      </c>
    </row>
    <row r="236" spans="1:5" x14ac:dyDescent="0.2">
      <c r="A236" t="s">
        <v>428</v>
      </c>
      <c r="B236">
        <f t="shared" si="3"/>
        <v>14</v>
      </c>
      <c r="C236" s="2">
        <v>2.38706186323788E-5</v>
      </c>
      <c r="D236" s="2">
        <v>2.4186785766582499E-4</v>
      </c>
      <c r="E236" t="s">
        <v>1730</v>
      </c>
    </row>
    <row r="237" spans="1:5" x14ac:dyDescent="0.2">
      <c r="A237" t="s">
        <v>443</v>
      </c>
      <c r="B237">
        <f t="shared" si="3"/>
        <v>14</v>
      </c>
      <c r="C237" s="2">
        <v>2.8080424025967901E-5</v>
      </c>
      <c r="D237" s="2">
        <v>2.8265163657717701E-4</v>
      </c>
      <c r="E237" t="s">
        <v>1730</v>
      </c>
    </row>
    <row r="238" spans="1:5" x14ac:dyDescent="0.2">
      <c r="A238" t="s">
        <v>411</v>
      </c>
      <c r="B238">
        <f t="shared" si="3"/>
        <v>14</v>
      </c>
      <c r="C238" s="2">
        <v>3.0908194174866103E-5</v>
      </c>
      <c r="D238" s="2">
        <v>3.0908194174866099E-4</v>
      </c>
      <c r="E238" t="s">
        <v>1730</v>
      </c>
    </row>
    <row r="239" spans="1:5" x14ac:dyDescent="0.2">
      <c r="A239" t="s">
        <v>414</v>
      </c>
      <c r="B239">
        <f t="shared" si="3"/>
        <v>14</v>
      </c>
      <c r="C239" s="2">
        <v>4.9135024214298497E-5</v>
      </c>
      <c r="D239" s="2">
        <v>4.8815965615504301E-4</v>
      </c>
      <c r="E239" t="s">
        <v>1730</v>
      </c>
    </row>
    <row r="240" spans="1:5" x14ac:dyDescent="0.2">
      <c r="A240" t="s">
        <v>400</v>
      </c>
      <c r="B240">
        <f t="shared" si="3"/>
        <v>14</v>
      </c>
      <c r="C240" s="2">
        <v>5.7017194458728701E-5</v>
      </c>
      <c r="D240" s="2">
        <v>5.6281488723777405E-4</v>
      </c>
      <c r="E240" t="s">
        <v>1730</v>
      </c>
    </row>
    <row r="241" spans="1:5" x14ac:dyDescent="0.2">
      <c r="A241" t="s">
        <v>1253</v>
      </c>
      <c r="B241">
        <f t="shared" si="3"/>
        <v>27</v>
      </c>
      <c r="C241" s="2">
        <v>5.8007705956193001E-5</v>
      </c>
      <c r="D241" s="2">
        <v>5.6892173149343105E-4</v>
      </c>
      <c r="E241" t="s">
        <v>1731</v>
      </c>
    </row>
    <row r="242" spans="1:5" x14ac:dyDescent="0.2">
      <c r="A242" t="s">
        <v>391</v>
      </c>
      <c r="B242">
        <f t="shared" si="3"/>
        <v>34</v>
      </c>
      <c r="C242" s="2">
        <v>8.9555563961136097E-5</v>
      </c>
      <c r="D242" s="2">
        <v>8.7273893541744095E-4</v>
      </c>
      <c r="E242" t="s">
        <v>1732</v>
      </c>
    </row>
    <row r="243" spans="1:5" x14ac:dyDescent="0.2">
      <c r="A243" t="s">
        <v>1659</v>
      </c>
      <c r="B243">
        <f t="shared" si="3"/>
        <v>6</v>
      </c>
      <c r="C243" s="2">
        <v>1.44710868550037E-4</v>
      </c>
      <c r="D243" s="2">
        <v>1.4013141068453E-3</v>
      </c>
      <c r="E243" t="s">
        <v>1559</v>
      </c>
    </row>
    <row r="244" spans="1:5" x14ac:dyDescent="0.2">
      <c r="A244" t="s">
        <v>394</v>
      </c>
      <c r="B244">
        <f t="shared" si="3"/>
        <v>18</v>
      </c>
      <c r="C244" s="2">
        <v>1.9252041538329699E-4</v>
      </c>
      <c r="D244" s="2">
        <v>1.85255494048078E-3</v>
      </c>
      <c r="E244" t="s">
        <v>1733</v>
      </c>
    </row>
    <row r="245" spans="1:5" x14ac:dyDescent="0.2">
      <c r="A245" t="s">
        <v>1660</v>
      </c>
      <c r="B245">
        <f t="shared" si="3"/>
        <v>6</v>
      </c>
      <c r="C245" s="2">
        <v>2.4147310830859299E-4</v>
      </c>
      <c r="D245" s="2">
        <v>2.29474444541707E-3</v>
      </c>
      <c r="E245" t="s">
        <v>1734</v>
      </c>
    </row>
    <row r="246" spans="1:5" x14ac:dyDescent="0.2">
      <c r="A246" t="s">
        <v>1661</v>
      </c>
      <c r="B246">
        <f t="shared" si="3"/>
        <v>6</v>
      </c>
      <c r="C246" s="2">
        <v>2.4147310830859299E-4</v>
      </c>
      <c r="D246" s="2">
        <v>2.3090865982009199E-3</v>
      </c>
      <c r="E246" t="s">
        <v>1734</v>
      </c>
    </row>
    <row r="247" spans="1:5" x14ac:dyDescent="0.2">
      <c r="A247" t="s">
        <v>401</v>
      </c>
      <c r="B247">
        <f t="shared" si="3"/>
        <v>14</v>
      </c>
      <c r="C247" s="2">
        <v>3.3810272753632801E-4</v>
      </c>
      <c r="D247" s="2">
        <v>3.1931924267319901E-3</v>
      </c>
      <c r="E247" t="s">
        <v>1735</v>
      </c>
    </row>
    <row r="248" spans="1:5" x14ac:dyDescent="0.2">
      <c r="A248" t="s">
        <v>1662</v>
      </c>
      <c r="B248">
        <f t="shared" si="3"/>
        <v>3</v>
      </c>
      <c r="C248" s="2">
        <v>3.5076348983937699E-4</v>
      </c>
      <c r="D248" s="2">
        <v>3.2525341785105901E-3</v>
      </c>
      <c r="E248" t="s">
        <v>1736</v>
      </c>
    </row>
    <row r="249" spans="1:5" x14ac:dyDescent="0.2">
      <c r="A249" t="s">
        <v>1663</v>
      </c>
      <c r="B249">
        <f t="shared" si="3"/>
        <v>3</v>
      </c>
      <c r="C249" s="2">
        <v>3.5076348983937699E-4</v>
      </c>
      <c r="D249" s="2">
        <v>3.2723667039893101E-3</v>
      </c>
      <c r="E249" t="s">
        <v>1736</v>
      </c>
    </row>
    <row r="250" spans="1:5" x14ac:dyDescent="0.2">
      <c r="A250" t="s">
        <v>1664</v>
      </c>
      <c r="B250">
        <f t="shared" si="3"/>
        <v>5</v>
      </c>
      <c r="C250" s="2">
        <v>3.49441972869285E-4</v>
      </c>
      <c r="D250" s="2">
        <v>3.2800381502454301E-3</v>
      </c>
      <c r="E250" t="s">
        <v>1560</v>
      </c>
    </row>
    <row r="251" spans="1:5" x14ac:dyDescent="0.2">
      <c r="A251" t="s">
        <v>1665</v>
      </c>
      <c r="B251">
        <f t="shared" si="3"/>
        <v>6</v>
      </c>
      <c r="C251" s="2">
        <v>4.0775131724721697E-4</v>
      </c>
      <c r="D251" s="2">
        <v>3.7581898517364E-3</v>
      </c>
      <c r="E251" t="s">
        <v>1737</v>
      </c>
    </row>
    <row r="252" spans="1:5" x14ac:dyDescent="0.2">
      <c r="A252" t="s">
        <v>393</v>
      </c>
      <c r="B252">
        <f t="shared" si="3"/>
        <v>20</v>
      </c>
      <c r="C252" s="2">
        <v>6.6039733012061299E-4</v>
      </c>
      <c r="D252" s="2">
        <v>6.0503467969133997E-3</v>
      </c>
      <c r="E252" t="s">
        <v>1738</v>
      </c>
    </row>
    <row r="253" spans="1:5" x14ac:dyDescent="0.2">
      <c r="A253" t="s">
        <v>1666</v>
      </c>
      <c r="B253">
        <f t="shared" si="3"/>
        <v>3</v>
      </c>
      <c r="C253" s="2">
        <v>6.7019745119254002E-4</v>
      </c>
      <c r="D253" s="2">
        <v>6.1035839305034903E-3</v>
      </c>
      <c r="E253" t="s">
        <v>1736</v>
      </c>
    </row>
    <row r="254" spans="1:5" x14ac:dyDescent="0.2">
      <c r="A254" t="s">
        <v>1667</v>
      </c>
      <c r="B254">
        <f t="shared" si="3"/>
        <v>7</v>
      </c>
      <c r="C254" s="2">
        <v>7.3329470945039904E-4</v>
      </c>
      <c r="D254" s="2">
        <v>6.6387035825982797E-3</v>
      </c>
      <c r="E254" t="s">
        <v>1739</v>
      </c>
    </row>
    <row r="255" spans="1:5" x14ac:dyDescent="0.2">
      <c r="A255" t="s">
        <v>1668</v>
      </c>
      <c r="B255">
        <f t="shared" si="3"/>
        <v>5</v>
      </c>
      <c r="C255" s="2">
        <v>9.9633038893594305E-4</v>
      </c>
      <c r="D255" s="2">
        <v>8.9145350589005402E-3</v>
      </c>
      <c r="E255" t="s">
        <v>1740</v>
      </c>
    </row>
    <row r="256" spans="1:5" x14ac:dyDescent="0.2">
      <c r="A256" t="s">
        <v>1669</v>
      </c>
      <c r="B256">
        <f t="shared" si="3"/>
        <v>5</v>
      </c>
      <c r="C256" s="2">
        <v>9.9633038893594305E-4</v>
      </c>
      <c r="D256" s="2">
        <v>8.9669735004234905E-3</v>
      </c>
      <c r="E256" t="s">
        <v>1740</v>
      </c>
    </row>
    <row r="257" spans="1:5" x14ac:dyDescent="0.2">
      <c r="A257" t="s">
        <v>1670</v>
      </c>
      <c r="B257">
        <f t="shared" si="3"/>
        <v>7</v>
      </c>
      <c r="C257" s="2">
        <v>1.1188505838439101E-3</v>
      </c>
      <c r="D257" s="2">
        <v>9.9525662400068507E-3</v>
      </c>
      <c r="E257" t="s">
        <v>1739</v>
      </c>
    </row>
    <row r="258" spans="1:5" x14ac:dyDescent="0.2">
      <c r="A258" t="s">
        <v>1671</v>
      </c>
      <c r="B258">
        <f t="shared" si="3"/>
        <v>8</v>
      </c>
      <c r="C258" s="2">
        <v>1.4081716524338801E-3</v>
      </c>
      <c r="D258" s="2">
        <v>1.24537724174788E-2</v>
      </c>
      <c r="E258" t="s">
        <v>1741</v>
      </c>
    </row>
    <row r="259" spans="1:5" x14ac:dyDescent="0.2">
      <c r="A259" t="s">
        <v>1672</v>
      </c>
      <c r="B259">
        <f t="shared" si="3"/>
        <v>4</v>
      </c>
      <c r="C259" s="2">
        <v>1.6460361476461601E-3</v>
      </c>
      <c r="D259" s="2">
        <v>1.44737661258541E-2</v>
      </c>
      <c r="E259" t="s">
        <v>1742</v>
      </c>
    </row>
    <row r="260" spans="1:5" x14ac:dyDescent="0.2">
      <c r="A260" t="s">
        <v>1673</v>
      </c>
      <c r="B260">
        <f t="shared" si="3"/>
        <v>3</v>
      </c>
      <c r="C260" s="2">
        <v>1.75516351286976E-3</v>
      </c>
      <c r="D260" s="2">
        <v>1.5345143855375699E-2</v>
      </c>
      <c r="E260" t="s">
        <v>1743</v>
      </c>
    </row>
    <row r="261" spans="1:5" x14ac:dyDescent="0.2">
      <c r="A261" t="s">
        <v>1230</v>
      </c>
      <c r="B261">
        <f t="shared" si="3"/>
        <v>35</v>
      </c>
      <c r="C261" s="2">
        <v>1.94916173014278E-3</v>
      </c>
      <c r="D261" s="2">
        <v>1.6944417313173001E-2</v>
      </c>
      <c r="E261" t="s">
        <v>1744</v>
      </c>
    </row>
    <row r="262" spans="1:5" x14ac:dyDescent="0.2">
      <c r="A262" t="s">
        <v>1674</v>
      </c>
      <c r="B262">
        <f t="shared" ref="B262:B276" si="4">LEN(E262) - LEN(SUBSTITUTE(E262, ";","")) + 1</f>
        <v>3</v>
      </c>
      <c r="C262" s="2">
        <v>2.0020993009679201E-3</v>
      </c>
      <c r="D262" s="2">
        <v>1.73062820931126E-2</v>
      </c>
      <c r="E262" t="s">
        <v>1745</v>
      </c>
    </row>
    <row r="263" spans="1:5" x14ac:dyDescent="0.2">
      <c r="A263" t="s">
        <v>1675</v>
      </c>
      <c r="B263">
        <f t="shared" si="4"/>
        <v>5</v>
      </c>
      <c r="C263" s="2">
        <v>2.1548472347633399E-3</v>
      </c>
      <c r="D263" s="2">
        <v>1.8522001512291601E-2</v>
      </c>
      <c r="E263" t="s">
        <v>1746</v>
      </c>
    </row>
    <row r="264" spans="1:5" x14ac:dyDescent="0.2">
      <c r="A264" t="s">
        <v>1676</v>
      </c>
      <c r="B264">
        <f t="shared" si="4"/>
        <v>5</v>
      </c>
      <c r="C264" s="2">
        <v>2.6544866475249002E-3</v>
      </c>
      <c r="D264" s="2">
        <v>2.26891875458833E-2</v>
      </c>
      <c r="E264" t="s">
        <v>1560</v>
      </c>
    </row>
    <row r="265" spans="1:5" x14ac:dyDescent="0.2">
      <c r="A265" t="s">
        <v>1677</v>
      </c>
      <c r="B265">
        <f t="shared" si="4"/>
        <v>4</v>
      </c>
      <c r="C265" s="2">
        <v>2.78142954643255E-3</v>
      </c>
      <c r="D265" s="2">
        <v>2.3642151144676601E-2</v>
      </c>
      <c r="E265" t="s">
        <v>1747</v>
      </c>
    </row>
    <row r="266" spans="1:5" x14ac:dyDescent="0.2">
      <c r="A266" t="s">
        <v>1678</v>
      </c>
      <c r="B266">
        <f t="shared" si="4"/>
        <v>3</v>
      </c>
      <c r="C266" s="2">
        <v>3.2010505453444098E-3</v>
      </c>
      <c r="D266" s="2">
        <v>2.7058604057331199E-2</v>
      </c>
      <c r="E266" t="s">
        <v>1748</v>
      </c>
    </row>
    <row r="267" spans="1:5" x14ac:dyDescent="0.2">
      <c r="A267" t="s">
        <v>1679</v>
      </c>
      <c r="B267">
        <f t="shared" si="4"/>
        <v>2</v>
      </c>
      <c r="C267" s="2">
        <v>3.2574379912635601E-3</v>
      </c>
      <c r="D267" s="2">
        <v>2.7383956739743101E-2</v>
      </c>
      <c r="E267" t="s">
        <v>1749</v>
      </c>
    </row>
    <row r="268" spans="1:5" x14ac:dyDescent="0.2">
      <c r="A268" t="s">
        <v>1680</v>
      </c>
      <c r="B268">
        <f t="shared" si="4"/>
        <v>3</v>
      </c>
      <c r="C268" s="2">
        <v>3.5562329061246101E-3</v>
      </c>
      <c r="D268" s="2">
        <v>2.9732439051205699E-2</v>
      </c>
      <c r="E268" t="s">
        <v>1750</v>
      </c>
    </row>
    <row r="269" spans="1:5" x14ac:dyDescent="0.2">
      <c r="A269" t="s">
        <v>1681</v>
      </c>
      <c r="B269">
        <f t="shared" si="4"/>
        <v>4</v>
      </c>
      <c r="C269" s="2">
        <v>3.8610094668016901E-3</v>
      </c>
      <c r="D269" s="2">
        <v>3.2105133066340101E-2</v>
      </c>
      <c r="E269" t="s">
        <v>1751</v>
      </c>
    </row>
    <row r="270" spans="1:5" x14ac:dyDescent="0.2">
      <c r="A270" t="s">
        <v>1682</v>
      </c>
      <c r="B270">
        <f t="shared" si="4"/>
        <v>2</v>
      </c>
      <c r="C270" s="2">
        <v>4.1577257687629701E-3</v>
      </c>
      <c r="D270" s="2">
        <v>3.4385515817337002E-2</v>
      </c>
      <c r="E270" t="s">
        <v>1752</v>
      </c>
    </row>
    <row r="271" spans="1:5" x14ac:dyDescent="0.2">
      <c r="A271" t="s">
        <v>1683</v>
      </c>
      <c r="B271">
        <f t="shared" si="4"/>
        <v>10</v>
      </c>
      <c r="C271" s="2">
        <v>4.2356873830433203E-3</v>
      </c>
      <c r="D271" s="2">
        <v>3.4841944602453101E-2</v>
      </c>
      <c r="E271" t="s">
        <v>1753</v>
      </c>
    </row>
    <row r="272" spans="1:5" x14ac:dyDescent="0.2">
      <c r="A272" t="s">
        <v>1684</v>
      </c>
      <c r="B272">
        <f t="shared" si="4"/>
        <v>5</v>
      </c>
      <c r="C272" s="2">
        <v>4.4562157153107303E-3</v>
      </c>
      <c r="D272" s="2">
        <v>3.6459946761633201E-2</v>
      </c>
      <c r="E272" t="s">
        <v>1740</v>
      </c>
    </row>
    <row r="273" spans="1:5" x14ac:dyDescent="0.2">
      <c r="A273" t="s">
        <v>1685</v>
      </c>
      <c r="B273">
        <f t="shared" si="4"/>
        <v>3</v>
      </c>
      <c r="C273" s="2">
        <v>4.7624056494968399E-3</v>
      </c>
      <c r="D273" s="2">
        <v>3.8757875764522103E-2</v>
      </c>
      <c r="E273" t="s">
        <v>1754</v>
      </c>
    </row>
    <row r="274" spans="1:5" x14ac:dyDescent="0.2">
      <c r="A274" t="s">
        <v>1686</v>
      </c>
      <c r="B274">
        <f t="shared" si="4"/>
        <v>4</v>
      </c>
      <c r="C274" s="2">
        <v>4.9058680945724296E-3</v>
      </c>
      <c r="D274" s="2">
        <v>3.9714170289395799E-2</v>
      </c>
      <c r="E274" t="s">
        <v>1755</v>
      </c>
    </row>
    <row r="275" spans="1:5" x14ac:dyDescent="0.2">
      <c r="A275" t="s">
        <v>1687</v>
      </c>
      <c r="B275">
        <f t="shared" si="4"/>
        <v>3</v>
      </c>
      <c r="C275" s="2">
        <v>5.2127352002614702E-3</v>
      </c>
      <c r="D275" s="2">
        <v>4.1976236086316003E-2</v>
      </c>
      <c r="E275" t="s">
        <v>1756</v>
      </c>
    </row>
    <row r="276" spans="1:5" x14ac:dyDescent="0.2">
      <c r="A276" t="s">
        <v>1688</v>
      </c>
      <c r="B276">
        <f t="shared" si="4"/>
        <v>5</v>
      </c>
      <c r="C276" s="2">
        <v>5.2867865232917302E-3</v>
      </c>
      <c r="D276" s="2">
        <v>4.23496512075201E-2</v>
      </c>
      <c r="E276" t="s">
        <v>1757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C232A-08A5-E748-83B5-E60778AD3BD2}">
  <dimension ref="A1:E10"/>
  <sheetViews>
    <sheetView workbookViewId="0">
      <selection sqref="A1:E1"/>
    </sheetView>
  </sheetViews>
  <sheetFormatPr baseColWidth="10" defaultRowHeight="16" x14ac:dyDescent="0.2"/>
  <cols>
    <col min="1" max="1" width="56.5" bestFit="1" customWidth="1"/>
    <col min="2" max="2" width="5.83203125" bestFit="1" customWidth="1"/>
    <col min="3" max="4" width="8.33203125" bestFit="1" customWidth="1"/>
    <col min="5" max="5" width="90.83203125" bestFit="1" customWidth="1"/>
  </cols>
  <sheetData>
    <row r="1" spans="1:5" x14ac:dyDescent="0.2">
      <c r="A1" s="5" t="s">
        <v>1449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758</v>
      </c>
      <c r="B6">
        <f t="shared" ref="B6:B10" si="0">LEN(E6) - LEN(SUBSTITUTE(E6, ";","")) + 1</f>
        <v>4</v>
      </c>
      <c r="C6" s="2">
        <v>6.5408625891207802E-6</v>
      </c>
      <c r="D6" s="2">
        <v>1.11260072640945E-2</v>
      </c>
      <c r="E6" t="s">
        <v>1760</v>
      </c>
    </row>
    <row r="7" spans="1:5" x14ac:dyDescent="0.2">
      <c r="A7" t="s">
        <v>638</v>
      </c>
      <c r="B7">
        <f t="shared" si="0"/>
        <v>16</v>
      </c>
      <c r="C7" s="2">
        <v>6.4195439113989803E-6</v>
      </c>
      <c r="D7" s="2">
        <v>1.6379466289934499E-2</v>
      </c>
      <c r="E7" t="s">
        <v>1761</v>
      </c>
    </row>
    <row r="8" spans="1:5" x14ac:dyDescent="0.2">
      <c r="A8" t="s">
        <v>1759</v>
      </c>
      <c r="B8">
        <f t="shared" si="0"/>
        <v>4</v>
      </c>
      <c r="C8" s="2">
        <v>4.9669795531460004E-6</v>
      </c>
      <c r="D8" s="2">
        <v>2.5346496659703999E-2</v>
      </c>
      <c r="E8" t="s">
        <v>1760</v>
      </c>
    </row>
    <row r="9" spans="1:5" x14ac:dyDescent="0.2">
      <c r="A9" t="s">
        <v>1762</v>
      </c>
      <c r="B9">
        <f t="shared" si="0"/>
        <v>3</v>
      </c>
      <c r="C9" s="2">
        <v>9.5660206428281599E-6</v>
      </c>
      <c r="D9" s="2">
        <v>7.3180057917635504E-3</v>
      </c>
      <c r="E9" t="s">
        <v>1764</v>
      </c>
    </row>
    <row r="10" spans="1:5" x14ac:dyDescent="0.2">
      <c r="A10" t="s">
        <v>1763</v>
      </c>
      <c r="B10">
        <f t="shared" si="0"/>
        <v>3</v>
      </c>
      <c r="C10" s="2">
        <v>9.5660206428281599E-6</v>
      </c>
      <c r="D10" s="2">
        <v>1.4636011583527101E-2</v>
      </c>
      <c r="E10" t="s">
        <v>1764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E8ACF-EC67-B14C-A6E4-7E6E21E111A0}">
  <dimension ref="A1:E193"/>
  <sheetViews>
    <sheetView workbookViewId="0">
      <selection sqref="A1:E1"/>
    </sheetView>
  </sheetViews>
  <sheetFormatPr baseColWidth="10" defaultRowHeight="16" x14ac:dyDescent="0.2"/>
  <cols>
    <col min="1" max="1" width="114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1765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623</v>
      </c>
      <c r="B6">
        <f t="shared" ref="B6:B69" si="0">LEN(E6) - LEN(SUBSTITUTE(E6, ";","")) + 1</f>
        <v>55</v>
      </c>
      <c r="C6" s="2">
        <v>8.0755300131149103E-8</v>
      </c>
      <c r="D6" s="2">
        <v>4.1209429656925402E-4</v>
      </c>
      <c r="E6" t="s">
        <v>1777</v>
      </c>
    </row>
    <row r="7" spans="1:5" x14ac:dyDescent="0.2">
      <c r="A7" t="s">
        <v>785</v>
      </c>
      <c r="B7">
        <f t="shared" si="0"/>
        <v>17</v>
      </c>
      <c r="C7" s="2">
        <v>8.2495579472719196E-7</v>
      </c>
      <c r="D7" s="2">
        <v>1.40324980683095E-3</v>
      </c>
      <c r="E7" t="s">
        <v>1778</v>
      </c>
    </row>
    <row r="8" spans="1:5" x14ac:dyDescent="0.2">
      <c r="A8" t="s">
        <v>638</v>
      </c>
      <c r="B8">
        <f t="shared" si="0"/>
        <v>64</v>
      </c>
      <c r="C8" s="2">
        <v>6.5766023549898598E-7</v>
      </c>
      <c r="D8" s="2">
        <v>1.67802009087566E-3</v>
      </c>
      <c r="E8" t="s">
        <v>1779</v>
      </c>
    </row>
    <row r="9" spans="1:5" x14ac:dyDescent="0.2">
      <c r="A9" t="s">
        <v>1766</v>
      </c>
      <c r="B9">
        <f t="shared" si="0"/>
        <v>9</v>
      </c>
      <c r="C9" s="2">
        <v>2.8675944209120401E-6</v>
      </c>
      <c r="D9" s="2">
        <v>3.65833358247853E-3</v>
      </c>
      <c r="E9" t="s">
        <v>1780</v>
      </c>
    </row>
    <row r="10" spans="1:5" x14ac:dyDescent="0.2">
      <c r="A10" t="s">
        <v>735</v>
      </c>
      <c r="B10">
        <f t="shared" si="0"/>
        <v>9</v>
      </c>
      <c r="C10" s="2">
        <v>5.3531860773204699E-6</v>
      </c>
      <c r="D10" s="2">
        <v>5.4634617105132699E-3</v>
      </c>
      <c r="E10" t="s">
        <v>1780</v>
      </c>
    </row>
    <row r="11" spans="1:5" x14ac:dyDescent="0.2">
      <c r="A11" t="s">
        <v>1767</v>
      </c>
      <c r="B11">
        <f t="shared" si="0"/>
        <v>6</v>
      </c>
      <c r="C11" s="2">
        <v>9.9798748286225198E-6</v>
      </c>
      <c r="D11" s="2">
        <v>7.2753287500658204E-3</v>
      </c>
      <c r="E11" t="s">
        <v>1781</v>
      </c>
    </row>
    <row r="12" spans="1:5" x14ac:dyDescent="0.2">
      <c r="A12" t="s">
        <v>1768</v>
      </c>
      <c r="B12">
        <f t="shared" si="0"/>
        <v>6</v>
      </c>
      <c r="C12" s="2">
        <v>1.4215045055936301E-5</v>
      </c>
      <c r="D12" s="2">
        <v>8.05993054671586E-3</v>
      </c>
      <c r="E12" t="s">
        <v>1782</v>
      </c>
    </row>
    <row r="13" spans="1:5" x14ac:dyDescent="0.2">
      <c r="A13" t="s">
        <v>1769</v>
      </c>
      <c r="B13">
        <f t="shared" si="0"/>
        <v>5</v>
      </c>
      <c r="C13" s="2">
        <v>1.6276732716849401E-5</v>
      </c>
      <c r="D13" s="2">
        <v>8.3060167054082295E-3</v>
      </c>
      <c r="E13" t="s">
        <v>1783</v>
      </c>
    </row>
    <row r="14" spans="1:5" x14ac:dyDescent="0.2">
      <c r="A14" t="s">
        <v>62</v>
      </c>
      <c r="B14">
        <f t="shared" si="0"/>
        <v>55</v>
      </c>
      <c r="C14" s="2">
        <v>1.3118185015511099E-5</v>
      </c>
      <c r="D14" s="2">
        <v>8.3677622667691597E-3</v>
      </c>
      <c r="E14" t="s">
        <v>1784</v>
      </c>
    </row>
    <row r="15" spans="1:5" x14ac:dyDescent="0.2">
      <c r="A15" t="s">
        <v>1770</v>
      </c>
      <c r="B15">
        <f t="shared" si="0"/>
        <v>6</v>
      </c>
      <c r="C15" s="2">
        <v>9.9798748286225198E-6</v>
      </c>
      <c r="D15" s="2">
        <v>8.4878835417434607E-3</v>
      </c>
      <c r="E15" t="s">
        <v>1781</v>
      </c>
    </row>
    <row r="16" spans="1:5" x14ac:dyDescent="0.2">
      <c r="A16" t="s">
        <v>1771</v>
      </c>
      <c r="B16">
        <f t="shared" si="0"/>
        <v>10</v>
      </c>
      <c r="C16" s="2">
        <v>2.0134015966288202E-5</v>
      </c>
      <c r="D16" s="2">
        <v>9.3403530432698799E-3</v>
      </c>
      <c r="E16" t="s">
        <v>1785</v>
      </c>
    </row>
    <row r="17" spans="1:5" x14ac:dyDescent="0.2">
      <c r="A17" t="s">
        <v>1772</v>
      </c>
      <c r="B17">
        <f t="shared" si="0"/>
        <v>14</v>
      </c>
      <c r="C17" s="2">
        <v>2.2758358443768802E-5</v>
      </c>
      <c r="D17" s="2">
        <v>9.6779919282126703E-3</v>
      </c>
      <c r="E17" t="s">
        <v>1786</v>
      </c>
    </row>
    <row r="18" spans="1:5" x14ac:dyDescent="0.2">
      <c r="A18" t="s">
        <v>1773</v>
      </c>
      <c r="B18">
        <f t="shared" si="0"/>
        <v>14</v>
      </c>
      <c r="C18" s="2">
        <v>2.49320953366735E-5</v>
      </c>
      <c r="D18" s="2">
        <v>9.78680634638808E-3</v>
      </c>
      <c r="E18" t="s">
        <v>1786</v>
      </c>
    </row>
    <row r="19" spans="1:5" x14ac:dyDescent="0.2">
      <c r="A19" t="s">
        <v>1774</v>
      </c>
      <c r="B19">
        <f t="shared" si="0"/>
        <v>7</v>
      </c>
      <c r="C19" s="2">
        <v>4.72022279977826E-5</v>
      </c>
      <c r="D19" s="2">
        <v>1.7205212105191801E-2</v>
      </c>
      <c r="E19" t="s">
        <v>1787</v>
      </c>
    </row>
    <row r="20" spans="1:5" x14ac:dyDescent="0.2">
      <c r="A20" t="s">
        <v>1775</v>
      </c>
      <c r="B20">
        <f t="shared" si="0"/>
        <v>31</v>
      </c>
      <c r="C20" s="2">
        <v>7.6404114539854295E-5</v>
      </c>
      <c r="D20" s="2">
        <v>2.5992679766458401E-2</v>
      </c>
      <c r="E20" t="s">
        <v>1788</v>
      </c>
    </row>
    <row r="21" spans="1:5" x14ac:dyDescent="0.2">
      <c r="A21" t="s">
        <v>755</v>
      </c>
      <c r="B21">
        <f t="shared" si="0"/>
        <v>21</v>
      </c>
      <c r="C21" s="2">
        <v>1.1488569567218699E-4</v>
      </c>
      <c r="D21" s="2">
        <v>3.4485982647951198E-2</v>
      </c>
      <c r="E21" t="s">
        <v>1789</v>
      </c>
    </row>
    <row r="22" spans="1:5" x14ac:dyDescent="0.2">
      <c r="A22" t="s">
        <v>661</v>
      </c>
      <c r="B22">
        <f t="shared" si="0"/>
        <v>70</v>
      </c>
      <c r="C22" s="2">
        <v>1.10418558754995E-4</v>
      </c>
      <c r="D22" s="2">
        <v>3.5216619082921299E-2</v>
      </c>
      <c r="E22" t="s">
        <v>1790</v>
      </c>
    </row>
    <row r="23" spans="1:5" x14ac:dyDescent="0.2">
      <c r="A23" t="s">
        <v>708</v>
      </c>
      <c r="B23">
        <f t="shared" si="0"/>
        <v>15</v>
      </c>
      <c r="C23" s="2">
        <v>1.27836446858432E-4</v>
      </c>
      <c r="D23" s="2">
        <v>3.6241632684365498E-2</v>
      </c>
      <c r="E23" t="s">
        <v>1791</v>
      </c>
    </row>
    <row r="24" spans="1:5" x14ac:dyDescent="0.2">
      <c r="A24" t="s">
        <v>1776</v>
      </c>
      <c r="B24">
        <f t="shared" si="0"/>
        <v>4</v>
      </c>
      <c r="C24" s="2">
        <v>1.4862896594660101E-4</v>
      </c>
      <c r="D24" s="2">
        <v>3.9918611222394998E-2</v>
      </c>
      <c r="E24" t="s">
        <v>1792</v>
      </c>
    </row>
    <row r="25" spans="1:5" x14ac:dyDescent="0.2">
      <c r="A25" t="s">
        <v>1230</v>
      </c>
      <c r="B25">
        <f t="shared" si="0"/>
        <v>113</v>
      </c>
      <c r="C25" s="2">
        <v>1.46688643813922E-12</v>
      </c>
      <c r="D25" s="2">
        <v>2.2443362503530098E-9</v>
      </c>
      <c r="E25" t="s">
        <v>1879</v>
      </c>
    </row>
    <row r="26" spans="1:5" x14ac:dyDescent="0.2">
      <c r="A26" t="s">
        <v>1269</v>
      </c>
      <c r="B26">
        <f t="shared" si="0"/>
        <v>15</v>
      </c>
      <c r="C26" s="2">
        <v>1.1785481489627099E-8</v>
      </c>
      <c r="D26" s="2">
        <v>9.0158933395647194E-6</v>
      </c>
      <c r="E26" t="s">
        <v>1880</v>
      </c>
    </row>
    <row r="27" spans="1:5" x14ac:dyDescent="0.2">
      <c r="A27" t="s">
        <v>398</v>
      </c>
      <c r="B27">
        <f t="shared" si="0"/>
        <v>118</v>
      </c>
      <c r="C27" s="2">
        <v>1.76130560060063E-7</v>
      </c>
      <c r="D27" s="2">
        <v>8.9826585630631896E-5</v>
      </c>
      <c r="E27" t="s">
        <v>1881</v>
      </c>
    </row>
    <row r="28" spans="1:5" x14ac:dyDescent="0.2">
      <c r="A28" t="s">
        <v>416</v>
      </c>
      <c r="B28">
        <f t="shared" si="0"/>
        <v>30</v>
      </c>
      <c r="C28" s="2">
        <v>3.80912204597384E-6</v>
      </c>
      <c r="D28" s="2">
        <v>7.2849459129249695E-4</v>
      </c>
      <c r="E28" t="s">
        <v>1882</v>
      </c>
    </row>
    <row r="29" spans="1:5" x14ac:dyDescent="0.2">
      <c r="A29" t="s">
        <v>462</v>
      </c>
      <c r="B29">
        <f t="shared" si="0"/>
        <v>29</v>
      </c>
      <c r="C29" s="2">
        <v>3.6836218418875602E-6</v>
      </c>
      <c r="D29" s="2">
        <v>8.0513448829828103E-4</v>
      </c>
      <c r="E29" t="s">
        <v>1883</v>
      </c>
    </row>
    <row r="30" spans="1:5" x14ac:dyDescent="0.2">
      <c r="A30" t="s">
        <v>422</v>
      </c>
      <c r="B30">
        <f t="shared" si="0"/>
        <v>30</v>
      </c>
      <c r="C30" s="2">
        <v>3.26882299549852E-6</v>
      </c>
      <c r="D30" s="2">
        <v>8.3354986385212302E-4</v>
      </c>
      <c r="E30" t="s">
        <v>1884</v>
      </c>
    </row>
    <row r="31" spans="1:5" x14ac:dyDescent="0.2">
      <c r="A31" t="s">
        <v>1793</v>
      </c>
      <c r="B31">
        <f t="shared" si="0"/>
        <v>6</v>
      </c>
      <c r="C31" s="2">
        <v>2.9070613810698401E-6</v>
      </c>
      <c r="D31" s="2">
        <v>8.8956078260737199E-4</v>
      </c>
      <c r="E31" t="s">
        <v>1781</v>
      </c>
    </row>
    <row r="32" spans="1:5" x14ac:dyDescent="0.2">
      <c r="A32" t="s">
        <v>447</v>
      </c>
      <c r="B32">
        <f t="shared" si="0"/>
        <v>33</v>
      </c>
      <c r="C32" s="2">
        <v>2.6875098203995202E-6</v>
      </c>
      <c r="D32" s="2">
        <v>1.02797250630282E-3</v>
      </c>
      <c r="E32" t="s">
        <v>1885</v>
      </c>
    </row>
    <row r="33" spans="1:5" x14ac:dyDescent="0.2">
      <c r="A33" t="s">
        <v>1794</v>
      </c>
      <c r="B33">
        <f t="shared" si="0"/>
        <v>20</v>
      </c>
      <c r="C33" s="2">
        <v>9.9629485516615204E-6</v>
      </c>
      <c r="D33" s="2">
        <v>1.5243311284042101E-3</v>
      </c>
      <c r="E33" t="s">
        <v>1886</v>
      </c>
    </row>
    <row r="34" spans="1:5" x14ac:dyDescent="0.2">
      <c r="A34" t="s">
        <v>449</v>
      </c>
      <c r="B34">
        <f t="shared" si="0"/>
        <v>22</v>
      </c>
      <c r="C34" s="2">
        <v>9.2538950180183094E-6</v>
      </c>
      <c r="D34" s="2">
        <v>1.5731621530631101E-3</v>
      </c>
      <c r="E34" t="s">
        <v>1887</v>
      </c>
    </row>
    <row r="35" spans="1:5" x14ac:dyDescent="0.2">
      <c r="A35" t="s">
        <v>393</v>
      </c>
      <c r="B35">
        <f t="shared" si="0"/>
        <v>47</v>
      </c>
      <c r="C35" s="2">
        <v>1.33453399216587E-5</v>
      </c>
      <c r="D35" s="2">
        <v>1.85621546183071E-3</v>
      </c>
      <c r="E35" t="s">
        <v>1888</v>
      </c>
    </row>
    <row r="36" spans="1:5" x14ac:dyDescent="0.2">
      <c r="A36" t="s">
        <v>415</v>
      </c>
      <c r="B36">
        <f t="shared" si="0"/>
        <v>25</v>
      </c>
      <c r="C36" s="2">
        <v>1.5051530685721399E-5</v>
      </c>
      <c r="D36" s="2">
        <v>1.91907016242948E-3</v>
      </c>
      <c r="E36" t="s">
        <v>1889</v>
      </c>
    </row>
    <row r="37" spans="1:5" x14ac:dyDescent="0.2">
      <c r="A37" t="s">
        <v>436</v>
      </c>
      <c r="B37">
        <f t="shared" si="0"/>
        <v>25</v>
      </c>
      <c r="C37" s="2">
        <v>1.9565086264196602E-5</v>
      </c>
      <c r="D37" s="2">
        <v>2.3026601526323701E-3</v>
      </c>
      <c r="E37" t="s">
        <v>1890</v>
      </c>
    </row>
    <row r="38" spans="1:5" x14ac:dyDescent="0.2">
      <c r="A38" t="s">
        <v>417</v>
      </c>
      <c r="B38">
        <f t="shared" si="0"/>
        <v>25</v>
      </c>
      <c r="C38" s="2">
        <v>2.28291850825245E-5</v>
      </c>
      <c r="D38" s="2">
        <v>2.3285768784174999E-3</v>
      </c>
      <c r="E38" t="s">
        <v>1889</v>
      </c>
    </row>
    <row r="39" spans="1:5" x14ac:dyDescent="0.2">
      <c r="A39" t="s">
        <v>1299</v>
      </c>
      <c r="B39">
        <f t="shared" si="0"/>
        <v>23</v>
      </c>
      <c r="C39" s="2">
        <v>2.1924652522536101E-5</v>
      </c>
      <c r="D39" s="2">
        <v>2.3960513113914501E-3</v>
      </c>
      <c r="E39" t="s">
        <v>1891</v>
      </c>
    </row>
    <row r="40" spans="1:5" x14ac:dyDescent="0.2">
      <c r="A40" t="s">
        <v>1795</v>
      </c>
      <c r="B40">
        <f t="shared" si="0"/>
        <v>13</v>
      </c>
      <c r="C40" s="2">
        <v>3.6314546731862703E-5</v>
      </c>
      <c r="D40" s="2">
        <v>2.6457741190357102E-3</v>
      </c>
      <c r="E40" t="s">
        <v>1892</v>
      </c>
    </row>
    <row r="41" spans="1:5" x14ac:dyDescent="0.2">
      <c r="A41" t="s">
        <v>1796</v>
      </c>
      <c r="B41">
        <f t="shared" si="0"/>
        <v>12</v>
      </c>
      <c r="C41" s="2">
        <v>3.4876973244707803E-5</v>
      </c>
      <c r="D41" s="2">
        <v>2.6680884532201501E-3</v>
      </c>
      <c r="E41" t="s">
        <v>1893</v>
      </c>
    </row>
    <row r="42" spans="1:5" x14ac:dyDescent="0.2">
      <c r="A42" t="s">
        <v>391</v>
      </c>
      <c r="B42">
        <f t="shared" si="0"/>
        <v>75</v>
      </c>
      <c r="C42" s="2">
        <v>2.8629672404912799E-5</v>
      </c>
      <c r="D42" s="2">
        <v>2.7377124237197899E-3</v>
      </c>
      <c r="E42" t="s">
        <v>1894</v>
      </c>
    </row>
    <row r="43" spans="1:5" x14ac:dyDescent="0.2">
      <c r="A43" t="s">
        <v>1797</v>
      </c>
      <c r="B43">
        <f t="shared" si="0"/>
        <v>12</v>
      </c>
      <c r="C43" s="2">
        <v>3.4876973244707803E-5</v>
      </c>
      <c r="D43" s="2">
        <v>2.8085141612843598E-3</v>
      </c>
      <c r="E43" t="s">
        <v>1893</v>
      </c>
    </row>
    <row r="44" spans="1:5" x14ac:dyDescent="0.2">
      <c r="A44" t="s">
        <v>1798</v>
      </c>
      <c r="B44">
        <f t="shared" si="0"/>
        <v>12</v>
      </c>
      <c r="C44" s="2">
        <v>3.4876973244707803E-5</v>
      </c>
      <c r="D44" s="2">
        <v>2.9645427258001601E-3</v>
      </c>
      <c r="E44" t="s">
        <v>1893</v>
      </c>
    </row>
    <row r="45" spans="1:5" x14ac:dyDescent="0.2">
      <c r="A45" t="s">
        <v>1799</v>
      </c>
      <c r="B45">
        <f t="shared" si="0"/>
        <v>13</v>
      </c>
      <c r="C45" s="2">
        <v>3.3030799597070102E-5</v>
      </c>
      <c r="D45" s="2">
        <v>2.9727719637363099E-3</v>
      </c>
      <c r="E45" t="s">
        <v>1895</v>
      </c>
    </row>
    <row r="46" spans="1:5" x14ac:dyDescent="0.2">
      <c r="A46" t="s">
        <v>443</v>
      </c>
      <c r="B46">
        <f t="shared" si="0"/>
        <v>25</v>
      </c>
      <c r="C46" s="2">
        <v>4.3432993461530103E-5</v>
      </c>
      <c r="D46" s="2">
        <v>3.02056727255186E-3</v>
      </c>
      <c r="E46" t="s">
        <v>1896</v>
      </c>
    </row>
    <row r="47" spans="1:5" x14ac:dyDescent="0.2">
      <c r="A47" t="s">
        <v>1800</v>
      </c>
      <c r="B47">
        <f t="shared" si="0"/>
        <v>9</v>
      </c>
      <c r="C47" s="2">
        <v>4.79395404192618E-5</v>
      </c>
      <c r="D47" s="2">
        <v>3.0561457017279402E-3</v>
      </c>
      <c r="E47" t="s">
        <v>1897</v>
      </c>
    </row>
    <row r="48" spans="1:5" x14ac:dyDescent="0.2">
      <c r="A48" t="s">
        <v>1801</v>
      </c>
      <c r="B48">
        <f t="shared" si="0"/>
        <v>9</v>
      </c>
      <c r="C48" s="2">
        <v>5.5246479945105799E-5</v>
      </c>
      <c r="D48" s="2">
        <v>3.130633863556E-3</v>
      </c>
      <c r="E48" t="s">
        <v>1898</v>
      </c>
    </row>
    <row r="49" spans="1:5" x14ac:dyDescent="0.2">
      <c r="A49" t="s">
        <v>1802</v>
      </c>
      <c r="B49">
        <f t="shared" si="0"/>
        <v>39</v>
      </c>
      <c r="C49" s="2">
        <v>5.1768860018801301E-5</v>
      </c>
      <c r="D49" s="2">
        <v>3.16825423315064E-3</v>
      </c>
      <c r="E49" t="s">
        <v>1899</v>
      </c>
    </row>
    <row r="50" spans="1:5" x14ac:dyDescent="0.2">
      <c r="A50" t="s">
        <v>1803</v>
      </c>
      <c r="B50">
        <f t="shared" si="0"/>
        <v>13</v>
      </c>
      <c r="C50" s="2">
        <v>4.7933988510067499E-5</v>
      </c>
      <c r="D50" s="2">
        <v>3.1886522791479701E-3</v>
      </c>
      <c r="E50" t="s">
        <v>1892</v>
      </c>
    </row>
    <row r="51" spans="1:5" x14ac:dyDescent="0.2">
      <c r="A51" t="s">
        <v>1298</v>
      </c>
      <c r="B51">
        <f t="shared" si="0"/>
        <v>22</v>
      </c>
      <c r="C51" s="2">
        <v>5.4855717871621098E-5</v>
      </c>
      <c r="D51" s="2">
        <v>3.2280480132146302E-3</v>
      </c>
      <c r="E51" t="s">
        <v>1900</v>
      </c>
    </row>
    <row r="52" spans="1:5" x14ac:dyDescent="0.2">
      <c r="A52" t="s">
        <v>394</v>
      </c>
      <c r="B52">
        <f t="shared" si="0"/>
        <v>37</v>
      </c>
      <c r="C52" s="2">
        <v>6.7702768094286101E-5</v>
      </c>
      <c r="D52" s="2">
        <v>3.2370385995080502E-3</v>
      </c>
      <c r="E52" t="s">
        <v>1901</v>
      </c>
    </row>
    <row r="53" spans="1:5" x14ac:dyDescent="0.2">
      <c r="A53" t="s">
        <v>486</v>
      </c>
      <c r="B53">
        <f t="shared" si="0"/>
        <v>20</v>
      </c>
      <c r="C53" s="2">
        <v>6.0746273947147902E-5</v>
      </c>
      <c r="D53" s="2">
        <v>3.31934996925487E-3</v>
      </c>
      <c r="E53" t="s">
        <v>1902</v>
      </c>
    </row>
    <row r="54" spans="1:5" x14ac:dyDescent="0.2">
      <c r="A54" t="s">
        <v>1285</v>
      </c>
      <c r="B54">
        <f t="shared" si="0"/>
        <v>22</v>
      </c>
      <c r="C54" s="2">
        <v>6.7514679790489597E-5</v>
      </c>
      <c r="D54" s="2">
        <v>3.3321761315951298E-3</v>
      </c>
      <c r="E54" t="s">
        <v>1900</v>
      </c>
    </row>
    <row r="55" spans="1:5" x14ac:dyDescent="0.2">
      <c r="A55" t="s">
        <v>426</v>
      </c>
      <c r="B55">
        <f t="shared" si="0"/>
        <v>24</v>
      </c>
      <c r="C55" s="2">
        <v>7.6564921666374494E-5</v>
      </c>
      <c r="D55" s="2">
        <v>3.3469808614158001E-3</v>
      </c>
      <c r="E55" t="s">
        <v>1903</v>
      </c>
    </row>
    <row r="56" spans="1:5" x14ac:dyDescent="0.2">
      <c r="A56" t="s">
        <v>425</v>
      </c>
      <c r="B56">
        <f t="shared" si="0"/>
        <v>25</v>
      </c>
      <c r="C56" s="2">
        <v>8.3133180908330801E-5</v>
      </c>
      <c r="D56" s="2">
        <v>3.3472043892038401E-3</v>
      </c>
      <c r="E56" t="s">
        <v>1904</v>
      </c>
    </row>
    <row r="57" spans="1:5" x14ac:dyDescent="0.2">
      <c r="A57" t="s">
        <v>1804</v>
      </c>
      <c r="B57">
        <f t="shared" si="0"/>
        <v>13</v>
      </c>
      <c r="C57" s="2">
        <v>8.1170470553901098E-5</v>
      </c>
      <c r="D57" s="2">
        <v>3.3565086472288801E-3</v>
      </c>
      <c r="E57" t="s">
        <v>1895</v>
      </c>
    </row>
    <row r="58" spans="1:5" x14ac:dyDescent="0.2">
      <c r="A58" t="s">
        <v>1805</v>
      </c>
      <c r="B58">
        <f t="shared" si="0"/>
        <v>9</v>
      </c>
      <c r="C58" s="2">
        <v>7.2700253495039106E-5</v>
      </c>
      <c r="D58" s="2">
        <v>3.37064811658818E-3</v>
      </c>
      <c r="E58" t="s">
        <v>1905</v>
      </c>
    </row>
    <row r="59" spans="1:5" x14ac:dyDescent="0.2">
      <c r="A59" t="s">
        <v>427</v>
      </c>
      <c r="B59">
        <f t="shared" si="0"/>
        <v>24</v>
      </c>
      <c r="C59" s="2">
        <v>8.0229990013754401E-5</v>
      </c>
      <c r="D59" s="2">
        <v>3.40977457558456E-3</v>
      </c>
      <c r="E59" t="s">
        <v>1903</v>
      </c>
    </row>
    <row r="60" spans="1:5" x14ac:dyDescent="0.2">
      <c r="A60" t="s">
        <v>1307</v>
      </c>
      <c r="B60">
        <f t="shared" si="0"/>
        <v>23</v>
      </c>
      <c r="C60" s="2">
        <v>7.6219961001702596E-5</v>
      </c>
      <c r="D60" s="2">
        <v>3.4298982450766198E-3</v>
      </c>
      <c r="E60" t="s">
        <v>1891</v>
      </c>
    </row>
    <row r="61" spans="1:5" x14ac:dyDescent="0.2">
      <c r="A61" t="s">
        <v>1286</v>
      </c>
      <c r="B61">
        <f t="shared" si="0"/>
        <v>22</v>
      </c>
      <c r="C61" s="2">
        <v>6.7514679790489597E-5</v>
      </c>
      <c r="D61" s="2">
        <v>3.4432486693149701E-3</v>
      </c>
      <c r="E61" t="s">
        <v>1900</v>
      </c>
    </row>
    <row r="62" spans="1:5" x14ac:dyDescent="0.2">
      <c r="A62" t="s">
        <v>1683</v>
      </c>
      <c r="B62">
        <f t="shared" si="0"/>
        <v>24</v>
      </c>
      <c r="C62" s="2">
        <v>8.8033938012349898E-5</v>
      </c>
      <c r="D62" s="2">
        <v>3.4536391066383402E-3</v>
      </c>
      <c r="E62" t="s">
        <v>1906</v>
      </c>
    </row>
    <row r="63" spans="1:5" x14ac:dyDescent="0.2">
      <c r="A63" t="s">
        <v>428</v>
      </c>
      <c r="B63">
        <f t="shared" si="0"/>
        <v>24</v>
      </c>
      <c r="C63" s="2">
        <v>9.2184494550087497E-5</v>
      </c>
      <c r="D63" s="2">
        <v>3.5260569165408498E-3</v>
      </c>
      <c r="E63" t="s">
        <v>1903</v>
      </c>
    </row>
    <row r="64" spans="1:5" x14ac:dyDescent="0.2">
      <c r="A64" t="s">
        <v>1287</v>
      </c>
      <c r="B64">
        <f t="shared" si="0"/>
        <v>22</v>
      </c>
      <c r="C64" s="2">
        <v>6.7514679790489597E-5</v>
      </c>
      <c r="D64" s="2">
        <v>3.5619813820499699E-3</v>
      </c>
      <c r="E64" t="s">
        <v>1900</v>
      </c>
    </row>
    <row r="65" spans="1:5" x14ac:dyDescent="0.2">
      <c r="A65" t="s">
        <v>439</v>
      </c>
      <c r="B65">
        <f t="shared" si="0"/>
        <v>25</v>
      </c>
      <c r="C65" s="2">
        <v>1.08395671416711E-4</v>
      </c>
      <c r="D65" s="2">
        <v>4.04500920164798E-3</v>
      </c>
      <c r="E65" t="s">
        <v>1907</v>
      </c>
    </row>
    <row r="66" spans="1:5" x14ac:dyDescent="0.2">
      <c r="A66" t="s">
        <v>1806</v>
      </c>
      <c r="B66">
        <f t="shared" si="0"/>
        <v>8</v>
      </c>
      <c r="C66" s="2">
        <v>1.1446714903923E-4</v>
      </c>
      <c r="D66" s="2">
        <v>4.1698747150005098E-3</v>
      </c>
      <c r="E66" t="s">
        <v>1908</v>
      </c>
    </row>
    <row r="67" spans="1:5" x14ac:dyDescent="0.2">
      <c r="A67" t="s">
        <v>400</v>
      </c>
      <c r="B67">
        <f t="shared" si="0"/>
        <v>25</v>
      </c>
      <c r="C67" s="2">
        <v>1.2343171995582401E-4</v>
      </c>
      <c r="D67" s="2">
        <v>4.3918728263351399E-3</v>
      </c>
      <c r="E67" t="s">
        <v>1896</v>
      </c>
    </row>
    <row r="68" spans="1:5" x14ac:dyDescent="0.2">
      <c r="A68" t="s">
        <v>413</v>
      </c>
      <c r="B68">
        <f t="shared" si="0"/>
        <v>20</v>
      </c>
      <c r="C68" s="2">
        <v>1.3684706798134801E-4</v>
      </c>
      <c r="D68" s="2">
        <v>4.6528003113658198E-3</v>
      </c>
      <c r="E68" t="s">
        <v>1909</v>
      </c>
    </row>
    <row r="69" spans="1:5" x14ac:dyDescent="0.2">
      <c r="A69" t="s">
        <v>441</v>
      </c>
      <c r="B69">
        <f t="shared" si="0"/>
        <v>25</v>
      </c>
      <c r="C69" s="2">
        <v>1.3446219202600701E-4</v>
      </c>
      <c r="D69" s="2">
        <v>4.6756171318134204E-3</v>
      </c>
      <c r="E69" t="s">
        <v>1907</v>
      </c>
    </row>
    <row r="70" spans="1:5" x14ac:dyDescent="0.2">
      <c r="A70" t="s">
        <v>451</v>
      </c>
      <c r="B70">
        <f t="shared" ref="B70:B133" si="1">LEN(E70) - LEN(SUBSTITUTE(E70, ";","")) + 1</f>
        <v>23</v>
      </c>
      <c r="C70" s="2">
        <v>1.75992381318772E-4</v>
      </c>
      <c r="D70" s="2">
        <v>5.2797714395631697E-3</v>
      </c>
      <c r="E70" t="s">
        <v>1910</v>
      </c>
    </row>
    <row r="71" spans="1:5" x14ac:dyDescent="0.2">
      <c r="A71" t="s">
        <v>407</v>
      </c>
      <c r="B71">
        <f t="shared" si="1"/>
        <v>40</v>
      </c>
      <c r="C71" s="2">
        <v>1.8601556815754601E-4</v>
      </c>
      <c r="D71" s="2">
        <v>5.3698833826612401E-3</v>
      </c>
      <c r="E71" t="s">
        <v>1911</v>
      </c>
    </row>
    <row r="72" spans="1:5" x14ac:dyDescent="0.2">
      <c r="A72" t="s">
        <v>452</v>
      </c>
      <c r="B72">
        <f t="shared" si="1"/>
        <v>23</v>
      </c>
      <c r="C72" s="2">
        <v>1.75992381318772E-4</v>
      </c>
      <c r="D72" s="2">
        <v>5.38536686835443E-3</v>
      </c>
      <c r="E72" t="s">
        <v>1910</v>
      </c>
    </row>
    <row r="73" spans="1:5" x14ac:dyDescent="0.2">
      <c r="A73" t="s">
        <v>1259</v>
      </c>
      <c r="B73">
        <f t="shared" si="1"/>
        <v>23</v>
      </c>
      <c r="C73" s="2">
        <v>1.8395712570703099E-4</v>
      </c>
      <c r="D73" s="2">
        <v>5.4125846602260897E-3</v>
      </c>
      <c r="E73" t="s">
        <v>1912</v>
      </c>
    </row>
    <row r="74" spans="1:5" x14ac:dyDescent="0.2">
      <c r="A74" t="s">
        <v>1807</v>
      </c>
      <c r="B74">
        <f t="shared" si="1"/>
        <v>14</v>
      </c>
      <c r="C74" s="2">
        <v>1.96527732945124E-4</v>
      </c>
      <c r="D74" s="2">
        <v>5.4670442073825503E-3</v>
      </c>
      <c r="E74" t="s">
        <v>1913</v>
      </c>
    </row>
    <row r="75" spans="1:5" x14ac:dyDescent="0.2">
      <c r="A75" t="s">
        <v>454</v>
      </c>
      <c r="B75">
        <f t="shared" si="1"/>
        <v>23</v>
      </c>
      <c r="C75" s="2">
        <v>2.0084923838397401E-4</v>
      </c>
      <c r="D75" s="2">
        <v>5.4874881201335797E-3</v>
      </c>
      <c r="E75" t="s">
        <v>1910</v>
      </c>
    </row>
    <row r="76" spans="1:5" x14ac:dyDescent="0.2">
      <c r="A76" t="s">
        <v>453</v>
      </c>
      <c r="B76">
        <f t="shared" si="1"/>
        <v>23</v>
      </c>
      <c r="C76" s="2">
        <v>1.75992381318772E-4</v>
      </c>
      <c r="D76" s="2">
        <v>5.49527231464738E-3</v>
      </c>
      <c r="E76" t="s">
        <v>1910</v>
      </c>
    </row>
    <row r="77" spans="1:5" x14ac:dyDescent="0.2">
      <c r="A77" t="s">
        <v>1646</v>
      </c>
      <c r="B77">
        <f t="shared" si="1"/>
        <v>11</v>
      </c>
      <c r="C77" s="2">
        <v>1.9505867966776601E-4</v>
      </c>
      <c r="D77" s="2">
        <v>5.52666259058672E-3</v>
      </c>
      <c r="E77" t="s">
        <v>1914</v>
      </c>
    </row>
    <row r="78" spans="1:5" x14ac:dyDescent="0.2">
      <c r="A78" t="s">
        <v>1808</v>
      </c>
      <c r="B78">
        <f t="shared" si="1"/>
        <v>12</v>
      </c>
      <c r="C78" s="2">
        <v>1.6996701239903799E-4</v>
      </c>
      <c r="D78" s="2">
        <v>5.5329687015006103E-3</v>
      </c>
      <c r="E78" t="s">
        <v>1915</v>
      </c>
    </row>
    <row r="79" spans="1:5" x14ac:dyDescent="0.2">
      <c r="A79" t="s">
        <v>1603</v>
      </c>
      <c r="B79">
        <f t="shared" si="1"/>
        <v>10</v>
      </c>
      <c r="C79" s="2">
        <v>1.7502556587712699E-4</v>
      </c>
      <c r="D79" s="2">
        <v>5.5789399123334204E-3</v>
      </c>
      <c r="E79" t="s">
        <v>1916</v>
      </c>
    </row>
    <row r="80" spans="1:5" x14ac:dyDescent="0.2">
      <c r="A80" t="s">
        <v>1809</v>
      </c>
      <c r="B80">
        <f t="shared" si="1"/>
        <v>12</v>
      </c>
      <c r="C80" s="2">
        <v>1.6996701239903799E-4</v>
      </c>
      <c r="D80" s="2">
        <v>5.6532506297941E-3</v>
      </c>
      <c r="E80" t="s">
        <v>1915</v>
      </c>
    </row>
    <row r="81" spans="1:5" x14ac:dyDescent="0.2">
      <c r="A81" t="s">
        <v>1810</v>
      </c>
      <c r="B81">
        <f t="shared" si="1"/>
        <v>7</v>
      </c>
      <c r="C81" s="2">
        <v>2.35686348334894E-4</v>
      </c>
      <c r="D81" s="2">
        <v>6.3263177710945204E-3</v>
      </c>
      <c r="E81" t="s">
        <v>1917</v>
      </c>
    </row>
    <row r="82" spans="1:5" x14ac:dyDescent="0.2">
      <c r="A82" t="s">
        <v>435</v>
      </c>
      <c r="B82">
        <f t="shared" si="1"/>
        <v>19</v>
      </c>
      <c r="C82" s="2">
        <v>2.4536094607007398E-4</v>
      </c>
      <c r="D82" s="2">
        <v>6.47245254288298E-3</v>
      </c>
      <c r="E82" t="s">
        <v>1918</v>
      </c>
    </row>
    <row r="83" spans="1:5" x14ac:dyDescent="0.2">
      <c r="A83" t="s">
        <v>395</v>
      </c>
      <c r="B83">
        <f t="shared" si="1"/>
        <v>42</v>
      </c>
      <c r="C83" s="2">
        <v>2.5487561861869799E-4</v>
      </c>
      <c r="D83" s="2">
        <v>6.6094863811289603E-3</v>
      </c>
      <c r="E83" t="s">
        <v>1919</v>
      </c>
    </row>
    <row r="84" spans="1:5" x14ac:dyDescent="0.2">
      <c r="A84" t="s">
        <v>1658</v>
      </c>
      <c r="B84">
        <f t="shared" si="1"/>
        <v>21</v>
      </c>
      <c r="C84" s="2">
        <v>2.6024612160312303E-4</v>
      </c>
      <c r="D84" s="2">
        <v>6.6362761008796501E-3</v>
      </c>
      <c r="E84" t="s">
        <v>1920</v>
      </c>
    </row>
    <row r="85" spans="1:5" x14ac:dyDescent="0.2">
      <c r="A85" t="s">
        <v>1811</v>
      </c>
      <c r="B85">
        <f t="shared" si="1"/>
        <v>8</v>
      </c>
      <c r="C85" s="2">
        <v>2.928532021773E-4</v>
      </c>
      <c r="D85" s="2">
        <v>7.2268612795366102E-3</v>
      </c>
      <c r="E85" t="s">
        <v>1908</v>
      </c>
    </row>
    <row r="86" spans="1:5" x14ac:dyDescent="0.2">
      <c r="A86" t="s">
        <v>1812</v>
      </c>
      <c r="B86">
        <f t="shared" si="1"/>
        <v>34</v>
      </c>
      <c r="C86" s="2">
        <v>2.8820578578878602E-4</v>
      </c>
      <c r="D86" s="2">
        <v>7.2287680697842999E-3</v>
      </c>
      <c r="E86" t="s">
        <v>1921</v>
      </c>
    </row>
    <row r="87" spans="1:5" x14ac:dyDescent="0.2">
      <c r="A87" t="s">
        <v>1813</v>
      </c>
      <c r="B87">
        <f t="shared" si="1"/>
        <v>9</v>
      </c>
      <c r="C87" s="2">
        <v>3.0386334691864098E-4</v>
      </c>
      <c r="D87" s="2">
        <v>7.3795384251669899E-3</v>
      </c>
      <c r="E87" t="s">
        <v>1905</v>
      </c>
    </row>
    <row r="88" spans="1:5" x14ac:dyDescent="0.2">
      <c r="A88" t="s">
        <v>466</v>
      </c>
      <c r="B88">
        <f t="shared" si="1"/>
        <v>13</v>
      </c>
      <c r="C88" s="2">
        <v>3.2413066675625102E-4</v>
      </c>
      <c r="D88" s="2">
        <v>7.74874875214163E-3</v>
      </c>
      <c r="E88" t="s">
        <v>1895</v>
      </c>
    </row>
    <row r="89" spans="1:5" x14ac:dyDescent="0.2">
      <c r="A89" t="s">
        <v>411</v>
      </c>
      <c r="B89">
        <f t="shared" si="1"/>
        <v>23</v>
      </c>
      <c r="C89" s="2">
        <v>3.34094914959139E-4</v>
      </c>
      <c r="D89" s="2">
        <v>7.8640803059612692E-3</v>
      </c>
      <c r="E89" t="s">
        <v>1910</v>
      </c>
    </row>
    <row r="90" spans="1:5" x14ac:dyDescent="0.2">
      <c r="A90" t="s">
        <v>1294</v>
      </c>
      <c r="B90">
        <f t="shared" si="1"/>
        <v>6</v>
      </c>
      <c r="C90" s="2">
        <v>3.4010731764393999E-4</v>
      </c>
      <c r="D90" s="2">
        <v>7.8843059999277008E-3</v>
      </c>
      <c r="E90" t="s">
        <v>1922</v>
      </c>
    </row>
    <row r="91" spans="1:5" x14ac:dyDescent="0.2">
      <c r="A91" t="s">
        <v>1643</v>
      </c>
      <c r="B91">
        <f t="shared" si="1"/>
        <v>12</v>
      </c>
      <c r="C91" s="2">
        <v>3.4652311887173998E-4</v>
      </c>
      <c r="D91" s="2">
        <v>7.9131398787128607E-3</v>
      </c>
      <c r="E91" t="s">
        <v>1923</v>
      </c>
    </row>
    <row r="92" spans="1:5" x14ac:dyDescent="0.2">
      <c r="A92" t="s">
        <v>456</v>
      </c>
      <c r="B92">
        <f t="shared" si="1"/>
        <v>18</v>
      </c>
      <c r="C92" s="2">
        <v>3.5884087567436399E-4</v>
      </c>
      <c r="D92" s="2">
        <v>7.9569063736489292E-3</v>
      </c>
      <c r="E92" t="s">
        <v>1924</v>
      </c>
    </row>
    <row r="93" spans="1:5" x14ac:dyDescent="0.2">
      <c r="A93" t="s">
        <v>481</v>
      </c>
      <c r="B93">
        <f t="shared" si="1"/>
        <v>18</v>
      </c>
      <c r="C93" s="2">
        <v>3.5884087567436399E-4</v>
      </c>
      <c r="D93" s="2">
        <v>8.0739197026731806E-3</v>
      </c>
      <c r="E93" t="s">
        <v>1925</v>
      </c>
    </row>
    <row r="94" spans="1:5" x14ac:dyDescent="0.2">
      <c r="A94" t="s">
        <v>1814</v>
      </c>
      <c r="B94">
        <f t="shared" si="1"/>
        <v>11</v>
      </c>
      <c r="C94" s="2">
        <v>3.8620250313475802E-4</v>
      </c>
      <c r="D94" s="2">
        <v>8.3223919689602698E-3</v>
      </c>
      <c r="E94" t="s">
        <v>1926</v>
      </c>
    </row>
    <row r="95" spans="1:5" x14ac:dyDescent="0.2">
      <c r="A95" t="s">
        <v>1815</v>
      </c>
      <c r="B95">
        <f t="shared" si="1"/>
        <v>11</v>
      </c>
      <c r="C95" s="2">
        <v>3.8620250313475802E-4</v>
      </c>
      <c r="D95" s="2">
        <v>8.44128328280256E-3</v>
      </c>
      <c r="E95" t="s">
        <v>1927</v>
      </c>
    </row>
    <row r="96" spans="1:5" x14ac:dyDescent="0.2">
      <c r="A96" t="s">
        <v>459</v>
      </c>
      <c r="B96">
        <f t="shared" si="1"/>
        <v>18</v>
      </c>
      <c r="C96" s="2">
        <v>4.1679781862426099E-4</v>
      </c>
      <c r="D96" s="2">
        <v>8.8569536457655494E-3</v>
      </c>
      <c r="E96" t="s">
        <v>1925</v>
      </c>
    </row>
    <row r="97" spans="1:5" x14ac:dyDescent="0.2">
      <c r="A97" t="s">
        <v>1816</v>
      </c>
      <c r="B97">
        <f t="shared" si="1"/>
        <v>10</v>
      </c>
      <c r="C97" s="2">
        <v>4.5098044204416301E-4</v>
      </c>
      <c r="D97" s="2">
        <v>8.9610399523061008E-3</v>
      </c>
      <c r="E97" t="s">
        <v>1928</v>
      </c>
    </row>
    <row r="98" spans="1:5" x14ac:dyDescent="0.2">
      <c r="A98" t="s">
        <v>1817</v>
      </c>
      <c r="B98">
        <f t="shared" si="1"/>
        <v>10</v>
      </c>
      <c r="C98" s="2">
        <v>4.5098044204416301E-4</v>
      </c>
      <c r="D98" s="2">
        <v>9.0789483727311791E-3</v>
      </c>
      <c r="E98" t="s">
        <v>1928</v>
      </c>
    </row>
    <row r="99" spans="1:5" x14ac:dyDescent="0.2">
      <c r="A99" t="s">
        <v>485</v>
      </c>
      <c r="B99">
        <f t="shared" si="1"/>
        <v>18</v>
      </c>
      <c r="C99" s="2">
        <v>4.3783833680406301E-4</v>
      </c>
      <c r="D99" s="2">
        <v>9.17661171657831E-3</v>
      </c>
      <c r="E99" t="s">
        <v>1929</v>
      </c>
    </row>
    <row r="100" spans="1:5" x14ac:dyDescent="0.2">
      <c r="A100" t="s">
        <v>1818</v>
      </c>
      <c r="B100">
        <f t="shared" si="1"/>
        <v>10</v>
      </c>
      <c r="C100" s="2">
        <v>4.5098044204416301E-4</v>
      </c>
      <c r="D100" s="2">
        <v>9.2000010177009303E-3</v>
      </c>
      <c r="E100" t="s">
        <v>1928</v>
      </c>
    </row>
    <row r="101" spans="1:5" x14ac:dyDescent="0.2">
      <c r="A101" t="s">
        <v>1819</v>
      </c>
      <c r="B101">
        <f t="shared" si="1"/>
        <v>10</v>
      </c>
      <c r="C101" s="2">
        <v>4.5098044204416301E-4</v>
      </c>
      <c r="D101" s="2">
        <v>9.3243253557779692E-3</v>
      </c>
      <c r="E101" t="s">
        <v>1928</v>
      </c>
    </row>
    <row r="102" spans="1:5" x14ac:dyDescent="0.2">
      <c r="A102" t="s">
        <v>442</v>
      </c>
      <c r="B102">
        <f t="shared" si="1"/>
        <v>18</v>
      </c>
      <c r="C102" s="2">
        <v>4.8269038118066302E-4</v>
      </c>
      <c r="D102" s="2">
        <v>9.4681574770053203E-3</v>
      </c>
      <c r="E102" t="s">
        <v>1930</v>
      </c>
    </row>
    <row r="103" spans="1:5" x14ac:dyDescent="0.2">
      <c r="A103" t="s">
        <v>1820</v>
      </c>
      <c r="B103">
        <f t="shared" si="1"/>
        <v>7</v>
      </c>
      <c r="C103" s="2">
        <v>5.5030097269832498E-4</v>
      </c>
      <c r="D103" s="2">
        <v>1.0657727699094101E-2</v>
      </c>
      <c r="E103" t="s">
        <v>1931</v>
      </c>
    </row>
    <row r="104" spans="1:5" x14ac:dyDescent="0.2">
      <c r="A104" t="s">
        <v>414</v>
      </c>
      <c r="B104">
        <f t="shared" si="1"/>
        <v>23</v>
      </c>
      <c r="C104" s="2">
        <v>6.0550880078538195E-4</v>
      </c>
      <c r="D104" s="2">
        <v>1.1580355815020401E-2</v>
      </c>
      <c r="E104" t="s">
        <v>1910</v>
      </c>
    </row>
    <row r="105" spans="1:5" x14ac:dyDescent="0.2">
      <c r="A105" t="s">
        <v>1821</v>
      </c>
      <c r="B105">
        <f t="shared" si="1"/>
        <v>10</v>
      </c>
      <c r="C105" s="2">
        <v>6.3375352901305301E-4</v>
      </c>
      <c r="D105" s="2">
        <v>1.18249134071948E-2</v>
      </c>
      <c r="E105" t="s">
        <v>1932</v>
      </c>
    </row>
    <row r="106" spans="1:5" x14ac:dyDescent="0.2">
      <c r="A106" t="s">
        <v>1822</v>
      </c>
      <c r="B106">
        <f t="shared" si="1"/>
        <v>10</v>
      </c>
      <c r="C106" s="2">
        <v>6.3375352901305301E-4</v>
      </c>
      <c r="D106" s="2">
        <v>1.19708999924688E-2</v>
      </c>
      <c r="E106" t="s">
        <v>1933</v>
      </c>
    </row>
    <row r="107" spans="1:5" x14ac:dyDescent="0.2">
      <c r="A107" t="s">
        <v>1823</v>
      </c>
      <c r="B107">
        <f t="shared" si="1"/>
        <v>4</v>
      </c>
      <c r="C107" s="2">
        <v>8.5659805419506703E-4</v>
      </c>
      <c r="D107" s="2">
        <v>1.35112888960665E-2</v>
      </c>
      <c r="E107" t="s">
        <v>1934</v>
      </c>
    </row>
    <row r="108" spans="1:5" x14ac:dyDescent="0.2">
      <c r="A108" t="s">
        <v>472</v>
      </c>
      <c r="B108">
        <f t="shared" si="1"/>
        <v>17</v>
      </c>
      <c r="C108" s="2">
        <v>8.1501234297626604E-4</v>
      </c>
      <c r="D108" s="2">
        <v>1.3554009616887901E-2</v>
      </c>
      <c r="E108" t="s">
        <v>1935</v>
      </c>
    </row>
    <row r="109" spans="1:5" x14ac:dyDescent="0.2">
      <c r="A109" t="s">
        <v>468</v>
      </c>
      <c r="B109">
        <f t="shared" si="1"/>
        <v>17</v>
      </c>
      <c r="C109" s="2">
        <v>8.5436883991960803E-4</v>
      </c>
      <c r="D109" s="2">
        <v>1.36165033862188E-2</v>
      </c>
      <c r="E109" t="s">
        <v>1935</v>
      </c>
    </row>
    <row r="110" spans="1:5" x14ac:dyDescent="0.2">
      <c r="A110" t="s">
        <v>1824</v>
      </c>
      <c r="B110">
        <f t="shared" si="1"/>
        <v>9</v>
      </c>
      <c r="C110" s="2">
        <v>8.7590151319138305E-4</v>
      </c>
      <c r="D110" s="2">
        <v>1.36747889304369E-2</v>
      </c>
      <c r="E110" t="s">
        <v>1905</v>
      </c>
    </row>
    <row r="111" spans="1:5" x14ac:dyDescent="0.2">
      <c r="A111" t="s">
        <v>476</v>
      </c>
      <c r="B111">
        <f t="shared" si="1"/>
        <v>17</v>
      </c>
      <c r="C111" s="2">
        <v>8.1501234297626604E-4</v>
      </c>
      <c r="D111" s="2">
        <v>1.3702954777513E-2</v>
      </c>
      <c r="E111" t="s">
        <v>1935</v>
      </c>
    </row>
    <row r="112" spans="1:5" x14ac:dyDescent="0.2">
      <c r="A112" t="s">
        <v>1648</v>
      </c>
      <c r="B112">
        <f t="shared" si="1"/>
        <v>15</v>
      </c>
      <c r="C112" s="2">
        <v>7.4405210740209398E-4</v>
      </c>
      <c r="D112" s="2">
        <v>1.3715659329219299E-2</v>
      </c>
      <c r="E112" t="s">
        <v>1936</v>
      </c>
    </row>
    <row r="113" spans="1:5" x14ac:dyDescent="0.2">
      <c r="A113" t="s">
        <v>470</v>
      </c>
      <c r="B113">
        <f t="shared" si="1"/>
        <v>17</v>
      </c>
      <c r="C113" s="2">
        <v>8.5436883991960803E-4</v>
      </c>
      <c r="D113" s="2">
        <v>1.3759835000810501E-2</v>
      </c>
      <c r="E113" t="s">
        <v>1935</v>
      </c>
    </row>
    <row r="114" spans="1:5" x14ac:dyDescent="0.2">
      <c r="A114" t="s">
        <v>478</v>
      </c>
      <c r="B114">
        <f t="shared" si="1"/>
        <v>17</v>
      </c>
      <c r="C114" s="2">
        <v>8.1501234297626604E-4</v>
      </c>
      <c r="D114" s="2">
        <v>1.38552098305965E-2</v>
      </c>
      <c r="E114" t="s">
        <v>1935</v>
      </c>
    </row>
    <row r="115" spans="1:5" x14ac:dyDescent="0.2">
      <c r="A115" t="s">
        <v>471</v>
      </c>
      <c r="B115">
        <f t="shared" si="1"/>
        <v>17</v>
      </c>
      <c r="C115" s="2">
        <v>8.5436883991960803E-4</v>
      </c>
      <c r="D115" s="2">
        <v>1.3906216224223399E-2</v>
      </c>
      <c r="E115" t="s">
        <v>1935</v>
      </c>
    </row>
    <row r="116" spans="1:5" x14ac:dyDescent="0.2">
      <c r="A116" t="s">
        <v>479</v>
      </c>
      <c r="B116">
        <f t="shared" si="1"/>
        <v>17</v>
      </c>
      <c r="C116" s="2">
        <v>8.1501234297626604E-4</v>
      </c>
      <c r="D116" s="2">
        <v>1.4010886345546999E-2</v>
      </c>
      <c r="E116" t="s">
        <v>1935</v>
      </c>
    </row>
    <row r="117" spans="1:5" x14ac:dyDescent="0.2">
      <c r="A117" t="s">
        <v>475</v>
      </c>
      <c r="B117">
        <f t="shared" si="1"/>
        <v>17</v>
      </c>
      <c r="C117" s="2">
        <v>8.5436883991960803E-4</v>
      </c>
      <c r="D117" s="2">
        <v>1.4055745430935501E-2</v>
      </c>
      <c r="E117" t="s">
        <v>1935</v>
      </c>
    </row>
    <row r="118" spans="1:5" x14ac:dyDescent="0.2">
      <c r="A118" t="s">
        <v>480</v>
      </c>
      <c r="B118">
        <f t="shared" si="1"/>
        <v>17</v>
      </c>
      <c r="C118" s="2">
        <v>8.1501234297626604E-4</v>
      </c>
      <c r="D118" s="2">
        <v>1.41701009631101E-2</v>
      </c>
      <c r="E118" t="s">
        <v>1935</v>
      </c>
    </row>
    <row r="119" spans="1:5" x14ac:dyDescent="0.2">
      <c r="A119" t="s">
        <v>1645</v>
      </c>
      <c r="B119">
        <f t="shared" si="1"/>
        <v>10</v>
      </c>
      <c r="C119" s="2">
        <v>8.0773881228727099E-4</v>
      </c>
      <c r="D119" s="2">
        <v>1.42050618712589E-2</v>
      </c>
      <c r="E119" t="s">
        <v>1937</v>
      </c>
    </row>
    <row r="120" spans="1:5" x14ac:dyDescent="0.2">
      <c r="A120" t="s">
        <v>1825</v>
      </c>
      <c r="B120">
        <f t="shared" si="1"/>
        <v>9</v>
      </c>
      <c r="C120" s="2">
        <v>8.0192991365310505E-4</v>
      </c>
      <c r="D120" s="2">
        <v>1.4266892649875001E-2</v>
      </c>
      <c r="E120" t="s">
        <v>1905</v>
      </c>
    </row>
    <row r="121" spans="1:5" x14ac:dyDescent="0.2">
      <c r="A121" t="s">
        <v>1826</v>
      </c>
      <c r="B121">
        <f t="shared" si="1"/>
        <v>9</v>
      </c>
      <c r="C121" s="2">
        <v>8.0192991365310505E-4</v>
      </c>
      <c r="D121" s="2">
        <v>1.44347384457559E-2</v>
      </c>
      <c r="E121" t="s">
        <v>1905</v>
      </c>
    </row>
    <row r="122" spans="1:5" x14ac:dyDescent="0.2">
      <c r="A122" t="s">
        <v>1827</v>
      </c>
      <c r="B122">
        <f t="shared" si="1"/>
        <v>9</v>
      </c>
      <c r="C122" s="2">
        <v>8.0192991365310505E-4</v>
      </c>
      <c r="D122" s="2">
        <v>1.4606580570110101E-2</v>
      </c>
      <c r="E122" t="s">
        <v>1905</v>
      </c>
    </row>
    <row r="123" spans="1:5" x14ac:dyDescent="0.2">
      <c r="A123" t="s">
        <v>1634</v>
      </c>
      <c r="B123">
        <f t="shared" si="1"/>
        <v>18</v>
      </c>
      <c r="C123" s="2">
        <v>9.6446521944680195E-4</v>
      </c>
      <c r="D123" s="2">
        <v>1.4610215700530799E-2</v>
      </c>
      <c r="E123" t="s">
        <v>1938</v>
      </c>
    </row>
    <row r="124" spans="1:5" x14ac:dyDescent="0.2">
      <c r="A124" t="s">
        <v>1828</v>
      </c>
      <c r="B124">
        <f t="shared" si="1"/>
        <v>9</v>
      </c>
      <c r="C124" s="2">
        <v>9.5532202695712196E-4</v>
      </c>
      <c r="D124" s="2">
        <v>1.4616427012444E-2</v>
      </c>
      <c r="E124" t="s">
        <v>1939</v>
      </c>
    </row>
    <row r="125" spans="1:5" x14ac:dyDescent="0.2">
      <c r="A125" t="s">
        <v>492</v>
      </c>
      <c r="B125">
        <f t="shared" si="1"/>
        <v>19</v>
      </c>
      <c r="C125" s="2">
        <v>9.7531592974373896E-4</v>
      </c>
      <c r="D125" s="2">
        <v>1.4629738946156099E-2</v>
      </c>
      <c r="E125" t="s">
        <v>1940</v>
      </c>
    </row>
    <row r="126" spans="1:5" x14ac:dyDescent="0.2">
      <c r="A126" t="s">
        <v>1829</v>
      </c>
      <c r="B126">
        <f t="shared" si="1"/>
        <v>9</v>
      </c>
      <c r="C126" s="2">
        <v>9.5532202695712196E-4</v>
      </c>
      <c r="D126" s="2">
        <v>1.47640676893373E-2</v>
      </c>
      <c r="E126" t="s">
        <v>1939</v>
      </c>
    </row>
    <row r="127" spans="1:5" x14ac:dyDescent="0.2">
      <c r="A127" t="s">
        <v>1830</v>
      </c>
      <c r="B127">
        <f t="shared" si="1"/>
        <v>9</v>
      </c>
      <c r="C127" s="2">
        <v>1.04048455852672E-3</v>
      </c>
      <c r="D127" s="2">
        <v>1.5161346424246399E-2</v>
      </c>
      <c r="E127" t="s">
        <v>1905</v>
      </c>
    </row>
    <row r="128" spans="1:5" x14ac:dyDescent="0.2">
      <c r="A128" t="s">
        <v>457</v>
      </c>
      <c r="B128">
        <f t="shared" si="1"/>
        <v>17</v>
      </c>
      <c r="C128" s="2">
        <v>1.0284336875703399E-3</v>
      </c>
      <c r="D128" s="2">
        <v>1.5276733417307E-2</v>
      </c>
      <c r="E128" t="s">
        <v>1935</v>
      </c>
    </row>
    <row r="129" spans="1:5" x14ac:dyDescent="0.2">
      <c r="A129" t="s">
        <v>1831</v>
      </c>
      <c r="B129">
        <f t="shared" si="1"/>
        <v>9</v>
      </c>
      <c r="C129" s="2">
        <v>1.04048455852672E-3</v>
      </c>
      <c r="D129" s="2">
        <v>1.5307128601402599E-2</v>
      </c>
      <c r="E129" t="s">
        <v>1905</v>
      </c>
    </row>
    <row r="130" spans="1:5" x14ac:dyDescent="0.2">
      <c r="A130" t="s">
        <v>483</v>
      </c>
      <c r="B130">
        <f t="shared" si="1"/>
        <v>17</v>
      </c>
      <c r="C130" s="2">
        <v>1.0763825512502699E-3</v>
      </c>
      <c r="D130" s="2">
        <v>1.55364651265369E-2</v>
      </c>
      <c r="E130" t="s">
        <v>1935</v>
      </c>
    </row>
    <row r="131" spans="1:5" x14ac:dyDescent="0.2">
      <c r="A131" t="s">
        <v>1832</v>
      </c>
      <c r="B131">
        <f t="shared" si="1"/>
        <v>5</v>
      </c>
      <c r="C131" s="2">
        <v>1.14063144284281E-3</v>
      </c>
      <c r="D131" s="2">
        <v>1.6309963621957999E-2</v>
      </c>
      <c r="E131" t="s">
        <v>1941</v>
      </c>
    </row>
    <row r="132" spans="1:5" x14ac:dyDescent="0.2">
      <c r="A132" t="s">
        <v>1833</v>
      </c>
      <c r="B132">
        <f t="shared" si="1"/>
        <v>9</v>
      </c>
      <c r="C132" s="2">
        <v>1.2292527623921799E-3</v>
      </c>
      <c r="D132" s="2">
        <v>1.7254648866605899E-2</v>
      </c>
      <c r="E132" t="s">
        <v>1939</v>
      </c>
    </row>
    <row r="133" spans="1:5" x14ac:dyDescent="0.2">
      <c r="A133" t="s">
        <v>1834</v>
      </c>
      <c r="B133">
        <f t="shared" si="1"/>
        <v>7</v>
      </c>
      <c r="C133" s="2">
        <v>1.2649631249349899E-3</v>
      </c>
      <c r="D133" s="2">
        <v>1.72802998317012E-2</v>
      </c>
      <c r="E133" t="s">
        <v>1917</v>
      </c>
    </row>
    <row r="134" spans="1:5" x14ac:dyDescent="0.2">
      <c r="A134" t="s">
        <v>419</v>
      </c>
      <c r="B134">
        <f t="shared" ref="B134:B193" si="2">LEN(E134) - LEN(SUBSTITUTE(E134, ";","")) + 1</f>
        <v>18</v>
      </c>
      <c r="C134" s="2">
        <v>1.2491981424850699E-3</v>
      </c>
      <c r="D134" s="2">
        <v>1.7375210527292399E-2</v>
      </c>
      <c r="E134" t="s">
        <v>1942</v>
      </c>
    </row>
    <row r="135" spans="1:5" x14ac:dyDescent="0.2">
      <c r="A135" t="s">
        <v>1835</v>
      </c>
      <c r="B135">
        <f t="shared" si="2"/>
        <v>9</v>
      </c>
      <c r="C135" s="2">
        <v>1.2292527623921799E-3</v>
      </c>
      <c r="D135" s="2">
        <v>1.7414414133889299E-2</v>
      </c>
      <c r="E135" t="s">
        <v>1939</v>
      </c>
    </row>
    <row r="136" spans="1:5" x14ac:dyDescent="0.2">
      <c r="A136" t="s">
        <v>1836</v>
      </c>
      <c r="B136">
        <f t="shared" si="2"/>
        <v>7</v>
      </c>
      <c r="C136" s="2">
        <v>1.2649631249349899E-3</v>
      </c>
      <c r="D136" s="2">
        <v>1.74359782085634E-2</v>
      </c>
      <c r="E136" t="s">
        <v>1943</v>
      </c>
    </row>
    <row r="137" spans="1:5" x14ac:dyDescent="0.2">
      <c r="A137" t="s">
        <v>1837</v>
      </c>
      <c r="B137">
        <f t="shared" si="2"/>
        <v>9</v>
      </c>
      <c r="C137" s="2">
        <v>1.3334891239613401E-3</v>
      </c>
      <c r="D137" s="2">
        <v>1.8055206722662399E-2</v>
      </c>
      <c r="E137" t="s">
        <v>1905</v>
      </c>
    </row>
    <row r="138" spans="1:5" x14ac:dyDescent="0.2">
      <c r="A138" t="s">
        <v>1838</v>
      </c>
      <c r="B138">
        <f t="shared" si="2"/>
        <v>10</v>
      </c>
      <c r="C138" s="2">
        <v>1.3695921146437899E-3</v>
      </c>
      <c r="D138" s="2">
        <v>1.80644477190086E-2</v>
      </c>
      <c r="E138" t="s">
        <v>1932</v>
      </c>
    </row>
    <row r="139" spans="1:5" x14ac:dyDescent="0.2">
      <c r="A139" t="s">
        <v>1839</v>
      </c>
      <c r="B139">
        <f t="shared" si="2"/>
        <v>5</v>
      </c>
      <c r="C139" s="2">
        <v>1.35454382012335E-3</v>
      </c>
      <c r="D139" s="2">
        <v>1.81794039016554E-2</v>
      </c>
      <c r="E139" t="s">
        <v>1944</v>
      </c>
    </row>
    <row r="140" spans="1:5" x14ac:dyDescent="0.2">
      <c r="A140" t="s">
        <v>1840</v>
      </c>
      <c r="B140">
        <f t="shared" si="2"/>
        <v>10</v>
      </c>
      <c r="C140" s="2">
        <v>1.3695921146437899E-3</v>
      </c>
      <c r="D140" s="2">
        <v>1.8221529873086902E-2</v>
      </c>
      <c r="E140" t="s">
        <v>1932</v>
      </c>
    </row>
    <row r="141" spans="1:5" x14ac:dyDescent="0.2">
      <c r="A141" t="s">
        <v>1841</v>
      </c>
      <c r="B141">
        <f t="shared" si="2"/>
        <v>9</v>
      </c>
      <c r="C141" s="2">
        <v>1.44472871888744E-3</v>
      </c>
      <c r="D141" s="2">
        <v>1.8575083528552801E-2</v>
      </c>
      <c r="E141" t="s">
        <v>1939</v>
      </c>
    </row>
    <row r="142" spans="1:5" x14ac:dyDescent="0.2">
      <c r="A142" t="s">
        <v>1842</v>
      </c>
      <c r="B142">
        <f t="shared" si="2"/>
        <v>4</v>
      </c>
      <c r="C142" s="2">
        <v>1.42364493235355E-3</v>
      </c>
      <c r="D142" s="2">
        <v>1.8616895269238799E-2</v>
      </c>
      <c r="E142" t="s">
        <v>1945</v>
      </c>
    </row>
    <row r="143" spans="1:5" x14ac:dyDescent="0.2">
      <c r="A143" t="s">
        <v>431</v>
      </c>
      <c r="B143">
        <f t="shared" si="2"/>
        <v>17</v>
      </c>
      <c r="C143" s="2">
        <v>1.4682370438094E-3</v>
      </c>
      <c r="D143" s="2">
        <v>1.8720022308569801E-2</v>
      </c>
      <c r="E143" t="s">
        <v>1935</v>
      </c>
    </row>
    <row r="144" spans="1:5" x14ac:dyDescent="0.2">
      <c r="A144" t="s">
        <v>1843</v>
      </c>
      <c r="B144">
        <f t="shared" si="2"/>
        <v>9</v>
      </c>
      <c r="C144" s="2">
        <v>1.44472871888744E-3</v>
      </c>
      <c r="D144" s="2">
        <v>1.87324994906592E-2</v>
      </c>
      <c r="E144" t="s">
        <v>1939</v>
      </c>
    </row>
    <row r="145" spans="1:5" x14ac:dyDescent="0.2">
      <c r="A145" t="s">
        <v>401</v>
      </c>
      <c r="B145">
        <f t="shared" si="2"/>
        <v>25</v>
      </c>
      <c r="C145" s="2">
        <v>1.5234976187145899E-3</v>
      </c>
      <c r="D145" s="2">
        <v>1.9264060798622602E-2</v>
      </c>
      <c r="E145" t="s">
        <v>1946</v>
      </c>
    </row>
    <row r="146" spans="1:5" x14ac:dyDescent="0.2">
      <c r="A146" t="s">
        <v>1844</v>
      </c>
      <c r="B146">
        <f t="shared" si="2"/>
        <v>5</v>
      </c>
      <c r="C146" s="2">
        <v>1.5966360347540399E-3</v>
      </c>
      <c r="D146" s="2">
        <v>2.00233863374892E-2</v>
      </c>
      <c r="E146" t="s">
        <v>1947</v>
      </c>
    </row>
    <row r="147" spans="1:5" x14ac:dyDescent="0.2">
      <c r="A147" t="s">
        <v>1845</v>
      </c>
      <c r="B147">
        <f t="shared" si="2"/>
        <v>22</v>
      </c>
      <c r="C147" s="2">
        <v>1.84707385638829E-3</v>
      </c>
      <c r="D147" s="2">
        <v>2.2975796750195801E-2</v>
      </c>
      <c r="E147" t="s">
        <v>1948</v>
      </c>
    </row>
    <row r="148" spans="1:5" x14ac:dyDescent="0.2">
      <c r="A148" t="s">
        <v>1653</v>
      </c>
      <c r="B148">
        <f t="shared" si="2"/>
        <v>10</v>
      </c>
      <c r="C148" s="2">
        <v>1.9392302850737501E-3</v>
      </c>
      <c r="D148" s="2">
        <v>2.3736178689302601E-2</v>
      </c>
      <c r="E148" t="s">
        <v>1949</v>
      </c>
    </row>
    <row r="149" spans="1:5" x14ac:dyDescent="0.2">
      <c r="A149" t="s">
        <v>469</v>
      </c>
      <c r="B149">
        <f t="shared" si="2"/>
        <v>16</v>
      </c>
      <c r="C149" s="2">
        <v>1.9629459574954898E-3</v>
      </c>
      <c r="D149" s="2">
        <v>2.3835772341016599E-2</v>
      </c>
      <c r="E149" t="s">
        <v>1950</v>
      </c>
    </row>
    <row r="150" spans="1:5" x14ac:dyDescent="0.2">
      <c r="A150" t="s">
        <v>1846</v>
      </c>
      <c r="B150">
        <f t="shared" si="2"/>
        <v>10</v>
      </c>
      <c r="C150" s="2">
        <v>1.9392302850737501E-3</v>
      </c>
      <c r="D150" s="2">
        <v>2.3927599485184099E-2</v>
      </c>
      <c r="E150" t="s">
        <v>1951</v>
      </c>
    </row>
    <row r="151" spans="1:5" x14ac:dyDescent="0.2">
      <c r="A151" t="s">
        <v>388</v>
      </c>
      <c r="B151">
        <f t="shared" si="2"/>
        <v>28</v>
      </c>
      <c r="C151" s="2">
        <v>2.0576941573244999E-3</v>
      </c>
      <c r="D151" s="2">
        <v>2.47895437850904E-2</v>
      </c>
      <c r="E151" t="s">
        <v>1952</v>
      </c>
    </row>
    <row r="152" spans="1:5" x14ac:dyDescent="0.2">
      <c r="A152" t="s">
        <v>1640</v>
      </c>
      <c r="B152">
        <f t="shared" si="2"/>
        <v>19</v>
      </c>
      <c r="C152" s="2">
        <v>2.4009136486779301E-3</v>
      </c>
      <c r="D152" s="2">
        <v>2.8698420956853401E-2</v>
      </c>
      <c r="E152" t="s">
        <v>1953</v>
      </c>
    </row>
    <row r="153" spans="1:5" x14ac:dyDescent="0.2">
      <c r="A153" t="s">
        <v>1847</v>
      </c>
      <c r="B153">
        <f t="shared" si="2"/>
        <v>5</v>
      </c>
      <c r="C153" s="2">
        <v>2.51357635436637E-3</v>
      </c>
      <c r="D153" s="2">
        <v>2.9812184668066299E-2</v>
      </c>
      <c r="E153" t="s">
        <v>1954</v>
      </c>
    </row>
    <row r="154" spans="1:5" x14ac:dyDescent="0.2">
      <c r="A154" t="s">
        <v>1251</v>
      </c>
      <c r="B154">
        <f t="shared" si="2"/>
        <v>18</v>
      </c>
      <c r="C154" s="2">
        <v>2.5659438012497599E-3</v>
      </c>
      <c r="D154" s="2">
        <v>3.0199184737785701E-2</v>
      </c>
      <c r="E154" t="s">
        <v>1955</v>
      </c>
    </row>
    <row r="155" spans="1:5" x14ac:dyDescent="0.2">
      <c r="A155" t="s">
        <v>1848</v>
      </c>
      <c r="B155">
        <f t="shared" si="2"/>
        <v>8</v>
      </c>
      <c r="C155" s="2">
        <v>2.5951072285092798E-3</v>
      </c>
      <c r="D155" s="2">
        <v>3.0309267630680901E-2</v>
      </c>
      <c r="E155" t="s">
        <v>1956</v>
      </c>
    </row>
    <row r="156" spans="1:5" x14ac:dyDescent="0.2">
      <c r="A156" t="s">
        <v>1849</v>
      </c>
      <c r="B156">
        <f t="shared" si="2"/>
        <v>7</v>
      </c>
      <c r="C156" s="2">
        <v>2.8050523679094799E-3</v>
      </c>
      <c r="D156" s="2">
        <v>3.1556839138981697E-2</v>
      </c>
      <c r="E156" t="s">
        <v>1957</v>
      </c>
    </row>
    <row r="157" spans="1:5" x14ac:dyDescent="0.2">
      <c r="A157" t="s">
        <v>1850</v>
      </c>
      <c r="B157">
        <f t="shared" si="2"/>
        <v>3</v>
      </c>
      <c r="C157" s="2">
        <v>2.7929325251641302E-3</v>
      </c>
      <c r="D157" s="2">
        <v>3.1653235285193398E-2</v>
      </c>
      <c r="E157" t="s">
        <v>1958</v>
      </c>
    </row>
    <row r="158" spans="1:5" x14ac:dyDescent="0.2">
      <c r="A158" t="s">
        <v>1851</v>
      </c>
      <c r="B158">
        <f t="shared" si="2"/>
        <v>3</v>
      </c>
      <c r="C158" s="2">
        <v>2.7929325251641302E-3</v>
      </c>
      <c r="D158" s="2">
        <v>3.1889453458963497E-2</v>
      </c>
      <c r="E158" t="s">
        <v>1958</v>
      </c>
    </row>
    <row r="159" spans="1:5" x14ac:dyDescent="0.2">
      <c r="A159" t="s">
        <v>1852</v>
      </c>
      <c r="B159">
        <f t="shared" si="2"/>
        <v>3</v>
      </c>
      <c r="C159" s="2">
        <v>2.7929325251641302E-3</v>
      </c>
      <c r="D159" s="2">
        <v>3.2129223785722603E-2</v>
      </c>
      <c r="E159" t="s">
        <v>1958</v>
      </c>
    </row>
    <row r="160" spans="1:5" x14ac:dyDescent="0.2">
      <c r="A160" t="s">
        <v>1853</v>
      </c>
      <c r="B160">
        <f t="shared" si="2"/>
        <v>3</v>
      </c>
      <c r="C160" s="2">
        <v>2.7929325251641302E-3</v>
      </c>
      <c r="D160" s="2">
        <v>3.2372626996220497E-2</v>
      </c>
      <c r="E160" t="s">
        <v>1959</v>
      </c>
    </row>
    <row r="161" spans="1:5" x14ac:dyDescent="0.2">
      <c r="A161" t="s">
        <v>1650</v>
      </c>
      <c r="B161">
        <f t="shared" si="2"/>
        <v>14</v>
      </c>
      <c r="C161" s="2">
        <v>2.9409317360997401E-3</v>
      </c>
      <c r="D161" s="2">
        <v>3.28439821622818E-2</v>
      </c>
      <c r="E161" t="s">
        <v>1960</v>
      </c>
    </row>
    <row r="162" spans="1:5" x14ac:dyDescent="0.2">
      <c r="A162" t="s">
        <v>1655</v>
      </c>
      <c r="B162">
        <f t="shared" si="2"/>
        <v>18</v>
      </c>
      <c r="C162" s="2">
        <v>2.9791261310321698E-3</v>
      </c>
      <c r="D162" s="2">
        <v>3.3029441887530597E-2</v>
      </c>
      <c r="E162" t="s">
        <v>1961</v>
      </c>
    </row>
    <row r="163" spans="1:5" x14ac:dyDescent="0.2">
      <c r="A163" t="s">
        <v>1295</v>
      </c>
      <c r="B163">
        <f t="shared" si="2"/>
        <v>10</v>
      </c>
      <c r="C163" s="2">
        <v>3.0429527641960999E-3</v>
      </c>
      <c r="D163" s="2">
        <v>3.3494372152662197E-2</v>
      </c>
      <c r="E163" t="s">
        <v>1937</v>
      </c>
    </row>
    <row r="164" spans="1:5" x14ac:dyDescent="0.2">
      <c r="A164" t="s">
        <v>429</v>
      </c>
      <c r="B164">
        <f t="shared" si="2"/>
        <v>18</v>
      </c>
      <c r="C164" s="2">
        <v>3.0906600080902202E-3</v>
      </c>
      <c r="D164" s="2">
        <v>3.3776498659843099E-2</v>
      </c>
      <c r="E164" t="s">
        <v>1962</v>
      </c>
    </row>
    <row r="165" spans="1:5" x14ac:dyDescent="0.2">
      <c r="A165" t="s">
        <v>440</v>
      </c>
      <c r="B165">
        <f t="shared" si="2"/>
        <v>37</v>
      </c>
      <c r="C165" s="2">
        <v>3.1285234942679701E-3</v>
      </c>
      <c r="D165" s="2">
        <v>3.3947808129290699E-2</v>
      </c>
      <c r="E165" t="s">
        <v>1963</v>
      </c>
    </row>
    <row r="166" spans="1:5" x14ac:dyDescent="0.2">
      <c r="A166" t="s">
        <v>1854</v>
      </c>
      <c r="B166">
        <f t="shared" si="2"/>
        <v>4</v>
      </c>
      <c r="C166" s="2">
        <v>3.2537447017119601E-3</v>
      </c>
      <c r="D166" s="2">
        <v>3.5057953476192297E-2</v>
      </c>
      <c r="E166" t="s">
        <v>1964</v>
      </c>
    </row>
    <row r="167" spans="1:5" x14ac:dyDescent="0.2">
      <c r="A167" t="s">
        <v>1855</v>
      </c>
      <c r="B167">
        <f t="shared" si="2"/>
        <v>5</v>
      </c>
      <c r="C167" s="2">
        <v>3.30567116719912E-3</v>
      </c>
      <c r="D167" s="2">
        <v>3.5368369830871701E-2</v>
      </c>
      <c r="E167" t="s">
        <v>1965</v>
      </c>
    </row>
    <row r="168" spans="1:5" x14ac:dyDescent="0.2">
      <c r="A168" t="s">
        <v>1856</v>
      </c>
      <c r="B168">
        <f t="shared" si="2"/>
        <v>8</v>
      </c>
      <c r="C168" s="2">
        <v>3.5344327655194201E-3</v>
      </c>
      <c r="D168" s="2">
        <v>3.7553348133643902E-2</v>
      </c>
      <c r="E168" t="s">
        <v>1966</v>
      </c>
    </row>
    <row r="169" spans="1:5" x14ac:dyDescent="0.2">
      <c r="A169" t="s">
        <v>1857</v>
      </c>
      <c r="B169">
        <f t="shared" si="2"/>
        <v>10</v>
      </c>
      <c r="C169" s="2">
        <v>3.8691344156782099E-3</v>
      </c>
      <c r="D169" s="2">
        <v>3.8945892473603097E-2</v>
      </c>
      <c r="E169" t="s">
        <v>1967</v>
      </c>
    </row>
    <row r="170" spans="1:5" x14ac:dyDescent="0.2">
      <c r="A170" t="s">
        <v>1858</v>
      </c>
      <c r="B170">
        <f t="shared" si="2"/>
        <v>10</v>
      </c>
      <c r="C170" s="2">
        <v>3.8691344156782099E-3</v>
      </c>
      <c r="D170" s="2">
        <v>3.9203812291309099E-2</v>
      </c>
      <c r="E170" t="s">
        <v>1967</v>
      </c>
    </row>
    <row r="171" spans="1:5" x14ac:dyDescent="0.2">
      <c r="A171" t="s">
        <v>1859</v>
      </c>
      <c r="B171">
        <f t="shared" si="2"/>
        <v>3</v>
      </c>
      <c r="C171" s="2">
        <v>3.7547877139760101E-3</v>
      </c>
      <c r="D171" s="2">
        <v>3.9348117824543102E-2</v>
      </c>
      <c r="E171" t="s">
        <v>1968</v>
      </c>
    </row>
    <row r="172" spans="1:5" x14ac:dyDescent="0.2">
      <c r="A172" t="s">
        <v>1860</v>
      </c>
      <c r="B172">
        <f t="shared" si="2"/>
        <v>10</v>
      </c>
      <c r="C172" s="2">
        <v>3.8691344156782099E-3</v>
      </c>
      <c r="D172" s="2">
        <v>3.9465171039917799E-2</v>
      </c>
      <c r="E172" t="s">
        <v>1967</v>
      </c>
    </row>
    <row r="173" spans="1:5" x14ac:dyDescent="0.2">
      <c r="A173" t="s">
        <v>1861</v>
      </c>
      <c r="B173">
        <f t="shared" si="2"/>
        <v>3</v>
      </c>
      <c r="C173" s="2">
        <v>3.7547877139760101E-3</v>
      </c>
      <c r="D173" s="2">
        <v>3.9619484154367501E-2</v>
      </c>
      <c r="E173" t="s">
        <v>1969</v>
      </c>
    </row>
    <row r="174" spans="1:5" x14ac:dyDescent="0.2">
      <c r="A174" t="s">
        <v>1862</v>
      </c>
      <c r="B174">
        <f t="shared" si="2"/>
        <v>10</v>
      </c>
      <c r="C174" s="2">
        <v>3.8691344156782099E-3</v>
      </c>
      <c r="D174" s="2">
        <v>3.9730037959648801E-2</v>
      </c>
      <c r="E174" t="s">
        <v>1967</v>
      </c>
    </row>
    <row r="175" spans="1:5" x14ac:dyDescent="0.2">
      <c r="A175" t="s">
        <v>1863</v>
      </c>
      <c r="B175">
        <f t="shared" si="2"/>
        <v>10</v>
      </c>
      <c r="C175" s="2">
        <v>3.8691344156782099E-3</v>
      </c>
      <c r="D175" s="2">
        <v>3.9998484162078803E-2</v>
      </c>
      <c r="E175" t="s">
        <v>1967</v>
      </c>
    </row>
    <row r="176" spans="1:5" x14ac:dyDescent="0.2">
      <c r="A176" t="s">
        <v>1864</v>
      </c>
      <c r="B176">
        <f t="shared" si="2"/>
        <v>10</v>
      </c>
      <c r="C176" s="2">
        <v>3.8691344156782099E-3</v>
      </c>
      <c r="D176" s="2">
        <v>4.0270582693793598E-2</v>
      </c>
      <c r="E176" t="s">
        <v>1967</v>
      </c>
    </row>
    <row r="177" spans="1:5" x14ac:dyDescent="0.2">
      <c r="A177" t="s">
        <v>1865</v>
      </c>
      <c r="B177">
        <f t="shared" si="2"/>
        <v>6</v>
      </c>
      <c r="C177" s="2">
        <v>4.1703648396970404E-3</v>
      </c>
      <c r="D177" s="2">
        <v>4.1703648396970397E-2</v>
      </c>
      <c r="E177" t="s">
        <v>1970</v>
      </c>
    </row>
    <row r="178" spans="1:5" x14ac:dyDescent="0.2">
      <c r="A178" t="s">
        <v>1253</v>
      </c>
      <c r="B178">
        <f t="shared" si="2"/>
        <v>48</v>
      </c>
      <c r="C178" s="2">
        <v>4.2539818239512497E-3</v>
      </c>
      <c r="D178" s="2">
        <v>4.2263585653541699E-2</v>
      </c>
      <c r="E178" t="s">
        <v>1971</v>
      </c>
    </row>
    <row r="179" spans="1:5" x14ac:dyDescent="0.2">
      <c r="A179" t="s">
        <v>1866</v>
      </c>
      <c r="B179">
        <f t="shared" si="2"/>
        <v>10</v>
      </c>
      <c r="C179" s="2">
        <v>4.5979477671829298E-3</v>
      </c>
      <c r="D179" s="2">
        <v>4.4808026011400597E-2</v>
      </c>
      <c r="E179" t="s">
        <v>1967</v>
      </c>
    </row>
    <row r="180" spans="1:5" x14ac:dyDescent="0.2">
      <c r="A180" t="s">
        <v>1867</v>
      </c>
      <c r="B180">
        <f t="shared" si="2"/>
        <v>10</v>
      </c>
      <c r="C180" s="2">
        <v>4.5979477671829298E-3</v>
      </c>
      <c r="D180" s="2">
        <v>4.5095256947371098E-2</v>
      </c>
      <c r="E180" t="s">
        <v>1967</v>
      </c>
    </row>
    <row r="181" spans="1:5" x14ac:dyDescent="0.2">
      <c r="A181" t="s">
        <v>1651</v>
      </c>
      <c r="B181">
        <f t="shared" si="2"/>
        <v>20</v>
      </c>
      <c r="C181" s="2">
        <v>4.6633145695761597E-3</v>
      </c>
      <c r="D181" s="2">
        <v>4.5157413237034899E-2</v>
      </c>
      <c r="E181" t="s">
        <v>1972</v>
      </c>
    </row>
    <row r="182" spans="1:5" x14ac:dyDescent="0.2">
      <c r="A182" t="s">
        <v>1868</v>
      </c>
      <c r="B182">
        <f t="shared" si="2"/>
        <v>9</v>
      </c>
      <c r="C182" s="2">
        <v>4.7650052763055497E-3</v>
      </c>
      <c r="D182" s="2">
        <v>4.52823482779348E-2</v>
      </c>
      <c r="E182" t="s">
        <v>1939</v>
      </c>
    </row>
    <row r="183" spans="1:5" x14ac:dyDescent="0.2">
      <c r="A183" t="s">
        <v>1869</v>
      </c>
      <c r="B183">
        <f t="shared" si="2"/>
        <v>4</v>
      </c>
      <c r="C183" s="2">
        <v>4.5901119328445299E-3</v>
      </c>
      <c r="D183" s="2">
        <v>4.5308846820981498E-2</v>
      </c>
      <c r="E183" t="s">
        <v>1973</v>
      </c>
    </row>
    <row r="184" spans="1:5" x14ac:dyDescent="0.2">
      <c r="A184" t="s">
        <v>1245</v>
      </c>
      <c r="B184">
        <f t="shared" si="2"/>
        <v>5</v>
      </c>
      <c r="C184" s="2">
        <v>4.8090782930574399E-3</v>
      </c>
      <c r="D184" s="2">
        <v>4.5419072767764697E-2</v>
      </c>
      <c r="E184" t="s">
        <v>1974</v>
      </c>
    </row>
    <row r="185" spans="1:5" x14ac:dyDescent="0.2">
      <c r="A185" t="s">
        <v>1870</v>
      </c>
      <c r="B185">
        <f t="shared" si="2"/>
        <v>18</v>
      </c>
      <c r="C185" s="2">
        <v>4.7224905997512697E-3</v>
      </c>
      <c r="D185" s="2">
        <v>4.5442834073078198E-2</v>
      </c>
      <c r="E185" t="s">
        <v>1975</v>
      </c>
    </row>
    <row r="186" spans="1:5" x14ac:dyDescent="0.2">
      <c r="A186" t="s">
        <v>1871</v>
      </c>
      <c r="B186">
        <f t="shared" si="2"/>
        <v>9</v>
      </c>
      <c r="C186" s="2">
        <v>4.7650052763055497E-3</v>
      </c>
      <c r="D186" s="2">
        <v>4.5565362954671902E-2</v>
      </c>
      <c r="E186" t="s">
        <v>1939</v>
      </c>
    </row>
    <row r="187" spans="1:5" x14ac:dyDescent="0.2">
      <c r="A187" t="s">
        <v>1872</v>
      </c>
      <c r="B187">
        <f t="shared" si="2"/>
        <v>14</v>
      </c>
      <c r="C187" s="2">
        <v>4.95071909512141E-3</v>
      </c>
      <c r="D187" s="2">
        <v>4.6469939972612E-2</v>
      </c>
      <c r="E187" t="s">
        <v>1976</v>
      </c>
    </row>
    <row r="188" spans="1:5" x14ac:dyDescent="0.2">
      <c r="A188" t="s">
        <v>1873</v>
      </c>
      <c r="B188">
        <f t="shared" si="2"/>
        <v>11</v>
      </c>
      <c r="C188" s="2">
        <v>5.0309147210743296E-3</v>
      </c>
      <c r="D188" s="2">
        <v>4.6934753190510499E-2</v>
      </c>
      <c r="E188" t="s">
        <v>1977</v>
      </c>
    </row>
    <row r="189" spans="1:5" x14ac:dyDescent="0.2">
      <c r="A189" t="s">
        <v>1874</v>
      </c>
      <c r="B189">
        <f t="shared" si="2"/>
        <v>4</v>
      </c>
      <c r="C189" s="2">
        <v>5.3787266627767696E-3</v>
      </c>
      <c r="D189" s="2">
        <v>4.8984832107431299E-2</v>
      </c>
      <c r="E189" t="s">
        <v>1978</v>
      </c>
    </row>
    <row r="190" spans="1:5" x14ac:dyDescent="0.2">
      <c r="A190" t="s">
        <v>1875</v>
      </c>
      <c r="B190">
        <f t="shared" si="2"/>
        <v>10</v>
      </c>
      <c r="C190" s="2">
        <v>5.4306552941605999E-3</v>
      </c>
      <c r="D190" s="2">
        <v>4.9165104142400697E-2</v>
      </c>
      <c r="E190" t="s">
        <v>1979</v>
      </c>
    </row>
    <row r="191" spans="1:5" x14ac:dyDescent="0.2">
      <c r="A191" t="s">
        <v>1876</v>
      </c>
      <c r="B191">
        <f t="shared" si="2"/>
        <v>4</v>
      </c>
      <c r="C191" s="2">
        <v>5.3787266627767696E-3</v>
      </c>
      <c r="D191" s="2">
        <v>4.9278154455380002E-2</v>
      </c>
      <c r="E191" t="s">
        <v>1980</v>
      </c>
    </row>
    <row r="192" spans="1:5" x14ac:dyDescent="0.2">
      <c r="A192" t="s">
        <v>1877</v>
      </c>
      <c r="B192">
        <f t="shared" si="2"/>
        <v>4</v>
      </c>
      <c r="C192" s="2">
        <v>5.3787266627767696E-3</v>
      </c>
      <c r="D192" s="2">
        <v>4.9575010807520803E-2</v>
      </c>
      <c r="E192" t="s">
        <v>1981</v>
      </c>
    </row>
    <row r="193" spans="1:5" x14ac:dyDescent="0.2">
      <c r="A193" t="s">
        <v>1878</v>
      </c>
      <c r="B193">
        <f t="shared" si="2"/>
        <v>4</v>
      </c>
      <c r="C193" s="2">
        <v>5.3787266627767696E-3</v>
      </c>
      <c r="D193" s="2">
        <v>4.9875465418475498E-2</v>
      </c>
      <c r="E193" t="s">
        <v>1981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D9D0-241A-4C41-A392-CEBD995D054E}">
  <dimension ref="A1:E896"/>
  <sheetViews>
    <sheetView workbookViewId="0">
      <selection sqref="A1:E1"/>
    </sheetView>
  </sheetViews>
  <sheetFormatPr baseColWidth="10" defaultRowHeight="16" x14ac:dyDescent="0.2"/>
  <cols>
    <col min="1" max="1" width="117.332031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2100</v>
      </c>
      <c r="B1" s="6"/>
      <c r="C1" s="6"/>
      <c r="D1" s="6"/>
      <c r="E1" s="7"/>
    </row>
    <row r="2" spans="1:5" ht="17" thickBot="1" x14ac:dyDescent="0.25">
      <c r="A2" s="8" t="s">
        <v>19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1470</v>
      </c>
      <c r="B6">
        <f t="shared" ref="B6:B69" si="0">LEN(E6) - LEN(SUBSTITUTE(E6, ";","")) + 1</f>
        <v>11</v>
      </c>
      <c r="C6" s="2">
        <v>1.2664156076911599E-8</v>
      </c>
      <c r="D6" s="2">
        <v>1.07708647434133E-5</v>
      </c>
      <c r="E6" t="s">
        <v>2028</v>
      </c>
    </row>
    <row r="7" spans="1:5" x14ac:dyDescent="0.2">
      <c r="A7" t="s">
        <v>1983</v>
      </c>
      <c r="B7">
        <f t="shared" si="0"/>
        <v>13</v>
      </c>
      <c r="C7" s="2">
        <v>6.38715384772814E-9</v>
      </c>
      <c r="D7" s="2">
        <v>1.08645486949856E-5</v>
      </c>
      <c r="E7" t="s">
        <v>2029</v>
      </c>
    </row>
    <row r="8" spans="1:5" x14ac:dyDescent="0.2">
      <c r="A8" t="s">
        <v>1469</v>
      </c>
      <c r="B8">
        <f t="shared" si="0"/>
        <v>11</v>
      </c>
      <c r="C8" s="2">
        <v>1.09936662292348E-8</v>
      </c>
      <c r="D8" s="2">
        <v>1.12201357535571E-5</v>
      </c>
      <c r="E8" t="s">
        <v>2028</v>
      </c>
    </row>
    <row r="9" spans="1:5" x14ac:dyDescent="0.2">
      <c r="A9" t="s">
        <v>1984</v>
      </c>
      <c r="B9">
        <f t="shared" si="0"/>
        <v>13</v>
      </c>
      <c r="C9" s="2">
        <v>8.9005718152423303E-9</v>
      </c>
      <c r="D9" s="2">
        <v>1.13549044932954E-5</v>
      </c>
      <c r="E9" t="s">
        <v>2029</v>
      </c>
    </row>
    <row r="10" spans="1:5" x14ac:dyDescent="0.2">
      <c r="A10" t="s">
        <v>1474</v>
      </c>
      <c r="B10">
        <f t="shared" si="0"/>
        <v>11</v>
      </c>
      <c r="C10" s="2">
        <v>1.66989406105945E-8</v>
      </c>
      <c r="D10" s="2">
        <v>1.21735277051234E-5</v>
      </c>
      <c r="E10" t="s">
        <v>2028</v>
      </c>
    </row>
    <row r="11" spans="1:5" x14ac:dyDescent="0.2">
      <c r="A11" t="s">
        <v>1461</v>
      </c>
      <c r="B11">
        <f t="shared" si="0"/>
        <v>11</v>
      </c>
      <c r="C11" s="2">
        <v>6.1037088769360401E-9</v>
      </c>
      <c r="D11" s="2">
        <v>1.5573613199502299E-5</v>
      </c>
      <c r="E11" t="s">
        <v>2028</v>
      </c>
    </row>
    <row r="12" spans="1:5" x14ac:dyDescent="0.2">
      <c r="A12" t="s">
        <v>1477</v>
      </c>
      <c r="B12">
        <f t="shared" si="0"/>
        <v>11</v>
      </c>
      <c r="C12" s="2">
        <v>2.490786425621E-8</v>
      </c>
      <c r="D12" s="2">
        <v>1.5888103912429999E-5</v>
      </c>
      <c r="E12" t="s">
        <v>2028</v>
      </c>
    </row>
    <row r="13" spans="1:5" x14ac:dyDescent="0.2">
      <c r="A13" t="s">
        <v>1985</v>
      </c>
      <c r="B13">
        <f t="shared" si="0"/>
        <v>23</v>
      </c>
      <c r="C13" s="2">
        <v>3.1353406007753799E-8</v>
      </c>
      <c r="D13" s="2">
        <v>1.7777381206396401E-5</v>
      </c>
      <c r="E13" t="s">
        <v>2030</v>
      </c>
    </row>
    <row r="14" spans="1:5" x14ac:dyDescent="0.2">
      <c r="A14" t="s">
        <v>1459</v>
      </c>
      <c r="B14">
        <f t="shared" si="0"/>
        <v>9</v>
      </c>
      <c r="C14" s="2">
        <v>4.0855229973415697E-8</v>
      </c>
      <c r="D14" s="2">
        <v>1.89531125958491E-5</v>
      </c>
      <c r="E14" t="s">
        <v>2031</v>
      </c>
    </row>
    <row r="15" spans="1:5" x14ac:dyDescent="0.2">
      <c r="A15" t="s">
        <v>1478</v>
      </c>
      <c r="B15">
        <f t="shared" si="0"/>
        <v>11</v>
      </c>
      <c r="C15" s="2">
        <v>4.6753568423099003E-8</v>
      </c>
      <c r="D15" s="2">
        <v>1.98819549719228E-5</v>
      </c>
      <c r="E15" t="s">
        <v>2028</v>
      </c>
    </row>
    <row r="16" spans="1:5" x14ac:dyDescent="0.2">
      <c r="A16" t="s">
        <v>1464</v>
      </c>
      <c r="B16">
        <f t="shared" si="0"/>
        <v>9</v>
      </c>
      <c r="C16" s="2">
        <v>4.0855229973415697E-8</v>
      </c>
      <c r="D16" s="2">
        <v>2.0848423855434001E-5</v>
      </c>
      <c r="E16" t="s">
        <v>2031</v>
      </c>
    </row>
    <row r="17" spans="1:5" x14ac:dyDescent="0.2">
      <c r="A17" t="s">
        <v>1460</v>
      </c>
      <c r="B17">
        <f t="shared" si="0"/>
        <v>11</v>
      </c>
      <c r="C17" s="2">
        <v>5.2372779331483896E-9</v>
      </c>
      <c r="D17" s="2">
        <v>2.67258292928562E-5</v>
      </c>
      <c r="E17" t="s">
        <v>2028</v>
      </c>
    </row>
    <row r="18" spans="1:5" x14ac:dyDescent="0.2">
      <c r="A18" t="s">
        <v>1493</v>
      </c>
      <c r="B18">
        <f t="shared" si="0"/>
        <v>13</v>
      </c>
      <c r="C18" s="2">
        <v>1.08269313603918E-7</v>
      </c>
      <c r="D18" s="2">
        <v>4.24998697939071E-5</v>
      </c>
      <c r="E18" t="s">
        <v>2032</v>
      </c>
    </row>
    <row r="19" spans="1:5" x14ac:dyDescent="0.2">
      <c r="A19" t="s">
        <v>1454</v>
      </c>
      <c r="B19">
        <f t="shared" si="0"/>
        <v>11</v>
      </c>
      <c r="C19" s="2">
        <v>1.1777811094781301E-7</v>
      </c>
      <c r="D19" s="2">
        <v>4.2930121440477897E-5</v>
      </c>
      <c r="E19" t="s">
        <v>2033</v>
      </c>
    </row>
    <row r="20" spans="1:5" x14ac:dyDescent="0.2">
      <c r="A20" t="s">
        <v>1510</v>
      </c>
      <c r="B20">
        <f t="shared" si="0"/>
        <v>18</v>
      </c>
      <c r="C20" s="2">
        <v>1.57638567242374E-7</v>
      </c>
      <c r="D20" s="2">
        <v>5.3628640575855701E-5</v>
      </c>
      <c r="E20" t="s">
        <v>2034</v>
      </c>
    </row>
    <row r="21" spans="1:5" x14ac:dyDescent="0.2">
      <c r="A21" t="s">
        <v>1986</v>
      </c>
      <c r="B21">
        <f t="shared" si="0"/>
        <v>16</v>
      </c>
      <c r="C21" s="2">
        <v>1.84122490848066E-7</v>
      </c>
      <c r="D21" s="2">
        <v>5.8723566924855097E-5</v>
      </c>
      <c r="E21" t="s">
        <v>2035</v>
      </c>
    </row>
    <row r="22" spans="1:5" x14ac:dyDescent="0.2">
      <c r="A22" t="s">
        <v>1476</v>
      </c>
      <c r="B22">
        <f t="shared" si="0"/>
        <v>9</v>
      </c>
      <c r="C22" s="2">
        <v>2.0543659407513899E-7</v>
      </c>
      <c r="D22" s="2">
        <v>6.1667231739143098E-5</v>
      </c>
      <c r="E22" t="s">
        <v>2031</v>
      </c>
    </row>
    <row r="23" spans="1:5" x14ac:dyDescent="0.2">
      <c r="A23" t="s">
        <v>1505</v>
      </c>
      <c r="B23">
        <f t="shared" si="0"/>
        <v>17</v>
      </c>
      <c r="C23" s="2">
        <v>2.5048937459392602E-7</v>
      </c>
      <c r="D23" s="2">
        <v>6.7276172555410699E-5</v>
      </c>
      <c r="E23" t="s">
        <v>2036</v>
      </c>
    </row>
    <row r="24" spans="1:5" x14ac:dyDescent="0.2">
      <c r="A24" t="s">
        <v>1456</v>
      </c>
      <c r="B24">
        <f t="shared" si="0"/>
        <v>9</v>
      </c>
      <c r="C24" s="2">
        <v>2.37328799312437E-7</v>
      </c>
      <c r="D24" s="2">
        <v>6.7282714605075997E-5</v>
      </c>
      <c r="E24" t="s">
        <v>2031</v>
      </c>
    </row>
    <row r="25" spans="1:5" x14ac:dyDescent="0.2">
      <c r="A25" t="s">
        <v>1500</v>
      </c>
      <c r="B25">
        <f t="shared" si="0"/>
        <v>16</v>
      </c>
      <c r="C25" s="2">
        <v>3.3149827737212002E-7</v>
      </c>
      <c r="D25" s="2">
        <v>8.4581785471496299E-5</v>
      </c>
      <c r="E25" t="s">
        <v>2037</v>
      </c>
    </row>
    <row r="26" spans="1:5" x14ac:dyDescent="0.2">
      <c r="A26" t="s">
        <v>1987</v>
      </c>
      <c r="B26">
        <f t="shared" si="0"/>
        <v>13</v>
      </c>
      <c r="C26" s="2">
        <v>4.16747604317483E-7</v>
      </c>
      <c r="D26" s="2">
        <v>1.01269667849148E-4</v>
      </c>
      <c r="E26" t="s">
        <v>2038</v>
      </c>
    </row>
    <row r="27" spans="1:5" x14ac:dyDescent="0.2">
      <c r="A27" t="s">
        <v>1452</v>
      </c>
      <c r="B27">
        <f t="shared" si="0"/>
        <v>9</v>
      </c>
      <c r="C27" s="2">
        <v>6.0732708025621896E-7</v>
      </c>
      <c r="D27" s="2">
        <v>1.19199618867211E-4</v>
      </c>
      <c r="E27" t="s">
        <v>2031</v>
      </c>
    </row>
    <row r="28" spans="1:5" x14ac:dyDescent="0.2">
      <c r="A28" t="s">
        <v>1466</v>
      </c>
      <c r="B28">
        <f t="shared" si="0"/>
        <v>10</v>
      </c>
      <c r="C28" s="2">
        <v>5.93018557262624E-7</v>
      </c>
      <c r="D28" s="2">
        <v>1.21046947908447E-4</v>
      </c>
      <c r="E28" t="s">
        <v>2039</v>
      </c>
    </row>
    <row r="29" spans="1:5" x14ac:dyDescent="0.2">
      <c r="A29" t="s">
        <v>1453</v>
      </c>
      <c r="B29">
        <f t="shared" si="0"/>
        <v>19</v>
      </c>
      <c r="C29" s="2">
        <v>5.4756520138309101E-7</v>
      </c>
      <c r="D29" s="2">
        <v>1.2148805315904E-4</v>
      </c>
      <c r="E29" t="s">
        <v>2040</v>
      </c>
    </row>
    <row r="30" spans="1:5" x14ac:dyDescent="0.2">
      <c r="A30" t="s">
        <v>1465</v>
      </c>
      <c r="B30">
        <f t="shared" si="0"/>
        <v>10</v>
      </c>
      <c r="C30" s="2">
        <v>5.3306542735773195E-7</v>
      </c>
      <c r="D30" s="2">
        <v>1.23646948900296E-4</v>
      </c>
      <c r="E30" t="s">
        <v>2039</v>
      </c>
    </row>
    <row r="31" spans="1:5" x14ac:dyDescent="0.2">
      <c r="A31" t="s">
        <v>1988</v>
      </c>
      <c r="B31">
        <f t="shared" si="0"/>
        <v>10</v>
      </c>
      <c r="C31" s="2">
        <v>5.93018557262624E-7</v>
      </c>
      <c r="D31" s="2">
        <v>1.2609057073796501E-4</v>
      </c>
      <c r="E31" t="s">
        <v>2041</v>
      </c>
    </row>
    <row r="32" spans="1:5" x14ac:dyDescent="0.2">
      <c r="A32" t="s">
        <v>1989</v>
      </c>
      <c r="B32">
        <f t="shared" si="0"/>
        <v>15</v>
      </c>
      <c r="C32" s="2">
        <v>7.2283955257468697E-7</v>
      </c>
      <c r="D32" s="2">
        <v>1.36616675436616E-4</v>
      </c>
      <c r="E32" t="s">
        <v>2042</v>
      </c>
    </row>
    <row r="33" spans="1:5" x14ac:dyDescent="0.2">
      <c r="A33" t="s">
        <v>1990</v>
      </c>
      <c r="B33">
        <f t="shared" si="0"/>
        <v>9</v>
      </c>
      <c r="C33" s="2">
        <v>7.7835908261663103E-7</v>
      </c>
      <c r="D33" s="2">
        <v>1.4185594280688099E-4</v>
      </c>
      <c r="E33" t="s">
        <v>2043</v>
      </c>
    </row>
    <row r="34" spans="1:5" x14ac:dyDescent="0.2">
      <c r="A34" t="s">
        <v>1483</v>
      </c>
      <c r="B34">
        <f t="shared" si="0"/>
        <v>10</v>
      </c>
      <c r="C34" s="2">
        <v>8.95900248772455E-7</v>
      </c>
      <c r="D34" s="2">
        <v>1.5239263231619501E-4</v>
      </c>
      <c r="E34" t="s">
        <v>2044</v>
      </c>
    </row>
    <row r="35" spans="1:5" x14ac:dyDescent="0.2">
      <c r="A35" t="s">
        <v>1463</v>
      </c>
      <c r="B35">
        <f t="shared" si="0"/>
        <v>9</v>
      </c>
      <c r="C35" s="2">
        <v>8.7848426590574697E-7</v>
      </c>
      <c r="D35" s="2">
        <v>1.54582938238518E-4</v>
      </c>
      <c r="E35" t="s">
        <v>2031</v>
      </c>
    </row>
    <row r="36" spans="1:5" x14ac:dyDescent="0.2">
      <c r="A36" t="s">
        <v>142</v>
      </c>
      <c r="B36">
        <f t="shared" si="0"/>
        <v>9</v>
      </c>
      <c r="C36" s="2">
        <v>1.2485384442916799E-6</v>
      </c>
      <c r="D36" s="2">
        <v>2.0552553810388501E-4</v>
      </c>
      <c r="E36" t="s">
        <v>2031</v>
      </c>
    </row>
    <row r="37" spans="1:5" x14ac:dyDescent="0.2">
      <c r="A37" t="s">
        <v>1471</v>
      </c>
      <c r="B37">
        <f t="shared" si="0"/>
        <v>9</v>
      </c>
      <c r="C37" s="2">
        <v>1.39863666941052E-6</v>
      </c>
      <c r="D37" s="2">
        <v>2.0991890952946701E-4</v>
      </c>
      <c r="E37" t="s">
        <v>2031</v>
      </c>
    </row>
    <row r="38" spans="1:5" x14ac:dyDescent="0.2">
      <c r="A38" t="s">
        <v>1991</v>
      </c>
      <c r="B38">
        <f t="shared" si="0"/>
        <v>10</v>
      </c>
      <c r="C38" s="2">
        <v>1.3260157419062801E-6</v>
      </c>
      <c r="D38" s="2">
        <v>2.11458072842117E-4</v>
      </c>
      <c r="E38" t="s">
        <v>2045</v>
      </c>
    </row>
    <row r="39" spans="1:5" x14ac:dyDescent="0.2">
      <c r="A39" t="s">
        <v>1484</v>
      </c>
      <c r="B39">
        <f t="shared" si="0"/>
        <v>11</v>
      </c>
      <c r="C39" s="2">
        <v>1.3852387382232999E-6</v>
      </c>
      <c r="D39" s="2">
        <v>2.1420828124707499E-4</v>
      </c>
      <c r="E39" t="s">
        <v>2046</v>
      </c>
    </row>
    <row r="40" spans="1:5" x14ac:dyDescent="0.2">
      <c r="A40" t="s">
        <v>1468</v>
      </c>
      <c r="B40">
        <f t="shared" si="0"/>
        <v>9</v>
      </c>
      <c r="C40" s="2">
        <v>1.56405301354991E-6</v>
      </c>
      <c r="D40" s="2">
        <v>2.28038929375577E-4</v>
      </c>
      <c r="E40" t="s">
        <v>2031</v>
      </c>
    </row>
    <row r="41" spans="1:5" x14ac:dyDescent="0.2">
      <c r="A41" t="s">
        <v>1472</v>
      </c>
      <c r="B41">
        <f t="shared" si="0"/>
        <v>12</v>
      </c>
      <c r="C41" s="2">
        <v>1.7984642568952799E-6</v>
      </c>
      <c r="D41" s="2">
        <v>2.35322130844529E-4</v>
      </c>
      <c r="E41" t="s">
        <v>2047</v>
      </c>
    </row>
    <row r="42" spans="1:5" x14ac:dyDescent="0.2">
      <c r="A42" t="s">
        <v>1485</v>
      </c>
      <c r="B42">
        <f t="shared" si="0"/>
        <v>11</v>
      </c>
      <c r="C42" s="2">
        <v>1.7664309508687E-6</v>
      </c>
      <c r="D42" s="2">
        <v>2.37213082691657E-4</v>
      </c>
      <c r="E42" t="s">
        <v>2046</v>
      </c>
    </row>
    <row r="43" spans="1:5" x14ac:dyDescent="0.2">
      <c r="A43" t="s">
        <v>1473</v>
      </c>
      <c r="B43">
        <f t="shared" si="0"/>
        <v>9</v>
      </c>
      <c r="C43" s="2">
        <v>1.74607251183675E-6</v>
      </c>
      <c r="D43" s="2">
        <v>2.40816433186566E-4</v>
      </c>
      <c r="E43" t="s">
        <v>2031</v>
      </c>
    </row>
    <row r="44" spans="1:5" x14ac:dyDescent="0.2">
      <c r="A44" t="s">
        <v>95</v>
      </c>
      <c r="B44">
        <f t="shared" si="0"/>
        <v>9</v>
      </c>
      <c r="C44" s="2">
        <v>1.74607251183675E-6</v>
      </c>
      <c r="D44" s="2">
        <v>2.4750577855285898E-4</v>
      </c>
      <c r="E44" t="s">
        <v>2031</v>
      </c>
    </row>
    <row r="45" spans="1:5" x14ac:dyDescent="0.2">
      <c r="A45" t="s">
        <v>1475</v>
      </c>
      <c r="B45">
        <f t="shared" si="0"/>
        <v>9</v>
      </c>
      <c r="C45" s="2">
        <v>1.94606423113972E-6</v>
      </c>
      <c r="D45" s="2">
        <v>2.4826914428764901E-4</v>
      </c>
      <c r="E45" t="s">
        <v>2031</v>
      </c>
    </row>
    <row r="46" spans="1:5" x14ac:dyDescent="0.2">
      <c r="A46" t="s">
        <v>1455</v>
      </c>
      <c r="B46">
        <f t="shared" si="0"/>
        <v>9</v>
      </c>
      <c r="C46" s="2">
        <v>2.1654851217481799E-6</v>
      </c>
      <c r="D46" s="2">
        <v>2.6952367259221801E-4</v>
      </c>
      <c r="E46" t="s">
        <v>2031</v>
      </c>
    </row>
    <row r="47" spans="1:5" x14ac:dyDescent="0.2">
      <c r="A47" t="s">
        <v>1491</v>
      </c>
      <c r="B47">
        <f t="shared" si="0"/>
        <v>11</v>
      </c>
      <c r="C47" s="2">
        <v>2.4163276075833901E-6</v>
      </c>
      <c r="D47" s="2">
        <v>2.93583804321382E-4</v>
      </c>
      <c r="E47" t="s">
        <v>2048</v>
      </c>
    </row>
    <row r="48" spans="1:5" x14ac:dyDescent="0.2">
      <c r="A48" t="s">
        <v>1992</v>
      </c>
      <c r="B48">
        <f t="shared" si="0"/>
        <v>5</v>
      </c>
      <c r="C48" s="2">
        <v>3.1569644575871299E-6</v>
      </c>
      <c r="D48" s="2">
        <v>3.7465092155970103E-4</v>
      </c>
      <c r="E48" t="s">
        <v>2049</v>
      </c>
    </row>
    <row r="49" spans="1:5" x14ac:dyDescent="0.2">
      <c r="A49" t="s">
        <v>1993</v>
      </c>
      <c r="B49">
        <f t="shared" si="0"/>
        <v>7</v>
      </c>
      <c r="C49" s="2">
        <v>3.86111445349999E-6</v>
      </c>
      <c r="D49" s="2">
        <v>4.4780152400478298E-4</v>
      </c>
      <c r="E49" t="s">
        <v>2050</v>
      </c>
    </row>
    <row r="50" spans="1:5" x14ac:dyDescent="0.2">
      <c r="A50" t="s">
        <v>708</v>
      </c>
      <c r="B50">
        <f t="shared" si="0"/>
        <v>12</v>
      </c>
      <c r="C50" s="2">
        <v>4.2890627079856699E-6</v>
      </c>
      <c r="D50" s="2">
        <v>4.86379711085574E-4</v>
      </c>
      <c r="E50" t="s">
        <v>2051</v>
      </c>
    </row>
    <row r="51" spans="1:5" x14ac:dyDescent="0.2">
      <c r="A51" t="s">
        <v>1479</v>
      </c>
      <c r="B51">
        <f t="shared" si="0"/>
        <v>9</v>
      </c>
      <c r="C51" s="2">
        <v>4.8273378395676104E-6</v>
      </c>
      <c r="D51" s="2">
        <v>5.3551967381116304E-4</v>
      </c>
      <c r="E51" t="s">
        <v>2031</v>
      </c>
    </row>
    <row r="52" spans="1:5" x14ac:dyDescent="0.2">
      <c r="A52" t="s">
        <v>1458</v>
      </c>
      <c r="B52">
        <f t="shared" si="0"/>
        <v>16</v>
      </c>
      <c r="C52" s="2">
        <v>5.1687338540207501E-6</v>
      </c>
      <c r="D52" s="2">
        <v>5.6119252887378501E-4</v>
      </c>
      <c r="E52" t="s">
        <v>2052</v>
      </c>
    </row>
    <row r="53" spans="1:5" x14ac:dyDescent="0.2">
      <c r="A53" t="s">
        <v>1481</v>
      </c>
      <c r="B53">
        <f t="shared" si="0"/>
        <v>10</v>
      </c>
      <c r="C53" s="2">
        <v>5.3519795239096398E-6</v>
      </c>
      <c r="D53" s="2">
        <v>5.68982323135644E-4</v>
      </c>
      <c r="E53" t="s">
        <v>2053</v>
      </c>
    </row>
    <row r="54" spans="1:5" x14ac:dyDescent="0.2">
      <c r="A54" t="s">
        <v>1994</v>
      </c>
      <c r="B54">
        <f t="shared" si="0"/>
        <v>14</v>
      </c>
      <c r="C54" s="2">
        <v>5.4905806835170703E-6</v>
      </c>
      <c r="D54" s="2">
        <v>5.7180475975484896E-4</v>
      </c>
      <c r="E54" t="s">
        <v>2054</v>
      </c>
    </row>
    <row r="55" spans="1:5" x14ac:dyDescent="0.2">
      <c r="A55" t="s">
        <v>1995</v>
      </c>
      <c r="B55">
        <f t="shared" si="0"/>
        <v>13</v>
      </c>
      <c r="C55" s="2">
        <v>6.7488079675095897E-6</v>
      </c>
      <c r="D55" s="2">
        <v>6.8878334116402899E-4</v>
      </c>
      <c r="E55" t="s">
        <v>2055</v>
      </c>
    </row>
    <row r="56" spans="1:5" x14ac:dyDescent="0.2">
      <c r="A56" t="s">
        <v>1996</v>
      </c>
      <c r="B56">
        <f t="shared" si="0"/>
        <v>9</v>
      </c>
      <c r="C56" s="2">
        <v>7.63429934098748E-6</v>
      </c>
      <c r="D56" s="2">
        <v>7.4918902955882895E-4</v>
      </c>
      <c r="E56" t="s">
        <v>2056</v>
      </c>
    </row>
    <row r="57" spans="1:5" x14ac:dyDescent="0.2">
      <c r="A57" t="s">
        <v>1997</v>
      </c>
      <c r="B57">
        <f t="shared" si="0"/>
        <v>13</v>
      </c>
      <c r="C57" s="2">
        <v>7.5178460647108297E-6</v>
      </c>
      <c r="D57" s="2">
        <v>7.5222683271018395E-4</v>
      </c>
      <c r="E57" t="s">
        <v>2055</v>
      </c>
    </row>
    <row r="58" spans="1:5" x14ac:dyDescent="0.2">
      <c r="A58" t="s">
        <v>1467</v>
      </c>
      <c r="B58">
        <f t="shared" si="0"/>
        <v>14</v>
      </c>
      <c r="C58" s="2">
        <v>8.9935221730912706E-6</v>
      </c>
      <c r="D58" s="2">
        <v>8.6592346508084503E-4</v>
      </c>
      <c r="E58" t="s">
        <v>2057</v>
      </c>
    </row>
    <row r="59" spans="1:5" x14ac:dyDescent="0.2">
      <c r="A59" t="s">
        <v>855</v>
      </c>
      <c r="B59">
        <f t="shared" si="0"/>
        <v>11</v>
      </c>
      <c r="C59" s="2">
        <v>9.8503692096289806E-6</v>
      </c>
      <c r="D59" s="2">
        <v>9.3085989030993897E-4</v>
      </c>
      <c r="E59" t="s">
        <v>2058</v>
      </c>
    </row>
    <row r="60" spans="1:5" x14ac:dyDescent="0.2">
      <c r="A60" t="s">
        <v>1450</v>
      </c>
      <c r="B60">
        <f t="shared" si="0"/>
        <v>11</v>
      </c>
      <c r="C60" s="2">
        <v>1.0501973800785301E-5</v>
      </c>
      <c r="D60" s="2">
        <v>9.7439222373468402E-4</v>
      </c>
      <c r="E60" t="s">
        <v>2059</v>
      </c>
    </row>
    <row r="61" spans="1:5" x14ac:dyDescent="0.2">
      <c r="A61" t="s">
        <v>1451</v>
      </c>
      <c r="B61">
        <f t="shared" si="0"/>
        <v>12</v>
      </c>
      <c r="C61" s="2">
        <v>1.4762916098819899E-5</v>
      </c>
      <c r="D61" s="2">
        <v>1.32166948863645E-3</v>
      </c>
      <c r="E61" t="s">
        <v>2060</v>
      </c>
    </row>
    <row r="62" spans="1:5" x14ac:dyDescent="0.2">
      <c r="A62" t="s">
        <v>1507</v>
      </c>
      <c r="B62">
        <f t="shared" si="0"/>
        <v>8</v>
      </c>
      <c r="C62" s="2">
        <v>1.45620234424322E-5</v>
      </c>
      <c r="D62" s="2">
        <v>1.32696438619164E-3</v>
      </c>
      <c r="E62" t="s">
        <v>2061</v>
      </c>
    </row>
    <row r="63" spans="1:5" x14ac:dyDescent="0.2">
      <c r="A63" t="s">
        <v>1486</v>
      </c>
      <c r="B63">
        <f t="shared" si="0"/>
        <v>10</v>
      </c>
      <c r="C63" s="2">
        <v>1.51165243414323E-5</v>
      </c>
      <c r="D63" s="2">
        <v>1.3299935123160099E-3</v>
      </c>
      <c r="E63" t="s">
        <v>2039</v>
      </c>
    </row>
    <row r="64" spans="1:5" x14ac:dyDescent="0.2">
      <c r="A64" t="s">
        <v>1492</v>
      </c>
      <c r="B64">
        <f t="shared" si="0"/>
        <v>15</v>
      </c>
      <c r="C64" s="2">
        <v>1.5753940895347799E-5</v>
      </c>
      <c r="D64" s="2">
        <v>1.3625823794739E-3</v>
      </c>
      <c r="E64" t="s">
        <v>2062</v>
      </c>
    </row>
    <row r="65" spans="1:5" x14ac:dyDescent="0.2">
      <c r="A65" t="s">
        <v>1998</v>
      </c>
      <c r="B65">
        <f t="shared" si="0"/>
        <v>5</v>
      </c>
      <c r="C65" s="2">
        <v>1.99701447779693E-5</v>
      </c>
      <c r="D65" s="2">
        <v>1.6984608133662901E-3</v>
      </c>
      <c r="E65" t="s">
        <v>2063</v>
      </c>
    </row>
    <row r="66" spans="1:5" x14ac:dyDescent="0.2">
      <c r="A66" t="s">
        <v>1999</v>
      </c>
      <c r="B66">
        <f t="shared" si="0"/>
        <v>8</v>
      </c>
      <c r="C66" s="2">
        <v>2.1184392224405199E-5</v>
      </c>
      <c r="D66" s="2">
        <v>1.74361215356677E-3</v>
      </c>
      <c r="E66" t="s">
        <v>2064</v>
      </c>
    </row>
    <row r="67" spans="1:5" x14ac:dyDescent="0.2">
      <c r="A67" t="s">
        <v>1488</v>
      </c>
      <c r="B67">
        <f t="shared" si="0"/>
        <v>10</v>
      </c>
      <c r="C67" s="2">
        <v>2.1183733369681501E-5</v>
      </c>
      <c r="D67" s="2">
        <v>1.7721408423849901E-3</v>
      </c>
      <c r="E67" t="s">
        <v>2065</v>
      </c>
    </row>
    <row r="68" spans="1:5" x14ac:dyDescent="0.2">
      <c r="A68" t="s">
        <v>2000</v>
      </c>
      <c r="B68">
        <f t="shared" si="0"/>
        <v>17</v>
      </c>
      <c r="C68" s="2">
        <v>2.46786865350211E-5</v>
      </c>
      <c r="D68" s="2">
        <v>1.9989736093367098E-3</v>
      </c>
      <c r="E68" t="s">
        <v>2066</v>
      </c>
    </row>
    <row r="69" spans="1:5" x14ac:dyDescent="0.2">
      <c r="A69" t="s">
        <v>1462</v>
      </c>
      <c r="B69">
        <f t="shared" si="0"/>
        <v>14</v>
      </c>
      <c r="C69" s="2">
        <v>2.6505993159254301E-5</v>
      </c>
      <c r="D69" s="2">
        <v>2.1134387983074098E-3</v>
      </c>
      <c r="E69" t="s">
        <v>2067</v>
      </c>
    </row>
    <row r="70" spans="1:5" x14ac:dyDescent="0.2">
      <c r="A70" t="s">
        <v>2001</v>
      </c>
      <c r="B70">
        <f t="shared" ref="B70:B133" si="1">LEN(E70) - LEN(SUBSTITUTE(E70, ";","")) + 1</f>
        <v>9</v>
      </c>
      <c r="C70" s="2">
        <v>3.4404532118893197E-5</v>
      </c>
      <c r="D70" s="2">
        <v>2.7010204215801902E-3</v>
      </c>
      <c r="E70" t="s">
        <v>2068</v>
      </c>
    </row>
    <row r="71" spans="1:5" x14ac:dyDescent="0.2">
      <c r="A71" t="s">
        <v>1480</v>
      </c>
      <c r="B71">
        <f t="shared" si="1"/>
        <v>10</v>
      </c>
      <c r="C71" s="2">
        <v>3.52203840437966E-5</v>
      </c>
      <c r="D71" s="2">
        <v>2.7231760572044598E-3</v>
      </c>
      <c r="E71" t="s">
        <v>2053</v>
      </c>
    </row>
    <row r="72" spans="1:5" x14ac:dyDescent="0.2">
      <c r="A72" t="s">
        <v>2002</v>
      </c>
      <c r="B72">
        <f t="shared" si="1"/>
        <v>6</v>
      </c>
      <c r="C72" s="2">
        <v>4.2174014341520897E-5</v>
      </c>
      <c r="D72" s="2">
        <v>3.2121491818624102E-3</v>
      </c>
      <c r="E72" t="s">
        <v>2069</v>
      </c>
    </row>
    <row r="73" spans="1:5" x14ac:dyDescent="0.2">
      <c r="A73" t="s">
        <v>1494</v>
      </c>
      <c r="B73">
        <f t="shared" si="1"/>
        <v>11</v>
      </c>
      <c r="C73" s="2">
        <v>4.4592702406430399E-5</v>
      </c>
      <c r="D73" s="2">
        <v>3.34642000558845E-3</v>
      </c>
      <c r="E73" t="s">
        <v>2058</v>
      </c>
    </row>
    <row r="74" spans="1:5" x14ac:dyDescent="0.2">
      <c r="A74" t="s">
        <v>1495</v>
      </c>
      <c r="B74">
        <f t="shared" si="1"/>
        <v>12</v>
      </c>
      <c r="C74" s="2">
        <v>6.2281969842664005E-5</v>
      </c>
      <c r="D74" s="2">
        <v>4.6061578566248401E-3</v>
      </c>
      <c r="E74" t="s">
        <v>2070</v>
      </c>
    </row>
    <row r="75" spans="1:5" x14ac:dyDescent="0.2">
      <c r="A75" t="s">
        <v>2003</v>
      </c>
      <c r="B75">
        <f t="shared" si="1"/>
        <v>8</v>
      </c>
      <c r="C75" s="2">
        <v>7.2561743965794594E-5</v>
      </c>
      <c r="D75" s="2">
        <v>5.2152475979922496E-3</v>
      </c>
      <c r="E75" t="s">
        <v>2071</v>
      </c>
    </row>
    <row r="76" spans="1:5" x14ac:dyDescent="0.2">
      <c r="A76" t="s">
        <v>663</v>
      </c>
      <c r="B76">
        <f t="shared" si="1"/>
        <v>9</v>
      </c>
      <c r="C76" s="2">
        <v>7.1845512495169201E-5</v>
      </c>
      <c r="D76" s="2">
        <v>5.2375378608978396E-3</v>
      </c>
      <c r="E76" t="s">
        <v>2031</v>
      </c>
    </row>
    <row r="77" spans="1:5" x14ac:dyDescent="0.2">
      <c r="A77" t="s">
        <v>2004</v>
      </c>
      <c r="B77">
        <f t="shared" si="1"/>
        <v>3</v>
      </c>
      <c r="C77" s="2">
        <v>9.8069528335131801E-5</v>
      </c>
      <c r="D77" s="2">
        <v>6.9506778207524701E-3</v>
      </c>
      <c r="E77" t="s">
        <v>2072</v>
      </c>
    </row>
    <row r="78" spans="1:5" x14ac:dyDescent="0.2">
      <c r="A78" t="s">
        <v>2005</v>
      </c>
      <c r="B78">
        <f t="shared" si="1"/>
        <v>11</v>
      </c>
      <c r="C78" s="2">
        <v>1.13342959717547E-4</v>
      </c>
      <c r="D78" s="2">
        <v>7.9231386772417103E-3</v>
      </c>
      <c r="E78" t="s">
        <v>2073</v>
      </c>
    </row>
    <row r="79" spans="1:5" x14ac:dyDescent="0.2">
      <c r="A79" t="s">
        <v>1502</v>
      </c>
      <c r="B79">
        <f t="shared" si="1"/>
        <v>16</v>
      </c>
      <c r="C79" s="2">
        <v>1.2298441730045201E-4</v>
      </c>
      <c r="D79" s="2">
        <v>8.4809389389757898E-3</v>
      </c>
      <c r="E79" t="s">
        <v>2074</v>
      </c>
    </row>
    <row r="80" spans="1:5" x14ac:dyDescent="0.2">
      <c r="A80" t="s">
        <v>1482</v>
      </c>
      <c r="B80">
        <f t="shared" si="1"/>
        <v>19</v>
      </c>
      <c r="C80" s="2">
        <v>1.404835450008E-4</v>
      </c>
      <c r="D80" s="2">
        <v>9.4327306597247803E-3</v>
      </c>
      <c r="E80" t="s">
        <v>2075</v>
      </c>
    </row>
    <row r="81" spans="1:5" x14ac:dyDescent="0.2">
      <c r="A81" t="s">
        <v>2006</v>
      </c>
      <c r="B81">
        <f t="shared" si="1"/>
        <v>12</v>
      </c>
      <c r="C81" s="2">
        <v>1.40171872476659E-4</v>
      </c>
      <c r="D81" s="2">
        <v>9.5372942033118604E-3</v>
      </c>
      <c r="E81" t="s">
        <v>2076</v>
      </c>
    </row>
    <row r="82" spans="1:5" x14ac:dyDescent="0.2">
      <c r="A82" t="s">
        <v>2007</v>
      </c>
      <c r="B82">
        <f t="shared" si="1"/>
        <v>8</v>
      </c>
      <c r="C82" s="2">
        <v>1.4588358626720899E-4</v>
      </c>
      <c r="D82" s="2">
        <v>9.6681031262541503E-3</v>
      </c>
      <c r="E82" t="s">
        <v>2077</v>
      </c>
    </row>
    <row r="83" spans="1:5" x14ac:dyDescent="0.2">
      <c r="A83" t="s">
        <v>1501</v>
      </c>
      <c r="B83">
        <f t="shared" si="1"/>
        <v>3</v>
      </c>
      <c r="C83" s="2">
        <v>1.55245035300264E-4</v>
      </c>
      <c r="D83" s="2">
        <v>1.0156607886374999E-2</v>
      </c>
      <c r="E83" t="s">
        <v>2078</v>
      </c>
    </row>
    <row r="84" spans="1:5" x14ac:dyDescent="0.2">
      <c r="A84" t="s">
        <v>2008</v>
      </c>
      <c r="B84">
        <f t="shared" si="1"/>
        <v>5</v>
      </c>
      <c r="C84" s="2">
        <v>1.7583801341622101E-4</v>
      </c>
      <c r="D84" s="2">
        <v>1.1216267280787199E-2</v>
      </c>
      <c r="E84" t="s">
        <v>2079</v>
      </c>
    </row>
    <row r="85" spans="1:5" x14ac:dyDescent="0.2">
      <c r="A85" t="s">
        <v>1498</v>
      </c>
      <c r="B85">
        <f t="shared" si="1"/>
        <v>6</v>
      </c>
      <c r="C85" s="2">
        <v>1.79315480900738E-4</v>
      </c>
      <c r="D85" s="2">
        <v>1.12968752967465E-2</v>
      </c>
      <c r="E85" t="s">
        <v>2080</v>
      </c>
    </row>
    <row r="86" spans="1:5" x14ac:dyDescent="0.2">
      <c r="A86" t="s">
        <v>2009</v>
      </c>
      <c r="B86">
        <f t="shared" si="1"/>
        <v>5</v>
      </c>
      <c r="C86" s="2">
        <v>1.7583801341622101E-4</v>
      </c>
      <c r="D86" s="2">
        <v>1.1358245347632599E-2</v>
      </c>
      <c r="E86" t="s">
        <v>2081</v>
      </c>
    </row>
    <row r="87" spans="1:5" x14ac:dyDescent="0.2">
      <c r="A87" t="s">
        <v>2010</v>
      </c>
      <c r="B87">
        <f t="shared" si="1"/>
        <v>10</v>
      </c>
      <c r="C87" s="2">
        <v>2.15979489852463E-4</v>
      </c>
      <c r="D87" s="2">
        <v>1.3278835382134001E-2</v>
      </c>
      <c r="E87" t="s">
        <v>2082</v>
      </c>
    </row>
    <row r="88" spans="1:5" x14ac:dyDescent="0.2">
      <c r="A88" t="s">
        <v>2011</v>
      </c>
      <c r="B88">
        <f t="shared" si="1"/>
        <v>10</v>
      </c>
      <c r="C88" s="2">
        <v>2.15979489852463E-4</v>
      </c>
      <c r="D88" s="2">
        <v>1.34407723989893E-2</v>
      </c>
      <c r="E88" t="s">
        <v>2083</v>
      </c>
    </row>
    <row r="89" spans="1:5" x14ac:dyDescent="0.2">
      <c r="A89" t="s">
        <v>2012</v>
      </c>
      <c r="B89">
        <f t="shared" si="1"/>
        <v>5</v>
      </c>
      <c r="C89" s="2">
        <v>2.2688433901925801E-4</v>
      </c>
      <c r="D89" s="2">
        <v>1.37832235954199E-2</v>
      </c>
      <c r="E89" t="s">
        <v>2079</v>
      </c>
    </row>
    <row r="90" spans="1:5" x14ac:dyDescent="0.2">
      <c r="A90" t="s">
        <v>73</v>
      </c>
      <c r="B90">
        <f t="shared" si="1"/>
        <v>18</v>
      </c>
      <c r="C90" s="2">
        <v>2.3605061823938299E-4</v>
      </c>
      <c r="D90" s="2">
        <v>1.4171368292653801E-2</v>
      </c>
      <c r="E90" t="s">
        <v>2084</v>
      </c>
    </row>
    <row r="91" spans="1:5" x14ac:dyDescent="0.2">
      <c r="A91" t="s">
        <v>1489</v>
      </c>
      <c r="B91">
        <f t="shared" si="1"/>
        <v>10</v>
      </c>
      <c r="C91" s="2">
        <v>3.0996161374269499E-4</v>
      </c>
      <c r="D91" s="2">
        <v>1.8392257150336901E-2</v>
      </c>
      <c r="E91" t="s">
        <v>2085</v>
      </c>
    </row>
    <row r="92" spans="1:5" x14ac:dyDescent="0.2">
      <c r="A92" t="s">
        <v>1490</v>
      </c>
      <c r="B92">
        <f t="shared" si="1"/>
        <v>10</v>
      </c>
      <c r="C92" s="2">
        <v>3.2380587004919299E-4</v>
      </c>
      <c r="D92" s="2">
        <v>1.89928891363337E-2</v>
      </c>
      <c r="E92" t="s">
        <v>2085</v>
      </c>
    </row>
    <row r="93" spans="1:5" x14ac:dyDescent="0.2">
      <c r="A93" t="s">
        <v>2013</v>
      </c>
      <c r="B93">
        <f t="shared" si="1"/>
        <v>5</v>
      </c>
      <c r="C93" s="2">
        <v>3.61995479098212E-4</v>
      </c>
      <c r="D93" s="2">
        <v>2.0299592635584399E-2</v>
      </c>
      <c r="E93" t="s">
        <v>2079</v>
      </c>
    </row>
    <row r="94" spans="1:5" x14ac:dyDescent="0.2">
      <c r="A94" t="s">
        <v>1487</v>
      </c>
      <c r="B94">
        <f t="shared" si="1"/>
        <v>12</v>
      </c>
      <c r="C94" s="2">
        <v>3.5911241201987701E-4</v>
      </c>
      <c r="D94" s="2">
        <v>2.0361673761527001E-2</v>
      </c>
      <c r="E94" t="s">
        <v>2051</v>
      </c>
    </row>
    <row r="95" spans="1:5" x14ac:dyDescent="0.2">
      <c r="A95" t="s">
        <v>2014</v>
      </c>
      <c r="B95">
        <f t="shared" si="1"/>
        <v>4</v>
      </c>
      <c r="C95" s="2">
        <v>3.51796258697967E-4</v>
      </c>
      <c r="D95" s="2">
        <v>2.0400185319724099E-2</v>
      </c>
      <c r="E95" t="s">
        <v>2086</v>
      </c>
    </row>
    <row r="96" spans="1:5" x14ac:dyDescent="0.2">
      <c r="A96" t="s">
        <v>1457</v>
      </c>
      <c r="B96">
        <f t="shared" si="1"/>
        <v>12</v>
      </c>
      <c r="C96" s="2">
        <v>3.5911241201987701E-4</v>
      </c>
      <c r="D96" s="2">
        <v>2.0590456612780202E-2</v>
      </c>
      <c r="E96" t="s">
        <v>2087</v>
      </c>
    </row>
    <row r="97" spans="1:5" x14ac:dyDescent="0.2">
      <c r="A97" t="s">
        <v>1517</v>
      </c>
      <c r="B97">
        <f t="shared" si="1"/>
        <v>7</v>
      </c>
      <c r="C97" s="2">
        <v>3.8517254014616101E-4</v>
      </c>
      <c r="D97" s="2">
        <v>2.1364516003976701E-2</v>
      </c>
      <c r="E97" t="s">
        <v>2088</v>
      </c>
    </row>
    <row r="98" spans="1:5" x14ac:dyDescent="0.2">
      <c r="A98" t="s">
        <v>2015</v>
      </c>
      <c r="B98">
        <f t="shared" si="1"/>
        <v>5</v>
      </c>
      <c r="C98" s="2">
        <v>4.0366273775241601E-4</v>
      </c>
      <c r="D98" s="2">
        <v>2.2149365061834202E-2</v>
      </c>
      <c r="E98" t="s">
        <v>2089</v>
      </c>
    </row>
    <row r="99" spans="1:5" x14ac:dyDescent="0.2">
      <c r="A99" t="s">
        <v>1506</v>
      </c>
      <c r="B99">
        <f t="shared" si="1"/>
        <v>3</v>
      </c>
      <c r="C99" s="2">
        <v>4.4301897350040799E-4</v>
      </c>
      <c r="D99" s="2">
        <v>2.4050274699708302E-2</v>
      </c>
      <c r="E99" t="s">
        <v>2078</v>
      </c>
    </row>
    <row r="100" spans="1:5" x14ac:dyDescent="0.2">
      <c r="A100" t="s">
        <v>2016</v>
      </c>
      <c r="B100">
        <f t="shared" si="1"/>
        <v>5</v>
      </c>
      <c r="C100" s="2">
        <v>4.9774299187216699E-4</v>
      </c>
      <c r="D100" s="2">
        <v>2.6458150911704899E-2</v>
      </c>
      <c r="E100" t="s">
        <v>2079</v>
      </c>
    </row>
    <row r="101" spans="1:5" x14ac:dyDescent="0.2">
      <c r="A101" t="s">
        <v>2017</v>
      </c>
      <c r="B101">
        <f t="shared" si="1"/>
        <v>5</v>
      </c>
      <c r="C101" s="2">
        <v>4.9774299187216699E-4</v>
      </c>
      <c r="D101" s="2">
        <v>2.6736657763407001E-2</v>
      </c>
      <c r="E101" t="s">
        <v>2089</v>
      </c>
    </row>
    <row r="102" spans="1:5" x14ac:dyDescent="0.2">
      <c r="A102" t="s">
        <v>602</v>
      </c>
      <c r="B102">
        <f t="shared" si="1"/>
        <v>10</v>
      </c>
      <c r="C102" s="2">
        <v>5.1331824165282505E-4</v>
      </c>
      <c r="D102" s="2">
        <v>2.7004773063447101E-2</v>
      </c>
      <c r="E102" t="s">
        <v>2090</v>
      </c>
    </row>
    <row r="103" spans="1:5" x14ac:dyDescent="0.2">
      <c r="A103" t="s">
        <v>2018</v>
      </c>
      <c r="B103">
        <f t="shared" si="1"/>
        <v>3</v>
      </c>
      <c r="C103" s="2">
        <v>5.84435728678703E-4</v>
      </c>
      <c r="D103" s="2">
        <v>3.0432403300483898E-2</v>
      </c>
      <c r="E103" t="s">
        <v>2091</v>
      </c>
    </row>
    <row r="104" spans="1:5" x14ac:dyDescent="0.2">
      <c r="A104" t="s">
        <v>2019</v>
      </c>
      <c r="B104">
        <f t="shared" si="1"/>
        <v>7</v>
      </c>
      <c r="C104" s="2">
        <v>5.9781535303766802E-4</v>
      </c>
      <c r="D104" s="2">
        <v>3.0506517465512199E-2</v>
      </c>
      <c r="E104" t="s">
        <v>2092</v>
      </c>
    </row>
    <row r="105" spans="1:5" x14ac:dyDescent="0.2">
      <c r="A105" t="s">
        <v>62</v>
      </c>
      <c r="B105">
        <f t="shared" si="1"/>
        <v>28</v>
      </c>
      <c r="C105" s="2">
        <v>5.9688065690994196E-4</v>
      </c>
      <c r="D105" s="2">
        <v>3.0766484769812499E-2</v>
      </c>
      <c r="E105" t="s">
        <v>2093</v>
      </c>
    </row>
    <row r="106" spans="1:5" x14ac:dyDescent="0.2">
      <c r="A106" t="s">
        <v>2020</v>
      </c>
      <c r="B106">
        <f t="shared" si="1"/>
        <v>7</v>
      </c>
      <c r="C106" s="2">
        <v>7.5579514921772896E-4</v>
      </c>
      <c r="D106" s="2">
        <v>3.7444880062699699E-2</v>
      </c>
      <c r="E106" t="s">
        <v>2092</v>
      </c>
    </row>
    <row r="107" spans="1:5" x14ac:dyDescent="0.2">
      <c r="A107" t="s">
        <v>2021</v>
      </c>
      <c r="B107">
        <f t="shared" si="1"/>
        <v>4</v>
      </c>
      <c r="C107" s="2">
        <v>7.4323308425098297E-4</v>
      </c>
      <c r="D107" s="2">
        <v>3.7551667613195699E-2</v>
      </c>
      <c r="E107" t="s">
        <v>2094</v>
      </c>
    </row>
    <row r="108" spans="1:5" x14ac:dyDescent="0.2">
      <c r="A108" t="s">
        <v>2022</v>
      </c>
      <c r="B108">
        <f t="shared" si="1"/>
        <v>3</v>
      </c>
      <c r="C108" s="2">
        <v>7.5172490652467602E-4</v>
      </c>
      <c r="D108" s="2">
        <v>3.7608354882308001E-2</v>
      </c>
      <c r="E108" t="s">
        <v>2095</v>
      </c>
    </row>
    <row r="109" spans="1:5" x14ac:dyDescent="0.2">
      <c r="A109" t="s">
        <v>2023</v>
      </c>
      <c r="B109">
        <f t="shared" si="1"/>
        <v>5</v>
      </c>
      <c r="C109" s="2">
        <v>8.0467363090764102E-4</v>
      </c>
      <c r="D109" s="2">
        <v>3.9107138462111397E-2</v>
      </c>
      <c r="E109" t="s">
        <v>2096</v>
      </c>
    </row>
    <row r="110" spans="1:5" x14ac:dyDescent="0.2">
      <c r="A110" t="s">
        <v>2024</v>
      </c>
      <c r="B110">
        <f t="shared" si="1"/>
        <v>7</v>
      </c>
      <c r="C110" s="2">
        <v>8.0002741494251701E-4</v>
      </c>
      <c r="D110" s="2">
        <v>3.9255191331266003E-2</v>
      </c>
      <c r="E110" t="s">
        <v>2092</v>
      </c>
    </row>
    <row r="111" spans="1:5" x14ac:dyDescent="0.2">
      <c r="A111" t="s">
        <v>2025</v>
      </c>
      <c r="B111">
        <f t="shared" si="1"/>
        <v>4</v>
      </c>
      <c r="C111" s="2">
        <v>8.4797713663197698E-4</v>
      </c>
      <c r="D111" s="2">
        <v>4.0822899322952598E-2</v>
      </c>
      <c r="E111" t="s">
        <v>2097</v>
      </c>
    </row>
    <row r="112" spans="1:5" x14ac:dyDescent="0.2">
      <c r="A112" t="s">
        <v>2026</v>
      </c>
      <c r="B112">
        <f t="shared" si="1"/>
        <v>7</v>
      </c>
      <c r="C112" s="2">
        <v>8.9461810046181803E-4</v>
      </c>
      <c r="D112" s="2">
        <v>4.26657585668846E-2</v>
      </c>
      <c r="E112" t="s">
        <v>2098</v>
      </c>
    </row>
    <row r="113" spans="1:5" x14ac:dyDescent="0.2">
      <c r="A113" t="s">
        <v>2027</v>
      </c>
      <c r="B113">
        <f t="shared" si="1"/>
        <v>10</v>
      </c>
      <c r="C113" s="2">
        <v>1.0532837068597299E-3</v>
      </c>
      <c r="D113" s="2">
        <v>4.9767655149122299E-2</v>
      </c>
      <c r="E113" t="s">
        <v>2099</v>
      </c>
    </row>
    <row r="114" spans="1:5" x14ac:dyDescent="0.2">
      <c r="A114" t="s">
        <v>1647</v>
      </c>
      <c r="B114">
        <f t="shared" si="1"/>
        <v>73</v>
      </c>
      <c r="C114" s="2">
        <v>6.4277905227013804E-19</v>
      </c>
      <c r="D114" s="2">
        <v>9.8345194997331094E-16</v>
      </c>
      <c r="E114" t="s">
        <v>2147</v>
      </c>
    </row>
    <row r="115" spans="1:5" x14ac:dyDescent="0.2">
      <c r="A115" t="s">
        <v>1651</v>
      </c>
      <c r="B115">
        <f t="shared" si="1"/>
        <v>27</v>
      </c>
      <c r="C115" s="2">
        <v>1.14965843980497E-12</v>
      </c>
      <c r="D115" s="2">
        <v>8.7948870645079802E-10</v>
      </c>
      <c r="E115" t="s">
        <v>2148</v>
      </c>
    </row>
    <row r="116" spans="1:5" x14ac:dyDescent="0.2">
      <c r="A116" t="s">
        <v>1683</v>
      </c>
      <c r="B116">
        <f t="shared" si="1"/>
        <v>26</v>
      </c>
      <c r="C116" s="2">
        <v>3.0490202947857798E-12</v>
      </c>
      <c r="D116" s="2">
        <v>1.55500035034075E-9</v>
      </c>
      <c r="E116" t="s">
        <v>2149</v>
      </c>
    </row>
    <row r="117" spans="1:5" x14ac:dyDescent="0.2">
      <c r="A117" t="s">
        <v>1671</v>
      </c>
      <c r="B117">
        <f t="shared" si="1"/>
        <v>20</v>
      </c>
      <c r="C117" s="2">
        <v>5.8258496196556499E-12</v>
      </c>
      <c r="D117" s="2">
        <v>2.2283874795182801E-9</v>
      </c>
      <c r="E117" t="s">
        <v>2150</v>
      </c>
    </row>
    <row r="118" spans="1:5" x14ac:dyDescent="0.2">
      <c r="A118" t="s">
        <v>1808</v>
      </c>
      <c r="B118">
        <f t="shared" si="1"/>
        <v>14</v>
      </c>
      <c r="C118" s="2">
        <v>9.9100424594064206E-10</v>
      </c>
      <c r="D118" s="2">
        <v>2.5270608271486401E-7</v>
      </c>
      <c r="E118" t="s">
        <v>2151</v>
      </c>
    </row>
    <row r="119" spans="1:5" x14ac:dyDescent="0.2">
      <c r="A119" t="s">
        <v>1809</v>
      </c>
      <c r="B119">
        <f t="shared" si="1"/>
        <v>14</v>
      </c>
      <c r="C119" s="2">
        <v>9.9100424594064206E-10</v>
      </c>
      <c r="D119" s="2">
        <v>3.03247299257836E-7</v>
      </c>
      <c r="E119" t="s">
        <v>2151</v>
      </c>
    </row>
    <row r="120" spans="1:5" x14ac:dyDescent="0.2">
      <c r="A120" t="s">
        <v>1584</v>
      </c>
      <c r="B120">
        <f t="shared" si="1"/>
        <v>10</v>
      </c>
      <c r="C120" s="2">
        <v>2.9432547683169998E-9</v>
      </c>
      <c r="D120" s="2">
        <v>5.0035331061389003E-7</v>
      </c>
      <c r="E120" t="s">
        <v>2152</v>
      </c>
    </row>
    <row r="121" spans="1:5" x14ac:dyDescent="0.2">
      <c r="A121" t="s">
        <v>1587</v>
      </c>
      <c r="B121">
        <f t="shared" si="1"/>
        <v>10</v>
      </c>
      <c r="C121" s="2">
        <v>2.9432547683169998E-9</v>
      </c>
      <c r="D121" s="2">
        <v>5.62897474440626E-7</v>
      </c>
      <c r="E121" t="s">
        <v>2152</v>
      </c>
    </row>
    <row r="122" spans="1:5" x14ac:dyDescent="0.2">
      <c r="A122" t="s">
        <v>1572</v>
      </c>
      <c r="B122">
        <f t="shared" si="1"/>
        <v>10</v>
      </c>
      <c r="C122" s="2">
        <v>5.2391480879508296E-9</v>
      </c>
      <c r="D122" s="2">
        <v>5.7256404104033998E-7</v>
      </c>
      <c r="E122" t="s">
        <v>2053</v>
      </c>
    </row>
    <row r="123" spans="1:5" x14ac:dyDescent="0.2">
      <c r="A123" t="s">
        <v>407</v>
      </c>
      <c r="B123">
        <f t="shared" si="1"/>
        <v>33</v>
      </c>
      <c r="C123" s="2">
        <v>5.0989281742665196E-9</v>
      </c>
      <c r="D123" s="2">
        <v>6.0010462358675097E-7</v>
      </c>
      <c r="E123" t="s">
        <v>2153</v>
      </c>
    </row>
    <row r="124" spans="1:5" x14ac:dyDescent="0.2">
      <c r="A124" t="s">
        <v>1807</v>
      </c>
      <c r="B124">
        <f t="shared" si="1"/>
        <v>15</v>
      </c>
      <c r="C124" s="2">
        <v>4.9118526729037301E-9</v>
      </c>
      <c r="D124" s="2">
        <v>6.2626121579522498E-7</v>
      </c>
      <c r="E124" t="s">
        <v>2154</v>
      </c>
    </row>
    <row r="125" spans="1:5" x14ac:dyDescent="0.2">
      <c r="A125" t="s">
        <v>1875</v>
      </c>
      <c r="B125">
        <f t="shared" si="1"/>
        <v>14</v>
      </c>
      <c r="C125" s="2">
        <v>4.6077474968830002E-9</v>
      </c>
      <c r="D125" s="2">
        <v>6.4089578820281796E-7</v>
      </c>
      <c r="E125" t="s">
        <v>2155</v>
      </c>
    </row>
    <row r="126" spans="1:5" x14ac:dyDescent="0.2">
      <c r="A126" t="s">
        <v>1589</v>
      </c>
      <c r="B126">
        <f t="shared" si="1"/>
        <v>10</v>
      </c>
      <c r="C126" s="2">
        <v>2.9432547683169998E-9</v>
      </c>
      <c r="D126" s="2">
        <v>6.4331139936071502E-7</v>
      </c>
      <c r="E126" t="s">
        <v>2152</v>
      </c>
    </row>
    <row r="127" spans="1:5" x14ac:dyDescent="0.2">
      <c r="A127" t="s">
        <v>1593</v>
      </c>
      <c r="B127">
        <f t="shared" si="1"/>
        <v>10</v>
      </c>
      <c r="C127" s="2">
        <v>4.3410898776129501E-9</v>
      </c>
      <c r="D127" s="2">
        <v>6.6418675127478102E-7</v>
      </c>
      <c r="E127" t="s">
        <v>2152</v>
      </c>
    </row>
    <row r="128" spans="1:5" x14ac:dyDescent="0.2">
      <c r="A128" t="s">
        <v>1667</v>
      </c>
      <c r="B128">
        <f t="shared" si="1"/>
        <v>14</v>
      </c>
      <c r="C128" s="2">
        <v>8.3850715133793403E-9</v>
      </c>
      <c r="D128" s="2">
        <v>7.5465643620414002E-7</v>
      </c>
      <c r="E128" t="s">
        <v>2156</v>
      </c>
    </row>
    <row r="129" spans="1:5" x14ac:dyDescent="0.2">
      <c r="A129" t="s">
        <v>1573</v>
      </c>
      <c r="B129">
        <f t="shared" si="1"/>
        <v>10</v>
      </c>
      <c r="C129" s="2">
        <v>7.5421010181563396E-9</v>
      </c>
      <c r="D129" s="2">
        <v>7.6929430385194698E-7</v>
      </c>
      <c r="E129" t="s">
        <v>2053</v>
      </c>
    </row>
    <row r="130" spans="1:5" x14ac:dyDescent="0.2">
      <c r="A130" t="s">
        <v>1623</v>
      </c>
      <c r="B130">
        <f t="shared" si="1"/>
        <v>11</v>
      </c>
      <c r="C130" s="2">
        <v>8.2297763216048803E-9</v>
      </c>
      <c r="D130" s="2">
        <v>7.8697236075346603E-7</v>
      </c>
      <c r="E130" t="s">
        <v>2028</v>
      </c>
    </row>
    <row r="131" spans="1:5" x14ac:dyDescent="0.2">
      <c r="A131" t="s">
        <v>1627</v>
      </c>
      <c r="B131">
        <f t="shared" si="1"/>
        <v>11</v>
      </c>
      <c r="C131" s="2">
        <v>9.5226029492162103E-9</v>
      </c>
      <c r="D131" s="2">
        <v>8.0942125068337796E-7</v>
      </c>
      <c r="E131" t="s">
        <v>2028</v>
      </c>
    </row>
    <row r="132" spans="1:5" x14ac:dyDescent="0.2">
      <c r="A132" t="s">
        <v>1575</v>
      </c>
      <c r="B132">
        <f t="shared" si="1"/>
        <v>10</v>
      </c>
      <c r="C132" s="2">
        <v>1.0699436686674401E-8</v>
      </c>
      <c r="D132" s="2">
        <v>8.18506906530589E-7</v>
      </c>
      <c r="E132" t="s">
        <v>2157</v>
      </c>
    </row>
    <row r="133" spans="1:5" x14ac:dyDescent="0.2">
      <c r="A133" t="s">
        <v>2101</v>
      </c>
      <c r="B133">
        <f t="shared" si="1"/>
        <v>14</v>
      </c>
      <c r="C133" s="2">
        <v>1.0165146018597701E-8</v>
      </c>
      <c r="D133" s="2">
        <v>8.1856175833970899E-7</v>
      </c>
      <c r="E133" t="s">
        <v>2155</v>
      </c>
    </row>
    <row r="134" spans="1:5" x14ac:dyDescent="0.2">
      <c r="A134" t="s">
        <v>1629</v>
      </c>
      <c r="B134">
        <f t="shared" ref="B134:B197" si="2">LEN(E134) - LEN(SUBSTITUTE(E134, ";","")) + 1</f>
        <v>11</v>
      </c>
      <c r="C134" s="2">
        <v>1.66989406105945E-8</v>
      </c>
      <c r="D134" s="2">
        <v>1.2166371016290301E-6</v>
      </c>
      <c r="E134" t="s">
        <v>2028</v>
      </c>
    </row>
    <row r="135" spans="1:5" x14ac:dyDescent="0.2">
      <c r="A135" t="s">
        <v>1633</v>
      </c>
      <c r="B135">
        <f t="shared" si="2"/>
        <v>11</v>
      </c>
      <c r="C135" s="2">
        <v>3.65336063068503E-8</v>
      </c>
      <c r="D135" s="2">
        <v>1.29991668952281E-6</v>
      </c>
      <c r="E135" t="s">
        <v>2028</v>
      </c>
    </row>
    <row r="136" spans="1:5" x14ac:dyDescent="0.2">
      <c r="A136" t="s">
        <v>1670</v>
      </c>
      <c r="B136">
        <f t="shared" si="2"/>
        <v>14</v>
      </c>
      <c r="C136" s="2">
        <v>2.1253498045655501E-8</v>
      </c>
      <c r="D136" s="2">
        <v>1.3007140803941199E-6</v>
      </c>
      <c r="E136" t="s">
        <v>2156</v>
      </c>
    </row>
    <row r="137" spans="1:5" x14ac:dyDescent="0.2">
      <c r="A137" t="s">
        <v>1610</v>
      </c>
      <c r="B137">
        <f t="shared" si="2"/>
        <v>9</v>
      </c>
      <c r="C137" s="2">
        <v>3.4070254815860197E-8</v>
      </c>
      <c r="D137" s="2">
        <v>1.3031872467066499E-6</v>
      </c>
      <c r="E137" t="s">
        <v>2031</v>
      </c>
    </row>
    <row r="138" spans="1:5" x14ac:dyDescent="0.2">
      <c r="A138" t="s">
        <v>1604</v>
      </c>
      <c r="B138">
        <f t="shared" si="2"/>
        <v>10</v>
      </c>
      <c r="C138" s="2">
        <v>2.06924021279981E-8</v>
      </c>
      <c r="D138" s="2">
        <v>1.3191406356598801E-6</v>
      </c>
      <c r="E138" t="s">
        <v>2039</v>
      </c>
    </row>
    <row r="139" spans="1:5" x14ac:dyDescent="0.2">
      <c r="A139" t="s">
        <v>1608</v>
      </c>
      <c r="B139">
        <f t="shared" si="2"/>
        <v>10</v>
      </c>
      <c r="C139" s="2">
        <v>3.81738180746593E-8</v>
      </c>
      <c r="D139" s="2">
        <v>1.3274077648688301E-6</v>
      </c>
      <c r="E139" t="s">
        <v>2158</v>
      </c>
    </row>
    <row r="140" spans="1:5" x14ac:dyDescent="0.2">
      <c r="A140" t="s">
        <v>1635</v>
      </c>
      <c r="B140">
        <f t="shared" si="2"/>
        <v>11</v>
      </c>
      <c r="C140" s="2">
        <v>3.65336063068503E-8</v>
      </c>
      <c r="D140" s="2">
        <v>1.3308670868923999E-6</v>
      </c>
      <c r="E140" t="s">
        <v>2028</v>
      </c>
    </row>
    <row r="141" spans="1:5" x14ac:dyDescent="0.2">
      <c r="A141" t="s">
        <v>1656</v>
      </c>
      <c r="B141">
        <f t="shared" si="2"/>
        <v>14</v>
      </c>
      <c r="C141" s="2">
        <v>3.5808052480083897E-8</v>
      </c>
      <c r="D141" s="2">
        <v>1.3362517145006901E-6</v>
      </c>
      <c r="E141" t="s">
        <v>2159</v>
      </c>
    </row>
    <row r="142" spans="1:5" x14ac:dyDescent="0.2">
      <c r="A142" t="s">
        <v>1567</v>
      </c>
      <c r="B142">
        <f t="shared" si="2"/>
        <v>9</v>
      </c>
      <c r="C142" s="2">
        <v>3.4070254815860197E-8</v>
      </c>
      <c r="D142" s="2">
        <v>1.33660230431452E-6</v>
      </c>
      <c r="E142" t="s">
        <v>2031</v>
      </c>
    </row>
    <row r="143" spans="1:5" x14ac:dyDescent="0.2">
      <c r="A143" t="s">
        <v>1637</v>
      </c>
      <c r="B143">
        <f t="shared" si="2"/>
        <v>11</v>
      </c>
      <c r="C143" s="2">
        <v>4.1363689365163999E-8</v>
      </c>
      <c r="D143" s="2">
        <v>1.3465201006106599E-6</v>
      </c>
      <c r="E143" t="s">
        <v>2160</v>
      </c>
    </row>
    <row r="144" spans="1:5" x14ac:dyDescent="0.2">
      <c r="A144" t="s">
        <v>1607</v>
      </c>
      <c r="B144">
        <f t="shared" si="2"/>
        <v>9</v>
      </c>
      <c r="C144" s="2">
        <v>2.8290349611241099E-8</v>
      </c>
      <c r="D144" s="2">
        <v>1.35263234078746E-6</v>
      </c>
      <c r="E144" t="s">
        <v>2031</v>
      </c>
    </row>
    <row r="145" spans="1:5" x14ac:dyDescent="0.2">
      <c r="A145" t="s">
        <v>1583</v>
      </c>
      <c r="B145">
        <f t="shared" si="2"/>
        <v>9</v>
      </c>
      <c r="C145" s="2">
        <v>4.0855229973415697E-8</v>
      </c>
      <c r="D145" s="2">
        <v>1.3588804752027399E-6</v>
      </c>
      <c r="E145" t="s">
        <v>2031</v>
      </c>
    </row>
    <row r="146" spans="1:5" x14ac:dyDescent="0.2">
      <c r="A146" t="s">
        <v>1580</v>
      </c>
      <c r="B146">
        <f t="shared" si="2"/>
        <v>9</v>
      </c>
      <c r="C146" s="2">
        <v>3.4070254815860197E-8</v>
      </c>
      <c r="D146" s="2">
        <v>1.3717760491648999E-6</v>
      </c>
      <c r="E146" t="s">
        <v>2031</v>
      </c>
    </row>
    <row r="147" spans="1:5" x14ac:dyDescent="0.2">
      <c r="A147" t="s">
        <v>1571</v>
      </c>
      <c r="B147">
        <f t="shared" si="2"/>
        <v>10</v>
      </c>
      <c r="C147" s="2">
        <v>2.4216537847455301E-8</v>
      </c>
      <c r="D147" s="2">
        <v>1.3722704780224699E-6</v>
      </c>
      <c r="E147" t="s">
        <v>2053</v>
      </c>
    </row>
    <row r="148" spans="1:5" x14ac:dyDescent="0.2">
      <c r="A148" t="s">
        <v>1577</v>
      </c>
      <c r="B148">
        <f t="shared" si="2"/>
        <v>10</v>
      </c>
      <c r="C148" s="2">
        <v>2.06924021279981E-8</v>
      </c>
      <c r="D148" s="2">
        <v>1.37649457634075E-6</v>
      </c>
      <c r="E148" t="s">
        <v>2152</v>
      </c>
    </row>
    <row r="149" spans="1:5" x14ac:dyDescent="0.2">
      <c r="A149" t="s">
        <v>1588</v>
      </c>
      <c r="B149">
        <f t="shared" si="2"/>
        <v>9</v>
      </c>
      <c r="C149" s="2">
        <v>4.0855229973415697E-8</v>
      </c>
      <c r="D149" s="2">
        <v>1.3890778190961301E-6</v>
      </c>
      <c r="E149" t="s">
        <v>2031</v>
      </c>
    </row>
    <row r="150" spans="1:5" x14ac:dyDescent="0.2">
      <c r="A150" t="s">
        <v>1576</v>
      </c>
      <c r="B150">
        <f t="shared" si="2"/>
        <v>9</v>
      </c>
      <c r="C150" s="2">
        <v>2.8290349611241099E-8</v>
      </c>
      <c r="D150" s="2">
        <v>1.39626564210319E-6</v>
      </c>
      <c r="E150" t="s">
        <v>2031</v>
      </c>
    </row>
    <row r="151" spans="1:5" x14ac:dyDescent="0.2">
      <c r="A151" t="s">
        <v>1581</v>
      </c>
      <c r="B151">
        <f t="shared" si="2"/>
        <v>9</v>
      </c>
      <c r="C151" s="2">
        <v>3.4070254815860197E-8</v>
      </c>
      <c r="D151" s="2">
        <v>1.40885107752071E-6</v>
      </c>
      <c r="E151" t="s">
        <v>2031</v>
      </c>
    </row>
    <row r="152" spans="1:5" x14ac:dyDescent="0.2">
      <c r="A152" t="s">
        <v>1612</v>
      </c>
      <c r="B152">
        <f t="shared" si="2"/>
        <v>17</v>
      </c>
      <c r="C152" s="2">
        <v>2.3974280607762799E-8</v>
      </c>
      <c r="D152" s="2">
        <v>1.4107942049952699E-6</v>
      </c>
      <c r="E152" t="s">
        <v>2161</v>
      </c>
    </row>
    <row r="153" spans="1:5" x14ac:dyDescent="0.2">
      <c r="A153" t="s">
        <v>1570</v>
      </c>
      <c r="B153">
        <f t="shared" si="2"/>
        <v>13</v>
      </c>
      <c r="C153" s="2">
        <v>4.4491263267290702E-8</v>
      </c>
      <c r="D153" s="2">
        <v>1.41815901664489E-6</v>
      </c>
      <c r="E153" t="s">
        <v>2162</v>
      </c>
    </row>
    <row r="154" spans="1:5" x14ac:dyDescent="0.2">
      <c r="A154" t="s">
        <v>1578</v>
      </c>
      <c r="B154">
        <f t="shared" si="2"/>
        <v>10</v>
      </c>
      <c r="C154" s="2">
        <v>2.06924021279981E-8</v>
      </c>
      <c r="D154" s="2">
        <v>1.4390625116289601E-6</v>
      </c>
      <c r="E154" t="s">
        <v>2152</v>
      </c>
    </row>
    <row r="155" spans="1:5" x14ac:dyDescent="0.2">
      <c r="A155" t="s">
        <v>1579</v>
      </c>
      <c r="B155">
        <f t="shared" si="2"/>
        <v>10</v>
      </c>
      <c r="C155" s="2">
        <v>2.82603815624477E-8</v>
      </c>
      <c r="D155" s="2">
        <v>1.4412794596848299E-6</v>
      </c>
      <c r="E155" t="s">
        <v>2152</v>
      </c>
    </row>
    <row r="156" spans="1:5" x14ac:dyDescent="0.2">
      <c r="A156" t="s">
        <v>1586</v>
      </c>
      <c r="B156">
        <f t="shared" si="2"/>
        <v>9</v>
      </c>
      <c r="C156" s="2">
        <v>3.4070254815860197E-8</v>
      </c>
      <c r="D156" s="2">
        <v>1.44798582967406E-6</v>
      </c>
      <c r="E156" t="s">
        <v>2031</v>
      </c>
    </row>
    <row r="157" spans="1:5" x14ac:dyDescent="0.2">
      <c r="A157" t="s">
        <v>2102</v>
      </c>
      <c r="B157">
        <f t="shared" si="2"/>
        <v>9</v>
      </c>
      <c r="C157" s="2">
        <v>3.4070254815860197E-8</v>
      </c>
      <c r="D157" s="2">
        <v>1.48935685337903E-6</v>
      </c>
      <c r="E157" t="s">
        <v>2163</v>
      </c>
    </row>
    <row r="158" spans="1:5" x14ac:dyDescent="0.2">
      <c r="A158" t="s">
        <v>1292</v>
      </c>
      <c r="B158">
        <f t="shared" si="2"/>
        <v>10</v>
      </c>
      <c r="C158" s="2">
        <v>2.82603815624477E-8</v>
      </c>
      <c r="D158" s="2">
        <v>1.4909787513981001E-6</v>
      </c>
      <c r="E158" t="s">
        <v>2164</v>
      </c>
    </row>
    <row r="159" spans="1:5" x14ac:dyDescent="0.2">
      <c r="A159" t="s">
        <v>1652</v>
      </c>
      <c r="B159">
        <f t="shared" si="2"/>
        <v>11</v>
      </c>
      <c r="C159" s="2">
        <v>3.2211882085023201E-8</v>
      </c>
      <c r="D159" s="2">
        <v>1.4934599875783501E-6</v>
      </c>
      <c r="E159" t="s">
        <v>2165</v>
      </c>
    </row>
    <row r="160" spans="1:5" x14ac:dyDescent="0.2">
      <c r="A160" t="s">
        <v>1873</v>
      </c>
      <c r="B160">
        <f t="shared" si="2"/>
        <v>14</v>
      </c>
      <c r="C160" s="2">
        <v>2.7675453762747902E-8</v>
      </c>
      <c r="D160" s="2">
        <v>1.51226586632158E-6</v>
      </c>
      <c r="E160" t="s">
        <v>2155</v>
      </c>
    </row>
    <row r="161" spans="1:5" x14ac:dyDescent="0.2">
      <c r="A161" t="s">
        <v>2103</v>
      </c>
      <c r="B161">
        <f t="shared" si="2"/>
        <v>9</v>
      </c>
      <c r="C161" s="2">
        <v>3.4070254815860197E-8</v>
      </c>
      <c r="D161" s="2">
        <v>1.5331614667137099E-6</v>
      </c>
      <c r="E161" t="s">
        <v>2163</v>
      </c>
    </row>
    <row r="162" spans="1:5" x14ac:dyDescent="0.2">
      <c r="A162" t="s">
        <v>1614</v>
      </c>
      <c r="B162">
        <f t="shared" si="2"/>
        <v>10</v>
      </c>
      <c r="C162" s="2">
        <v>5.8795056519437597E-8</v>
      </c>
      <c r="D162" s="2">
        <v>1.7638516955831301E-6</v>
      </c>
      <c r="E162" t="s">
        <v>2158</v>
      </c>
    </row>
    <row r="163" spans="1:5" x14ac:dyDescent="0.2">
      <c r="A163" t="s">
        <v>1616</v>
      </c>
      <c r="B163">
        <f t="shared" si="2"/>
        <v>10</v>
      </c>
      <c r="C163" s="2">
        <v>5.8795056519437597E-8</v>
      </c>
      <c r="D163" s="2">
        <v>1.79912872949479E-6</v>
      </c>
      <c r="E163" t="s">
        <v>2158</v>
      </c>
    </row>
    <row r="164" spans="1:5" x14ac:dyDescent="0.2">
      <c r="A164" t="s">
        <v>1590</v>
      </c>
      <c r="B164">
        <f t="shared" si="2"/>
        <v>9</v>
      </c>
      <c r="C164" s="2">
        <v>5.8037668482622697E-8</v>
      </c>
      <c r="D164" s="2">
        <v>1.8121965873145499E-6</v>
      </c>
      <c r="E164" t="s">
        <v>2031</v>
      </c>
    </row>
    <row r="165" spans="1:5" x14ac:dyDescent="0.2">
      <c r="A165" t="s">
        <v>1657</v>
      </c>
      <c r="B165">
        <f t="shared" si="2"/>
        <v>15</v>
      </c>
      <c r="C165" s="2">
        <v>6.16198778037109E-8</v>
      </c>
      <c r="D165" s="2">
        <v>1.8130464046091899E-6</v>
      </c>
      <c r="E165" t="s">
        <v>2166</v>
      </c>
    </row>
    <row r="166" spans="1:5" x14ac:dyDescent="0.2">
      <c r="A166" t="s">
        <v>1230</v>
      </c>
      <c r="B166">
        <f t="shared" si="2"/>
        <v>57</v>
      </c>
      <c r="C166" s="2">
        <v>6.89714443075417E-8</v>
      </c>
      <c r="D166" s="2">
        <v>1.8194191343196301E-6</v>
      </c>
      <c r="E166" t="s">
        <v>2167</v>
      </c>
    </row>
    <row r="167" spans="1:5" x14ac:dyDescent="0.2">
      <c r="A167" t="s">
        <v>1591</v>
      </c>
      <c r="B167">
        <f t="shared" si="2"/>
        <v>9</v>
      </c>
      <c r="C167" s="2">
        <v>6.8777127818895696E-8</v>
      </c>
      <c r="D167" s="2">
        <v>1.8461229046124599E-6</v>
      </c>
      <c r="E167" t="s">
        <v>2031</v>
      </c>
    </row>
    <row r="168" spans="1:5" x14ac:dyDescent="0.2">
      <c r="A168" t="s">
        <v>1592</v>
      </c>
      <c r="B168">
        <f t="shared" si="2"/>
        <v>9</v>
      </c>
      <c r="C168" s="2">
        <v>6.8777127818895696E-8</v>
      </c>
      <c r="D168" s="2">
        <v>1.87908938505197E-6</v>
      </c>
      <c r="E168" t="s">
        <v>2031</v>
      </c>
    </row>
    <row r="169" spans="1:5" x14ac:dyDescent="0.2">
      <c r="A169" t="s">
        <v>1594</v>
      </c>
      <c r="B169">
        <f t="shared" si="2"/>
        <v>9</v>
      </c>
      <c r="C169" s="2">
        <v>6.8777127818895696E-8</v>
      </c>
      <c r="D169" s="2">
        <v>1.9132546465983699E-6</v>
      </c>
      <c r="E169" t="s">
        <v>2031</v>
      </c>
    </row>
    <row r="170" spans="1:5" x14ac:dyDescent="0.2">
      <c r="A170" t="s">
        <v>1618</v>
      </c>
      <c r="B170">
        <f t="shared" si="2"/>
        <v>10</v>
      </c>
      <c r="C170" s="2">
        <v>6.7575131734637598E-8</v>
      </c>
      <c r="D170" s="2">
        <v>1.9146287324814001E-6</v>
      </c>
      <c r="E170" t="s">
        <v>2168</v>
      </c>
    </row>
    <row r="171" spans="1:5" x14ac:dyDescent="0.2">
      <c r="A171" t="s">
        <v>1846</v>
      </c>
      <c r="B171">
        <f t="shared" si="2"/>
        <v>12</v>
      </c>
      <c r="C171" s="2">
        <v>6.7557557668790795E-8</v>
      </c>
      <c r="D171" s="2">
        <v>1.9502464760990601E-6</v>
      </c>
      <c r="E171" t="s">
        <v>2169</v>
      </c>
    </row>
    <row r="172" spans="1:5" x14ac:dyDescent="0.2">
      <c r="A172" t="s">
        <v>1620</v>
      </c>
      <c r="B172">
        <f t="shared" si="2"/>
        <v>10</v>
      </c>
      <c r="C172" s="2">
        <v>7.7490001652522106E-8</v>
      </c>
      <c r="D172" s="2">
        <v>1.9759950421393101E-6</v>
      </c>
      <c r="E172" t="s">
        <v>2158</v>
      </c>
    </row>
    <row r="173" spans="1:5" x14ac:dyDescent="0.2">
      <c r="A173" t="s">
        <v>1621</v>
      </c>
      <c r="B173">
        <f t="shared" si="2"/>
        <v>10</v>
      </c>
      <c r="C173" s="2">
        <v>7.7490001652522106E-8</v>
      </c>
      <c r="D173" s="2">
        <v>2.0094864835314998E-6</v>
      </c>
      <c r="E173" t="s">
        <v>2168</v>
      </c>
    </row>
    <row r="174" spans="1:5" x14ac:dyDescent="0.2">
      <c r="A174" t="s">
        <v>1595</v>
      </c>
      <c r="B174">
        <f t="shared" si="2"/>
        <v>9</v>
      </c>
      <c r="C174" s="2">
        <v>9.5553410064476506E-8</v>
      </c>
      <c r="D174" s="2">
        <v>2.3966674983385098E-6</v>
      </c>
      <c r="E174" t="s">
        <v>2031</v>
      </c>
    </row>
    <row r="175" spans="1:5" x14ac:dyDescent="0.2">
      <c r="A175" t="s">
        <v>1625</v>
      </c>
      <c r="B175">
        <f t="shared" si="2"/>
        <v>10</v>
      </c>
      <c r="C175" s="2">
        <v>1.1534104036929699E-7</v>
      </c>
      <c r="D175" s="2">
        <v>2.8463192220165199E-6</v>
      </c>
      <c r="E175" t="s">
        <v>2158</v>
      </c>
    </row>
    <row r="176" spans="1:5" x14ac:dyDescent="0.2">
      <c r="A176" t="s">
        <v>1821</v>
      </c>
      <c r="B176">
        <f t="shared" si="2"/>
        <v>11</v>
      </c>
      <c r="C176" s="2">
        <v>1.3134377524559299E-7</v>
      </c>
      <c r="D176" s="2">
        <v>3.0916304019347299E-6</v>
      </c>
      <c r="E176" t="s">
        <v>2170</v>
      </c>
    </row>
    <row r="177" spans="1:5" x14ac:dyDescent="0.2">
      <c r="A177" t="s">
        <v>1596</v>
      </c>
      <c r="B177">
        <f t="shared" si="2"/>
        <v>9</v>
      </c>
      <c r="C177" s="2">
        <v>1.3098477691378501E-7</v>
      </c>
      <c r="D177" s="2">
        <v>3.13135482309517E-6</v>
      </c>
      <c r="E177" t="s">
        <v>2031</v>
      </c>
    </row>
    <row r="178" spans="1:5" x14ac:dyDescent="0.2">
      <c r="A178" t="s">
        <v>1597</v>
      </c>
      <c r="B178">
        <f t="shared" si="2"/>
        <v>9</v>
      </c>
      <c r="C178" s="2">
        <v>1.3098477691378501E-7</v>
      </c>
      <c r="D178" s="2">
        <v>3.1810588679062002E-6</v>
      </c>
      <c r="E178" t="s">
        <v>2031</v>
      </c>
    </row>
    <row r="179" spans="1:5" x14ac:dyDescent="0.2">
      <c r="A179" t="s">
        <v>1574</v>
      </c>
      <c r="B179">
        <f t="shared" si="2"/>
        <v>9</v>
      </c>
      <c r="C179" s="2">
        <v>1.52636405914649E-7</v>
      </c>
      <c r="D179" s="2">
        <v>3.3361957292773199E-6</v>
      </c>
      <c r="E179" t="s">
        <v>2031</v>
      </c>
    </row>
    <row r="180" spans="1:5" x14ac:dyDescent="0.2">
      <c r="A180" t="s">
        <v>1598</v>
      </c>
      <c r="B180">
        <f t="shared" si="2"/>
        <v>9</v>
      </c>
      <c r="C180" s="2">
        <v>1.52636405914649E-7</v>
      </c>
      <c r="D180" s="2">
        <v>3.3845463920204699E-6</v>
      </c>
      <c r="E180" t="s">
        <v>2031</v>
      </c>
    </row>
    <row r="181" spans="1:5" x14ac:dyDescent="0.2">
      <c r="A181" t="s">
        <v>1626</v>
      </c>
      <c r="B181">
        <f t="shared" si="2"/>
        <v>11</v>
      </c>
      <c r="C181" s="2">
        <v>1.4627688285133E-7</v>
      </c>
      <c r="D181" s="2">
        <v>3.3909641024626598E-6</v>
      </c>
      <c r="E181" t="s">
        <v>2171</v>
      </c>
    </row>
    <row r="182" spans="1:5" x14ac:dyDescent="0.2">
      <c r="A182" t="s">
        <v>1599</v>
      </c>
      <c r="B182">
        <f t="shared" si="2"/>
        <v>9</v>
      </c>
      <c r="C182" s="2">
        <v>1.52636405914649E-7</v>
      </c>
      <c r="D182" s="2">
        <v>3.4343191330795899E-6</v>
      </c>
      <c r="E182" t="s">
        <v>2031</v>
      </c>
    </row>
    <row r="183" spans="1:5" x14ac:dyDescent="0.2">
      <c r="A183" t="s">
        <v>1600</v>
      </c>
      <c r="B183">
        <f t="shared" si="2"/>
        <v>9</v>
      </c>
      <c r="C183" s="2">
        <v>1.52636405914649E-7</v>
      </c>
      <c r="D183" s="2">
        <v>3.48557762760317E-6</v>
      </c>
      <c r="E183" t="s">
        <v>2031</v>
      </c>
    </row>
    <row r="184" spans="1:5" x14ac:dyDescent="0.2">
      <c r="A184" t="s">
        <v>1601</v>
      </c>
      <c r="B184">
        <f t="shared" si="2"/>
        <v>9</v>
      </c>
      <c r="C184" s="2">
        <v>2.0543659407513899E-7</v>
      </c>
      <c r="D184" s="2">
        <v>4.4270139286614402E-6</v>
      </c>
      <c r="E184" t="s">
        <v>2031</v>
      </c>
    </row>
    <row r="185" spans="1:5" x14ac:dyDescent="0.2">
      <c r="A185" t="s">
        <v>1602</v>
      </c>
      <c r="B185">
        <f t="shared" si="2"/>
        <v>9</v>
      </c>
      <c r="C185" s="2">
        <v>2.37328799312437E-7</v>
      </c>
      <c r="D185" s="2">
        <v>5.0432369853892896E-6</v>
      </c>
      <c r="E185" t="s">
        <v>2031</v>
      </c>
    </row>
    <row r="186" spans="1:5" x14ac:dyDescent="0.2">
      <c r="A186" t="s">
        <v>1630</v>
      </c>
      <c r="B186">
        <f t="shared" si="2"/>
        <v>10</v>
      </c>
      <c r="C186" s="2">
        <v>2.72507370132667E-7</v>
      </c>
      <c r="D186" s="2">
        <v>5.55915035070641E-6</v>
      </c>
      <c r="E186" t="s">
        <v>2158</v>
      </c>
    </row>
    <row r="187" spans="1:5" x14ac:dyDescent="0.2">
      <c r="A187" t="s">
        <v>1631</v>
      </c>
      <c r="B187">
        <f t="shared" si="2"/>
        <v>10</v>
      </c>
      <c r="C187" s="2">
        <v>2.72507370132667E-7</v>
      </c>
      <c r="D187" s="2">
        <v>5.6342740040943397E-6</v>
      </c>
      <c r="E187" t="s">
        <v>2158</v>
      </c>
    </row>
    <row r="188" spans="1:5" x14ac:dyDescent="0.2">
      <c r="A188" t="s">
        <v>473</v>
      </c>
      <c r="B188">
        <f t="shared" si="2"/>
        <v>10</v>
      </c>
      <c r="C188" s="2">
        <v>2.72507370132667E-7</v>
      </c>
      <c r="D188" s="2">
        <v>5.7114558397668603E-6</v>
      </c>
      <c r="E188" t="s">
        <v>2164</v>
      </c>
    </row>
    <row r="189" spans="1:5" x14ac:dyDescent="0.2">
      <c r="A189" t="s">
        <v>1632</v>
      </c>
      <c r="B189">
        <f t="shared" si="2"/>
        <v>11</v>
      </c>
      <c r="C189" s="2">
        <v>3.31053962616766E-7</v>
      </c>
      <c r="D189" s="2">
        <v>6.6646389842585802E-6</v>
      </c>
      <c r="E189" t="s">
        <v>2171</v>
      </c>
    </row>
    <row r="190" spans="1:5" x14ac:dyDescent="0.2">
      <c r="A190" t="s">
        <v>1828</v>
      </c>
      <c r="B190">
        <f t="shared" si="2"/>
        <v>10</v>
      </c>
      <c r="C190" s="2">
        <v>3.4294634323169798E-7</v>
      </c>
      <c r="D190" s="2">
        <v>6.7270244249294702E-6</v>
      </c>
      <c r="E190" t="s">
        <v>2172</v>
      </c>
    </row>
    <row r="191" spans="1:5" x14ac:dyDescent="0.2">
      <c r="A191" t="s">
        <v>1829</v>
      </c>
      <c r="B191">
        <f t="shared" si="2"/>
        <v>10</v>
      </c>
      <c r="C191" s="2">
        <v>3.4294634323169798E-7</v>
      </c>
      <c r="D191" s="2">
        <v>6.8143883784999802E-6</v>
      </c>
      <c r="E191" t="s">
        <v>2172</v>
      </c>
    </row>
    <row r="192" spans="1:5" x14ac:dyDescent="0.2">
      <c r="A192" t="s">
        <v>1838</v>
      </c>
      <c r="B192">
        <f t="shared" si="2"/>
        <v>11</v>
      </c>
      <c r="C192" s="2">
        <v>3.6473452355220302E-7</v>
      </c>
      <c r="D192" s="2">
        <v>6.9755477629358797E-6</v>
      </c>
      <c r="E192" t="s">
        <v>2173</v>
      </c>
    </row>
    <row r="193" spans="1:5" x14ac:dyDescent="0.2">
      <c r="A193" t="s">
        <v>1840</v>
      </c>
      <c r="B193">
        <f t="shared" si="2"/>
        <v>11</v>
      </c>
      <c r="C193" s="2">
        <v>3.6473452355220302E-7</v>
      </c>
      <c r="D193" s="2">
        <v>7.06384583588444E-6</v>
      </c>
      <c r="E193" t="s">
        <v>2173</v>
      </c>
    </row>
    <row r="194" spans="1:5" x14ac:dyDescent="0.2">
      <c r="A194" t="s">
        <v>1814</v>
      </c>
      <c r="B194">
        <f t="shared" si="2"/>
        <v>11</v>
      </c>
      <c r="C194" s="2">
        <v>4.0140758041089198E-7</v>
      </c>
      <c r="D194" s="2">
        <v>7.4896780247398201E-6</v>
      </c>
      <c r="E194" t="s">
        <v>2173</v>
      </c>
    </row>
    <row r="195" spans="1:5" x14ac:dyDescent="0.2">
      <c r="A195" t="s">
        <v>1605</v>
      </c>
      <c r="B195">
        <f t="shared" si="2"/>
        <v>9</v>
      </c>
      <c r="C195" s="2">
        <v>4.1185214014154101E-7</v>
      </c>
      <c r="D195" s="2">
        <v>7.5015925525780597E-6</v>
      </c>
      <c r="E195" t="s">
        <v>2031</v>
      </c>
    </row>
    <row r="196" spans="1:5" x14ac:dyDescent="0.2">
      <c r="A196" t="s">
        <v>1815</v>
      </c>
      <c r="B196">
        <f t="shared" si="2"/>
        <v>11</v>
      </c>
      <c r="C196" s="2">
        <v>4.0140758041089198E-7</v>
      </c>
      <c r="D196" s="2">
        <v>7.5821431855390696E-6</v>
      </c>
      <c r="E196" t="s">
        <v>2174</v>
      </c>
    </row>
    <row r="197" spans="1:5" x14ac:dyDescent="0.2">
      <c r="A197" t="s">
        <v>1606</v>
      </c>
      <c r="B197">
        <f t="shared" si="2"/>
        <v>9</v>
      </c>
      <c r="C197" s="2">
        <v>4.1185214014154101E-7</v>
      </c>
      <c r="D197" s="2">
        <v>7.5919731857416501E-6</v>
      </c>
      <c r="E197" t="s">
        <v>2031</v>
      </c>
    </row>
    <row r="198" spans="1:5" x14ac:dyDescent="0.2">
      <c r="A198" t="s">
        <v>1833</v>
      </c>
      <c r="B198">
        <f t="shared" ref="B198:B261" si="3">LEN(E198) - LEN(SUBSTITUTE(E198, ";","")) + 1</f>
        <v>10</v>
      </c>
      <c r="C198" s="2">
        <v>4.7848465631996001E-7</v>
      </c>
      <c r="D198" s="2">
        <v>8.4147301628682706E-6</v>
      </c>
      <c r="E198" t="s">
        <v>2172</v>
      </c>
    </row>
    <row r="199" spans="1:5" x14ac:dyDescent="0.2">
      <c r="A199" t="s">
        <v>1609</v>
      </c>
      <c r="B199">
        <f t="shared" si="3"/>
        <v>9</v>
      </c>
      <c r="C199" s="2">
        <v>4.6983734556282701E-7</v>
      </c>
      <c r="D199" s="2">
        <v>8.4570722201308805E-6</v>
      </c>
      <c r="E199" t="s">
        <v>2031</v>
      </c>
    </row>
    <row r="200" spans="1:5" x14ac:dyDescent="0.2">
      <c r="A200" t="s">
        <v>1835</v>
      </c>
      <c r="B200">
        <f t="shared" si="3"/>
        <v>10</v>
      </c>
      <c r="C200" s="2">
        <v>4.7848465631996001E-7</v>
      </c>
      <c r="D200" s="2">
        <v>8.5125758624364993E-6</v>
      </c>
      <c r="E200" t="s">
        <v>2172</v>
      </c>
    </row>
    <row r="201" spans="1:5" x14ac:dyDescent="0.2">
      <c r="A201" t="s">
        <v>1585</v>
      </c>
      <c r="B201">
        <f t="shared" si="3"/>
        <v>9</v>
      </c>
      <c r="C201" s="2">
        <v>5.3476670184795501E-7</v>
      </c>
      <c r="D201" s="2">
        <v>9.2976483389473898E-6</v>
      </c>
      <c r="E201" t="s">
        <v>2031</v>
      </c>
    </row>
    <row r="202" spans="1:5" x14ac:dyDescent="0.2">
      <c r="A202" t="s">
        <v>1841</v>
      </c>
      <c r="B202">
        <f t="shared" si="3"/>
        <v>10</v>
      </c>
      <c r="C202" s="2">
        <v>5.93018557262624E-7</v>
      </c>
      <c r="D202" s="2">
        <v>1.0081315473464599E-5</v>
      </c>
      <c r="E202" t="s">
        <v>2172</v>
      </c>
    </row>
    <row r="203" spans="1:5" x14ac:dyDescent="0.2">
      <c r="A203" t="s">
        <v>1843</v>
      </c>
      <c r="B203">
        <f t="shared" si="3"/>
        <v>10</v>
      </c>
      <c r="C203" s="2">
        <v>5.93018557262624E-7</v>
      </c>
      <c r="D203" s="2">
        <v>1.0194588681031601E-5</v>
      </c>
      <c r="E203" t="s">
        <v>2172</v>
      </c>
    </row>
    <row r="204" spans="1:5" x14ac:dyDescent="0.2">
      <c r="A204" t="s">
        <v>1582</v>
      </c>
      <c r="B204">
        <f t="shared" si="3"/>
        <v>9</v>
      </c>
      <c r="C204" s="2">
        <v>6.0732708025621896E-7</v>
      </c>
      <c r="D204" s="2">
        <v>1.02111036570551E-5</v>
      </c>
      <c r="E204" t="s">
        <v>2031</v>
      </c>
    </row>
    <row r="205" spans="1:5" x14ac:dyDescent="0.2">
      <c r="A205" t="s">
        <v>1613</v>
      </c>
      <c r="B205">
        <f t="shared" si="3"/>
        <v>11</v>
      </c>
      <c r="C205" s="2">
        <v>6.3811784312767E-7</v>
      </c>
      <c r="D205" s="2">
        <v>1.0498067741777801E-5</v>
      </c>
      <c r="E205" t="s">
        <v>2175</v>
      </c>
    </row>
    <row r="206" spans="1:5" x14ac:dyDescent="0.2">
      <c r="A206" t="s">
        <v>1300</v>
      </c>
      <c r="B206">
        <f t="shared" si="3"/>
        <v>12</v>
      </c>
      <c r="C206" s="2">
        <v>6.3208573503885804E-7</v>
      </c>
      <c r="D206" s="2">
        <v>1.0511860593581E-5</v>
      </c>
      <c r="E206" t="s">
        <v>2176</v>
      </c>
    </row>
    <row r="207" spans="1:5" x14ac:dyDescent="0.2">
      <c r="A207" t="s">
        <v>1253</v>
      </c>
      <c r="B207">
        <f t="shared" si="3"/>
        <v>37</v>
      </c>
      <c r="C207" s="2">
        <v>7.3228328210632199E-7</v>
      </c>
      <c r="D207" s="2">
        <v>1.17936149644492E-5</v>
      </c>
      <c r="E207" t="s">
        <v>2177</v>
      </c>
    </row>
    <row r="208" spans="1:5" x14ac:dyDescent="0.2">
      <c r="A208" t="s">
        <v>1615</v>
      </c>
      <c r="B208">
        <f t="shared" si="3"/>
        <v>10</v>
      </c>
      <c r="C208" s="2">
        <v>7.3084983223739897E-7</v>
      </c>
      <c r="D208" s="2">
        <v>1.1895747269396E-5</v>
      </c>
      <c r="E208" t="s">
        <v>2039</v>
      </c>
    </row>
    <row r="209" spans="1:5" x14ac:dyDescent="0.2">
      <c r="A209" t="s">
        <v>1619</v>
      </c>
      <c r="B209">
        <f t="shared" si="3"/>
        <v>9</v>
      </c>
      <c r="C209" s="2">
        <v>7.7835908261663103E-7</v>
      </c>
      <c r="D209" s="2">
        <v>1.2405097879202601E-5</v>
      </c>
      <c r="E209" t="s">
        <v>2031</v>
      </c>
    </row>
    <row r="210" spans="1:5" x14ac:dyDescent="0.2">
      <c r="A210" t="s">
        <v>1617</v>
      </c>
      <c r="B210">
        <f t="shared" si="3"/>
        <v>10</v>
      </c>
      <c r="C210" s="2">
        <v>8.0970766425238703E-7</v>
      </c>
      <c r="D210" s="2">
        <v>1.27716775907851E-5</v>
      </c>
      <c r="E210" t="s">
        <v>2178</v>
      </c>
    </row>
    <row r="211" spans="1:5" x14ac:dyDescent="0.2">
      <c r="A211" t="s">
        <v>2104</v>
      </c>
      <c r="B211">
        <f t="shared" si="3"/>
        <v>13</v>
      </c>
      <c r="C211" s="2">
        <v>8.49298218913111E-7</v>
      </c>
      <c r="D211" s="2">
        <v>1.3259451785071999E-5</v>
      </c>
      <c r="E211" t="s">
        <v>2179</v>
      </c>
    </row>
    <row r="212" spans="1:5" x14ac:dyDescent="0.2">
      <c r="A212" t="s">
        <v>1644</v>
      </c>
      <c r="B212">
        <f t="shared" si="3"/>
        <v>10</v>
      </c>
      <c r="C212" s="2">
        <v>1.6017514894776899E-6</v>
      </c>
      <c r="D212" s="2">
        <v>2.4264156226741301E-5</v>
      </c>
      <c r="E212" t="s">
        <v>2180</v>
      </c>
    </row>
    <row r="213" spans="1:5" x14ac:dyDescent="0.2">
      <c r="A213" t="s">
        <v>1643</v>
      </c>
      <c r="B213">
        <f t="shared" si="3"/>
        <v>11</v>
      </c>
      <c r="C213" s="2">
        <v>1.63023965434662E-6</v>
      </c>
      <c r="D213" s="2">
        <v>2.44535948151993E-5</v>
      </c>
      <c r="E213" t="s">
        <v>2046</v>
      </c>
    </row>
    <row r="214" spans="1:5" x14ac:dyDescent="0.2">
      <c r="A214" t="s">
        <v>1645</v>
      </c>
      <c r="B214">
        <f t="shared" si="3"/>
        <v>10</v>
      </c>
      <c r="C214" s="2">
        <v>1.6017514894776899E-6</v>
      </c>
      <c r="D214" s="2">
        <v>2.4506797789008699E-5</v>
      </c>
      <c r="E214" t="s">
        <v>2085</v>
      </c>
    </row>
    <row r="215" spans="1:5" x14ac:dyDescent="0.2">
      <c r="A215" t="s">
        <v>1646</v>
      </c>
      <c r="B215">
        <f t="shared" si="3"/>
        <v>10</v>
      </c>
      <c r="C215" s="2">
        <v>1.6017514894776899E-6</v>
      </c>
      <c r="D215" s="2">
        <v>2.4754341201018899E-5</v>
      </c>
      <c r="E215" t="s">
        <v>2085</v>
      </c>
    </row>
    <row r="216" spans="1:5" x14ac:dyDescent="0.2">
      <c r="A216" t="s">
        <v>1628</v>
      </c>
      <c r="B216">
        <f t="shared" si="3"/>
        <v>11</v>
      </c>
      <c r="C216" s="2">
        <v>1.7664309508687E-6</v>
      </c>
      <c r="D216" s="2">
        <v>2.6239217037175799E-5</v>
      </c>
      <c r="E216" t="s">
        <v>2171</v>
      </c>
    </row>
    <row r="217" spans="1:5" x14ac:dyDescent="0.2">
      <c r="A217" t="s">
        <v>1649</v>
      </c>
      <c r="B217">
        <f t="shared" si="3"/>
        <v>16</v>
      </c>
      <c r="C217" s="2">
        <v>1.7919482240027399E-6</v>
      </c>
      <c r="D217" s="2">
        <v>2.6362315218501799E-5</v>
      </c>
      <c r="E217" t="s">
        <v>2181</v>
      </c>
    </row>
    <row r="218" spans="1:5" x14ac:dyDescent="0.2">
      <c r="A218" t="s">
        <v>2105</v>
      </c>
      <c r="B218">
        <f t="shared" si="3"/>
        <v>13</v>
      </c>
      <c r="C218" s="2">
        <v>2.1152267598738101E-6</v>
      </c>
      <c r="D218" s="2">
        <v>3.0821875643875499E-5</v>
      </c>
      <c r="E218" t="s">
        <v>2179</v>
      </c>
    </row>
    <row r="219" spans="1:5" x14ac:dyDescent="0.2">
      <c r="A219" t="s">
        <v>1641</v>
      </c>
      <c r="B219">
        <f t="shared" si="3"/>
        <v>24</v>
      </c>
      <c r="C219" s="2">
        <v>2.4442973848821301E-6</v>
      </c>
      <c r="D219" s="2">
        <v>3.5280896215751501E-5</v>
      </c>
      <c r="E219" t="s">
        <v>2182</v>
      </c>
    </row>
    <row r="220" spans="1:5" x14ac:dyDescent="0.2">
      <c r="A220" t="s">
        <v>1603</v>
      </c>
      <c r="B220">
        <f t="shared" si="3"/>
        <v>9</v>
      </c>
      <c r="C220" s="2">
        <v>2.6689053623721301E-6</v>
      </c>
      <c r="D220" s="2">
        <v>3.81628523778445E-5</v>
      </c>
      <c r="E220" t="s">
        <v>2031</v>
      </c>
    </row>
    <row r="221" spans="1:5" x14ac:dyDescent="0.2">
      <c r="A221" t="s">
        <v>1868</v>
      </c>
      <c r="B221">
        <f t="shared" si="3"/>
        <v>10</v>
      </c>
      <c r="C221" s="2">
        <v>2.9986204453316298E-6</v>
      </c>
      <c r="D221" s="2">
        <v>4.2090727351902698E-5</v>
      </c>
      <c r="E221" t="s">
        <v>2183</v>
      </c>
    </row>
    <row r="222" spans="1:5" x14ac:dyDescent="0.2">
      <c r="A222" t="s">
        <v>1871</v>
      </c>
      <c r="B222">
        <f t="shared" si="3"/>
        <v>10</v>
      </c>
      <c r="C222" s="2">
        <v>2.9986204453316298E-6</v>
      </c>
      <c r="D222" s="2">
        <v>4.2480456308864798E-5</v>
      </c>
      <c r="E222" t="s">
        <v>2183</v>
      </c>
    </row>
    <row r="223" spans="1:5" x14ac:dyDescent="0.2">
      <c r="A223" t="s">
        <v>1636</v>
      </c>
      <c r="B223">
        <f t="shared" si="3"/>
        <v>9</v>
      </c>
      <c r="C223" s="2">
        <v>3.6116759634835298E-6</v>
      </c>
      <c r="D223" s="2">
        <v>5.0235129310270902E-5</v>
      </c>
      <c r="E223" t="s">
        <v>2031</v>
      </c>
    </row>
    <row r="224" spans="1:5" x14ac:dyDescent="0.2">
      <c r="A224" t="s">
        <v>1639</v>
      </c>
      <c r="B224">
        <f t="shared" si="3"/>
        <v>21</v>
      </c>
      <c r="C224" s="2">
        <v>3.6587998683685601E-6</v>
      </c>
      <c r="D224" s="2">
        <v>5.0432106293728703E-5</v>
      </c>
      <c r="E224" t="s">
        <v>2184</v>
      </c>
    </row>
    <row r="225" spans="1:5" x14ac:dyDescent="0.2">
      <c r="A225" t="s">
        <v>1611</v>
      </c>
      <c r="B225">
        <f t="shared" si="3"/>
        <v>12</v>
      </c>
      <c r="C225" s="2">
        <v>4.0240880692527402E-6</v>
      </c>
      <c r="D225" s="2">
        <v>5.4971917374613299E-5</v>
      </c>
      <c r="E225" t="s">
        <v>2185</v>
      </c>
    </row>
    <row r="226" spans="1:5" x14ac:dyDescent="0.2">
      <c r="A226" t="s">
        <v>448</v>
      </c>
      <c r="B226">
        <f t="shared" si="3"/>
        <v>12</v>
      </c>
      <c r="C226" s="2">
        <v>4.2890627079856699E-6</v>
      </c>
      <c r="D226" s="2">
        <v>5.8073149939982899E-5</v>
      </c>
      <c r="E226" t="s">
        <v>2186</v>
      </c>
    </row>
    <row r="227" spans="1:5" x14ac:dyDescent="0.2">
      <c r="A227" t="s">
        <v>1638</v>
      </c>
      <c r="B227">
        <f t="shared" si="3"/>
        <v>11</v>
      </c>
      <c r="C227" s="2">
        <v>4.3692938117988998E-6</v>
      </c>
      <c r="D227" s="2">
        <v>5.8640522210985298E-5</v>
      </c>
      <c r="E227" t="s">
        <v>2187</v>
      </c>
    </row>
    <row r="228" spans="1:5" x14ac:dyDescent="0.2">
      <c r="A228" t="s">
        <v>1653</v>
      </c>
      <c r="B228">
        <f t="shared" si="3"/>
        <v>10</v>
      </c>
      <c r="C228" s="2">
        <v>4.5560126936844198E-6</v>
      </c>
      <c r="D228" s="2">
        <v>6.0614777576845E-5</v>
      </c>
      <c r="E228" t="s">
        <v>2085</v>
      </c>
    </row>
    <row r="229" spans="1:5" x14ac:dyDescent="0.2">
      <c r="A229" t="s">
        <v>450</v>
      </c>
      <c r="B229">
        <f t="shared" si="3"/>
        <v>12</v>
      </c>
      <c r="C229" s="2">
        <v>5.1784182270521302E-6</v>
      </c>
      <c r="D229" s="2">
        <v>6.8301550753360001E-5</v>
      </c>
      <c r="E229" t="s">
        <v>2186</v>
      </c>
    </row>
    <row r="230" spans="1:5" x14ac:dyDescent="0.2">
      <c r="A230" t="s">
        <v>1569</v>
      </c>
      <c r="B230">
        <f t="shared" si="3"/>
        <v>12</v>
      </c>
      <c r="C230" s="2">
        <v>7.9100244259670207E-6</v>
      </c>
      <c r="D230" s="2">
        <v>1.01700314048147E-4</v>
      </c>
      <c r="E230" t="s">
        <v>2188</v>
      </c>
    </row>
    <row r="231" spans="1:5" x14ac:dyDescent="0.2">
      <c r="A231" t="s">
        <v>1622</v>
      </c>
      <c r="B231">
        <f t="shared" si="3"/>
        <v>12</v>
      </c>
      <c r="C231" s="2">
        <v>7.9100244259670207E-6</v>
      </c>
      <c r="D231" s="2">
        <v>1.02562181116352E-4</v>
      </c>
      <c r="E231" t="s">
        <v>2185</v>
      </c>
    </row>
    <row r="232" spans="1:5" x14ac:dyDescent="0.2">
      <c r="A232" t="s">
        <v>1295</v>
      </c>
      <c r="B232">
        <f t="shared" si="3"/>
        <v>10</v>
      </c>
      <c r="C232" s="2">
        <v>7.8884413410099108E-6</v>
      </c>
      <c r="D232" s="2">
        <v>1.03156540613206E-4</v>
      </c>
      <c r="E232" t="s">
        <v>2085</v>
      </c>
    </row>
    <row r="233" spans="1:5" x14ac:dyDescent="0.2">
      <c r="A233" t="s">
        <v>1624</v>
      </c>
      <c r="B233">
        <f t="shared" si="3"/>
        <v>12</v>
      </c>
      <c r="C233" s="2">
        <v>8.3887968031213201E-6</v>
      </c>
      <c r="D233" s="2">
        <v>1.0695715923979699E-4</v>
      </c>
      <c r="E233" t="s">
        <v>2185</v>
      </c>
    </row>
    <row r="234" spans="1:5" x14ac:dyDescent="0.2">
      <c r="A234" t="s">
        <v>1568</v>
      </c>
      <c r="B234">
        <f t="shared" si="3"/>
        <v>12</v>
      </c>
      <c r="C234" s="2">
        <v>8.8927902200113497E-6</v>
      </c>
      <c r="D234" s="2">
        <v>1.12446025096011E-4</v>
      </c>
      <c r="E234" t="s">
        <v>2188</v>
      </c>
    </row>
    <row r="235" spans="1:5" x14ac:dyDescent="0.2">
      <c r="A235" t="s">
        <v>1642</v>
      </c>
      <c r="B235">
        <f t="shared" si="3"/>
        <v>9</v>
      </c>
      <c r="C235" s="2">
        <v>9.0960436998992992E-6</v>
      </c>
      <c r="D235" s="2">
        <v>1.14073334924967E-4</v>
      </c>
      <c r="E235" t="s">
        <v>2031</v>
      </c>
    </row>
    <row r="236" spans="1:5" x14ac:dyDescent="0.2">
      <c r="A236" t="s">
        <v>1634</v>
      </c>
      <c r="B236">
        <f t="shared" si="3"/>
        <v>14</v>
      </c>
      <c r="C236" s="2">
        <v>2.5406171553101799E-5</v>
      </c>
      <c r="D236" s="2">
        <v>3.1602798761175499E-4</v>
      </c>
      <c r="E236" t="s">
        <v>2189</v>
      </c>
    </row>
    <row r="237" spans="1:5" x14ac:dyDescent="0.2">
      <c r="A237" t="s">
        <v>1640</v>
      </c>
      <c r="B237">
        <f t="shared" si="3"/>
        <v>15</v>
      </c>
      <c r="C237" s="2">
        <v>3.7583046228929799E-5</v>
      </c>
      <c r="D237" s="2">
        <v>4.6372629621179503E-4</v>
      </c>
      <c r="E237" t="s">
        <v>2190</v>
      </c>
    </row>
    <row r="238" spans="1:5" x14ac:dyDescent="0.2">
      <c r="A238" t="s">
        <v>1654</v>
      </c>
      <c r="B238">
        <f t="shared" si="3"/>
        <v>10</v>
      </c>
      <c r="C238" s="2">
        <v>4.4812333521354703E-5</v>
      </c>
      <c r="D238" s="2">
        <v>5.48502962301382E-4</v>
      </c>
      <c r="E238" t="s">
        <v>2039</v>
      </c>
    </row>
    <row r="239" spans="1:5" x14ac:dyDescent="0.2">
      <c r="A239" t="s">
        <v>2106</v>
      </c>
      <c r="B239">
        <f t="shared" si="3"/>
        <v>6</v>
      </c>
      <c r="C239" s="2">
        <v>9.6917889891596698E-5</v>
      </c>
      <c r="D239" s="2">
        <v>1.1768600915408199E-3</v>
      </c>
      <c r="E239" t="s">
        <v>2191</v>
      </c>
    </row>
    <row r="240" spans="1:5" x14ac:dyDescent="0.2">
      <c r="A240" t="s">
        <v>2107</v>
      </c>
      <c r="B240">
        <f t="shared" si="3"/>
        <v>5</v>
      </c>
      <c r="C240" s="2">
        <v>1.16260246229799E-4</v>
      </c>
      <c r="D240" s="2">
        <v>1.4006155648156899E-3</v>
      </c>
      <c r="E240" t="s">
        <v>2089</v>
      </c>
    </row>
    <row r="241" spans="1:5" x14ac:dyDescent="0.2">
      <c r="A241" t="s">
        <v>1650</v>
      </c>
      <c r="B241">
        <f t="shared" si="3"/>
        <v>11</v>
      </c>
      <c r="C241" s="2">
        <v>1.48492875060608E-4</v>
      </c>
      <c r="D241" s="2">
        <v>1.7749538972088299E-3</v>
      </c>
      <c r="E241" t="s">
        <v>2192</v>
      </c>
    </row>
    <row r="242" spans="1:5" x14ac:dyDescent="0.2">
      <c r="A242" t="s">
        <v>1801</v>
      </c>
      <c r="B242">
        <f t="shared" si="3"/>
        <v>6</v>
      </c>
      <c r="C242" s="2">
        <v>1.79315480900738E-4</v>
      </c>
      <c r="D242" s="2">
        <v>2.12676500603201E-3</v>
      </c>
      <c r="E242" t="s">
        <v>2193</v>
      </c>
    </row>
    <row r="243" spans="1:5" x14ac:dyDescent="0.2">
      <c r="A243" t="s">
        <v>1655</v>
      </c>
      <c r="B243">
        <f t="shared" si="3"/>
        <v>13</v>
      </c>
      <c r="C243" s="2">
        <v>2.8572555318054599E-4</v>
      </c>
      <c r="D243" s="2">
        <v>3.3627699720479702E-3</v>
      </c>
      <c r="E243" t="s">
        <v>2194</v>
      </c>
    </row>
    <row r="244" spans="1:5" x14ac:dyDescent="0.2">
      <c r="A244" t="s">
        <v>2108</v>
      </c>
      <c r="B244">
        <f t="shared" si="3"/>
        <v>3</v>
      </c>
      <c r="C244" s="2">
        <v>3.2564696316430598E-4</v>
      </c>
      <c r="D244" s="2">
        <v>3.7745443457680898E-3</v>
      </c>
      <c r="E244" t="s">
        <v>2195</v>
      </c>
    </row>
    <row r="245" spans="1:5" x14ac:dyDescent="0.2">
      <c r="A245" t="s">
        <v>2109</v>
      </c>
      <c r="B245">
        <f t="shared" si="3"/>
        <v>5</v>
      </c>
      <c r="C245" s="2">
        <v>3.2366261342380199E-4</v>
      </c>
      <c r="D245" s="2">
        <v>3.7801816682321901E-3</v>
      </c>
      <c r="E245" t="s">
        <v>2196</v>
      </c>
    </row>
    <row r="246" spans="1:5" x14ac:dyDescent="0.2">
      <c r="A246" t="s">
        <v>2110</v>
      </c>
      <c r="B246">
        <f t="shared" si="3"/>
        <v>6</v>
      </c>
      <c r="C246" s="2">
        <v>4.3023734606792598E-4</v>
      </c>
      <c r="D246" s="2">
        <v>4.9493469134129801E-3</v>
      </c>
      <c r="E246" t="s">
        <v>2197</v>
      </c>
    </row>
    <row r="247" spans="1:5" x14ac:dyDescent="0.2">
      <c r="A247" t="s">
        <v>2111</v>
      </c>
      <c r="B247">
        <f t="shared" si="3"/>
        <v>3</v>
      </c>
      <c r="C247" s="2">
        <v>4.4301897350040799E-4</v>
      </c>
      <c r="D247" s="2">
        <v>5.0583509660867502E-3</v>
      </c>
      <c r="E247" t="s">
        <v>2195</v>
      </c>
    </row>
    <row r="248" spans="1:5" x14ac:dyDescent="0.2">
      <c r="A248" t="s">
        <v>2112</v>
      </c>
      <c r="B248">
        <f t="shared" si="3"/>
        <v>5</v>
      </c>
      <c r="C248" s="2">
        <v>4.48849069008744E-4</v>
      </c>
      <c r="D248" s="2">
        <v>5.0869561154324302E-3</v>
      </c>
      <c r="E248" t="s">
        <v>2198</v>
      </c>
    </row>
    <row r="249" spans="1:5" x14ac:dyDescent="0.2">
      <c r="A249" t="s">
        <v>1648</v>
      </c>
      <c r="B249">
        <f t="shared" si="3"/>
        <v>10</v>
      </c>
      <c r="C249" s="2">
        <v>4.73304451075547E-4</v>
      </c>
      <c r="D249" s="2">
        <v>5.3246750745999001E-3</v>
      </c>
      <c r="E249" t="s">
        <v>2199</v>
      </c>
    </row>
    <row r="250" spans="1:5" x14ac:dyDescent="0.2">
      <c r="A250" t="s">
        <v>2113</v>
      </c>
      <c r="B250">
        <f t="shared" si="3"/>
        <v>8</v>
      </c>
      <c r="C250" s="2">
        <v>5.2761382131021604E-4</v>
      </c>
      <c r="D250" s="2">
        <v>5.8923295372600801E-3</v>
      </c>
      <c r="E250" t="s">
        <v>2200</v>
      </c>
    </row>
    <row r="251" spans="1:5" x14ac:dyDescent="0.2">
      <c r="A251" t="s">
        <v>1307</v>
      </c>
      <c r="B251">
        <f t="shared" si="3"/>
        <v>13</v>
      </c>
      <c r="C251" s="2">
        <v>5.9177289278730899E-4</v>
      </c>
      <c r="D251" s="2">
        <v>6.5609603330766802E-3</v>
      </c>
      <c r="E251" t="s">
        <v>2201</v>
      </c>
    </row>
    <row r="252" spans="1:5" x14ac:dyDescent="0.2">
      <c r="A252" t="s">
        <v>2114</v>
      </c>
      <c r="B252">
        <f t="shared" si="3"/>
        <v>5</v>
      </c>
      <c r="C252" s="2">
        <v>6.0742595137928902E-4</v>
      </c>
      <c r="D252" s="2">
        <v>6.6860554360454096E-3</v>
      </c>
      <c r="E252" t="s">
        <v>2196</v>
      </c>
    </row>
    <row r="253" spans="1:5" x14ac:dyDescent="0.2">
      <c r="A253" t="s">
        <v>2115</v>
      </c>
      <c r="B253">
        <f t="shared" si="3"/>
        <v>6</v>
      </c>
      <c r="C253" s="2">
        <v>6.7785004576651202E-4</v>
      </c>
      <c r="D253" s="2">
        <v>7.4079326430197398E-3</v>
      </c>
      <c r="E253" t="s">
        <v>2197</v>
      </c>
    </row>
    <row r="254" spans="1:5" x14ac:dyDescent="0.2">
      <c r="A254" t="s">
        <v>1806</v>
      </c>
      <c r="B254">
        <f t="shared" si="3"/>
        <v>5</v>
      </c>
      <c r="C254" s="2">
        <v>7.3429059299966605E-4</v>
      </c>
      <c r="D254" s="2">
        <v>7.9678340942517002E-3</v>
      </c>
      <c r="E254" t="s">
        <v>2202</v>
      </c>
    </row>
    <row r="255" spans="1:5" x14ac:dyDescent="0.2">
      <c r="A255" t="s">
        <v>2116</v>
      </c>
      <c r="B255">
        <f t="shared" si="3"/>
        <v>5</v>
      </c>
      <c r="C255" s="2">
        <v>8.0467363090764102E-4</v>
      </c>
      <c r="D255" s="2">
        <v>8.6700750372443007E-3</v>
      </c>
      <c r="E255" t="s">
        <v>2089</v>
      </c>
    </row>
    <row r="256" spans="1:5" x14ac:dyDescent="0.2">
      <c r="A256" t="s">
        <v>2117</v>
      </c>
      <c r="B256">
        <f t="shared" si="3"/>
        <v>4</v>
      </c>
      <c r="C256" s="2">
        <v>8.4797713663197698E-4</v>
      </c>
      <c r="D256" s="2">
        <v>8.8863357468967393E-3</v>
      </c>
      <c r="E256" t="s">
        <v>2203</v>
      </c>
    </row>
    <row r="257" spans="1:5" x14ac:dyDescent="0.2">
      <c r="A257" t="s">
        <v>2118</v>
      </c>
      <c r="B257">
        <f t="shared" si="3"/>
        <v>4</v>
      </c>
      <c r="C257" s="2">
        <v>8.4797713663197698E-4</v>
      </c>
      <c r="D257" s="2">
        <v>8.9476208210132694E-3</v>
      </c>
      <c r="E257" t="s">
        <v>2203</v>
      </c>
    </row>
    <row r="258" spans="1:5" x14ac:dyDescent="0.2">
      <c r="A258" t="s">
        <v>447</v>
      </c>
      <c r="B258">
        <f t="shared" si="3"/>
        <v>16</v>
      </c>
      <c r="C258" s="2">
        <v>8.4087964920883502E-4</v>
      </c>
      <c r="D258" s="2">
        <v>8.9968242188078196E-3</v>
      </c>
      <c r="E258" t="s">
        <v>2204</v>
      </c>
    </row>
    <row r="259" spans="1:5" x14ac:dyDescent="0.2">
      <c r="A259" t="s">
        <v>2119</v>
      </c>
      <c r="B259">
        <f t="shared" si="3"/>
        <v>4</v>
      </c>
      <c r="C259" s="2">
        <v>8.4797713663197698E-4</v>
      </c>
      <c r="D259" s="2">
        <v>9.0097570767147493E-3</v>
      </c>
      <c r="E259" t="s">
        <v>2203</v>
      </c>
    </row>
    <row r="260" spans="1:5" x14ac:dyDescent="0.2">
      <c r="A260" t="s">
        <v>1298</v>
      </c>
      <c r="B260">
        <f t="shared" si="3"/>
        <v>12</v>
      </c>
      <c r="C260" s="2">
        <v>8.6876251177536799E-4</v>
      </c>
      <c r="D260" s="2">
        <v>9.0422220613354705E-3</v>
      </c>
      <c r="E260" t="s">
        <v>2205</v>
      </c>
    </row>
    <row r="261" spans="1:5" x14ac:dyDescent="0.2">
      <c r="A261" t="s">
        <v>486</v>
      </c>
      <c r="B261">
        <f t="shared" si="3"/>
        <v>11</v>
      </c>
      <c r="C261" s="2">
        <v>8.9507524925376504E-4</v>
      </c>
      <c r="D261" s="2">
        <v>9.2531427794476998E-3</v>
      </c>
      <c r="E261" t="s">
        <v>2206</v>
      </c>
    </row>
    <row r="262" spans="1:5" x14ac:dyDescent="0.2">
      <c r="A262" t="s">
        <v>1299</v>
      </c>
      <c r="B262">
        <f t="shared" ref="B262:B325" si="4">LEN(E262) - LEN(SUBSTITUTE(E262, ";","")) + 1</f>
        <v>12</v>
      </c>
      <c r="C262" s="2">
        <v>9.5134505020547599E-4</v>
      </c>
      <c r="D262" s="2">
        <v>9.7688451464052195E-3</v>
      </c>
      <c r="E262" t="s">
        <v>2205</v>
      </c>
    </row>
    <row r="263" spans="1:5" x14ac:dyDescent="0.2">
      <c r="A263" t="s">
        <v>1285</v>
      </c>
      <c r="B263">
        <f t="shared" si="4"/>
        <v>12</v>
      </c>
      <c r="C263" s="2">
        <v>9.8028511413453603E-4</v>
      </c>
      <c r="D263" s="2">
        <v>9.8028511413453603E-3</v>
      </c>
      <c r="E263" t="s">
        <v>2205</v>
      </c>
    </row>
    <row r="264" spans="1:5" x14ac:dyDescent="0.2">
      <c r="A264" t="s">
        <v>2120</v>
      </c>
      <c r="B264">
        <f t="shared" si="4"/>
        <v>4</v>
      </c>
      <c r="C264" s="2">
        <v>9.6271021692473997E-4</v>
      </c>
      <c r="D264" s="2">
        <v>9.8196442126323499E-3</v>
      </c>
      <c r="E264" t="s">
        <v>2203</v>
      </c>
    </row>
    <row r="265" spans="1:5" x14ac:dyDescent="0.2">
      <c r="A265" t="s">
        <v>1286</v>
      </c>
      <c r="B265">
        <f t="shared" si="4"/>
        <v>12</v>
      </c>
      <c r="C265" s="2">
        <v>9.8028511413453603E-4</v>
      </c>
      <c r="D265" s="2">
        <v>9.8673435830647395E-3</v>
      </c>
      <c r="E265" t="s">
        <v>2205</v>
      </c>
    </row>
    <row r="266" spans="1:5" x14ac:dyDescent="0.2">
      <c r="A266" t="s">
        <v>2121</v>
      </c>
      <c r="B266">
        <f t="shared" si="4"/>
        <v>8</v>
      </c>
      <c r="C266" s="2">
        <v>9.9593985462810997E-4</v>
      </c>
      <c r="D266" s="2">
        <v>9.8947271271493994E-3</v>
      </c>
      <c r="E266" t="s">
        <v>2200</v>
      </c>
    </row>
    <row r="267" spans="1:5" x14ac:dyDescent="0.2">
      <c r="A267" t="s">
        <v>1287</v>
      </c>
      <c r="B267">
        <f t="shared" si="4"/>
        <v>12</v>
      </c>
      <c r="C267" s="2">
        <v>9.8028511413453603E-4</v>
      </c>
      <c r="D267" s="2">
        <v>9.9326902293102003E-3</v>
      </c>
      <c r="E267" t="s">
        <v>2205</v>
      </c>
    </row>
    <row r="268" spans="1:5" x14ac:dyDescent="0.2">
      <c r="A268" t="s">
        <v>2122</v>
      </c>
      <c r="B268">
        <f t="shared" si="4"/>
        <v>4</v>
      </c>
      <c r="C268" s="2">
        <v>1.08793600591162E-3</v>
      </c>
      <c r="D268" s="2">
        <v>1.0670141596440899E-2</v>
      </c>
      <c r="E268" t="s">
        <v>2203</v>
      </c>
    </row>
    <row r="269" spans="1:5" x14ac:dyDescent="0.2">
      <c r="A269" t="s">
        <v>2123</v>
      </c>
      <c r="B269">
        <f t="shared" si="4"/>
        <v>4</v>
      </c>
      <c r="C269" s="2">
        <v>1.08793600591162E-3</v>
      </c>
      <c r="D269" s="2">
        <v>1.07389812196438E-2</v>
      </c>
      <c r="E269" t="s">
        <v>2203</v>
      </c>
    </row>
    <row r="270" spans="1:5" x14ac:dyDescent="0.2">
      <c r="A270" t="s">
        <v>449</v>
      </c>
      <c r="B270">
        <f t="shared" si="4"/>
        <v>11</v>
      </c>
      <c r="C270" s="2">
        <v>1.12348347128173E-3</v>
      </c>
      <c r="D270" s="2">
        <v>1.09485968857391E-2</v>
      </c>
      <c r="E270" t="s">
        <v>2206</v>
      </c>
    </row>
    <row r="271" spans="1:5" x14ac:dyDescent="0.2">
      <c r="A271" t="s">
        <v>2124</v>
      </c>
      <c r="B271">
        <f t="shared" si="4"/>
        <v>4</v>
      </c>
      <c r="C271" s="2">
        <v>1.2241578918762001E-3</v>
      </c>
      <c r="D271" s="2">
        <v>1.17796325444691E-2</v>
      </c>
      <c r="E271" t="s">
        <v>2203</v>
      </c>
    </row>
    <row r="272" spans="1:5" x14ac:dyDescent="0.2">
      <c r="A272" t="s">
        <v>2125</v>
      </c>
      <c r="B272">
        <f t="shared" si="4"/>
        <v>4</v>
      </c>
      <c r="C272" s="2">
        <v>1.2241578918762001E-3</v>
      </c>
      <c r="D272" s="2">
        <v>1.18541871808265E-2</v>
      </c>
      <c r="E272" t="s">
        <v>2203</v>
      </c>
    </row>
    <row r="273" spans="1:5" x14ac:dyDescent="0.2">
      <c r="A273" t="s">
        <v>1811</v>
      </c>
      <c r="B273">
        <f t="shared" si="4"/>
        <v>5</v>
      </c>
      <c r="C273" s="2">
        <v>1.33755941059069E-3</v>
      </c>
      <c r="D273" s="2">
        <v>1.26325055444676E-2</v>
      </c>
      <c r="E273" t="s">
        <v>2202</v>
      </c>
    </row>
    <row r="274" spans="1:5" x14ac:dyDescent="0.2">
      <c r="A274" t="s">
        <v>1800</v>
      </c>
      <c r="B274">
        <f t="shared" si="4"/>
        <v>5</v>
      </c>
      <c r="C274" s="2">
        <v>1.33755941059069E-3</v>
      </c>
      <c r="D274" s="2">
        <v>1.27109683118245E-2</v>
      </c>
      <c r="E274" t="s">
        <v>2202</v>
      </c>
    </row>
    <row r="275" spans="1:5" x14ac:dyDescent="0.2">
      <c r="A275" t="s">
        <v>2126</v>
      </c>
      <c r="B275">
        <f t="shared" si="4"/>
        <v>5</v>
      </c>
      <c r="C275" s="2">
        <v>1.33755941059069E-3</v>
      </c>
      <c r="D275" s="2">
        <v>1.27904118637734E-2</v>
      </c>
      <c r="E275" t="s">
        <v>2207</v>
      </c>
    </row>
    <row r="276" spans="1:5" x14ac:dyDescent="0.2">
      <c r="A276" t="s">
        <v>2127</v>
      </c>
      <c r="B276">
        <f t="shared" si="4"/>
        <v>4</v>
      </c>
      <c r="C276" s="2">
        <v>1.37187825867432E-3</v>
      </c>
      <c r="D276" s="2">
        <v>1.2877139483262001E-2</v>
      </c>
      <c r="E276" t="s">
        <v>2203</v>
      </c>
    </row>
    <row r="277" spans="1:5" x14ac:dyDescent="0.2">
      <c r="A277" t="s">
        <v>2128</v>
      </c>
      <c r="B277">
        <f t="shared" si="4"/>
        <v>4</v>
      </c>
      <c r="C277" s="2">
        <v>1.53159780834187E-3</v>
      </c>
      <c r="D277" s="2">
        <v>1.4202088768261E-2</v>
      </c>
      <c r="E277" t="s">
        <v>2203</v>
      </c>
    </row>
    <row r="278" spans="1:5" x14ac:dyDescent="0.2">
      <c r="A278" t="s">
        <v>2129</v>
      </c>
      <c r="B278">
        <f t="shared" si="4"/>
        <v>4</v>
      </c>
      <c r="C278" s="2">
        <v>1.53159780834187E-3</v>
      </c>
      <c r="D278" s="2">
        <v>1.42886868705065E-2</v>
      </c>
      <c r="E278" t="s">
        <v>2203</v>
      </c>
    </row>
    <row r="279" spans="1:5" x14ac:dyDescent="0.2">
      <c r="A279" t="s">
        <v>2130</v>
      </c>
      <c r="B279">
        <f t="shared" si="4"/>
        <v>5</v>
      </c>
      <c r="C279" s="2">
        <v>1.6848940089019401E-3</v>
      </c>
      <c r="D279" s="2">
        <v>1.52537741634317E-2</v>
      </c>
      <c r="E279" t="s">
        <v>2208</v>
      </c>
    </row>
    <row r="280" spans="1:5" x14ac:dyDescent="0.2">
      <c r="A280" t="s">
        <v>2131</v>
      </c>
      <c r="B280">
        <f t="shared" si="4"/>
        <v>5</v>
      </c>
      <c r="C280" s="2">
        <v>1.6848940089019401E-3</v>
      </c>
      <c r="D280" s="2">
        <v>1.5344570438214101E-2</v>
      </c>
      <c r="E280" t="s">
        <v>2208</v>
      </c>
    </row>
    <row r="281" spans="1:5" x14ac:dyDescent="0.2">
      <c r="A281" t="s">
        <v>2132</v>
      </c>
      <c r="B281">
        <f t="shared" si="4"/>
        <v>5</v>
      </c>
      <c r="C281" s="2">
        <v>1.6848940089019401E-3</v>
      </c>
      <c r="D281" s="2">
        <v>1.5436454093532699E-2</v>
      </c>
      <c r="E281" t="s">
        <v>2208</v>
      </c>
    </row>
    <row r="282" spans="1:5" x14ac:dyDescent="0.2">
      <c r="A282" t="s">
        <v>422</v>
      </c>
      <c r="B282">
        <f t="shared" si="4"/>
        <v>14</v>
      </c>
      <c r="C282" s="2">
        <v>1.6796439302780501E-3</v>
      </c>
      <c r="D282" s="2">
        <v>1.54810555019603E-2</v>
      </c>
      <c r="E282" t="s">
        <v>2209</v>
      </c>
    </row>
    <row r="283" spans="1:5" x14ac:dyDescent="0.2">
      <c r="A283" t="s">
        <v>2133</v>
      </c>
      <c r="B283">
        <f t="shared" si="4"/>
        <v>4</v>
      </c>
      <c r="C283" s="2">
        <v>1.8890250238058101E-3</v>
      </c>
      <c r="D283" s="2">
        <v>1.7001225214252302E-2</v>
      </c>
      <c r="E283" t="s">
        <v>2203</v>
      </c>
    </row>
    <row r="284" spans="1:5" x14ac:dyDescent="0.2">
      <c r="A284" t="s">
        <v>469</v>
      </c>
      <c r="B284">
        <f t="shared" si="4"/>
        <v>10</v>
      </c>
      <c r="C284" s="2">
        <v>2.0528210949333999E-3</v>
      </c>
      <c r="D284" s="2">
        <v>1.8367346638877801E-2</v>
      </c>
      <c r="E284" t="s">
        <v>2199</v>
      </c>
    </row>
    <row r="285" spans="1:5" x14ac:dyDescent="0.2">
      <c r="A285" t="s">
        <v>2134</v>
      </c>
      <c r="B285">
        <f t="shared" si="4"/>
        <v>4</v>
      </c>
      <c r="C285" s="2">
        <v>2.0877200478562402E-3</v>
      </c>
      <c r="D285" s="2">
        <v>1.8570998100116601E-2</v>
      </c>
      <c r="E285" t="s">
        <v>2203</v>
      </c>
    </row>
    <row r="286" spans="1:5" x14ac:dyDescent="0.2">
      <c r="A286" t="s">
        <v>2135</v>
      </c>
      <c r="B286">
        <f t="shared" si="4"/>
        <v>7</v>
      </c>
      <c r="C286" s="2">
        <v>2.10278325977523E-3</v>
      </c>
      <c r="D286" s="2">
        <v>1.85968692916538E-2</v>
      </c>
      <c r="E286" t="s">
        <v>2210</v>
      </c>
    </row>
    <row r="287" spans="1:5" x14ac:dyDescent="0.2">
      <c r="A287" t="s">
        <v>472</v>
      </c>
      <c r="B287">
        <f t="shared" si="4"/>
        <v>10</v>
      </c>
      <c r="C287" s="2">
        <v>2.1848032882075298E-3</v>
      </c>
      <c r="D287" s="2">
        <v>1.87794889379636E-2</v>
      </c>
      <c r="E287" t="s">
        <v>2211</v>
      </c>
    </row>
    <row r="288" spans="1:5" x14ac:dyDescent="0.2">
      <c r="A288" t="s">
        <v>476</v>
      </c>
      <c r="B288">
        <f t="shared" si="4"/>
        <v>10</v>
      </c>
      <c r="C288" s="2">
        <v>2.1848032882075298E-3</v>
      </c>
      <c r="D288" s="2">
        <v>1.8885587745522701E-2</v>
      </c>
      <c r="E288" t="s">
        <v>2211</v>
      </c>
    </row>
    <row r="289" spans="1:5" x14ac:dyDescent="0.2">
      <c r="A289" t="s">
        <v>439</v>
      </c>
      <c r="B289">
        <f t="shared" si="4"/>
        <v>13</v>
      </c>
      <c r="C289" s="2">
        <v>2.2644970325459298E-3</v>
      </c>
      <c r="D289" s="2">
        <v>1.89326801081709E-2</v>
      </c>
      <c r="E289" t="s">
        <v>2212</v>
      </c>
    </row>
    <row r="290" spans="1:5" x14ac:dyDescent="0.2">
      <c r="A290" t="s">
        <v>468</v>
      </c>
      <c r="B290">
        <f t="shared" si="4"/>
        <v>10</v>
      </c>
      <c r="C290" s="2">
        <v>2.2533100051656198E-3</v>
      </c>
      <c r="D290" s="2">
        <v>1.89426610324363E-2</v>
      </c>
      <c r="E290" t="s">
        <v>2211</v>
      </c>
    </row>
    <row r="291" spans="1:5" x14ac:dyDescent="0.2">
      <c r="A291" t="s">
        <v>478</v>
      </c>
      <c r="B291">
        <f t="shared" si="4"/>
        <v>10</v>
      </c>
      <c r="C291" s="2">
        <v>2.1848032882075298E-3</v>
      </c>
      <c r="D291" s="2">
        <v>1.8992892221349499E-2</v>
      </c>
      <c r="E291" t="s">
        <v>2211</v>
      </c>
    </row>
    <row r="292" spans="1:5" x14ac:dyDescent="0.2">
      <c r="A292" t="s">
        <v>470</v>
      </c>
      <c r="B292">
        <f t="shared" si="4"/>
        <v>10</v>
      </c>
      <c r="C292" s="2">
        <v>2.2533100051656198E-3</v>
      </c>
      <c r="D292" s="2">
        <v>1.9047316618250799E-2</v>
      </c>
      <c r="E292" t="s">
        <v>2211</v>
      </c>
    </row>
    <row r="293" spans="1:5" x14ac:dyDescent="0.2">
      <c r="A293" t="s">
        <v>479</v>
      </c>
      <c r="B293">
        <f t="shared" si="4"/>
        <v>10</v>
      </c>
      <c r="C293" s="2">
        <v>2.1848032882075298E-3</v>
      </c>
      <c r="D293" s="2">
        <v>1.91014230340429E-2</v>
      </c>
      <c r="E293" t="s">
        <v>2211</v>
      </c>
    </row>
    <row r="294" spans="1:5" x14ac:dyDescent="0.2">
      <c r="A294" t="s">
        <v>2136</v>
      </c>
      <c r="B294">
        <f t="shared" si="4"/>
        <v>4</v>
      </c>
      <c r="C294" s="2">
        <v>2.3003878399505901E-3</v>
      </c>
      <c r="D294" s="2">
        <v>1.9128224973502202E-2</v>
      </c>
      <c r="E294" t="s">
        <v>2203</v>
      </c>
    </row>
    <row r="295" spans="1:5" x14ac:dyDescent="0.2">
      <c r="A295" t="s">
        <v>471</v>
      </c>
      <c r="B295">
        <f t="shared" si="4"/>
        <v>10</v>
      </c>
      <c r="C295" s="2">
        <v>2.2533100051656198E-3</v>
      </c>
      <c r="D295" s="2">
        <v>1.9153135043907799E-2</v>
      </c>
      <c r="E295" t="s">
        <v>2211</v>
      </c>
    </row>
    <row r="296" spans="1:5" x14ac:dyDescent="0.2">
      <c r="A296" t="s">
        <v>480</v>
      </c>
      <c r="B296">
        <f t="shared" si="4"/>
        <v>10</v>
      </c>
      <c r="C296" s="2">
        <v>2.1848032882075298E-3</v>
      </c>
      <c r="D296" s="2">
        <v>1.9211201327342001E-2</v>
      </c>
      <c r="E296" t="s">
        <v>2211</v>
      </c>
    </row>
    <row r="297" spans="1:5" x14ac:dyDescent="0.2">
      <c r="A297" t="s">
        <v>475</v>
      </c>
      <c r="B297">
        <f t="shared" si="4"/>
        <v>10</v>
      </c>
      <c r="C297" s="2">
        <v>2.2533100051656198E-3</v>
      </c>
      <c r="D297" s="2">
        <v>1.9260135798343E-2</v>
      </c>
      <c r="E297" t="s">
        <v>2211</v>
      </c>
    </row>
    <row r="298" spans="1:5" x14ac:dyDescent="0.2">
      <c r="A298" t="s">
        <v>415</v>
      </c>
      <c r="B298">
        <f t="shared" si="4"/>
        <v>12</v>
      </c>
      <c r="C298" s="2">
        <v>2.3762477784034499E-3</v>
      </c>
      <c r="D298" s="2">
        <v>1.9652211356525801E-2</v>
      </c>
      <c r="E298" t="s">
        <v>2213</v>
      </c>
    </row>
    <row r="299" spans="1:5" x14ac:dyDescent="0.2">
      <c r="A299" t="s">
        <v>456</v>
      </c>
      <c r="B299">
        <f t="shared" si="4"/>
        <v>10</v>
      </c>
      <c r="C299" s="2">
        <v>2.4692619145142802E-3</v>
      </c>
      <c r="D299" s="2">
        <v>2.0203052027844101E-2</v>
      </c>
      <c r="E299" t="s">
        <v>2211</v>
      </c>
    </row>
    <row r="300" spans="1:5" x14ac:dyDescent="0.2">
      <c r="A300" t="s">
        <v>481</v>
      </c>
      <c r="B300">
        <f t="shared" si="4"/>
        <v>10</v>
      </c>
      <c r="C300" s="2">
        <v>2.4692619145142802E-3</v>
      </c>
      <c r="D300" s="2">
        <v>2.0311670587133599E-2</v>
      </c>
      <c r="E300" t="s">
        <v>2211</v>
      </c>
    </row>
    <row r="301" spans="1:5" x14ac:dyDescent="0.2">
      <c r="A301" t="s">
        <v>441</v>
      </c>
      <c r="B301">
        <f t="shared" si="4"/>
        <v>13</v>
      </c>
      <c r="C301" s="2">
        <v>2.55014134870874E-3</v>
      </c>
      <c r="D301" s="2">
        <v>2.06440013943089E-2</v>
      </c>
      <c r="E301" t="s">
        <v>2212</v>
      </c>
    </row>
    <row r="302" spans="1:5" x14ac:dyDescent="0.2">
      <c r="A302" t="s">
        <v>457</v>
      </c>
      <c r="B302">
        <f t="shared" si="4"/>
        <v>10</v>
      </c>
      <c r="C302" s="2">
        <v>2.5448273680901698E-3</v>
      </c>
      <c r="D302" s="2">
        <v>2.0710563155201901E-2</v>
      </c>
      <c r="E302" t="s">
        <v>2211</v>
      </c>
    </row>
    <row r="303" spans="1:5" x14ac:dyDescent="0.2">
      <c r="A303" t="s">
        <v>483</v>
      </c>
      <c r="B303">
        <f t="shared" si="4"/>
        <v>10</v>
      </c>
      <c r="C303" s="2">
        <v>2.62223637760664E-3</v>
      </c>
      <c r="D303" s="2">
        <v>2.11159034617798E-2</v>
      </c>
      <c r="E303" t="s">
        <v>2211</v>
      </c>
    </row>
    <row r="304" spans="1:5" x14ac:dyDescent="0.2">
      <c r="A304" t="s">
        <v>459</v>
      </c>
      <c r="B304">
        <f t="shared" si="4"/>
        <v>10</v>
      </c>
      <c r="C304" s="2">
        <v>2.70152104516512E-3</v>
      </c>
      <c r="D304" s="2">
        <v>2.1640456539804401E-2</v>
      </c>
      <c r="E304" t="s">
        <v>2211</v>
      </c>
    </row>
    <row r="305" spans="1:5" x14ac:dyDescent="0.2">
      <c r="A305" t="s">
        <v>1251</v>
      </c>
      <c r="B305">
        <f t="shared" si="4"/>
        <v>11</v>
      </c>
      <c r="C305" s="2">
        <v>2.7857217148004299E-3</v>
      </c>
      <c r="D305" s="2">
        <v>2.1969867132189E-2</v>
      </c>
      <c r="E305" t="s">
        <v>2214</v>
      </c>
    </row>
    <row r="306" spans="1:5" x14ac:dyDescent="0.2">
      <c r="A306" t="s">
        <v>485</v>
      </c>
      <c r="B306">
        <f t="shared" si="4"/>
        <v>10</v>
      </c>
      <c r="C306" s="2">
        <v>2.78271374507002E-3</v>
      </c>
      <c r="D306" s="2">
        <v>2.2059855077498101E-2</v>
      </c>
      <c r="E306" t="s">
        <v>2211</v>
      </c>
    </row>
    <row r="307" spans="1:5" x14ac:dyDescent="0.2">
      <c r="A307" t="s">
        <v>2137</v>
      </c>
      <c r="B307">
        <f t="shared" si="4"/>
        <v>4</v>
      </c>
      <c r="C307" s="2">
        <v>2.7695696858252902E-3</v>
      </c>
      <c r="D307" s="2">
        <v>2.2070008433920301E-2</v>
      </c>
      <c r="E307" t="s">
        <v>2203</v>
      </c>
    </row>
    <row r="308" spans="1:5" x14ac:dyDescent="0.2">
      <c r="A308" t="s">
        <v>417</v>
      </c>
      <c r="B308">
        <f t="shared" si="4"/>
        <v>12</v>
      </c>
      <c r="C308" s="2">
        <v>2.90538448598556E-3</v>
      </c>
      <c r="D308" s="2">
        <v>2.2796093659271301E-2</v>
      </c>
      <c r="E308" t="s">
        <v>2213</v>
      </c>
    </row>
    <row r="309" spans="1:5" x14ac:dyDescent="0.2">
      <c r="A309" t="s">
        <v>451</v>
      </c>
      <c r="B309">
        <f t="shared" si="4"/>
        <v>12</v>
      </c>
      <c r="C309" s="2">
        <v>2.9777689644448001E-3</v>
      </c>
      <c r="D309" s="2">
        <v>2.2894404601007699E-2</v>
      </c>
      <c r="E309" t="s">
        <v>2215</v>
      </c>
    </row>
    <row r="310" spans="1:5" x14ac:dyDescent="0.2">
      <c r="A310" t="s">
        <v>452</v>
      </c>
      <c r="B310">
        <f t="shared" si="4"/>
        <v>12</v>
      </c>
      <c r="C310" s="2">
        <v>2.9777689644448001E-3</v>
      </c>
      <c r="D310" s="2">
        <v>2.3010032907073399E-2</v>
      </c>
      <c r="E310" t="s">
        <v>2215</v>
      </c>
    </row>
    <row r="311" spans="1:5" x14ac:dyDescent="0.2">
      <c r="A311" t="s">
        <v>442</v>
      </c>
      <c r="B311">
        <f t="shared" si="4"/>
        <v>10</v>
      </c>
      <c r="C311" s="2">
        <v>2.9509540815203E-3</v>
      </c>
      <c r="D311" s="2">
        <v>2.30355089016635E-2</v>
      </c>
      <c r="E311" t="s">
        <v>2211</v>
      </c>
    </row>
    <row r="312" spans="1:5" x14ac:dyDescent="0.2">
      <c r="A312" t="s">
        <v>453</v>
      </c>
      <c r="B312">
        <f t="shared" si="4"/>
        <v>12</v>
      </c>
      <c r="C312" s="2">
        <v>2.9777689644448001E-3</v>
      </c>
      <c r="D312" s="2">
        <v>2.3126835104571201E-2</v>
      </c>
      <c r="E312" t="s">
        <v>2215</v>
      </c>
    </row>
    <row r="313" spans="1:5" x14ac:dyDescent="0.2">
      <c r="A313" t="s">
        <v>2138</v>
      </c>
      <c r="B313">
        <f t="shared" si="4"/>
        <v>4</v>
      </c>
      <c r="C313" s="2">
        <v>3.0270345438967402E-3</v>
      </c>
      <c r="D313" s="2">
        <v>2.31568142608101E-2</v>
      </c>
      <c r="E313" t="s">
        <v>2203</v>
      </c>
    </row>
    <row r="314" spans="1:5" x14ac:dyDescent="0.2">
      <c r="A314" t="s">
        <v>462</v>
      </c>
      <c r="B314">
        <f t="shared" si="4"/>
        <v>13</v>
      </c>
      <c r="C314" s="2">
        <v>3.0681821734312E-3</v>
      </c>
      <c r="D314" s="2">
        <v>2.3354819529103201E-2</v>
      </c>
      <c r="E314" t="s">
        <v>2216</v>
      </c>
    </row>
    <row r="315" spans="1:5" x14ac:dyDescent="0.2">
      <c r="A315" t="s">
        <v>431</v>
      </c>
      <c r="B315">
        <f t="shared" si="4"/>
        <v>10</v>
      </c>
      <c r="C315" s="2">
        <v>3.2184494978466098E-3</v>
      </c>
      <c r="D315" s="2">
        <v>2.4138371233849602E-2</v>
      </c>
      <c r="E315" t="s">
        <v>2211</v>
      </c>
    </row>
    <row r="316" spans="1:5" x14ac:dyDescent="0.2">
      <c r="A316" t="s">
        <v>454</v>
      </c>
      <c r="B316">
        <f t="shared" si="4"/>
        <v>12</v>
      </c>
      <c r="C316" s="2">
        <v>3.2037496900628E-3</v>
      </c>
      <c r="D316" s="2">
        <v>2.41464878118034E-2</v>
      </c>
      <c r="E316" t="s">
        <v>2215</v>
      </c>
    </row>
    <row r="317" spans="1:5" x14ac:dyDescent="0.2">
      <c r="A317" t="s">
        <v>426</v>
      </c>
      <c r="B317">
        <f t="shared" si="4"/>
        <v>12</v>
      </c>
      <c r="C317" s="2">
        <v>3.2037496900628E-3</v>
      </c>
      <c r="D317" s="2">
        <v>2.4266024880178601E-2</v>
      </c>
      <c r="E317" t="s">
        <v>2215</v>
      </c>
    </row>
    <row r="318" spans="1:5" x14ac:dyDescent="0.2">
      <c r="A318" t="s">
        <v>427</v>
      </c>
      <c r="B318">
        <f t="shared" si="4"/>
        <v>12</v>
      </c>
      <c r="C318" s="2">
        <v>3.2820908192639298E-3</v>
      </c>
      <c r="D318" s="2">
        <v>2.4495604651091799E-2</v>
      </c>
      <c r="E318" t="s">
        <v>2215</v>
      </c>
    </row>
    <row r="319" spans="1:5" x14ac:dyDescent="0.2">
      <c r="A319" t="s">
        <v>428</v>
      </c>
      <c r="B319">
        <f t="shared" si="4"/>
        <v>12</v>
      </c>
      <c r="C319" s="2">
        <v>3.5264628837735198E-3</v>
      </c>
      <c r="D319" s="2">
        <v>2.6191690350356799E-2</v>
      </c>
      <c r="E319" t="s">
        <v>2215</v>
      </c>
    </row>
    <row r="320" spans="1:5" x14ac:dyDescent="0.2">
      <c r="A320" t="s">
        <v>435</v>
      </c>
      <c r="B320">
        <f t="shared" si="4"/>
        <v>10</v>
      </c>
      <c r="C320" s="2">
        <v>3.60478204133962E-3</v>
      </c>
      <c r="D320" s="2">
        <v>2.6515944823315499E-2</v>
      </c>
      <c r="E320" t="s">
        <v>2211</v>
      </c>
    </row>
    <row r="321" spans="1:5" x14ac:dyDescent="0.2">
      <c r="A321" t="s">
        <v>2139</v>
      </c>
      <c r="B321">
        <f t="shared" si="4"/>
        <v>4</v>
      </c>
      <c r="C321" s="2">
        <v>3.5900449083101599E-3</v>
      </c>
      <c r="D321" s="2">
        <v>2.65351145396838E-2</v>
      </c>
      <c r="E321" t="s">
        <v>2203</v>
      </c>
    </row>
    <row r="322" spans="1:5" x14ac:dyDescent="0.2">
      <c r="A322" t="s">
        <v>1658</v>
      </c>
      <c r="B322">
        <f t="shared" si="4"/>
        <v>11</v>
      </c>
      <c r="C322" s="2">
        <v>3.7160009969925802E-3</v>
      </c>
      <c r="D322" s="2">
        <v>2.7073721549517399E-2</v>
      </c>
      <c r="E322" t="s">
        <v>2192</v>
      </c>
    </row>
    <row r="323" spans="1:5" x14ac:dyDescent="0.2">
      <c r="A323" t="s">
        <v>2140</v>
      </c>
      <c r="B323">
        <f t="shared" si="4"/>
        <v>5</v>
      </c>
      <c r="C323" s="2">
        <v>3.7560370418457801E-3</v>
      </c>
      <c r="D323" s="2">
        <v>2.7107248462377598E-2</v>
      </c>
      <c r="E323" t="s">
        <v>2217</v>
      </c>
    </row>
    <row r="324" spans="1:5" x14ac:dyDescent="0.2">
      <c r="A324" t="s">
        <v>2141</v>
      </c>
      <c r="B324">
        <f t="shared" si="4"/>
        <v>6</v>
      </c>
      <c r="C324" s="2">
        <v>3.7069628745942901E-3</v>
      </c>
      <c r="D324" s="2">
        <v>2.7137096641766799E-2</v>
      </c>
      <c r="E324" t="s">
        <v>2218</v>
      </c>
    </row>
    <row r="325" spans="1:5" x14ac:dyDescent="0.2">
      <c r="A325" t="s">
        <v>2142</v>
      </c>
      <c r="B325">
        <f t="shared" si="4"/>
        <v>5</v>
      </c>
      <c r="C325" s="2">
        <v>3.7560370418457801E-3</v>
      </c>
      <c r="D325" s="2">
        <v>2.7235718834237199E-2</v>
      </c>
      <c r="E325" t="s">
        <v>2217</v>
      </c>
    </row>
    <row r="326" spans="1:5" x14ac:dyDescent="0.2">
      <c r="A326" t="s">
        <v>394</v>
      </c>
      <c r="B326">
        <f t="shared" ref="B326:B341" si="5">LEN(E326) - LEN(SUBSTITUTE(E326, ";","")) + 1</f>
        <v>18</v>
      </c>
      <c r="C326" s="2">
        <v>3.8389940831142799E-3</v>
      </c>
      <c r="D326" s="2">
        <v>2.7575872991384299E-2</v>
      </c>
      <c r="E326" t="s">
        <v>2219</v>
      </c>
    </row>
    <row r="327" spans="1:5" x14ac:dyDescent="0.2">
      <c r="A327" t="s">
        <v>443</v>
      </c>
      <c r="B327">
        <f t="shared" si="5"/>
        <v>12</v>
      </c>
      <c r="C327" s="2">
        <v>3.9662516717747804E-3</v>
      </c>
      <c r="D327" s="2">
        <v>2.8356846064557999E-2</v>
      </c>
      <c r="E327" t="s">
        <v>2215</v>
      </c>
    </row>
    <row r="328" spans="1:5" x14ac:dyDescent="0.2">
      <c r="A328" t="s">
        <v>2143</v>
      </c>
      <c r="B328">
        <f t="shared" si="5"/>
        <v>3</v>
      </c>
      <c r="C328" s="2">
        <v>4.1867473601374496E-3</v>
      </c>
      <c r="D328" s="2">
        <v>2.9794062609350198E-2</v>
      </c>
      <c r="E328" t="s">
        <v>2220</v>
      </c>
    </row>
    <row r="329" spans="1:5" x14ac:dyDescent="0.2">
      <c r="A329" t="s">
        <v>411</v>
      </c>
      <c r="B329">
        <f t="shared" si="5"/>
        <v>12</v>
      </c>
      <c r="C329" s="2">
        <v>4.2506288412620004E-3</v>
      </c>
      <c r="D329" s="2">
        <v>3.0108620958939201E-2</v>
      </c>
      <c r="E329" t="s">
        <v>2215</v>
      </c>
    </row>
    <row r="330" spans="1:5" x14ac:dyDescent="0.2">
      <c r="A330" t="s">
        <v>413</v>
      </c>
      <c r="B330">
        <f t="shared" si="5"/>
        <v>10</v>
      </c>
      <c r="C330" s="2">
        <v>4.6089085668745899E-3</v>
      </c>
      <c r="D330" s="2">
        <v>3.2495991277963703E-2</v>
      </c>
      <c r="E330" t="s">
        <v>2211</v>
      </c>
    </row>
    <row r="331" spans="1:5" x14ac:dyDescent="0.2">
      <c r="A331" t="s">
        <v>1877</v>
      </c>
      <c r="B331">
        <f t="shared" si="5"/>
        <v>3</v>
      </c>
      <c r="C331" s="2">
        <v>4.7345995800294602E-3</v>
      </c>
      <c r="D331" s="2">
        <v>3.3077339531712699E-2</v>
      </c>
      <c r="E331" t="s">
        <v>2195</v>
      </c>
    </row>
    <row r="332" spans="1:5" x14ac:dyDescent="0.2">
      <c r="A332" t="s">
        <v>1878</v>
      </c>
      <c r="B332">
        <f t="shared" si="5"/>
        <v>3</v>
      </c>
      <c r="C332" s="2">
        <v>4.7345995800294602E-3</v>
      </c>
      <c r="D332" s="2">
        <v>3.3229070446995801E-2</v>
      </c>
      <c r="E332" t="s">
        <v>2195</v>
      </c>
    </row>
    <row r="333" spans="1:5" x14ac:dyDescent="0.2">
      <c r="A333" t="s">
        <v>419</v>
      </c>
      <c r="B333">
        <f t="shared" si="5"/>
        <v>10</v>
      </c>
      <c r="C333" s="2">
        <v>5.2550335823773999E-3</v>
      </c>
      <c r="D333" s="2">
        <v>3.6546369913806498E-2</v>
      </c>
      <c r="E333" t="s">
        <v>2211</v>
      </c>
    </row>
    <row r="334" spans="1:5" x14ac:dyDescent="0.2">
      <c r="A334" t="s">
        <v>425</v>
      </c>
      <c r="B334">
        <f t="shared" si="5"/>
        <v>12</v>
      </c>
      <c r="C334" s="2">
        <v>5.4364165695743897E-3</v>
      </c>
      <c r="D334" s="2">
        <v>3.7467195276796497E-2</v>
      </c>
      <c r="E334" t="s">
        <v>2215</v>
      </c>
    </row>
    <row r="335" spans="1:5" x14ac:dyDescent="0.2">
      <c r="A335" t="s">
        <v>1679</v>
      </c>
      <c r="B335">
        <f t="shared" si="5"/>
        <v>2</v>
      </c>
      <c r="C335" s="2">
        <v>5.4269879631357702E-3</v>
      </c>
      <c r="D335" s="2">
        <v>3.75714551294015E-2</v>
      </c>
      <c r="E335" t="s">
        <v>1749</v>
      </c>
    </row>
    <row r="336" spans="1:5" x14ac:dyDescent="0.2">
      <c r="A336" t="s">
        <v>2144</v>
      </c>
      <c r="B336">
        <f t="shared" si="5"/>
        <v>10</v>
      </c>
      <c r="C336" s="2">
        <v>5.53252536943821E-3</v>
      </c>
      <c r="D336" s="2">
        <v>3.79585821311232E-2</v>
      </c>
      <c r="E336" t="s">
        <v>2221</v>
      </c>
    </row>
    <row r="337" spans="1:5" x14ac:dyDescent="0.2">
      <c r="A337" t="s">
        <v>414</v>
      </c>
      <c r="B337">
        <f t="shared" si="5"/>
        <v>12</v>
      </c>
      <c r="C337" s="2">
        <v>5.9277427553913698E-3</v>
      </c>
      <c r="D337" s="2">
        <v>4.04886000703071E-2</v>
      </c>
      <c r="E337" t="s">
        <v>2215</v>
      </c>
    </row>
    <row r="338" spans="1:5" x14ac:dyDescent="0.2">
      <c r="A338" t="s">
        <v>400</v>
      </c>
      <c r="B338">
        <f t="shared" si="5"/>
        <v>12</v>
      </c>
      <c r="C338" s="2">
        <v>6.5907649759717303E-3</v>
      </c>
      <c r="D338" s="2">
        <v>4.4817201836607701E-2</v>
      </c>
      <c r="E338" t="s">
        <v>2215</v>
      </c>
    </row>
    <row r="339" spans="1:5" x14ac:dyDescent="0.2">
      <c r="A339" t="s">
        <v>2145</v>
      </c>
      <c r="B339">
        <f t="shared" si="5"/>
        <v>3</v>
      </c>
      <c r="C339" s="2">
        <v>6.6292174649043197E-3</v>
      </c>
      <c r="D339" s="2">
        <v>4.4879215580989403E-2</v>
      </c>
      <c r="E339" t="s">
        <v>2222</v>
      </c>
    </row>
    <row r="340" spans="1:5" x14ac:dyDescent="0.2">
      <c r="A340" t="s">
        <v>2146</v>
      </c>
      <c r="B340">
        <f t="shared" si="5"/>
        <v>2</v>
      </c>
      <c r="C340" s="2">
        <v>6.9117347378482297E-3</v>
      </c>
      <c r="D340" s="2">
        <v>4.6585701096510099E-2</v>
      </c>
      <c r="E340" t="s">
        <v>2223</v>
      </c>
    </row>
    <row r="341" spans="1:5" x14ac:dyDescent="0.2">
      <c r="A341" t="s">
        <v>440</v>
      </c>
      <c r="B341">
        <f t="shared" si="5"/>
        <v>20</v>
      </c>
      <c r="C341" s="2">
        <v>7.1443690960241099E-3</v>
      </c>
      <c r="D341" s="2">
        <v>4.7942476828582797E-2</v>
      </c>
      <c r="E341" t="s">
        <v>2224</v>
      </c>
    </row>
    <row r="343" spans="1:5" ht="17" thickBot="1" x14ac:dyDescent="0.25">
      <c r="A343" s="4" t="s">
        <v>2225</v>
      </c>
      <c r="B343" s="4"/>
      <c r="C343" s="4"/>
      <c r="D343" s="4"/>
      <c r="E343" s="4"/>
    </row>
    <row r="344" spans="1:5" ht="17" thickTop="1" x14ac:dyDescent="0.2">
      <c r="A344" t="s">
        <v>1478</v>
      </c>
      <c r="B344">
        <f t="shared" ref="B344:B407" si="6">LEN(E344) - LEN(SUBSTITUTE(E344, ";","")) + 1</f>
        <v>24</v>
      </c>
      <c r="C344" s="2">
        <v>2.7273655867871998E-22</v>
      </c>
      <c r="D344" s="2">
        <v>1.3917746589375099E-18</v>
      </c>
      <c r="E344" t="s">
        <v>2330</v>
      </c>
    </row>
    <row r="345" spans="1:5" x14ac:dyDescent="0.2">
      <c r="A345" t="s">
        <v>1469</v>
      </c>
      <c r="B345">
        <f t="shared" si="6"/>
        <v>22</v>
      </c>
      <c r="C345" s="2">
        <v>4.81611656637185E-21</v>
      </c>
      <c r="D345" s="2">
        <v>1.22883214190978E-17</v>
      </c>
      <c r="E345" t="s">
        <v>2331</v>
      </c>
    </row>
    <row r="346" spans="1:5" x14ac:dyDescent="0.2">
      <c r="A346" t="s">
        <v>1459</v>
      </c>
      <c r="B346">
        <f t="shared" si="6"/>
        <v>19</v>
      </c>
      <c r="C346" s="2">
        <v>9.6976009292995406E-21</v>
      </c>
      <c r="D346" s="2">
        <v>1.23717143855539E-17</v>
      </c>
      <c r="E346" t="s">
        <v>2332</v>
      </c>
    </row>
    <row r="347" spans="1:5" x14ac:dyDescent="0.2">
      <c r="A347" t="s">
        <v>1464</v>
      </c>
      <c r="B347">
        <f t="shared" si="6"/>
        <v>19</v>
      </c>
      <c r="C347" s="2">
        <v>9.6976009292995406E-21</v>
      </c>
      <c r="D347" s="2">
        <v>1.64956191807385E-17</v>
      </c>
      <c r="E347" t="s">
        <v>2332</v>
      </c>
    </row>
    <row r="348" spans="1:5" x14ac:dyDescent="0.2">
      <c r="A348" t="s">
        <v>1461</v>
      </c>
      <c r="B348">
        <f t="shared" si="6"/>
        <v>21</v>
      </c>
      <c r="C348" s="2">
        <v>3.2128912322817001E-20</v>
      </c>
      <c r="D348" s="2">
        <v>2.0494229947916898E-17</v>
      </c>
      <c r="E348" t="s">
        <v>2333</v>
      </c>
    </row>
    <row r="349" spans="1:5" x14ac:dyDescent="0.2">
      <c r="A349" t="s">
        <v>1477</v>
      </c>
      <c r="B349">
        <f t="shared" si="6"/>
        <v>22</v>
      </c>
      <c r="C349" s="2">
        <v>3.0588487521375397E-20</v>
      </c>
      <c r="D349" s="2">
        <v>2.22990074030827E-17</v>
      </c>
      <c r="E349" t="s">
        <v>2331</v>
      </c>
    </row>
    <row r="350" spans="1:5" x14ac:dyDescent="0.2">
      <c r="A350" t="s">
        <v>1456</v>
      </c>
      <c r="B350">
        <f t="shared" si="6"/>
        <v>20</v>
      </c>
      <c r="C350" s="2">
        <v>2.6379554627195501E-20</v>
      </c>
      <c r="D350" s="2">
        <v>2.24358112104298E-17</v>
      </c>
      <c r="E350" t="s">
        <v>2334</v>
      </c>
    </row>
    <row r="351" spans="1:5" x14ac:dyDescent="0.2">
      <c r="A351" t="s">
        <v>1460</v>
      </c>
      <c r="B351">
        <f t="shared" si="6"/>
        <v>21</v>
      </c>
      <c r="C351" s="2">
        <v>2.3126952622462301E-20</v>
      </c>
      <c r="D351" s="2">
        <v>2.3603367846485001E-17</v>
      </c>
      <c r="E351" t="s">
        <v>2333</v>
      </c>
    </row>
    <row r="352" spans="1:5" x14ac:dyDescent="0.2">
      <c r="A352" t="s">
        <v>1470</v>
      </c>
      <c r="B352">
        <f t="shared" si="6"/>
        <v>21</v>
      </c>
      <c r="C352" s="2">
        <v>1.53343584398591E-19</v>
      </c>
      <c r="D352" s="2">
        <v>8.6945812354001299E-17</v>
      </c>
      <c r="E352" t="s">
        <v>2333</v>
      </c>
    </row>
    <row r="353" spans="1:5" x14ac:dyDescent="0.2">
      <c r="A353" t="s">
        <v>1452</v>
      </c>
      <c r="B353">
        <f t="shared" si="6"/>
        <v>20</v>
      </c>
      <c r="C353" s="2">
        <v>2.96031072808771E-19</v>
      </c>
      <c r="D353" s="2">
        <v>1.3733150586755999E-16</v>
      </c>
      <c r="E353" t="s">
        <v>2334</v>
      </c>
    </row>
    <row r="354" spans="1:5" x14ac:dyDescent="0.2">
      <c r="A354" t="s">
        <v>1474</v>
      </c>
      <c r="B354">
        <f t="shared" si="6"/>
        <v>21</v>
      </c>
      <c r="C354" s="2">
        <v>2.7676568334712399E-19</v>
      </c>
      <c r="D354" s="2">
        <v>1.4123352821203701E-16</v>
      </c>
      <c r="E354" t="s">
        <v>2333</v>
      </c>
    </row>
    <row r="355" spans="1:5" x14ac:dyDescent="0.2">
      <c r="A355" t="s">
        <v>1455</v>
      </c>
      <c r="B355">
        <f t="shared" si="6"/>
        <v>21</v>
      </c>
      <c r="C355" s="2">
        <v>3.6928682530525799E-19</v>
      </c>
      <c r="D355" s="2">
        <v>1.5703922246106099E-16</v>
      </c>
      <c r="E355" t="s">
        <v>2335</v>
      </c>
    </row>
    <row r="356" spans="1:5" x14ac:dyDescent="0.2">
      <c r="A356" t="s">
        <v>1476</v>
      </c>
      <c r="B356">
        <f t="shared" si="6"/>
        <v>19</v>
      </c>
      <c r="C356" s="2">
        <v>5.0598197928475796E-19</v>
      </c>
      <c r="D356" s="2">
        <v>1.98617387714625E-16</v>
      </c>
      <c r="E356" t="s">
        <v>2332</v>
      </c>
    </row>
    <row r="357" spans="1:5" x14ac:dyDescent="0.2">
      <c r="A357" t="s">
        <v>1483</v>
      </c>
      <c r="B357">
        <f t="shared" si="6"/>
        <v>22</v>
      </c>
      <c r="C357" s="2">
        <v>6.1021725268225399E-19</v>
      </c>
      <c r="D357" s="2">
        <v>2.2242418860268102E-16</v>
      </c>
      <c r="E357" t="s">
        <v>2336</v>
      </c>
    </row>
    <row r="358" spans="1:5" x14ac:dyDescent="0.2">
      <c r="A358" t="s">
        <v>1463</v>
      </c>
      <c r="B358">
        <f t="shared" si="6"/>
        <v>20</v>
      </c>
      <c r="C358" s="2">
        <v>7.6123068082597702E-19</v>
      </c>
      <c r="D358" s="2">
        <v>2.5897067761699702E-16</v>
      </c>
      <c r="E358" t="s">
        <v>2334</v>
      </c>
    </row>
    <row r="359" spans="1:5" x14ac:dyDescent="0.2">
      <c r="A359" t="s">
        <v>1471</v>
      </c>
      <c r="B359">
        <f t="shared" si="6"/>
        <v>20</v>
      </c>
      <c r="C359" s="2">
        <v>2.4932603957337998E-18</v>
      </c>
      <c r="D359" s="2">
        <v>7.9519423746434904E-16</v>
      </c>
      <c r="E359" t="s">
        <v>2337</v>
      </c>
    </row>
    <row r="360" spans="1:5" x14ac:dyDescent="0.2">
      <c r="A360" t="s">
        <v>1468</v>
      </c>
      <c r="B360">
        <f t="shared" si="6"/>
        <v>20</v>
      </c>
      <c r="C360" s="2">
        <v>3.3143139863459601E-18</v>
      </c>
      <c r="D360" s="2">
        <v>9.9487907484255507E-16</v>
      </c>
      <c r="E360" t="s">
        <v>2337</v>
      </c>
    </row>
    <row r="361" spans="1:5" x14ac:dyDescent="0.2">
      <c r="A361" t="s">
        <v>1481</v>
      </c>
      <c r="B361">
        <f t="shared" si="6"/>
        <v>23</v>
      </c>
      <c r="C361" s="2">
        <v>3.6016839183493803E-18</v>
      </c>
      <c r="D361" s="2">
        <v>1.0210773908520499E-15</v>
      </c>
      <c r="E361" t="s">
        <v>2338</v>
      </c>
    </row>
    <row r="362" spans="1:5" x14ac:dyDescent="0.2">
      <c r="A362" t="s">
        <v>1473</v>
      </c>
      <c r="B362">
        <f t="shared" si="6"/>
        <v>20</v>
      </c>
      <c r="C362" s="2">
        <v>4.38601627983522E-18</v>
      </c>
      <c r="D362" s="2">
        <v>1.1779916355789E-15</v>
      </c>
      <c r="E362" t="s">
        <v>2339</v>
      </c>
    </row>
    <row r="363" spans="1:5" x14ac:dyDescent="0.2">
      <c r="A363" t="s">
        <v>1475</v>
      </c>
      <c r="B363">
        <f t="shared" si="6"/>
        <v>20</v>
      </c>
      <c r="C363" s="2">
        <v>5.7790325819366697E-18</v>
      </c>
      <c r="D363" s="2">
        <v>1.47452016328114E-15</v>
      </c>
      <c r="E363" t="s">
        <v>2334</v>
      </c>
    </row>
    <row r="364" spans="1:5" x14ac:dyDescent="0.2">
      <c r="A364" t="s">
        <v>1454</v>
      </c>
      <c r="B364">
        <f t="shared" si="6"/>
        <v>21</v>
      </c>
      <c r="C364" s="2">
        <v>1.7554635384076299E-17</v>
      </c>
      <c r="D364" s="2">
        <v>4.26577639833053E-15</v>
      </c>
      <c r="E364" t="s">
        <v>2335</v>
      </c>
    </row>
    <row r="365" spans="1:5" x14ac:dyDescent="0.2">
      <c r="A365" t="s">
        <v>1479</v>
      </c>
      <c r="B365">
        <f t="shared" si="6"/>
        <v>20</v>
      </c>
      <c r="C365" s="2">
        <v>5.7965334859913696E-17</v>
      </c>
      <c r="D365" s="2">
        <v>1.3445322899551799E-14</v>
      </c>
      <c r="E365" t="s">
        <v>2337</v>
      </c>
    </row>
    <row r="366" spans="1:5" x14ac:dyDescent="0.2">
      <c r="A366" t="s">
        <v>1450</v>
      </c>
      <c r="B366">
        <f t="shared" si="6"/>
        <v>24</v>
      </c>
      <c r="C366" s="2">
        <v>1.9179035014300699E-16</v>
      </c>
      <c r="D366" s="2">
        <v>4.25524415991201E-14</v>
      </c>
      <c r="E366" t="s">
        <v>2340</v>
      </c>
    </row>
    <row r="367" spans="1:5" x14ac:dyDescent="0.2">
      <c r="A367" t="s">
        <v>1484</v>
      </c>
      <c r="B367">
        <f t="shared" si="6"/>
        <v>22</v>
      </c>
      <c r="C367" s="2">
        <v>2.4801348070208199E-16</v>
      </c>
      <c r="D367" s="2">
        <v>5.2733866334280103E-14</v>
      </c>
      <c r="E367" t="s">
        <v>2341</v>
      </c>
    </row>
    <row r="368" spans="1:5" x14ac:dyDescent="0.2">
      <c r="A368" t="s">
        <v>1485</v>
      </c>
      <c r="B368">
        <f t="shared" si="6"/>
        <v>22</v>
      </c>
      <c r="C368" s="2">
        <v>4.2685125532796399E-16</v>
      </c>
      <c r="D368" s="2">
        <v>8.7128878237543995E-14</v>
      </c>
      <c r="E368" t="s">
        <v>2341</v>
      </c>
    </row>
    <row r="369" spans="1:5" x14ac:dyDescent="0.2">
      <c r="A369" t="s">
        <v>1480</v>
      </c>
      <c r="B369">
        <f t="shared" si="6"/>
        <v>23</v>
      </c>
      <c r="C369" s="2">
        <v>5.2686678769449997E-16</v>
      </c>
      <c r="D369" s="2">
        <v>1.03407739138655E-13</v>
      </c>
      <c r="E369" t="s">
        <v>2338</v>
      </c>
    </row>
    <row r="370" spans="1:5" x14ac:dyDescent="0.2">
      <c r="A370" t="s">
        <v>142</v>
      </c>
      <c r="B370">
        <f t="shared" si="6"/>
        <v>18</v>
      </c>
      <c r="C370" s="2">
        <v>7.5877416202587797E-16</v>
      </c>
      <c r="D370" s="2">
        <v>1.43408316622891E-13</v>
      </c>
      <c r="E370" t="s">
        <v>2342</v>
      </c>
    </row>
    <row r="371" spans="1:5" x14ac:dyDescent="0.2">
      <c r="A371" t="s">
        <v>1491</v>
      </c>
      <c r="B371">
        <f t="shared" si="6"/>
        <v>22</v>
      </c>
      <c r="C371" s="2">
        <v>8.5951126946966105E-16</v>
      </c>
      <c r="D371" s="2">
        <v>1.5664592886084601E-13</v>
      </c>
      <c r="E371" t="s">
        <v>2343</v>
      </c>
    </row>
    <row r="372" spans="1:5" x14ac:dyDescent="0.2">
      <c r="A372" t="s">
        <v>1465</v>
      </c>
      <c r="B372">
        <f t="shared" si="6"/>
        <v>19</v>
      </c>
      <c r="C372" s="2">
        <v>9.8295668028957201E-16</v>
      </c>
      <c r="D372" s="2">
        <v>1.7296648067302401E-13</v>
      </c>
      <c r="E372" t="s">
        <v>2344</v>
      </c>
    </row>
    <row r="373" spans="1:5" x14ac:dyDescent="0.2">
      <c r="A373" t="s">
        <v>1466</v>
      </c>
      <c r="B373">
        <f t="shared" si="6"/>
        <v>19</v>
      </c>
      <c r="C373" s="2">
        <v>1.2297966537781801E-15</v>
      </c>
      <c r="D373" s="2">
        <v>2.09188410807669E-13</v>
      </c>
      <c r="E373" t="s">
        <v>2344</v>
      </c>
    </row>
    <row r="374" spans="1:5" x14ac:dyDescent="0.2">
      <c r="A374" t="s">
        <v>95</v>
      </c>
      <c r="B374">
        <f t="shared" si="6"/>
        <v>18</v>
      </c>
      <c r="C374" s="2">
        <v>1.60733212418455E-15</v>
      </c>
      <c r="D374" s="2">
        <v>2.6458760741012098E-13</v>
      </c>
      <c r="E374" t="s">
        <v>2342</v>
      </c>
    </row>
    <row r="375" spans="1:5" x14ac:dyDescent="0.2">
      <c r="A375" t="s">
        <v>1451</v>
      </c>
      <c r="B375">
        <f t="shared" si="6"/>
        <v>25</v>
      </c>
      <c r="C375" s="2">
        <v>2.75911062031375E-15</v>
      </c>
      <c r="D375" s="2">
        <v>4.3999192173315799E-13</v>
      </c>
      <c r="E375" t="s">
        <v>2345</v>
      </c>
    </row>
    <row r="376" spans="1:5" x14ac:dyDescent="0.2">
      <c r="A376" t="s">
        <v>1493</v>
      </c>
      <c r="B376">
        <f t="shared" si="6"/>
        <v>22</v>
      </c>
      <c r="C376" s="2">
        <v>5.18440261807941E-15</v>
      </c>
      <c r="D376" s="2">
        <v>8.0169716848664303E-13</v>
      </c>
      <c r="E376" t="s">
        <v>2346</v>
      </c>
    </row>
    <row r="377" spans="1:5" x14ac:dyDescent="0.2">
      <c r="A377" t="s">
        <v>708</v>
      </c>
      <c r="B377">
        <f t="shared" si="6"/>
        <v>23</v>
      </c>
      <c r="C377" s="2">
        <v>1.5979740237137001E-14</v>
      </c>
      <c r="D377" s="2">
        <v>2.3983710126502999E-12</v>
      </c>
      <c r="E377" t="s">
        <v>2347</v>
      </c>
    </row>
    <row r="378" spans="1:5" x14ac:dyDescent="0.2">
      <c r="A378" t="s">
        <v>1488</v>
      </c>
      <c r="B378">
        <f t="shared" si="6"/>
        <v>21</v>
      </c>
      <c r="C378" s="2">
        <v>1.9654710125349901E-14</v>
      </c>
      <c r="D378" s="2">
        <v>2.86565673627601E-12</v>
      </c>
      <c r="E378" t="s">
        <v>2348</v>
      </c>
    </row>
    <row r="379" spans="1:5" x14ac:dyDescent="0.2">
      <c r="A379" t="s">
        <v>1985</v>
      </c>
      <c r="B379">
        <f t="shared" si="6"/>
        <v>34</v>
      </c>
      <c r="C379" s="2">
        <v>9.3888732004030794E-14</v>
      </c>
      <c r="D379" s="2">
        <v>1.33087277615714E-11</v>
      </c>
      <c r="E379" t="s">
        <v>2349</v>
      </c>
    </row>
    <row r="380" spans="1:5" x14ac:dyDescent="0.2">
      <c r="A380" t="s">
        <v>1500</v>
      </c>
      <c r="B380">
        <f t="shared" si="6"/>
        <v>26</v>
      </c>
      <c r="C380" s="2">
        <v>1.2187028654678401E-13</v>
      </c>
      <c r="D380" s="2">
        <v>1.68082181688713E-11</v>
      </c>
      <c r="E380" t="s">
        <v>2350</v>
      </c>
    </row>
    <row r="381" spans="1:5" x14ac:dyDescent="0.2">
      <c r="A381" t="s">
        <v>1467</v>
      </c>
      <c r="B381">
        <f t="shared" si="6"/>
        <v>26</v>
      </c>
      <c r="C381" s="2">
        <v>1.3470611597187599E-13</v>
      </c>
      <c r="D381" s="2">
        <v>1.8089613415907399E-11</v>
      </c>
      <c r="E381" t="s">
        <v>2351</v>
      </c>
    </row>
    <row r="382" spans="1:5" x14ac:dyDescent="0.2">
      <c r="A382" t="s">
        <v>1505</v>
      </c>
      <c r="B382">
        <f t="shared" si="6"/>
        <v>27</v>
      </c>
      <c r="C382" s="2">
        <v>1.88635175980532E-13</v>
      </c>
      <c r="D382" s="2">
        <v>2.4682187257145099E-11</v>
      </c>
      <c r="E382" t="s">
        <v>2352</v>
      </c>
    </row>
    <row r="383" spans="1:5" x14ac:dyDescent="0.2">
      <c r="A383" t="s">
        <v>1472</v>
      </c>
      <c r="B383">
        <f t="shared" si="6"/>
        <v>21</v>
      </c>
      <c r="C383" s="2">
        <v>2.6633232241869199E-13</v>
      </c>
      <c r="D383" s="2">
        <v>3.3977346032564603E-11</v>
      </c>
      <c r="E383" t="s">
        <v>2353</v>
      </c>
    </row>
    <row r="384" spans="1:5" x14ac:dyDescent="0.2">
      <c r="A384" t="s">
        <v>1987</v>
      </c>
      <c r="B384">
        <f t="shared" si="6"/>
        <v>21</v>
      </c>
      <c r="C384" s="2">
        <v>5.8460944983476295E-13</v>
      </c>
      <c r="D384" s="2">
        <v>7.2762488353824198E-11</v>
      </c>
      <c r="E384" t="s">
        <v>2354</v>
      </c>
    </row>
    <row r="385" spans="1:5" x14ac:dyDescent="0.2">
      <c r="A385" t="s">
        <v>663</v>
      </c>
      <c r="B385">
        <f t="shared" si="6"/>
        <v>19</v>
      </c>
      <c r="C385" s="2">
        <v>6.0868991954697798E-13</v>
      </c>
      <c r="D385" s="2">
        <v>7.39558252249578E-11</v>
      </c>
      <c r="E385" t="s">
        <v>2355</v>
      </c>
    </row>
    <row r="386" spans="1:5" x14ac:dyDescent="0.2">
      <c r="A386" t="s">
        <v>1495</v>
      </c>
      <c r="B386">
        <f t="shared" si="6"/>
        <v>24</v>
      </c>
      <c r="C386" s="2">
        <v>6.70351355420806E-13</v>
      </c>
      <c r="D386" s="2">
        <v>7.9553557365404002E-11</v>
      </c>
      <c r="E386" t="s">
        <v>2356</v>
      </c>
    </row>
    <row r="387" spans="1:5" x14ac:dyDescent="0.2">
      <c r="A387" t="s">
        <v>2000</v>
      </c>
      <c r="B387">
        <f t="shared" si="6"/>
        <v>31</v>
      </c>
      <c r="C387" s="2">
        <v>7.0575224974169597E-13</v>
      </c>
      <c r="D387" s="2">
        <v>8.1851221146179003E-11</v>
      </c>
      <c r="E387" t="s">
        <v>2357</v>
      </c>
    </row>
    <row r="388" spans="1:5" x14ac:dyDescent="0.2">
      <c r="A388" t="s">
        <v>1486</v>
      </c>
      <c r="B388">
        <f t="shared" si="6"/>
        <v>19</v>
      </c>
      <c r="C388" s="2">
        <v>1.10057695428308E-12</v>
      </c>
      <c r="D388" s="2">
        <v>1.24805426615701E-10</v>
      </c>
      <c r="E388" t="s">
        <v>2355</v>
      </c>
    </row>
    <row r="389" spans="1:5" x14ac:dyDescent="0.2">
      <c r="A389" t="s">
        <v>1492</v>
      </c>
      <c r="B389">
        <f t="shared" si="6"/>
        <v>27</v>
      </c>
      <c r="C389" s="2">
        <v>1.3174732353037299E-12</v>
      </c>
      <c r="D389" s="2">
        <v>1.4304395573946699E-10</v>
      </c>
      <c r="E389" t="s">
        <v>2358</v>
      </c>
    </row>
    <row r="390" spans="1:5" x14ac:dyDescent="0.2">
      <c r="A390" t="s">
        <v>1510</v>
      </c>
      <c r="B390">
        <f t="shared" si="6"/>
        <v>27</v>
      </c>
      <c r="C390" s="2">
        <v>1.3174732353037299E-12</v>
      </c>
      <c r="D390" s="2">
        <v>1.4615360695119399E-10</v>
      </c>
      <c r="E390" t="s">
        <v>2359</v>
      </c>
    </row>
    <row r="391" spans="1:5" x14ac:dyDescent="0.2">
      <c r="A391" t="s">
        <v>1489</v>
      </c>
      <c r="B391">
        <f t="shared" si="6"/>
        <v>22</v>
      </c>
      <c r="C391" s="2">
        <v>1.50351537571773E-12</v>
      </c>
      <c r="D391" s="2">
        <v>1.59842478380991E-10</v>
      </c>
      <c r="E391" t="s">
        <v>2360</v>
      </c>
    </row>
    <row r="392" spans="1:5" x14ac:dyDescent="0.2">
      <c r="A392" t="s">
        <v>1490</v>
      </c>
      <c r="B392">
        <f t="shared" si="6"/>
        <v>22</v>
      </c>
      <c r="C392" s="2">
        <v>1.6816634916555499E-12</v>
      </c>
      <c r="D392" s="2">
        <v>1.7513324077384199E-10</v>
      </c>
      <c r="E392" t="s">
        <v>2360</v>
      </c>
    </row>
    <row r="393" spans="1:5" x14ac:dyDescent="0.2">
      <c r="A393" t="s">
        <v>855</v>
      </c>
      <c r="B393">
        <f t="shared" si="6"/>
        <v>20</v>
      </c>
      <c r="C393" s="2">
        <v>1.9549475464838702E-12</v>
      </c>
      <c r="D393" s="2">
        <v>1.9952194659414401E-10</v>
      </c>
      <c r="E393" t="s">
        <v>2361</v>
      </c>
    </row>
    <row r="394" spans="1:5" x14ac:dyDescent="0.2">
      <c r="A394" t="s">
        <v>1453</v>
      </c>
      <c r="B394">
        <f t="shared" si="6"/>
        <v>29</v>
      </c>
      <c r="C394" s="2">
        <v>3.3986780274231302E-12</v>
      </c>
      <c r="D394" s="2">
        <v>3.4006772497921998E-10</v>
      </c>
      <c r="E394" t="s">
        <v>2362</v>
      </c>
    </row>
    <row r="395" spans="1:5" x14ac:dyDescent="0.2">
      <c r="A395" t="s">
        <v>1494</v>
      </c>
      <c r="B395">
        <f t="shared" si="6"/>
        <v>21</v>
      </c>
      <c r="C395" s="2">
        <v>5.0453361553674997E-12</v>
      </c>
      <c r="D395" s="2">
        <v>4.9512212309308399E-10</v>
      </c>
      <c r="E395" t="s">
        <v>2363</v>
      </c>
    </row>
    <row r="396" spans="1:5" x14ac:dyDescent="0.2">
      <c r="A396" t="s">
        <v>1462</v>
      </c>
      <c r="B396">
        <f t="shared" si="6"/>
        <v>25</v>
      </c>
      <c r="C396" s="2">
        <v>8.4125429843845693E-12</v>
      </c>
      <c r="D396" s="2">
        <v>8.0998503489272597E-10</v>
      </c>
      <c r="E396" t="s">
        <v>2364</v>
      </c>
    </row>
    <row r="397" spans="1:5" x14ac:dyDescent="0.2">
      <c r="A397" t="s">
        <v>1458</v>
      </c>
      <c r="B397">
        <f t="shared" si="6"/>
        <v>26</v>
      </c>
      <c r="C397" s="2">
        <v>1.5434505319831999E-11</v>
      </c>
      <c r="D397" s="2">
        <v>1.45856075272412E-9</v>
      </c>
      <c r="E397" t="s">
        <v>2351</v>
      </c>
    </row>
    <row r="398" spans="1:5" x14ac:dyDescent="0.2">
      <c r="A398" t="s">
        <v>755</v>
      </c>
      <c r="B398">
        <f t="shared" si="6"/>
        <v>25</v>
      </c>
      <c r="C398" s="2">
        <v>3.34005826244011E-11</v>
      </c>
      <c r="D398" s="2">
        <v>3.0989667842239699E-9</v>
      </c>
      <c r="E398" t="s">
        <v>2365</v>
      </c>
    </row>
    <row r="399" spans="1:5" x14ac:dyDescent="0.2">
      <c r="A399" t="s">
        <v>2226</v>
      </c>
      <c r="B399">
        <f t="shared" si="6"/>
        <v>11</v>
      </c>
      <c r="C399" s="2">
        <v>3.7016022686255903E-11</v>
      </c>
      <c r="D399" s="2">
        <v>3.3139081362800701E-9</v>
      </c>
      <c r="E399" t="s">
        <v>2366</v>
      </c>
    </row>
    <row r="400" spans="1:5" x14ac:dyDescent="0.2">
      <c r="A400" t="s">
        <v>1457</v>
      </c>
      <c r="B400">
        <f t="shared" si="6"/>
        <v>24</v>
      </c>
      <c r="C400" s="2">
        <v>3.7965758565743898E-11</v>
      </c>
      <c r="D400" s="2">
        <v>3.3403321717412298E-9</v>
      </c>
      <c r="E400" t="s">
        <v>2367</v>
      </c>
    </row>
    <row r="401" spans="1:5" x14ac:dyDescent="0.2">
      <c r="A401" t="s">
        <v>2227</v>
      </c>
      <c r="B401">
        <f t="shared" si="6"/>
        <v>11</v>
      </c>
      <c r="C401" s="2">
        <v>3.7016022686255903E-11</v>
      </c>
      <c r="D401" s="2">
        <v>3.3730850672850701E-9</v>
      </c>
      <c r="E401" t="s">
        <v>2366</v>
      </c>
    </row>
    <row r="402" spans="1:5" x14ac:dyDescent="0.2">
      <c r="A402" t="s">
        <v>1502</v>
      </c>
      <c r="B402">
        <f t="shared" si="6"/>
        <v>29</v>
      </c>
      <c r="C402" s="2">
        <v>4.2102926647359203E-11</v>
      </c>
      <c r="D402" s="2">
        <v>3.6415463505334601E-9</v>
      </c>
      <c r="E402" t="s">
        <v>2368</v>
      </c>
    </row>
    <row r="403" spans="1:5" x14ac:dyDescent="0.2">
      <c r="A403" t="s">
        <v>2228</v>
      </c>
      <c r="B403">
        <f t="shared" si="6"/>
        <v>11</v>
      </c>
      <c r="C403" s="2">
        <v>2.1450321243987299E-10</v>
      </c>
      <c r="D403" s="2">
        <v>1.8243498218011199E-8</v>
      </c>
      <c r="E403" t="s">
        <v>2369</v>
      </c>
    </row>
    <row r="404" spans="1:5" x14ac:dyDescent="0.2">
      <c r="A404" t="s">
        <v>1487</v>
      </c>
      <c r="B404">
        <f t="shared" si="6"/>
        <v>23</v>
      </c>
      <c r="C404" s="2">
        <v>2.2977332547088001E-10</v>
      </c>
      <c r="D404" s="2">
        <v>1.9221857047178699E-8</v>
      </c>
      <c r="E404" t="s">
        <v>2370</v>
      </c>
    </row>
    <row r="405" spans="1:5" x14ac:dyDescent="0.2">
      <c r="A405" t="s">
        <v>602</v>
      </c>
      <c r="B405">
        <f t="shared" si="6"/>
        <v>20</v>
      </c>
      <c r="C405" s="2">
        <v>2.9075350006924001E-10</v>
      </c>
      <c r="D405" s="2">
        <v>2.3930888884731199E-8</v>
      </c>
      <c r="E405" t="s">
        <v>2371</v>
      </c>
    </row>
    <row r="406" spans="1:5" x14ac:dyDescent="0.2">
      <c r="A406" t="s">
        <v>2229</v>
      </c>
      <c r="B406">
        <f t="shared" si="6"/>
        <v>6</v>
      </c>
      <c r="C406" s="2">
        <v>8.1478878024309999E-10</v>
      </c>
      <c r="D406" s="2">
        <v>6.4966674149695998E-8</v>
      </c>
      <c r="E406" t="s">
        <v>2372</v>
      </c>
    </row>
    <row r="407" spans="1:5" x14ac:dyDescent="0.2">
      <c r="A407" t="s">
        <v>2230</v>
      </c>
      <c r="B407">
        <f t="shared" si="6"/>
        <v>6</v>
      </c>
      <c r="C407" s="2">
        <v>8.1478878024309999E-10</v>
      </c>
      <c r="D407" s="2">
        <v>6.5997891199691096E-8</v>
      </c>
      <c r="E407" t="s">
        <v>2372</v>
      </c>
    </row>
    <row r="408" spans="1:5" x14ac:dyDescent="0.2">
      <c r="A408" t="s">
        <v>2231</v>
      </c>
      <c r="B408">
        <f t="shared" ref="B408:B471" si="7">LEN(E408) - LEN(SUBSTITUTE(E408, ";","")) + 1</f>
        <v>10</v>
      </c>
      <c r="C408" s="2">
        <v>1.8808506707538701E-9</v>
      </c>
      <c r="D408" s="2">
        <v>1.4766124573626201E-7</v>
      </c>
      <c r="E408" t="s">
        <v>2373</v>
      </c>
    </row>
    <row r="409" spans="1:5" x14ac:dyDescent="0.2">
      <c r="A409" t="s">
        <v>1482</v>
      </c>
      <c r="B409">
        <f t="shared" si="7"/>
        <v>31</v>
      </c>
      <c r="C409" s="2">
        <v>2.31083698235105E-9</v>
      </c>
      <c r="D409" s="2">
        <v>1.7866971395359701E-7</v>
      </c>
      <c r="E409" t="s">
        <v>2374</v>
      </c>
    </row>
    <row r="410" spans="1:5" x14ac:dyDescent="0.2">
      <c r="A410" t="s">
        <v>2232</v>
      </c>
      <c r="B410">
        <f t="shared" si="7"/>
        <v>12</v>
      </c>
      <c r="C410" s="2">
        <v>5.65292114067479E-9</v>
      </c>
      <c r="D410" s="2">
        <v>4.3055009822184199E-7</v>
      </c>
      <c r="E410" t="s">
        <v>2375</v>
      </c>
    </row>
    <row r="411" spans="1:5" x14ac:dyDescent="0.2">
      <c r="A411" t="s">
        <v>2233</v>
      </c>
      <c r="B411">
        <f t="shared" si="7"/>
        <v>14</v>
      </c>
      <c r="C411" s="2">
        <v>7.3930157468627799E-9</v>
      </c>
      <c r="D411" s="2">
        <v>5.5480234347412902E-7</v>
      </c>
      <c r="E411" t="s">
        <v>2376</v>
      </c>
    </row>
    <row r="412" spans="1:5" x14ac:dyDescent="0.2">
      <c r="A412" t="s">
        <v>2234</v>
      </c>
      <c r="B412">
        <f t="shared" si="7"/>
        <v>11</v>
      </c>
      <c r="C412" s="2">
        <v>8.9316080397098402E-9</v>
      </c>
      <c r="D412" s="2">
        <v>6.6055066415419297E-7</v>
      </c>
      <c r="E412" t="s">
        <v>2377</v>
      </c>
    </row>
    <row r="413" spans="1:5" x14ac:dyDescent="0.2">
      <c r="A413" t="s">
        <v>2235</v>
      </c>
      <c r="B413">
        <f t="shared" si="7"/>
        <v>18</v>
      </c>
      <c r="C413" s="2">
        <v>9.5900718205218E-9</v>
      </c>
      <c r="D413" s="2">
        <v>6.9911623571603901E-7</v>
      </c>
      <c r="E413" t="s">
        <v>2378</v>
      </c>
    </row>
    <row r="414" spans="1:5" x14ac:dyDescent="0.2">
      <c r="A414" t="s">
        <v>2005</v>
      </c>
      <c r="B414">
        <f t="shared" si="7"/>
        <v>18</v>
      </c>
      <c r="C414" s="2">
        <v>1.1300984446832299E-8</v>
      </c>
      <c r="D414" s="2">
        <v>8.1223836101669E-7</v>
      </c>
      <c r="E414" t="s">
        <v>2379</v>
      </c>
    </row>
    <row r="415" spans="1:5" x14ac:dyDescent="0.2">
      <c r="A415" t="s">
        <v>2009</v>
      </c>
      <c r="B415">
        <f t="shared" si="7"/>
        <v>9</v>
      </c>
      <c r="C415" s="2">
        <v>1.2686115736531499E-8</v>
      </c>
      <c r="D415" s="2">
        <v>8.99128452826673E-7</v>
      </c>
      <c r="E415" t="s">
        <v>2380</v>
      </c>
    </row>
    <row r="416" spans="1:5" x14ac:dyDescent="0.2">
      <c r="A416" t="s">
        <v>2236</v>
      </c>
      <c r="B416">
        <f t="shared" si="7"/>
        <v>7</v>
      </c>
      <c r="C416" s="2">
        <v>2.1946413880035001E-8</v>
      </c>
      <c r="D416" s="2">
        <v>1.53414452095642E-6</v>
      </c>
      <c r="E416" t="s">
        <v>2381</v>
      </c>
    </row>
    <row r="417" spans="1:5" x14ac:dyDescent="0.2">
      <c r="A417" t="s">
        <v>785</v>
      </c>
      <c r="B417">
        <f t="shared" si="7"/>
        <v>15</v>
      </c>
      <c r="C417" s="2">
        <v>2.2297053684095901E-8</v>
      </c>
      <c r="D417" s="2">
        <v>1.5375927695938E-6</v>
      </c>
      <c r="E417" t="s">
        <v>2382</v>
      </c>
    </row>
    <row r="418" spans="1:5" x14ac:dyDescent="0.2">
      <c r="A418" t="s">
        <v>676</v>
      </c>
      <c r="B418">
        <f t="shared" si="7"/>
        <v>24</v>
      </c>
      <c r="C418" s="2">
        <v>2.7755171488220501E-8</v>
      </c>
      <c r="D418" s="2">
        <v>1.8884618680585299E-6</v>
      </c>
      <c r="E418" t="s">
        <v>2383</v>
      </c>
    </row>
    <row r="419" spans="1:5" x14ac:dyDescent="0.2">
      <c r="A419" t="s">
        <v>2237</v>
      </c>
      <c r="B419">
        <f t="shared" si="7"/>
        <v>10</v>
      </c>
      <c r="C419" s="2">
        <v>3.9357412720008801E-8</v>
      </c>
      <c r="D419" s="2">
        <v>2.6426431198711202E-6</v>
      </c>
      <c r="E419" t="s">
        <v>2384</v>
      </c>
    </row>
    <row r="420" spans="1:5" x14ac:dyDescent="0.2">
      <c r="A420" t="s">
        <v>1990</v>
      </c>
      <c r="B420">
        <f t="shared" si="7"/>
        <v>11</v>
      </c>
      <c r="C420" s="2">
        <v>4.6689650645749097E-8</v>
      </c>
      <c r="D420" s="2">
        <v>3.0942504837046499E-6</v>
      </c>
      <c r="E420" t="s">
        <v>2385</v>
      </c>
    </row>
    <row r="421" spans="1:5" x14ac:dyDescent="0.2">
      <c r="A421" t="s">
        <v>1989</v>
      </c>
      <c r="B421">
        <f t="shared" si="7"/>
        <v>18</v>
      </c>
      <c r="C421" s="2">
        <v>8.5675728862458196E-8</v>
      </c>
      <c r="D421" s="2">
        <v>5.6051697998092802E-6</v>
      </c>
      <c r="E421" t="s">
        <v>2386</v>
      </c>
    </row>
    <row r="422" spans="1:5" x14ac:dyDescent="0.2">
      <c r="A422" t="s">
        <v>2238</v>
      </c>
      <c r="B422">
        <f t="shared" si="7"/>
        <v>6</v>
      </c>
      <c r="C422" s="2">
        <v>1.3108857210972499E-7</v>
      </c>
      <c r="D422" s="2">
        <v>8.3618122934491008E-6</v>
      </c>
      <c r="E422" t="s">
        <v>2372</v>
      </c>
    </row>
    <row r="423" spans="1:5" x14ac:dyDescent="0.2">
      <c r="A423" t="s">
        <v>1997</v>
      </c>
      <c r="B423">
        <f t="shared" si="7"/>
        <v>17</v>
      </c>
      <c r="C423" s="2">
        <v>1.3081804419758399E-7</v>
      </c>
      <c r="D423" s="2">
        <v>8.4501832853199102E-6</v>
      </c>
      <c r="E423" t="s">
        <v>2387</v>
      </c>
    </row>
    <row r="424" spans="1:5" x14ac:dyDescent="0.2">
      <c r="A424" t="s">
        <v>1994</v>
      </c>
      <c r="B424">
        <f t="shared" si="7"/>
        <v>18</v>
      </c>
      <c r="C424" s="2">
        <v>1.3760958318863701E-7</v>
      </c>
      <c r="D424" s="2">
        <v>8.6694037408841592E-6</v>
      </c>
      <c r="E424" t="s">
        <v>2388</v>
      </c>
    </row>
    <row r="425" spans="1:5" x14ac:dyDescent="0.2">
      <c r="A425" t="s">
        <v>1998</v>
      </c>
      <c r="B425">
        <f t="shared" si="7"/>
        <v>7</v>
      </c>
      <c r="C425" s="2">
        <v>1.39645122975085E-7</v>
      </c>
      <c r="D425" s="2">
        <v>8.6903544212421798E-6</v>
      </c>
      <c r="E425" t="s">
        <v>2389</v>
      </c>
    </row>
    <row r="426" spans="1:5" x14ac:dyDescent="0.2">
      <c r="A426" t="s">
        <v>2239</v>
      </c>
      <c r="B426">
        <f t="shared" si="7"/>
        <v>8</v>
      </c>
      <c r="C426" s="2">
        <v>1.78584665513876E-7</v>
      </c>
      <c r="D426" s="2">
        <v>1.0849018429968E-5</v>
      </c>
      <c r="E426" t="s">
        <v>2390</v>
      </c>
    </row>
    <row r="427" spans="1:5" x14ac:dyDescent="0.2">
      <c r="A427" t="s">
        <v>2240</v>
      </c>
      <c r="B427">
        <f t="shared" si="7"/>
        <v>8</v>
      </c>
      <c r="C427" s="2">
        <v>1.78584665513876E-7</v>
      </c>
      <c r="D427" s="2">
        <v>1.09797294953893E-5</v>
      </c>
      <c r="E427" t="s">
        <v>2391</v>
      </c>
    </row>
    <row r="428" spans="1:5" x14ac:dyDescent="0.2">
      <c r="A428" t="s">
        <v>2241</v>
      </c>
      <c r="B428">
        <f t="shared" si="7"/>
        <v>5</v>
      </c>
      <c r="C428" s="2">
        <v>2.03578585889391E-7</v>
      </c>
      <c r="D428" s="2">
        <v>1.22219002799242E-5</v>
      </c>
      <c r="E428" t="s">
        <v>2392</v>
      </c>
    </row>
    <row r="429" spans="1:5" x14ac:dyDescent="0.2">
      <c r="A429" t="s">
        <v>2242</v>
      </c>
      <c r="B429">
        <f t="shared" si="7"/>
        <v>5</v>
      </c>
      <c r="C429" s="2">
        <v>4.0123090722231402E-7</v>
      </c>
      <c r="D429" s="2">
        <v>2.3534268040867498E-5</v>
      </c>
      <c r="E429" t="s">
        <v>2392</v>
      </c>
    </row>
    <row r="430" spans="1:5" x14ac:dyDescent="0.2">
      <c r="A430" t="s">
        <v>2007</v>
      </c>
      <c r="B430">
        <f t="shared" si="7"/>
        <v>12</v>
      </c>
      <c r="C430" s="2">
        <v>4.0049696410177002E-7</v>
      </c>
      <c r="D430" s="2">
        <v>2.3764372183852702E-5</v>
      </c>
      <c r="E430" t="s">
        <v>2393</v>
      </c>
    </row>
    <row r="431" spans="1:5" x14ac:dyDescent="0.2">
      <c r="A431" t="s">
        <v>2243</v>
      </c>
      <c r="B431">
        <f t="shared" si="7"/>
        <v>6</v>
      </c>
      <c r="C431" s="2">
        <v>4.6478750782463399E-7</v>
      </c>
      <c r="D431" s="2">
        <v>2.6649557892461901E-5</v>
      </c>
      <c r="E431" t="s">
        <v>2394</v>
      </c>
    </row>
    <row r="432" spans="1:5" x14ac:dyDescent="0.2">
      <c r="A432" t="s">
        <v>2244</v>
      </c>
      <c r="B432">
        <f t="shared" si="7"/>
        <v>6</v>
      </c>
      <c r="C432" s="2">
        <v>4.6478750782463399E-7</v>
      </c>
      <c r="D432" s="2">
        <v>2.69523937776035E-5</v>
      </c>
      <c r="E432" t="s">
        <v>2372</v>
      </c>
    </row>
    <row r="433" spans="1:5" x14ac:dyDescent="0.2">
      <c r="A433" t="s">
        <v>2010</v>
      </c>
      <c r="B433">
        <f t="shared" si="7"/>
        <v>15</v>
      </c>
      <c r="C433" s="2">
        <v>5.2950931443099904E-7</v>
      </c>
      <c r="D433" s="2">
        <v>3.0023178128237601E-5</v>
      </c>
      <c r="E433" t="s">
        <v>2395</v>
      </c>
    </row>
    <row r="434" spans="1:5" x14ac:dyDescent="0.2">
      <c r="A434" t="s">
        <v>1983</v>
      </c>
      <c r="B434">
        <f t="shared" si="7"/>
        <v>12</v>
      </c>
      <c r="C434" s="2">
        <v>6.0070152448152896E-7</v>
      </c>
      <c r="D434" s="2">
        <v>3.3685493180541097E-5</v>
      </c>
      <c r="E434" t="s">
        <v>2396</v>
      </c>
    </row>
    <row r="435" spans="1:5" x14ac:dyDescent="0.2">
      <c r="A435" t="s">
        <v>1775</v>
      </c>
      <c r="B435">
        <f t="shared" si="7"/>
        <v>26</v>
      </c>
      <c r="C435" s="2">
        <v>6.3580518996344703E-7</v>
      </c>
      <c r="D435" s="2">
        <v>3.5266455265037702E-5</v>
      </c>
      <c r="E435" t="s">
        <v>2397</v>
      </c>
    </row>
    <row r="436" spans="1:5" x14ac:dyDescent="0.2">
      <c r="A436" t="s">
        <v>1986</v>
      </c>
      <c r="B436">
        <f t="shared" si="7"/>
        <v>17</v>
      </c>
      <c r="C436" s="2">
        <v>6.4695334831890195E-7</v>
      </c>
      <c r="D436" s="2">
        <v>3.5498956306143599E-5</v>
      </c>
      <c r="E436" t="s">
        <v>2398</v>
      </c>
    </row>
    <row r="437" spans="1:5" x14ac:dyDescent="0.2">
      <c r="A437" t="s">
        <v>2245</v>
      </c>
      <c r="B437">
        <f t="shared" si="7"/>
        <v>5</v>
      </c>
      <c r="C437" s="2">
        <v>7.2488630270612595E-7</v>
      </c>
      <c r="D437" s="2">
        <v>3.9352072369248498E-5</v>
      </c>
      <c r="E437" t="s">
        <v>2392</v>
      </c>
    </row>
    <row r="438" spans="1:5" x14ac:dyDescent="0.2">
      <c r="A438" t="s">
        <v>1984</v>
      </c>
      <c r="B438">
        <f t="shared" si="7"/>
        <v>12</v>
      </c>
      <c r="C438" s="2">
        <v>8.0472203875851695E-7</v>
      </c>
      <c r="D438" s="2">
        <v>4.32262796187864E-5</v>
      </c>
      <c r="E438" t="s">
        <v>2396</v>
      </c>
    </row>
    <row r="439" spans="1:5" x14ac:dyDescent="0.2">
      <c r="A439" t="s">
        <v>2246</v>
      </c>
      <c r="B439">
        <f t="shared" si="7"/>
        <v>6</v>
      </c>
      <c r="C439" s="2">
        <v>9.4172249106187796E-7</v>
      </c>
      <c r="D439" s="2">
        <v>4.9542369813286203E-5</v>
      </c>
      <c r="E439" t="s">
        <v>2399</v>
      </c>
    </row>
    <row r="440" spans="1:5" x14ac:dyDescent="0.2">
      <c r="A440" t="s">
        <v>2006</v>
      </c>
      <c r="B440">
        <f t="shared" si="7"/>
        <v>17</v>
      </c>
      <c r="C440" s="2">
        <v>9.3237165976629796E-7</v>
      </c>
      <c r="D440" s="2">
        <v>4.9561381039452299E-5</v>
      </c>
      <c r="E440" t="s">
        <v>2400</v>
      </c>
    </row>
    <row r="441" spans="1:5" x14ac:dyDescent="0.2">
      <c r="A441" t="s">
        <v>2247</v>
      </c>
      <c r="B441">
        <f t="shared" si="7"/>
        <v>20</v>
      </c>
      <c r="C441" s="2">
        <v>9.5189011771628503E-7</v>
      </c>
      <c r="D441" s="2">
        <v>4.9566278272512298E-5</v>
      </c>
      <c r="E441" t="s">
        <v>2401</v>
      </c>
    </row>
    <row r="442" spans="1:5" x14ac:dyDescent="0.2">
      <c r="A442" t="s">
        <v>1991</v>
      </c>
      <c r="B442">
        <f t="shared" si="7"/>
        <v>11</v>
      </c>
      <c r="C442" s="2">
        <v>1.2023754677142899E-6</v>
      </c>
      <c r="D442" s="2">
        <v>6.1357220117460394E-5</v>
      </c>
      <c r="E442" t="s">
        <v>2402</v>
      </c>
    </row>
    <row r="443" spans="1:5" x14ac:dyDescent="0.2">
      <c r="A443" t="s">
        <v>2248</v>
      </c>
      <c r="B443">
        <f t="shared" si="7"/>
        <v>5</v>
      </c>
      <c r="C443" s="2">
        <v>1.2245856044688501E-6</v>
      </c>
      <c r="D443" s="2">
        <v>6.18718845505402E-5</v>
      </c>
      <c r="E443" t="s">
        <v>2392</v>
      </c>
    </row>
    <row r="444" spans="1:5" x14ac:dyDescent="0.2">
      <c r="A444" t="s">
        <v>2249</v>
      </c>
      <c r="B444">
        <f t="shared" si="7"/>
        <v>7</v>
      </c>
      <c r="C444" s="2">
        <v>1.20180570294489E-6</v>
      </c>
      <c r="D444" s="2">
        <v>6.1947621233613903E-5</v>
      </c>
      <c r="E444" t="s">
        <v>2403</v>
      </c>
    </row>
    <row r="445" spans="1:5" x14ac:dyDescent="0.2">
      <c r="A445" t="s">
        <v>2250</v>
      </c>
      <c r="B445">
        <f t="shared" si="7"/>
        <v>6</v>
      </c>
      <c r="C445" s="2">
        <v>1.2987683352089399E-6</v>
      </c>
      <c r="D445" s="2">
        <v>6.4976615829129495E-5</v>
      </c>
      <c r="E445" t="s">
        <v>2404</v>
      </c>
    </row>
    <row r="446" spans="1:5" x14ac:dyDescent="0.2">
      <c r="A446" t="s">
        <v>1993</v>
      </c>
      <c r="B446">
        <f t="shared" si="7"/>
        <v>8</v>
      </c>
      <c r="C446" s="2">
        <v>1.3192803699021001E-6</v>
      </c>
      <c r="D446" s="2">
        <v>6.5362016772916798E-5</v>
      </c>
      <c r="E446" t="s">
        <v>2405</v>
      </c>
    </row>
    <row r="447" spans="1:5" x14ac:dyDescent="0.2">
      <c r="A447" t="s">
        <v>2251</v>
      </c>
      <c r="B447">
        <f t="shared" si="7"/>
        <v>7</v>
      </c>
      <c r="C447" s="2">
        <v>1.86308920927813E-6</v>
      </c>
      <c r="D447" s="2">
        <v>9.1416771489868104E-5</v>
      </c>
      <c r="E447" t="s">
        <v>2403</v>
      </c>
    </row>
    <row r="448" spans="1:5" x14ac:dyDescent="0.2">
      <c r="A448" t="s">
        <v>2252</v>
      </c>
      <c r="B448">
        <f t="shared" si="7"/>
        <v>6</v>
      </c>
      <c r="C448" s="2">
        <v>2.3446606972700301E-6</v>
      </c>
      <c r="D448" s="2">
        <v>1.13950509887324E-4</v>
      </c>
      <c r="E448" t="s">
        <v>2399</v>
      </c>
    </row>
    <row r="449" spans="1:5" x14ac:dyDescent="0.2">
      <c r="A449" t="s">
        <v>2011</v>
      </c>
      <c r="B449">
        <f t="shared" si="7"/>
        <v>14</v>
      </c>
      <c r="C449" s="2">
        <v>2.88104442645918E-6</v>
      </c>
      <c r="D449" s="2">
        <v>1.38697827436049E-4</v>
      </c>
      <c r="E449" t="s">
        <v>2406</v>
      </c>
    </row>
    <row r="450" spans="1:5" x14ac:dyDescent="0.2">
      <c r="A450" t="s">
        <v>2023</v>
      </c>
      <c r="B450">
        <f t="shared" si="7"/>
        <v>8</v>
      </c>
      <c r="C450" s="2">
        <v>2.98021279319211E-6</v>
      </c>
      <c r="D450" s="2">
        <v>1.4213108302485401E-4</v>
      </c>
      <c r="E450" t="s">
        <v>2407</v>
      </c>
    </row>
    <row r="451" spans="1:5" x14ac:dyDescent="0.2">
      <c r="A451" t="s">
        <v>2014</v>
      </c>
      <c r="B451">
        <f t="shared" si="7"/>
        <v>6</v>
      </c>
      <c r="C451" s="2">
        <v>3.0796741627416599E-6</v>
      </c>
      <c r="D451" s="2">
        <v>1.44179607820832E-4</v>
      </c>
      <c r="E451" t="s">
        <v>2408</v>
      </c>
    </row>
    <row r="452" spans="1:5" x14ac:dyDescent="0.2">
      <c r="A452" t="s">
        <v>1995</v>
      </c>
      <c r="B452">
        <f t="shared" si="7"/>
        <v>15</v>
      </c>
      <c r="C452" s="2">
        <v>3.0646808028813599E-6</v>
      </c>
      <c r="D452" s="2">
        <v>1.44806167936144E-4</v>
      </c>
      <c r="E452" t="s">
        <v>2409</v>
      </c>
    </row>
    <row r="453" spans="1:5" x14ac:dyDescent="0.2">
      <c r="A453" t="s">
        <v>1988</v>
      </c>
      <c r="B453">
        <f t="shared" si="7"/>
        <v>10</v>
      </c>
      <c r="C453" s="2">
        <v>4.0100013420268498E-6</v>
      </c>
      <c r="D453" s="2">
        <v>1.86027607712391E-4</v>
      </c>
      <c r="E453" t="s">
        <v>2410</v>
      </c>
    </row>
    <row r="454" spans="1:5" x14ac:dyDescent="0.2">
      <c r="A454" t="s">
        <v>2253</v>
      </c>
      <c r="B454">
        <f t="shared" si="7"/>
        <v>8</v>
      </c>
      <c r="C454" s="2">
        <v>5.3573710558847203E-6</v>
      </c>
      <c r="D454" s="2">
        <v>2.4409521873374699E-4</v>
      </c>
      <c r="E454" t="s">
        <v>2411</v>
      </c>
    </row>
    <row r="455" spans="1:5" x14ac:dyDescent="0.2">
      <c r="A455" t="s">
        <v>2254</v>
      </c>
      <c r="B455">
        <f t="shared" si="7"/>
        <v>8</v>
      </c>
      <c r="C455" s="2">
        <v>5.3573710558847203E-6</v>
      </c>
      <c r="D455" s="2">
        <v>2.4629427475837597E-4</v>
      </c>
      <c r="E455" t="s">
        <v>2411</v>
      </c>
    </row>
    <row r="456" spans="1:5" x14ac:dyDescent="0.2">
      <c r="A456" t="s">
        <v>9</v>
      </c>
      <c r="B456">
        <f t="shared" si="7"/>
        <v>24</v>
      </c>
      <c r="C456" s="2">
        <v>5.5224347126254699E-6</v>
      </c>
      <c r="D456" s="2">
        <v>2.4938924193387401E-4</v>
      </c>
      <c r="E456" t="s">
        <v>2412</v>
      </c>
    </row>
    <row r="457" spans="1:5" x14ac:dyDescent="0.2">
      <c r="A457" t="s">
        <v>1996</v>
      </c>
      <c r="B457">
        <f t="shared" si="7"/>
        <v>10</v>
      </c>
      <c r="C457" s="2">
        <v>5.9839407799429198E-6</v>
      </c>
      <c r="D457" s="2">
        <v>2.6099187863289498E-4</v>
      </c>
      <c r="E457" t="s">
        <v>2410</v>
      </c>
    </row>
    <row r="458" spans="1:5" x14ac:dyDescent="0.2">
      <c r="A458" t="s">
        <v>2255</v>
      </c>
      <c r="B458">
        <f t="shared" si="7"/>
        <v>7</v>
      </c>
      <c r="C458" s="2">
        <v>5.8921871485905298E-6</v>
      </c>
      <c r="D458" s="2">
        <v>2.6145940016745599E-4</v>
      </c>
      <c r="E458" t="s">
        <v>2413</v>
      </c>
    </row>
    <row r="459" spans="1:5" x14ac:dyDescent="0.2">
      <c r="A459" t="s">
        <v>2256</v>
      </c>
      <c r="B459">
        <f t="shared" si="7"/>
        <v>10</v>
      </c>
      <c r="C459" s="2">
        <v>5.9839407799429198E-6</v>
      </c>
      <c r="D459" s="2">
        <v>2.6324180862111001E-4</v>
      </c>
      <c r="E459" t="s">
        <v>2414</v>
      </c>
    </row>
    <row r="460" spans="1:5" x14ac:dyDescent="0.2">
      <c r="A460" t="s">
        <v>2257</v>
      </c>
      <c r="B460">
        <f t="shared" si="7"/>
        <v>7</v>
      </c>
      <c r="C460" s="2">
        <v>5.8921871485905298E-6</v>
      </c>
      <c r="D460" s="2">
        <v>2.6375290367769698E-4</v>
      </c>
      <c r="E460" t="s">
        <v>2415</v>
      </c>
    </row>
    <row r="461" spans="1:5" x14ac:dyDescent="0.2">
      <c r="A461" t="s">
        <v>8</v>
      </c>
      <c r="B461">
        <f t="shared" si="7"/>
        <v>24</v>
      </c>
      <c r="C461" s="2">
        <v>6.3524913527406504E-6</v>
      </c>
      <c r="D461" s="2">
        <v>2.7471833366979299E-4</v>
      </c>
      <c r="E461" t="s">
        <v>2412</v>
      </c>
    </row>
    <row r="462" spans="1:5" x14ac:dyDescent="0.2">
      <c r="A462" t="s">
        <v>1501</v>
      </c>
      <c r="B462">
        <f t="shared" si="7"/>
        <v>4</v>
      </c>
      <c r="C462" s="2">
        <v>6.4577332705323896E-6</v>
      </c>
      <c r="D462" s="2">
        <v>2.7692279730694798E-4</v>
      </c>
      <c r="E462" t="s">
        <v>2416</v>
      </c>
    </row>
    <row r="463" spans="1:5" x14ac:dyDescent="0.2">
      <c r="A463" t="s">
        <v>10</v>
      </c>
      <c r="B463">
        <f t="shared" si="7"/>
        <v>24</v>
      </c>
      <c r="C463" s="2">
        <v>7.2946951722849102E-6</v>
      </c>
      <c r="D463" s="2">
        <v>3.1020691220141601E-4</v>
      </c>
      <c r="E463" t="s">
        <v>2412</v>
      </c>
    </row>
    <row r="464" spans="1:5" x14ac:dyDescent="0.2">
      <c r="A464" t="s">
        <v>2258</v>
      </c>
      <c r="B464">
        <f t="shared" si="7"/>
        <v>7</v>
      </c>
      <c r="C464" s="2">
        <v>8.2704570333511097E-6</v>
      </c>
      <c r="D464" s="2">
        <v>3.4879456397678301E-4</v>
      </c>
      <c r="E464" t="s">
        <v>2381</v>
      </c>
    </row>
    <row r="465" spans="1:5" x14ac:dyDescent="0.2">
      <c r="A465" t="s">
        <v>2259</v>
      </c>
      <c r="B465">
        <f t="shared" si="7"/>
        <v>10</v>
      </c>
      <c r="C465" s="2">
        <v>8.7485002762609504E-6</v>
      </c>
      <c r="D465" s="2">
        <v>3.6593112221114399E-4</v>
      </c>
      <c r="E465" t="s">
        <v>2417</v>
      </c>
    </row>
    <row r="466" spans="1:5" x14ac:dyDescent="0.2">
      <c r="A466" t="s">
        <v>1992</v>
      </c>
      <c r="B466">
        <f t="shared" si="7"/>
        <v>5</v>
      </c>
      <c r="C466" s="2">
        <v>8.8925743179759405E-6</v>
      </c>
      <c r="D466" s="2">
        <v>3.6595811890831602E-4</v>
      </c>
      <c r="E466" t="s">
        <v>2418</v>
      </c>
    </row>
    <row r="467" spans="1:5" x14ac:dyDescent="0.2">
      <c r="A467" t="s">
        <v>62</v>
      </c>
      <c r="B467">
        <f t="shared" si="7"/>
        <v>38</v>
      </c>
      <c r="C467" s="2">
        <v>8.8883069218631504E-6</v>
      </c>
      <c r="D467" s="2">
        <v>3.6875634327046899E-4</v>
      </c>
      <c r="E467" t="s">
        <v>2419</v>
      </c>
    </row>
    <row r="468" spans="1:5" x14ac:dyDescent="0.2">
      <c r="A468" t="s">
        <v>7</v>
      </c>
      <c r="B468">
        <f t="shared" si="7"/>
        <v>28</v>
      </c>
      <c r="C468" s="2">
        <v>9.6775167509582696E-6</v>
      </c>
      <c r="D468" s="2">
        <v>3.9507494384111998E-4</v>
      </c>
      <c r="E468" t="s">
        <v>2420</v>
      </c>
    </row>
    <row r="469" spans="1:5" x14ac:dyDescent="0.2">
      <c r="A469" t="s">
        <v>2260</v>
      </c>
      <c r="B469">
        <f t="shared" si="7"/>
        <v>9</v>
      </c>
      <c r="C469" s="2">
        <v>1.20912271293107E-5</v>
      </c>
      <c r="D469" s="2">
        <v>4.8969469873708397E-4</v>
      </c>
      <c r="E469" t="s">
        <v>2421</v>
      </c>
    </row>
    <row r="470" spans="1:5" x14ac:dyDescent="0.2">
      <c r="A470" t="s">
        <v>2261</v>
      </c>
      <c r="B470">
        <f t="shared" si="7"/>
        <v>10</v>
      </c>
      <c r="C470" s="2">
        <v>1.7704032694608599E-5</v>
      </c>
      <c r="D470" s="2">
        <v>7.11367549925888E-4</v>
      </c>
      <c r="E470" t="s">
        <v>2422</v>
      </c>
    </row>
    <row r="471" spans="1:5" x14ac:dyDescent="0.2">
      <c r="A471" t="s">
        <v>2262</v>
      </c>
      <c r="B471">
        <f t="shared" si="7"/>
        <v>7</v>
      </c>
      <c r="C471" s="2">
        <v>1.7866913871229899E-5</v>
      </c>
      <c r="D471" s="2">
        <v>7.1230360535067298E-4</v>
      </c>
      <c r="E471" t="s">
        <v>2381</v>
      </c>
    </row>
    <row r="472" spans="1:5" x14ac:dyDescent="0.2">
      <c r="A472" t="s">
        <v>2263</v>
      </c>
      <c r="B472">
        <f t="shared" ref="B472:B535" si="8">LEN(E472) - LEN(SUBSTITUTE(E472, ";","")) + 1</f>
        <v>8</v>
      </c>
      <c r="C472" s="2">
        <v>2.38532603970552E-5</v>
      </c>
      <c r="D472" s="2">
        <v>9.4359060314862405E-4</v>
      </c>
      <c r="E472" t="s">
        <v>2411</v>
      </c>
    </row>
    <row r="473" spans="1:5" x14ac:dyDescent="0.2">
      <c r="A473" t="s">
        <v>2264</v>
      </c>
      <c r="B473">
        <f t="shared" si="8"/>
        <v>8</v>
      </c>
      <c r="C473" s="2">
        <v>2.66207538826483E-5</v>
      </c>
      <c r="D473" s="2">
        <v>1.03699013025309E-3</v>
      </c>
      <c r="E473" t="s">
        <v>2423</v>
      </c>
    </row>
    <row r="474" spans="1:5" x14ac:dyDescent="0.2">
      <c r="A474" t="s">
        <v>2265</v>
      </c>
      <c r="B474">
        <f t="shared" si="8"/>
        <v>6</v>
      </c>
      <c r="C474" s="2">
        <v>2.64927005407468E-5</v>
      </c>
      <c r="D474" s="2">
        <v>1.0399403912263901E-3</v>
      </c>
      <c r="E474" t="s">
        <v>2404</v>
      </c>
    </row>
    <row r="475" spans="1:5" x14ac:dyDescent="0.2">
      <c r="A475" t="s">
        <v>2266</v>
      </c>
      <c r="B475">
        <f t="shared" si="8"/>
        <v>4</v>
      </c>
      <c r="C475" s="2">
        <v>2.9182909769570001E-5</v>
      </c>
      <c r="D475" s="2">
        <v>1.1031139892897399E-3</v>
      </c>
      <c r="E475" t="s">
        <v>2424</v>
      </c>
    </row>
    <row r="476" spans="1:5" x14ac:dyDescent="0.2">
      <c r="A476" t="s">
        <v>1506</v>
      </c>
      <c r="B476">
        <f t="shared" si="8"/>
        <v>4</v>
      </c>
      <c r="C476" s="2">
        <v>2.9182909769570001E-5</v>
      </c>
      <c r="D476" s="2">
        <v>1.11134618323967E-3</v>
      </c>
      <c r="E476" t="s">
        <v>2416</v>
      </c>
    </row>
    <row r="477" spans="1:5" x14ac:dyDescent="0.2">
      <c r="A477" t="s">
        <v>2267</v>
      </c>
      <c r="B477">
        <f t="shared" si="8"/>
        <v>4</v>
      </c>
      <c r="C477" s="2">
        <v>2.9182909769570001E-5</v>
      </c>
      <c r="D477" s="2">
        <v>1.11970216957982E-3</v>
      </c>
      <c r="E477" t="s">
        <v>2425</v>
      </c>
    </row>
    <row r="478" spans="1:5" x14ac:dyDescent="0.2">
      <c r="A478" t="s">
        <v>2027</v>
      </c>
      <c r="B478">
        <f t="shared" si="8"/>
        <v>14</v>
      </c>
      <c r="C478" s="2">
        <v>2.9035013964524899E-5</v>
      </c>
      <c r="D478" s="2">
        <v>1.12246724440129E-3</v>
      </c>
      <c r="E478" t="s">
        <v>2426</v>
      </c>
    </row>
    <row r="479" spans="1:5" x14ac:dyDescent="0.2">
      <c r="A479" t="s">
        <v>2001</v>
      </c>
      <c r="B479">
        <f t="shared" si="8"/>
        <v>10</v>
      </c>
      <c r="C479" s="2">
        <v>3.11273171816715E-5</v>
      </c>
      <c r="D479" s="2">
        <v>1.1679610263093301E-3</v>
      </c>
      <c r="E479" t="s">
        <v>2427</v>
      </c>
    </row>
    <row r="480" spans="1:5" x14ac:dyDescent="0.2">
      <c r="A480" t="s">
        <v>2268</v>
      </c>
      <c r="B480">
        <f t="shared" si="8"/>
        <v>6</v>
      </c>
      <c r="C480" s="2">
        <v>3.1499451183250101E-5</v>
      </c>
      <c r="D480" s="2">
        <v>1.17329707582573E-3</v>
      </c>
      <c r="E480" t="s">
        <v>2428</v>
      </c>
    </row>
    <row r="481" spans="1:5" x14ac:dyDescent="0.2">
      <c r="A481" t="s">
        <v>2269</v>
      </c>
      <c r="B481">
        <f t="shared" si="8"/>
        <v>6</v>
      </c>
      <c r="C481" s="2">
        <v>4.3786832983343601E-5</v>
      </c>
      <c r="D481" s="2">
        <v>1.6191609327101601E-3</v>
      </c>
      <c r="E481" t="s">
        <v>2399</v>
      </c>
    </row>
    <row r="482" spans="1:5" x14ac:dyDescent="0.2">
      <c r="A482" t="s">
        <v>73</v>
      </c>
      <c r="B482">
        <f t="shared" si="8"/>
        <v>22</v>
      </c>
      <c r="C482" s="2">
        <v>5.9269687277200501E-5</v>
      </c>
      <c r="D482" s="2">
        <v>2.17592240414068E-3</v>
      </c>
      <c r="E482" t="s">
        <v>2429</v>
      </c>
    </row>
    <row r="483" spans="1:5" x14ac:dyDescent="0.2">
      <c r="A483" t="s">
        <v>2270</v>
      </c>
      <c r="B483">
        <f t="shared" si="8"/>
        <v>6</v>
      </c>
      <c r="C483" s="2">
        <v>6.91277730948082E-5</v>
      </c>
      <c r="D483" s="2">
        <v>2.5197073293057601E-3</v>
      </c>
      <c r="E483" t="s">
        <v>2399</v>
      </c>
    </row>
    <row r="484" spans="1:5" x14ac:dyDescent="0.2">
      <c r="A484" t="s">
        <v>2271</v>
      </c>
      <c r="B484">
        <f t="shared" si="8"/>
        <v>6</v>
      </c>
      <c r="C484" s="2">
        <v>7.9778691549492402E-5</v>
      </c>
      <c r="D484" s="2">
        <v>2.8873096665039699E-3</v>
      </c>
      <c r="E484" t="s">
        <v>2430</v>
      </c>
    </row>
    <row r="485" spans="1:5" x14ac:dyDescent="0.2">
      <c r="A485" t="s">
        <v>2272</v>
      </c>
      <c r="B485">
        <f t="shared" si="8"/>
        <v>5</v>
      </c>
      <c r="C485" s="2">
        <v>8.28909018211349E-5</v>
      </c>
      <c r="D485" s="2">
        <v>2.9788188168538799E-3</v>
      </c>
      <c r="E485" t="s">
        <v>2431</v>
      </c>
    </row>
    <row r="486" spans="1:5" x14ac:dyDescent="0.2">
      <c r="A486" t="s">
        <v>2273</v>
      </c>
      <c r="B486">
        <f t="shared" si="8"/>
        <v>11</v>
      </c>
      <c r="C486" s="2">
        <v>8.7973518405501394E-5</v>
      </c>
      <c r="D486" s="2">
        <v>3.1393626882746401E-3</v>
      </c>
      <c r="E486" t="s">
        <v>2432</v>
      </c>
    </row>
    <row r="487" spans="1:5" x14ac:dyDescent="0.2">
      <c r="A487" t="s">
        <v>2274</v>
      </c>
      <c r="B487">
        <f t="shared" si="8"/>
        <v>7</v>
      </c>
      <c r="C487" s="2">
        <v>9.0055399491393597E-5</v>
      </c>
      <c r="D487" s="2">
        <v>3.1913382194762598E-3</v>
      </c>
      <c r="E487" t="s">
        <v>2433</v>
      </c>
    </row>
    <row r="488" spans="1:5" x14ac:dyDescent="0.2">
      <c r="A488" t="s">
        <v>2275</v>
      </c>
      <c r="B488">
        <f t="shared" si="8"/>
        <v>6</v>
      </c>
      <c r="C488" s="2">
        <v>9.1696810481568195E-5</v>
      </c>
      <c r="D488" s="2">
        <v>3.2270953371547799E-3</v>
      </c>
      <c r="E488" t="s">
        <v>2372</v>
      </c>
    </row>
    <row r="489" spans="1:5" x14ac:dyDescent="0.2">
      <c r="A489" t="s">
        <v>1999</v>
      </c>
      <c r="B489">
        <f t="shared" si="8"/>
        <v>8</v>
      </c>
      <c r="C489" s="2">
        <v>9.4850732961674605E-5</v>
      </c>
      <c r="D489" s="2">
        <v>3.3152280157768802E-3</v>
      </c>
      <c r="E489" t="s">
        <v>2434</v>
      </c>
    </row>
    <row r="490" spans="1:5" x14ac:dyDescent="0.2">
      <c r="A490" t="s">
        <v>2276</v>
      </c>
      <c r="B490">
        <f t="shared" si="8"/>
        <v>9</v>
      </c>
      <c r="C490" s="2">
        <v>9.8691197878103694E-5</v>
      </c>
      <c r="D490" s="2">
        <v>3.4259944406256002E-3</v>
      </c>
      <c r="E490" t="s">
        <v>2435</v>
      </c>
    </row>
    <row r="491" spans="1:5" x14ac:dyDescent="0.2">
      <c r="A491" t="s">
        <v>144</v>
      </c>
      <c r="B491">
        <f t="shared" si="8"/>
        <v>6</v>
      </c>
      <c r="C491" s="2">
        <v>1.04988927990012E-4</v>
      </c>
      <c r="D491" s="2">
        <v>3.6199898617096599E-3</v>
      </c>
      <c r="E491" t="s">
        <v>2404</v>
      </c>
    </row>
    <row r="492" spans="1:5" x14ac:dyDescent="0.2">
      <c r="A492" t="s">
        <v>2277</v>
      </c>
      <c r="B492">
        <f t="shared" si="8"/>
        <v>9</v>
      </c>
      <c r="C492" s="2">
        <v>1.14359634514126E-4</v>
      </c>
      <c r="D492" s="2">
        <v>3.9166256035273999E-3</v>
      </c>
      <c r="E492" t="s">
        <v>2436</v>
      </c>
    </row>
    <row r="493" spans="1:5" x14ac:dyDescent="0.2">
      <c r="A493" t="s">
        <v>2278</v>
      </c>
      <c r="B493">
        <f t="shared" si="8"/>
        <v>5</v>
      </c>
      <c r="C493" s="2">
        <v>1.4324820683813899E-4</v>
      </c>
      <c r="D493" s="2">
        <v>4.8410304602319303E-3</v>
      </c>
      <c r="E493" t="s">
        <v>2437</v>
      </c>
    </row>
    <row r="494" spans="1:5" x14ac:dyDescent="0.2">
      <c r="A494" t="s">
        <v>2279</v>
      </c>
      <c r="B494">
        <f t="shared" si="8"/>
        <v>5</v>
      </c>
      <c r="C494" s="2">
        <v>1.4324820683813899E-4</v>
      </c>
      <c r="D494" s="2">
        <v>4.87330399663347E-3</v>
      </c>
      <c r="E494" t="s">
        <v>2438</v>
      </c>
    </row>
    <row r="495" spans="1:5" x14ac:dyDescent="0.2">
      <c r="A495" t="s">
        <v>2280</v>
      </c>
      <c r="B495">
        <f t="shared" si="8"/>
        <v>7</v>
      </c>
      <c r="C495" s="2">
        <v>1.50487903307054E-4</v>
      </c>
      <c r="D495" s="2">
        <v>5.0522353327361698E-3</v>
      </c>
      <c r="E495" t="s">
        <v>2439</v>
      </c>
    </row>
    <row r="496" spans="1:5" x14ac:dyDescent="0.2">
      <c r="A496" t="s">
        <v>2281</v>
      </c>
      <c r="B496">
        <f t="shared" si="8"/>
        <v>13</v>
      </c>
      <c r="C496" s="2">
        <v>1.7058387200609399E-4</v>
      </c>
      <c r="D496" s="2">
        <v>5.6894738486738296E-3</v>
      </c>
      <c r="E496" t="s">
        <v>2440</v>
      </c>
    </row>
    <row r="497" spans="1:5" x14ac:dyDescent="0.2">
      <c r="A497" t="s">
        <v>2282</v>
      </c>
      <c r="B497">
        <f t="shared" si="8"/>
        <v>6</v>
      </c>
      <c r="C497" s="2">
        <v>1.7421387699541601E-4</v>
      </c>
      <c r="D497" s="2">
        <v>5.7728143786208198E-3</v>
      </c>
      <c r="E497" t="s">
        <v>2441</v>
      </c>
    </row>
    <row r="498" spans="1:5" x14ac:dyDescent="0.2">
      <c r="A498" t="s">
        <v>2283</v>
      </c>
      <c r="B498">
        <f t="shared" si="8"/>
        <v>5</v>
      </c>
      <c r="C498" s="2">
        <v>1.9907712015409599E-4</v>
      </c>
      <c r="D498" s="2">
        <v>6.5121188727330298E-3</v>
      </c>
      <c r="E498" t="s">
        <v>2442</v>
      </c>
    </row>
    <row r="499" spans="1:5" x14ac:dyDescent="0.2">
      <c r="A499" t="s">
        <v>2284</v>
      </c>
      <c r="B499">
        <f t="shared" si="8"/>
        <v>5</v>
      </c>
      <c r="C499" s="2">
        <v>1.9907712015409599E-4</v>
      </c>
      <c r="D499" s="2">
        <v>6.5541325428796898E-3</v>
      </c>
      <c r="E499" t="s">
        <v>2442</v>
      </c>
    </row>
    <row r="500" spans="1:5" x14ac:dyDescent="0.2">
      <c r="A500" t="s">
        <v>2285</v>
      </c>
      <c r="B500">
        <f t="shared" si="8"/>
        <v>8</v>
      </c>
      <c r="C500" s="2">
        <v>2.1498448420510501E-4</v>
      </c>
      <c r="D500" s="2">
        <v>6.9876804006283599E-3</v>
      </c>
      <c r="E500" t="s">
        <v>2443</v>
      </c>
    </row>
    <row r="501" spans="1:5" x14ac:dyDescent="0.2">
      <c r="A501" t="s">
        <v>2286</v>
      </c>
      <c r="B501">
        <f t="shared" si="8"/>
        <v>5</v>
      </c>
      <c r="C501" s="2">
        <v>2.3253738930368E-4</v>
      </c>
      <c r="D501" s="2">
        <v>7.37042420879925E-3</v>
      </c>
      <c r="E501" t="s">
        <v>2444</v>
      </c>
    </row>
    <row r="502" spans="1:5" x14ac:dyDescent="0.2">
      <c r="A502" t="s">
        <v>2287</v>
      </c>
      <c r="B502">
        <f t="shared" si="8"/>
        <v>5</v>
      </c>
      <c r="C502" s="2">
        <v>2.3253738930368E-4</v>
      </c>
      <c r="D502" s="2">
        <v>7.4164893601042399E-3</v>
      </c>
      <c r="E502" t="s">
        <v>2444</v>
      </c>
    </row>
    <row r="503" spans="1:5" x14ac:dyDescent="0.2">
      <c r="A503" t="s">
        <v>2288</v>
      </c>
      <c r="B503">
        <f t="shared" si="8"/>
        <v>8</v>
      </c>
      <c r="C503" s="2">
        <v>2.31879219844062E-4</v>
      </c>
      <c r="D503" s="2">
        <v>7.4420104331084898E-3</v>
      </c>
      <c r="E503" t="s">
        <v>2445</v>
      </c>
    </row>
    <row r="504" spans="1:5" x14ac:dyDescent="0.2">
      <c r="A504" t="s">
        <v>2289</v>
      </c>
      <c r="B504">
        <f t="shared" si="8"/>
        <v>8</v>
      </c>
      <c r="C504" s="2">
        <v>2.31879219844062E-4</v>
      </c>
      <c r="D504" s="2">
        <v>7.4891117649636104E-3</v>
      </c>
      <c r="E504" t="s">
        <v>2446</v>
      </c>
    </row>
    <row r="505" spans="1:5" x14ac:dyDescent="0.2">
      <c r="A505" t="s">
        <v>2290</v>
      </c>
      <c r="B505">
        <f t="shared" si="8"/>
        <v>7</v>
      </c>
      <c r="C505" s="2">
        <v>2.40234638350834E-4</v>
      </c>
      <c r="D505" s="2">
        <v>7.5209653957319499E-3</v>
      </c>
      <c r="E505" t="s">
        <v>2447</v>
      </c>
    </row>
    <row r="506" spans="1:5" x14ac:dyDescent="0.2">
      <c r="A506" t="s">
        <v>2291</v>
      </c>
      <c r="B506">
        <f t="shared" si="8"/>
        <v>7</v>
      </c>
      <c r="C506" s="2">
        <v>2.40234638350834E-4</v>
      </c>
      <c r="D506" s="2">
        <v>7.5673911080512898E-3</v>
      </c>
      <c r="E506" t="s">
        <v>2447</v>
      </c>
    </row>
    <row r="507" spans="1:5" x14ac:dyDescent="0.2">
      <c r="A507" t="s">
        <v>1517</v>
      </c>
      <c r="B507">
        <f t="shared" si="8"/>
        <v>8</v>
      </c>
      <c r="C507" s="2">
        <v>2.4984656669196302E-4</v>
      </c>
      <c r="D507" s="2">
        <v>7.7741892062749103E-3</v>
      </c>
      <c r="E507" t="s">
        <v>2434</v>
      </c>
    </row>
    <row r="508" spans="1:5" x14ac:dyDescent="0.2">
      <c r="A508" t="s">
        <v>2292</v>
      </c>
      <c r="B508">
        <f t="shared" si="8"/>
        <v>6</v>
      </c>
      <c r="C508" s="2">
        <v>2.75309070404925E-4</v>
      </c>
      <c r="D508" s="2">
        <v>8.5145587047050306E-3</v>
      </c>
      <c r="E508" t="s">
        <v>2448</v>
      </c>
    </row>
    <row r="509" spans="1:5" x14ac:dyDescent="0.2">
      <c r="A509" t="s">
        <v>2293</v>
      </c>
      <c r="B509">
        <f t="shared" si="8"/>
        <v>8</v>
      </c>
      <c r="C509" s="2">
        <v>2.8920533952981399E-4</v>
      </c>
      <c r="D509" s="2">
        <v>8.8904508892809798E-3</v>
      </c>
      <c r="E509" t="s">
        <v>2449</v>
      </c>
    </row>
    <row r="510" spans="1:5" x14ac:dyDescent="0.2">
      <c r="A510" t="s">
        <v>2294</v>
      </c>
      <c r="B510">
        <f t="shared" si="8"/>
        <v>9</v>
      </c>
      <c r="C510" s="2">
        <v>2.9322195910681299E-4</v>
      </c>
      <c r="D510" s="2">
        <v>8.9599500438447E-3</v>
      </c>
      <c r="E510" t="s">
        <v>2450</v>
      </c>
    </row>
    <row r="511" spans="1:5" x14ac:dyDescent="0.2">
      <c r="A511" t="s">
        <v>2295</v>
      </c>
      <c r="B511">
        <f t="shared" si="8"/>
        <v>4</v>
      </c>
      <c r="C511" s="2">
        <v>3.0631161252522903E-4</v>
      </c>
      <c r="D511" s="2">
        <v>9.3042152304538307E-3</v>
      </c>
      <c r="E511" t="s">
        <v>2451</v>
      </c>
    </row>
    <row r="512" spans="1:5" x14ac:dyDescent="0.2">
      <c r="A512" t="s">
        <v>2296</v>
      </c>
      <c r="B512">
        <f t="shared" si="8"/>
        <v>7</v>
      </c>
      <c r="C512" s="2">
        <v>3.1203745786802402E-4</v>
      </c>
      <c r="D512" s="2">
        <v>9.4220541272220498E-3</v>
      </c>
      <c r="E512" t="s">
        <v>2452</v>
      </c>
    </row>
    <row r="513" spans="1:5" x14ac:dyDescent="0.2">
      <c r="A513" t="s">
        <v>2297</v>
      </c>
      <c r="B513">
        <f t="shared" si="8"/>
        <v>4</v>
      </c>
      <c r="C513" s="2">
        <v>3.7755886516872199E-4</v>
      </c>
      <c r="D513" s="2">
        <v>1.13334287585646E-2</v>
      </c>
      <c r="E513" t="s">
        <v>2453</v>
      </c>
    </row>
    <row r="514" spans="1:5" x14ac:dyDescent="0.2">
      <c r="A514" t="s">
        <v>2298</v>
      </c>
      <c r="B514">
        <f t="shared" si="8"/>
        <v>8</v>
      </c>
      <c r="C514" s="2">
        <v>4.3866724927688202E-4</v>
      </c>
      <c r="D514" s="2">
        <v>1.30907542284207E-2</v>
      </c>
      <c r="E514" t="s">
        <v>2454</v>
      </c>
    </row>
    <row r="515" spans="1:5" x14ac:dyDescent="0.2">
      <c r="A515" t="s">
        <v>2299</v>
      </c>
      <c r="B515">
        <f t="shared" si="8"/>
        <v>4</v>
      </c>
      <c r="C515" s="2">
        <v>4.5990674963862298E-4</v>
      </c>
      <c r="D515" s="2">
        <v>1.34879548471603E-2</v>
      </c>
      <c r="E515" t="s">
        <v>2451</v>
      </c>
    </row>
    <row r="516" spans="1:5" x14ac:dyDescent="0.2">
      <c r="A516" t="s">
        <v>2300</v>
      </c>
      <c r="B516">
        <f t="shared" si="8"/>
        <v>4</v>
      </c>
      <c r="C516" s="2">
        <v>4.5990674963862298E-4</v>
      </c>
      <c r="D516" s="2">
        <v>1.3565919904080299E-2</v>
      </c>
      <c r="E516" t="s">
        <v>2455</v>
      </c>
    </row>
    <row r="517" spans="1:5" x14ac:dyDescent="0.2">
      <c r="A517" t="s">
        <v>2301</v>
      </c>
      <c r="B517">
        <f t="shared" si="8"/>
        <v>4</v>
      </c>
      <c r="C517" s="2">
        <v>4.5990674963862298E-4</v>
      </c>
      <c r="D517" s="2">
        <v>1.36447915314296E-2</v>
      </c>
      <c r="E517" t="s">
        <v>2456</v>
      </c>
    </row>
    <row r="518" spans="1:5" x14ac:dyDescent="0.2">
      <c r="A518" t="s">
        <v>2302</v>
      </c>
      <c r="B518">
        <f t="shared" si="8"/>
        <v>7</v>
      </c>
      <c r="C518" s="2">
        <v>4.69138331977441E-4</v>
      </c>
      <c r="D518" s="2">
        <v>1.3680073760462199E-2</v>
      </c>
      <c r="E518" t="s">
        <v>2457</v>
      </c>
    </row>
    <row r="519" spans="1:5" x14ac:dyDescent="0.2">
      <c r="A519" t="s">
        <v>2303</v>
      </c>
      <c r="B519">
        <f t="shared" si="8"/>
        <v>11</v>
      </c>
      <c r="C519" s="2">
        <v>5.09621943085483E-4</v>
      </c>
      <c r="D519" s="2">
        <v>1.47761407702569E-2</v>
      </c>
      <c r="E519" t="s">
        <v>2458</v>
      </c>
    </row>
    <row r="520" spans="1:5" x14ac:dyDescent="0.2">
      <c r="A520" t="s">
        <v>2304</v>
      </c>
      <c r="B520">
        <f t="shared" si="8"/>
        <v>7</v>
      </c>
      <c r="C520" s="2">
        <v>5.4733241457177696E-4</v>
      </c>
      <c r="D520" s="2">
        <v>1.5779871816721899E-2</v>
      </c>
      <c r="E520" t="s">
        <v>2459</v>
      </c>
    </row>
    <row r="521" spans="1:5" x14ac:dyDescent="0.2">
      <c r="A521" t="s">
        <v>2305</v>
      </c>
      <c r="B521">
        <f t="shared" si="8"/>
        <v>4</v>
      </c>
      <c r="C521" s="2">
        <v>5.5429154782206402E-4</v>
      </c>
      <c r="D521" s="2">
        <v>1.5890729036719099E-2</v>
      </c>
      <c r="E521" t="s">
        <v>2460</v>
      </c>
    </row>
    <row r="522" spans="1:5" x14ac:dyDescent="0.2">
      <c r="A522" t="s">
        <v>2024</v>
      </c>
      <c r="B522">
        <f t="shared" si="8"/>
        <v>8</v>
      </c>
      <c r="C522" s="2">
        <v>5.6931059175796995E-4</v>
      </c>
      <c r="D522" s="2">
        <v>1.6230122624251001E-2</v>
      </c>
      <c r="E522" t="s">
        <v>2461</v>
      </c>
    </row>
    <row r="523" spans="1:5" x14ac:dyDescent="0.2">
      <c r="A523" t="s">
        <v>2306</v>
      </c>
      <c r="B523">
        <f t="shared" si="8"/>
        <v>10</v>
      </c>
      <c r="C523" s="2">
        <v>5.9170920552212205E-4</v>
      </c>
      <c r="D523" s="2">
        <v>1.6774955976552201E-2</v>
      </c>
      <c r="E523" t="s">
        <v>2462</v>
      </c>
    </row>
    <row r="524" spans="1:5" x14ac:dyDescent="0.2">
      <c r="A524" t="s">
        <v>2307</v>
      </c>
      <c r="B524">
        <f t="shared" si="8"/>
        <v>5</v>
      </c>
      <c r="C524" s="2">
        <v>6.0061426737730104E-4</v>
      </c>
      <c r="D524" s="2">
        <v>1.6933340366996501E-2</v>
      </c>
      <c r="E524" t="s">
        <v>2463</v>
      </c>
    </row>
    <row r="525" spans="1:5" x14ac:dyDescent="0.2">
      <c r="A525" t="s">
        <v>2026</v>
      </c>
      <c r="B525">
        <f t="shared" si="8"/>
        <v>8</v>
      </c>
      <c r="C525" s="2">
        <v>6.4552100352572596E-4</v>
      </c>
      <c r="D525" s="2">
        <v>1.8099415829625199E-2</v>
      </c>
      <c r="E525" t="s">
        <v>2464</v>
      </c>
    </row>
    <row r="526" spans="1:5" x14ac:dyDescent="0.2">
      <c r="A526" t="s">
        <v>2308</v>
      </c>
      <c r="B526">
        <f t="shared" si="8"/>
        <v>16</v>
      </c>
      <c r="C526" s="2">
        <v>6.72520495467744E-4</v>
      </c>
      <c r="D526" s="2">
        <v>1.8753399390010399E-2</v>
      </c>
      <c r="E526" t="s">
        <v>2465</v>
      </c>
    </row>
    <row r="527" spans="1:5" x14ac:dyDescent="0.2">
      <c r="A527" t="s">
        <v>2309</v>
      </c>
      <c r="B527">
        <f t="shared" si="8"/>
        <v>14</v>
      </c>
      <c r="C527" s="2">
        <v>6.7635149172297099E-4</v>
      </c>
      <c r="D527" s="2">
        <v>1.8757726425338701E-2</v>
      </c>
      <c r="E527" t="s">
        <v>2466</v>
      </c>
    </row>
    <row r="528" spans="1:5" x14ac:dyDescent="0.2">
      <c r="A528" t="s">
        <v>2310</v>
      </c>
      <c r="B528">
        <f t="shared" si="8"/>
        <v>8</v>
      </c>
      <c r="C528" s="2">
        <v>6.86598184159961E-4</v>
      </c>
      <c r="D528" s="2">
        <v>1.8938975858206902E-2</v>
      </c>
      <c r="E528" t="s">
        <v>2449</v>
      </c>
    </row>
    <row r="529" spans="1:5" x14ac:dyDescent="0.2">
      <c r="A529" t="s">
        <v>2311</v>
      </c>
      <c r="B529">
        <f t="shared" si="8"/>
        <v>6</v>
      </c>
      <c r="C529" s="2">
        <v>7.9814539117711099E-4</v>
      </c>
      <c r="D529" s="2">
        <v>2.1897505006326898E-2</v>
      </c>
      <c r="E529" t="s">
        <v>2467</v>
      </c>
    </row>
    <row r="530" spans="1:5" x14ac:dyDescent="0.2">
      <c r="A530" t="s">
        <v>2312</v>
      </c>
      <c r="B530">
        <f t="shared" si="8"/>
        <v>9</v>
      </c>
      <c r="C530" s="2">
        <v>8.1401274976203699E-4</v>
      </c>
      <c r="D530" s="2">
        <v>2.2213406748853901E-2</v>
      </c>
      <c r="E530" t="s">
        <v>2468</v>
      </c>
    </row>
    <row r="531" spans="1:5" x14ac:dyDescent="0.2">
      <c r="A531" t="s">
        <v>2313</v>
      </c>
      <c r="B531">
        <f t="shared" si="8"/>
        <v>6</v>
      </c>
      <c r="C531" s="2">
        <v>8.6918474915732998E-4</v>
      </c>
      <c r="D531" s="2">
        <v>2.3592817951860901E-2</v>
      </c>
      <c r="E531" t="s">
        <v>2469</v>
      </c>
    </row>
    <row r="532" spans="1:5" x14ac:dyDescent="0.2">
      <c r="A532" t="s">
        <v>2314</v>
      </c>
      <c r="B532">
        <f t="shared" si="8"/>
        <v>4</v>
      </c>
      <c r="C532" s="2">
        <v>9.1915948076333703E-4</v>
      </c>
      <c r="D532" s="2">
        <v>2.4686688580712199E-2</v>
      </c>
      <c r="E532" t="s">
        <v>2470</v>
      </c>
    </row>
    <row r="533" spans="1:5" x14ac:dyDescent="0.2">
      <c r="A533" t="s">
        <v>2315</v>
      </c>
      <c r="B533">
        <f t="shared" si="8"/>
        <v>4</v>
      </c>
      <c r="C533" s="2">
        <v>9.1915948076333703E-4</v>
      </c>
      <c r="D533" s="2">
        <v>2.4817305980610101E-2</v>
      </c>
      <c r="E533" t="s">
        <v>2451</v>
      </c>
    </row>
    <row r="534" spans="1:5" x14ac:dyDescent="0.2">
      <c r="A534" t="s">
        <v>2316</v>
      </c>
      <c r="B534">
        <f t="shared" si="8"/>
        <v>5</v>
      </c>
      <c r="C534" s="2">
        <v>1.0537811866880901E-3</v>
      </c>
      <c r="D534" s="2">
        <v>2.8154164375232101E-2</v>
      </c>
      <c r="E534" t="s">
        <v>2471</v>
      </c>
    </row>
    <row r="535" spans="1:5" x14ac:dyDescent="0.2">
      <c r="A535" t="s">
        <v>2317</v>
      </c>
      <c r="B535">
        <f t="shared" si="8"/>
        <v>3</v>
      </c>
      <c r="C535" s="2">
        <v>1.08299870770208E-3</v>
      </c>
      <c r="D535" s="2">
        <v>2.86349347430244E-2</v>
      </c>
      <c r="E535" t="s">
        <v>2472</v>
      </c>
    </row>
    <row r="536" spans="1:5" x14ac:dyDescent="0.2">
      <c r="A536" t="s">
        <v>2318</v>
      </c>
      <c r="B536">
        <f t="shared" ref="B536:B599" si="9">LEN(E536) - LEN(SUBSTITUTE(E536, ";","")) + 1</f>
        <v>3</v>
      </c>
      <c r="C536" s="2">
        <v>1.08299870770208E-3</v>
      </c>
      <c r="D536" s="2">
        <v>2.8784075028144299E-2</v>
      </c>
      <c r="E536" t="s">
        <v>2473</v>
      </c>
    </row>
    <row r="537" spans="1:5" x14ac:dyDescent="0.2">
      <c r="A537" t="s">
        <v>2319</v>
      </c>
      <c r="B537">
        <f t="shared" si="9"/>
        <v>9</v>
      </c>
      <c r="C537" s="2">
        <v>1.1009764727355599E-3</v>
      </c>
      <c r="D537" s="2">
        <v>2.8960221342111198E-2</v>
      </c>
      <c r="E537" t="s">
        <v>2474</v>
      </c>
    </row>
    <row r="538" spans="1:5" x14ac:dyDescent="0.2">
      <c r="A538" t="s">
        <v>2320</v>
      </c>
      <c r="B538">
        <f t="shared" si="9"/>
        <v>6</v>
      </c>
      <c r="C538" s="2">
        <v>1.1117940959876E-3</v>
      </c>
      <c r="D538" s="2">
        <v>2.9094796265767699E-2</v>
      </c>
      <c r="E538" t="s">
        <v>2475</v>
      </c>
    </row>
    <row r="539" spans="1:5" x14ac:dyDescent="0.2">
      <c r="A539" t="s">
        <v>2321</v>
      </c>
      <c r="B539">
        <f t="shared" si="9"/>
        <v>4</v>
      </c>
      <c r="C539" s="2">
        <v>1.24007089619421E-3</v>
      </c>
      <c r="D539" s="2">
        <v>3.2286131547342001E-2</v>
      </c>
      <c r="E539" t="s">
        <v>2476</v>
      </c>
    </row>
    <row r="540" spans="1:5" x14ac:dyDescent="0.2">
      <c r="A540" t="s">
        <v>2322</v>
      </c>
      <c r="B540">
        <f t="shared" si="9"/>
        <v>8</v>
      </c>
      <c r="C540" s="2">
        <v>1.29338996129183E-3</v>
      </c>
      <c r="D540" s="2">
        <v>3.33341867296576E-2</v>
      </c>
      <c r="E540" t="s">
        <v>2477</v>
      </c>
    </row>
    <row r="541" spans="1:5" x14ac:dyDescent="0.2">
      <c r="A541" t="s">
        <v>2323</v>
      </c>
      <c r="B541">
        <f t="shared" si="9"/>
        <v>6</v>
      </c>
      <c r="C541" s="2">
        <v>1.30027445467204E-3</v>
      </c>
      <c r="D541" s="2">
        <v>3.3343218804982103E-2</v>
      </c>
      <c r="E541" t="s">
        <v>2478</v>
      </c>
    </row>
    <row r="542" spans="1:5" x14ac:dyDescent="0.2">
      <c r="A542" t="s">
        <v>2324</v>
      </c>
      <c r="B542">
        <f t="shared" si="9"/>
        <v>5</v>
      </c>
      <c r="C542" s="2">
        <v>1.29217307653556E-3</v>
      </c>
      <c r="D542" s="2">
        <v>3.3471874160207901E-2</v>
      </c>
      <c r="E542" t="s">
        <v>2479</v>
      </c>
    </row>
    <row r="543" spans="1:5" x14ac:dyDescent="0.2">
      <c r="A543" t="s">
        <v>2325</v>
      </c>
      <c r="B543">
        <f t="shared" si="9"/>
        <v>3</v>
      </c>
      <c r="C543" s="2">
        <v>1.3894578166375601E-3</v>
      </c>
      <c r="D543" s="2">
        <v>3.5452016191507299E-2</v>
      </c>
      <c r="E543" t="s">
        <v>2480</v>
      </c>
    </row>
    <row r="544" spans="1:5" x14ac:dyDescent="0.2">
      <c r="A544" t="s">
        <v>2326</v>
      </c>
      <c r="B544">
        <f t="shared" si="9"/>
        <v>9</v>
      </c>
      <c r="C544" s="2">
        <v>1.3982376043988999E-3</v>
      </c>
      <c r="D544" s="2">
        <v>3.54985397773512E-2</v>
      </c>
      <c r="E544" t="s">
        <v>2481</v>
      </c>
    </row>
    <row r="545" spans="1:5" x14ac:dyDescent="0.2">
      <c r="A545" t="s">
        <v>2327</v>
      </c>
      <c r="B545">
        <f t="shared" si="9"/>
        <v>4</v>
      </c>
      <c r="C545" s="2">
        <v>1.6320556605041499E-3</v>
      </c>
      <c r="D545" s="2">
        <v>4.0626244075866798E-2</v>
      </c>
      <c r="E545" t="s">
        <v>2482</v>
      </c>
    </row>
    <row r="546" spans="1:5" x14ac:dyDescent="0.2">
      <c r="A546" t="s">
        <v>2003</v>
      </c>
      <c r="B546">
        <f t="shared" si="9"/>
        <v>7</v>
      </c>
      <c r="C546" s="2">
        <v>1.61391242840994E-3</v>
      </c>
      <c r="D546" s="2">
        <v>4.0771262981068798E-2</v>
      </c>
      <c r="E546" t="s">
        <v>2483</v>
      </c>
    </row>
    <row r="547" spans="1:5" x14ac:dyDescent="0.2">
      <c r="A547" t="s">
        <v>1759</v>
      </c>
      <c r="B547">
        <f t="shared" si="9"/>
        <v>4</v>
      </c>
      <c r="C547" s="2">
        <v>1.6320556605041499E-3</v>
      </c>
      <c r="D547" s="2">
        <v>4.08253923311407E-2</v>
      </c>
      <c r="E547" t="s">
        <v>2451</v>
      </c>
    </row>
    <row r="548" spans="1:5" x14ac:dyDescent="0.2">
      <c r="A548" t="s">
        <v>2328</v>
      </c>
      <c r="B548">
        <f t="shared" si="9"/>
        <v>4</v>
      </c>
      <c r="C548" s="2">
        <v>1.6320556605041499E-3</v>
      </c>
      <c r="D548" s="2">
        <v>4.1026502638190597E-2</v>
      </c>
      <c r="E548" t="s">
        <v>2484</v>
      </c>
    </row>
    <row r="549" spans="1:5" x14ac:dyDescent="0.2">
      <c r="A549" t="s">
        <v>2329</v>
      </c>
      <c r="B549">
        <f t="shared" si="9"/>
        <v>8</v>
      </c>
      <c r="C549" s="2">
        <v>1.86196948010311E-3</v>
      </c>
      <c r="D549" s="2">
        <v>4.6124418723136801E-2</v>
      </c>
      <c r="E549" t="s">
        <v>2485</v>
      </c>
    </row>
    <row r="550" spans="1:5" x14ac:dyDescent="0.2">
      <c r="A550" t="s">
        <v>802</v>
      </c>
      <c r="B550">
        <f t="shared" si="9"/>
        <v>5</v>
      </c>
      <c r="C550" s="2">
        <v>1.88522873012801E-3</v>
      </c>
      <c r="D550" s="2">
        <v>4.6474986520981802E-2</v>
      </c>
      <c r="E550" t="s">
        <v>2486</v>
      </c>
    </row>
    <row r="551" spans="1:5" x14ac:dyDescent="0.2">
      <c r="A551" t="s">
        <v>1647</v>
      </c>
      <c r="B551">
        <f t="shared" si="9"/>
        <v>98</v>
      </c>
      <c r="C551" s="2">
        <v>5.5455157223331897E-28</v>
      </c>
      <c r="D551" s="2">
        <v>8.4846390551697793E-25</v>
      </c>
      <c r="E551" t="s">
        <v>2600</v>
      </c>
    </row>
    <row r="552" spans="1:5" x14ac:dyDescent="0.2">
      <c r="A552" t="s">
        <v>1628</v>
      </c>
      <c r="B552">
        <f t="shared" si="9"/>
        <v>30</v>
      </c>
      <c r="C552" s="2">
        <v>1.01384938746216E-25</v>
      </c>
      <c r="D552" s="2">
        <v>7.7559478140855096E-23</v>
      </c>
      <c r="E552" t="s">
        <v>2601</v>
      </c>
    </row>
    <row r="553" spans="1:5" x14ac:dyDescent="0.2">
      <c r="A553" t="s">
        <v>1626</v>
      </c>
      <c r="B553">
        <f t="shared" si="9"/>
        <v>27</v>
      </c>
      <c r="C553" s="2">
        <v>4.7517370318420702E-25</v>
      </c>
      <c r="D553" s="2">
        <v>2.42338588623945E-22</v>
      </c>
      <c r="E553" t="s">
        <v>2602</v>
      </c>
    </row>
    <row r="554" spans="1:5" x14ac:dyDescent="0.2">
      <c r="A554" t="s">
        <v>1632</v>
      </c>
      <c r="B554">
        <f t="shared" si="9"/>
        <v>27</v>
      </c>
      <c r="C554" s="2">
        <v>4.9724793739240303E-24</v>
      </c>
      <c r="D554" s="2">
        <v>1.90197336052594E-21</v>
      </c>
      <c r="E554" t="s">
        <v>2602</v>
      </c>
    </row>
    <row r="555" spans="1:5" x14ac:dyDescent="0.2">
      <c r="A555" t="s">
        <v>1613</v>
      </c>
      <c r="B555">
        <f t="shared" si="9"/>
        <v>27</v>
      </c>
      <c r="C555" s="2">
        <v>3.26334005518448E-23</v>
      </c>
      <c r="D555" s="2">
        <v>9.9858205688645001E-21</v>
      </c>
      <c r="E555" t="s">
        <v>2603</v>
      </c>
    </row>
    <row r="556" spans="1:5" x14ac:dyDescent="0.2">
      <c r="A556" t="s">
        <v>1580</v>
      </c>
      <c r="B556">
        <f t="shared" si="9"/>
        <v>20</v>
      </c>
      <c r="C556" s="2">
        <v>1.6378915971342799E-22</v>
      </c>
      <c r="D556" s="2">
        <v>3.5799630623077798E-20</v>
      </c>
      <c r="E556" t="s">
        <v>2604</v>
      </c>
    </row>
    <row r="557" spans="1:5" x14ac:dyDescent="0.2">
      <c r="A557" t="s">
        <v>1581</v>
      </c>
      <c r="B557">
        <f t="shared" si="9"/>
        <v>20</v>
      </c>
      <c r="C557" s="2">
        <v>1.6378915971342799E-22</v>
      </c>
      <c r="D557" s="2">
        <v>4.1766235726924101E-20</v>
      </c>
      <c r="E557" t="s">
        <v>2604</v>
      </c>
    </row>
    <row r="558" spans="1:5" x14ac:dyDescent="0.2">
      <c r="A558" t="s">
        <v>1574</v>
      </c>
      <c r="B558">
        <f t="shared" si="9"/>
        <v>21</v>
      </c>
      <c r="C558" s="2">
        <v>2.6596766667570398E-22</v>
      </c>
      <c r="D558" s="2">
        <v>5.08663162517285E-20</v>
      </c>
      <c r="E558" t="s">
        <v>2605</v>
      </c>
    </row>
    <row r="559" spans="1:5" x14ac:dyDescent="0.2">
      <c r="A559" t="s">
        <v>1585</v>
      </c>
      <c r="B559">
        <f t="shared" si="9"/>
        <v>22</v>
      </c>
      <c r="C559" s="2">
        <v>3.0220957283044902E-22</v>
      </c>
      <c r="D559" s="2">
        <v>5.1375627381176297E-20</v>
      </c>
      <c r="E559" t="s">
        <v>2606</v>
      </c>
    </row>
    <row r="560" spans="1:5" x14ac:dyDescent="0.2">
      <c r="A560" t="s">
        <v>1582</v>
      </c>
      <c r="B560">
        <f t="shared" si="9"/>
        <v>22</v>
      </c>
      <c r="C560" s="2">
        <v>4.3659790744874396E-22</v>
      </c>
      <c r="D560" s="2">
        <v>6.6799479839657801E-20</v>
      </c>
      <c r="E560" t="s">
        <v>2606</v>
      </c>
    </row>
    <row r="561" spans="1:5" x14ac:dyDescent="0.2">
      <c r="A561" t="s">
        <v>1651</v>
      </c>
      <c r="B561">
        <f t="shared" si="9"/>
        <v>41</v>
      </c>
      <c r="C561" s="2">
        <v>5.3641494760838999E-22</v>
      </c>
      <c r="D561" s="2">
        <v>7.4610442712803399E-20</v>
      </c>
      <c r="E561" t="s">
        <v>2607</v>
      </c>
    </row>
    <row r="562" spans="1:5" x14ac:dyDescent="0.2">
      <c r="A562" t="s">
        <v>1602</v>
      </c>
      <c r="B562">
        <f t="shared" si="9"/>
        <v>21</v>
      </c>
      <c r="C562" s="2">
        <v>8.9918318105216205E-22</v>
      </c>
      <c r="D562" s="2">
        <v>1.14645855584151E-19</v>
      </c>
      <c r="E562" t="s">
        <v>2333</v>
      </c>
    </row>
    <row r="563" spans="1:5" x14ac:dyDescent="0.2">
      <c r="A563" t="s">
        <v>1594</v>
      </c>
      <c r="B563">
        <f t="shared" si="9"/>
        <v>20</v>
      </c>
      <c r="C563" s="2">
        <v>1.04734276317601E-21</v>
      </c>
      <c r="D563" s="2">
        <v>1.2326418674302299E-19</v>
      </c>
      <c r="E563" t="s">
        <v>2334</v>
      </c>
    </row>
    <row r="564" spans="1:5" x14ac:dyDescent="0.2">
      <c r="A564" t="s">
        <v>1630</v>
      </c>
      <c r="B564">
        <f t="shared" si="9"/>
        <v>23</v>
      </c>
      <c r="C564" s="2">
        <v>1.35272536985813E-21</v>
      </c>
      <c r="D564" s="2">
        <v>1.37977987725529E-19</v>
      </c>
      <c r="E564" t="s">
        <v>2608</v>
      </c>
    </row>
    <row r="565" spans="1:5" x14ac:dyDescent="0.2">
      <c r="A565" t="s">
        <v>1631</v>
      </c>
      <c r="B565">
        <f t="shared" si="9"/>
        <v>23</v>
      </c>
      <c r="C565" s="2">
        <v>1.35272536985813E-21</v>
      </c>
      <c r="D565" s="2">
        <v>1.4783355827735199E-19</v>
      </c>
      <c r="E565" t="s">
        <v>2608</v>
      </c>
    </row>
    <row r="566" spans="1:5" x14ac:dyDescent="0.2">
      <c r="A566" t="s">
        <v>1572</v>
      </c>
      <c r="B566">
        <f t="shared" si="9"/>
        <v>20</v>
      </c>
      <c r="C566" s="2">
        <v>1.6195666049908701E-21</v>
      </c>
      <c r="D566" s="2">
        <v>1.5487105660225199E-19</v>
      </c>
      <c r="E566" t="s">
        <v>2609</v>
      </c>
    </row>
    <row r="567" spans="1:5" x14ac:dyDescent="0.2">
      <c r="A567" t="s">
        <v>1605</v>
      </c>
      <c r="B567">
        <f t="shared" si="9"/>
        <v>21</v>
      </c>
      <c r="C567" s="2">
        <v>4.0786089943429397E-21</v>
      </c>
      <c r="D567" s="2">
        <v>3.1201358806723499E-19</v>
      </c>
      <c r="E567" t="s">
        <v>2335</v>
      </c>
    </row>
    <row r="568" spans="1:5" x14ac:dyDescent="0.2">
      <c r="A568" t="s">
        <v>1606</v>
      </c>
      <c r="B568">
        <f t="shared" si="9"/>
        <v>21</v>
      </c>
      <c r="C568" s="2">
        <v>4.0786089943429397E-21</v>
      </c>
      <c r="D568" s="2">
        <v>3.2843535586024701E-19</v>
      </c>
      <c r="E568" t="s">
        <v>2333</v>
      </c>
    </row>
    <row r="569" spans="1:5" x14ac:dyDescent="0.2">
      <c r="A569" t="s">
        <v>1576</v>
      </c>
      <c r="B569">
        <f t="shared" si="9"/>
        <v>19</v>
      </c>
      <c r="C569" s="2">
        <v>3.8959086702407697E-21</v>
      </c>
      <c r="D569" s="2">
        <v>3.3115223697046501E-19</v>
      </c>
      <c r="E569" t="s">
        <v>2344</v>
      </c>
    </row>
    <row r="570" spans="1:5" x14ac:dyDescent="0.2">
      <c r="A570" t="s">
        <v>1573</v>
      </c>
      <c r="B570">
        <f t="shared" si="9"/>
        <v>20</v>
      </c>
      <c r="C570" s="2">
        <v>3.7582626573249497E-21</v>
      </c>
      <c r="D570" s="2">
        <v>3.3824363915924599E-19</v>
      </c>
      <c r="E570" t="s">
        <v>2609</v>
      </c>
    </row>
    <row r="571" spans="1:5" x14ac:dyDescent="0.2">
      <c r="A571" t="s">
        <v>1610</v>
      </c>
      <c r="B571">
        <f t="shared" si="9"/>
        <v>19</v>
      </c>
      <c r="C571" s="2">
        <v>6.1834488034222796E-21</v>
      </c>
      <c r="D571" s="2">
        <v>3.9419486121817001E-19</v>
      </c>
      <c r="E571" t="s">
        <v>2332</v>
      </c>
    </row>
    <row r="572" spans="1:5" x14ac:dyDescent="0.2">
      <c r="A572" t="s">
        <v>1597</v>
      </c>
      <c r="B572">
        <f t="shared" si="9"/>
        <v>20</v>
      </c>
      <c r="C572" s="2">
        <v>5.6447651764965597E-21</v>
      </c>
      <c r="D572" s="2">
        <v>4.1126146285903498E-19</v>
      </c>
      <c r="E572" t="s">
        <v>2334</v>
      </c>
    </row>
    <row r="573" spans="1:5" x14ac:dyDescent="0.2">
      <c r="A573" t="s">
        <v>1567</v>
      </c>
      <c r="B573">
        <f t="shared" si="9"/>
        <v>19</v>
      </c>
      <c r="C573" s="2">
        <v>6.1834488034222796E-21</v>
      </c>
      <c r="D573" s="2">
        <v>4.1133376822765602E-19</v>
      </c>
      <c r="E573" t="s">
        <v>2344</v>
      </c>
    </row>
    <row r="574" spans="1:5" x14ac:dyDescent="0.2">
      <c r="A574" t="s">
        <v>1586</v>
      </c>
      <c r="B574">
        <f t="shared" si="9"/>
        <v>19</v>
      </c>
      <c r="C574" s="2">
        <v>6.1834488034222796E-21</v>
      </c>
      <c r="D574" s="2">
        <v>4.3003075769254898E-19</v>
      </c>
      <c r="E574" t="s">
        <v>2344</v>
      </c>
    </row>
    <row r="575" spans="1:5" x14ac:dyDescent="0.2">
      <c r="A575" t="s">
        <v>1575</v>
      </c>
      <c r="B575">
        <f t="shared" si="9"/>
        <v>20</v>
      </c>
      <c r="C575" s="2">
        <v>8.4032510682388395E-21</v>
      </c>
      <c r="D575" s="2">
        <v>4.4334393566915303E-19</v>
      </c>
      <c r="E575" t="s">
        <v>2610</v>
      </c>
    </row>
    <row r="576" spans="1:5" x14ac:dyDescent="0.2">
      <c r="A576" t="s">
        <v>1598</v>
      </c>
      <c r="B576">
        <f t="shared" si="9"/>
        <v>20</v>
      </c>
      <c r="C576" s="2">
        <v>8.4032510682388395E-21</v>
      </c>
      <c r="D576" s="2">
        <v>4.5917764765733703E-19</v>
      </c>
      <c r="E576" t="s">
        <v>2334</v>
      </c>
    </row>
    <row r="577" spans="1:5" x14ac:dyDescent="0.2">
      <c r="A577" t="s">
        <v>1599</v>
      </c>
      <c r="B577">
        <f t="shared" si="9"/>
        <v>20</v>
      </c>
      <c r="C577" s="2">
        <v>8.4032510682388395E-21</v>
      </c>
      <c r="D577" s="2">
        <v>4.7618422720020104E-19</v>
      </c>
      <c r="E577" t="s">
        <v>2334</v>
      </c>
    </row>
    <row r="578" spans="1:5" x14ac:dyDescent="0.2">
      <c r="A578" t="s">
        <v>1583</v>
      </c>
      <c r="B578">
        <f t="shared" si="9"/>
        <v>19</v>
      </c>
      <c r="C578" s="2">
        <v>9.6976009292995406E-21</v>
      </c>
      <c r="D578" s="2">
        <v>4.7862352973639598E-19</v>
      </c>
      <c r="E578" t="s">
        <v>2344</v>
      </c>
    </row>
    <row r="579" spans="1:5" x14ac:dyDescent="0.2">
      <c r="A579" t="s">
        <v>1300</v>
      </c>
      <c r="B579">
        <f t="shared" si="9"/>
        <v>27</v>
      </c>
      <c r="C579" s="2">
        <v>8.0380850329010904E-21</v>
      </c>
      <c r="D579" s="2">
        <v>4.9193080401354699E-19</v>
      </c>
      <c r="E579" t="s">
        <v>2603</v>
      </c>
    </row>
    <row r="580" spans="1:5" x14ac:dyDescent="0.2">
      <c r="A580" t="s">
        <v>1600</v>
      </c>
      <c r="B580">
        <f t="shared" si="9"/>
        <v>20</v>
      </c>
      <c r="C580" s="2">
        <v>8.4032510682388395E-21</v>
      </c>
      <c r="D580" s="2">
        <v>4.9449900516943898E-19</v>
      </c>
      <c r="E580" t="s">
        <v>2334</v>
      </c>
    </row>
    <row r="581" spans="1:5" x14ac:dyDescent="0.2">
      <c r="A581" t="s">
        <v>1588</v>
      </c>
      <c r="B581">
        <f t="shared" si="9"/>
        <v>19</v>
      </c>
      <c r="C581" s="2">
        <v>9.6976009292995406E-21</v>
      </c>
      <c r="D581" s="2">
        <v>4.9457764739427601E-19</v>
      </c>
      <c r="E581" t="s">
        <v>2344</v>
      </c>
    </row>
    <row r="582" spans="1:5" x14ac:dyDescent="0.2">
      <c r="A582" t="s">
        <v>1639</v>
      </c>
      <c r="B582">
        <f t="shared" si="9"/>
        <v>45</v>
      </c>
      <c r="C582" s="2">
        <v>1.10016121150608E-20</v>
      </c>
      <c r="D582" s="2">
        <v>5.2601457925134302E-19</v>
      </c>
      <c r="E582" t="s">
        <v>2611</v>
      </c>
    </row>
    <row r="583" spans="1:5" x14ac:dyDescent="0.2">
      <c r="A583" t="s">
        <v>1629</v>
      </c>
      <c r="B583">
        <f t="shared" si="9"/>
        <v>22</v>
      </c>
      <c r="C583" s="2">
        <v>1.2403469203842099E-20</v>
      </c>
      <c r="D583" s="2">
        <v>5.7506993581449599E-19</v>
      </c>
      <c r="E583" t="s">
        <v>2331</v>
      </c>
    </row>
    <row r="584" spans="1:5" x14ac:dyDescent="0.2">
      <c r="A584" t="s">
        <v>1584</v>
      </c>
      <c r="B584">
        <f t="shared" si="9"/>
        <v>19</v>
      </c>
      <c r="C584" s="2">
        <v>1.5037191173113499E-20</v>
      </c>
      <c r="D584" s="2">
        <v>6.3908062485732302E-19</v>
      </c>
      <c r="E584" t="s">
        <v>2344</v>
      </c>
    </row>
    <row r="585" spans="1:5" x14ac:dyDescent="0.2">
      <c r="A585" t="s">
        <v>1587</v>
      </c>
      <c r="B585">
        <f t="shared" si="9"/>
        <v>19</v>
      </c>
      <c r="C585" s="2">
        <v>1.5037191173113499E-20</v>
      </c>
      <c r="D585" s="2">
        <v>6.5734007128181805E-19</v>
      </c>
      <c r="E585" t="s">
        <v>2344</v>
      </c>
    </row>
    <row r="586" spans="1:5" x14ac:dyDescent="0.2">
      <c r="A586" t="s">
        <v>1589</v>
      </c>
      <c r="B586">
        <f t="shared" si="9"/>
        <v>19</v>
      </c>
      <c r="C586" s="2">
        <v>1.5037191173113499E-20</v>
      </c>
      <c r="D586" s="2">
        <v>6.7667360279010703E-19</v>
      </c>
      <c r="E586" t="s">
        <v>2344</v>
      </c>
    </row>
    <row r="587" spans="1:5" x14ac:dyDescent="0.2">
      <c r="A587" t="s">
        <v>1601</v>
      </c>
      <c r="B587">
        <f t="shared" si="9"/>
        <v>20</v>
      </c>
      <c r="C587" s="2">
        <v>1.8159832355831199E-20</v>
      </c>
      <c r="D587" s="2">
        <v>7.5093360822761301E-19</v>
      </c>
      <c r="E587" t="s">
        <v>2334</v>
      </c>
    </row>
    <row r="588" spans="1:5" x14ac:dyDescent="0.2">
      <c r="A588" t="s">
        <v>1618</v>
      </c>
      <c r="B588">
        <f t="shared" si="9"/>
        <v>21</v>
      </c>
      <c r="C588" s="2">
        <v>2.3126952622462301E-20</v>
      </c>
      <c r="D588" s="2">
        <v>8.8460593780918396E-19</v>
      </c>
      <c r="E588" t="s">
        <v>2333</v>
      </c>
    </row>
    <row r="589" spans="1:5" x14ac:dyDescent="0.2">
      <c r="A589" t="s">
        <v>1619</v>
      </c>
      <c r="B589">
        <f t="shared" si="9"/>
        <v>21</v>
      </c>
      <c r="C589" s="2">
        <v>2.3126952622462301E-20</v>
      </c>
      <c r="D589" s="2">
        <v>9.0728814134275299E-19</v>
      </c>
      <c r="E589" t="s">
        <v>2333</v>
      </c>
    </row>
    <row r="590" spans="1:5" x14ac:dyDescent="0.2">
      <c r="A590" t="s">
        <v>1590</v>
      </c>
      <c r="B590">
        <f t="shared" si="9"/>
        <v>19</v>
      </c>
      <c r="C590" s="2">
        <v>2.3066216697823699E-20</v>
      </c>
      <c r="D590" s="2">
        <v>9.2871872493869101E-19</v>
      </c>
      <c r="E590" t="s">
        <v>2344</v>
      </c>
    </row>
    <row r="591" spans="1:5" x14ac:dyDescent="0.2">
      <c r="A591" t="s">
        <v>1621</v>
      </c>
      <c r="B591">
        <f t="shared" si="9"/>
        <v>21</v>
      </c>
      <c r="C591" s="2">
        <v>3.2128912322817001E-20</v>
      </c>
      <c r="D591" s="2">
        <v>1.1989569720465899E-18</v>
      </c>
      <c r="E591" t="s">
        <v>2333</v>
      </c>
    </row>
    <row r="592" spans="1:5" x14ac:dyDescent="0.2">
      <c r="A592" t="s">
        <v>1591</v>
      </c>
      <c r="B592">
        <f t="shared" si="9"/>
        <v>19</v>
      </c>
      <c r="C592" s="2">
        <v>3.5019865822378897E-20</v>
      </c>
      <c r="D592" s="2">
        <v>1.2177362433690799E-18</v>
      </c>
      <c r="E592" t="s">
        <v>2344</v>
      </c>
    </row>
    <row r="593" spans="1:5" x14ac:dyDescent="0.2">
      <c r="A593" t="s">
        <v>1592</v>
      </c>
      <c r="B593">
        <f t="shared" si="9"/>
        <v>19</v>
      </c>
      <c r="C593" s="2">
        <v>3.5019865822378897E-20</v>
      </c>
      <c r="D593" s="2">
        <v>1.2460556908893001E-18</v>
      </c>
      <c r="E593" t="s">
        <v>2344</v>
      </c>
    </row>
    <row r="594" spans="1:5" x14ac:dyDescent="0.2">
      <c r="A594" t="s">
        <v>1593</v>
      </c>
      <c r="B594">
        <f t="shared" si="9"/>
        <v>19</v>
      </c>
      <c r="C594" s="2">
        <v>3.5019865822378897E-20</v>
      </c>
      <c r="D594" s="2">
        <v>1.2757236835295199E-18</v>
      </c>
      <c r="E594" t="s">
        <v>2344</v>
      </c>
    </row>
    <row r="595" spans="1:5" x14ac:dyDescent="0.2">
      <c r="A595" t="s">
        <v>1571</v>
      </c>
      <c r="B595">
        <f t="shared" si="9"/>
        <v>20</v>
      </c>
      <c r="C595" s="2">
        <v>5.4436794000950003E-20</v>
      </c>
      <c r="D595" s="2">
        <v>1.8508509960323E-18</v>
      </c>
      <c r="E595" t="s">
        <v>2609</v>
      </c>
    </row>
    <row r="596" spans="1:5" x14ac:dyDescent="0.2">
      <c r="A596" t="s">
        <v>1623</v>
      </c>
      <c r="B596">
        <f t="shared" si="9"/>
        <v>21</v>
      </c>
      <c r="C596" s="2">
        <v>6.0981947341396196E-20</v>
      </c>
      <c r="D596" s="2">
        <v>2.0283125963551301E-18</v>
      </c>
      <c r="E596" t="s">
        <v>2333</v>
      </c>
    </row>
    <row r="597" spans="1:5" x14ac:dyDescent="0.2">
      <c r="A597" t="s">
        <v>1633</v>
      </c>
      <c r="B597">
        <f t="shared" si="9"/>
        <v>22</v>
      </c>
      <c r="C597" s="2">
        <v>7.2498242347063203E-20</v>
      </c>
      <c r="D597" s="2">
        <v>2.31088147481264E-18</v>
      </c>
      <c r="E597" t="s">
        <v>2331</v>
      </c>
    </row>
    <row r="598" spans="1:5" x14ac:dyDescent="0.2">
      <c r="A598" t="s">
        <v>1635</v>
      </c>
      <c r="B598">
        <f t="shared" si="9"/>
        <v>22</v>
      </c>
      <c r="C598" s="2">
        <v>7.2498242347063203E-20</v>
      </c>
      <c r="D598" s="2">
        <v>2.3600491657661001E-18</v>
      </c>
      <c r="E598" t="s">
        <v>2331</v>
      </c>
    </row>
    <row r="599" spans="1:5" x14ac:dyDescent="0.2">
      <c r="A599" t="s">
        <v>1595</v>
      </c>
      <c r="B599">
        <f t="shared" si="9"/>
        <v>19</v>
      </c>
      <c r="C599" s="2">
        <v>7.8412430773128595E-20</v>
      </c>
      <c r="D599" s="2">
        <v>2.3994203816577299E-18</v>
      </c>
      <c r="E599" t="s">
        <v>2344</v>
      </c>
    </row>
    <row r="600" spans="1:5" x14ac:dyDescent="0.2">
      <c r="A600" t="s">
        <v>1292</v>
      </c>
      <c r="B600">
        <f t="shared" ref="B600:B663" si="10">LEN(E600) - LEN(SUBSTITUTE(E600, ";","")) + 1</f>
        <v>20</v>
      </c>
      <c r="C600" s="2">
        <v>7.7375927047264001E-20</v>
      </c>
      <c r="D600" s="2">
        <v>2.4160238445370201E-18</v>
      </c>
      <c r="E600" t="s">
        <v>2612</v>
      </c>
    </row>
    <row r="601" spans="1:5" x14ac:dyDescent="0.2">
      <c r="A601" t="s">
        <v>1627</v>
      </c>
      <c r="B601">
        <f t="shared" si="10"/>
        <v>21</v>
      </c>
      <c r="C601" s="2">
        <v>8.3345740595046E-20</v>
      </c>
      <c r="D601" s="2">
        <v>2.50037221785138E-18</v>
      </c>
      <c r="E601" t="s">
        <v>2333</v>
      </c>
    </row>
    <row r="602" spans="1:5" x14ac:dyDescent="0.2">
      <c r="A602" t="s">
        <v>1607</v>
      </c>
      <c r="B602">
        <f t="shared" si="10"/>
        <v>18</v>
      </c>
      <c r="C602" s="2">
        <v>1.3933634120346499E-19</v>
      </c>
      <c r="D602" s="2">
        <v>4.0997038854096399E-18</v>
      </c>
      <c r="E602" t="s">
        <v>2342</v>
      </c>
    </row>
    <row r="603" spans="1:5" x14ac:dyDescent="0.2">
      <c r="A603" t="s">
        <v>1608</v>
      </c>
      <c r="B603">
        <f t="shared" si="10"/>
        <v>20</v>
      </c>
      <c r="C603" s="2">
        <v>1.5324742824733099E-19</v>
      </c>
      <c r="D603" s="2">
        <v>4.4239351928002999E-18</v>
      </c>
      <c r="E603" t="s">
        <v>2613</v>
      </c>
    </row>
    <row r="604" spans="1:5" x14ac:dyDescent="0.2">
      <c r="A604" t="s">
        <v>1596</v>
      </c>
      <c r="B604">
        <f t="shared" si="10"/>
        <v>19</v>
      </c>
      <c r="C604" s="2">
        <v>1.6938013459334899E-19</v>
      </c>
      <c r="D604" s="2">
        <v>4.7991038134782098E-18</v>
      </c>
      <c r="E604" t="s">
        <v>2344</v>
      </c>
    </row>
    <row r="605" spans="1:5" x14ac:dyDescent="0.2">
      <c r="A605" t="s">
        <v>1614</v>
      </c>
      <c r="B605">
        <f t="shared" si="10"/>
        <v>20</v>
      </c>
      <c r="C605" s="2">
        <v>4.0782771582455802E-19</v>
      </c>
      <c r="D605" s="2">
        <v>1.11424358073495E-17</v>
      </c>
      <c r="E605" t="s">
        <v>2613</v>
      </c>
    </row>
    <row r="606" spans="1:5" x14ac:dyDescent="0.2">
      <c r="A606" t="s">
        <v>1616</v>
      </c>
      <c r="B606">
        <f t="shared" si="10"/>
        <v>20</v>
      </c>
      <c r="C606" s="2">
        <v>4.0782771582455802E-19</v>
      </c>
      <c r="D606" s="2">
        <v>1.13450255493013E-17</v>
      </c>
      <c r="E606" t="s">
        <v>2613</v>
      </c>
    </row>
    <row r="607" spans="1:5" x14ac:dyDescent="0.2">
      <c r="A607" t="s">
        <v>1612</v>
      </c>
      <c r="B607">
        <f t="shared" si="10"/>
        <v>31</v>
      </c>
      <c r="C607" s="2">
        <v>4.9917610520265198E-19</v>
      </c>
      <c r="D607" s="2">
        <v>1.33989375607028E-17</v>
      </c>
      <c r="E607" t="s">
        <v>2614</v>
      </c>
    </row>
    <row r="608" spans="1:5" x14ac:dyDescent="0.2">
      <c r="A608" t="s">
        <v>1620</v>
      </c>
      <c r="B608">
        <f t="shared" si="10"/>
        <v>20</v>
      </c>
      <c r="C608" s="2">
        <v>7.6123068082597702E-19</v>
      </c>
      <c r="D608" s="2">
        <v>2.0080740373512801E-17</v>
      </c>
      <c r="E608" t="s">
        <v>2613</v>
      </c>
    </row>
    <row r="609" spans="1:5" x14ac:dyDescent="0.2">
      <c r="A609" t="s">
        <v>1604</v>
      </c>
      <c r="B609">
        <f t="shared" si="10"/>
        <v>19</v>
      </c>
      <c r="C609" s="2">
        <v>1.0115022365245099E-18</v>
      </c>
      <c r="D609" s="2">
        <v>2.4961264869072601E-17</v>
      </c>
      <c r="E609" t="s">
        <v>2344</v>
      </c>
    </row>
    <row r="610" spans="1:5" x14ac:dyDescent="0.2">
      <c r="A610" t="s">
        <v>1577</v>
      </c>
      <c r="B610">
        <f t="shared" si="10"/>
        <v>19</v>
      </c>
      <c r="C610" s="2">
        <v>1.0115022365245099E-18</v>
      </c>
      <c r="D610" s="2">
        <v>2.5370465932500001E-17</v>
      </c>
      <c r="E610" t="s">
        <v>2344</v>
      </c>
    </row>
    <row r="611" spans="1:5" x14ac:dyDescent="0.2">
      <c r="A611" t="s">
        <v>1641</v>
      </c>
      <c r="B611">
        <f t="shared" si="10"/>
        <v>47</v>
      </c>
      <c r="C611" s="2">
        <v>9.9346409661416299E-19</v>
      </c>
      <c r="D611" s="2">
        <v>2.5762713013892701E-17</v>
      </c>
      <c r="E611" t="s">
        <v>2615</v>
      </c>
    </row>
    <row r="612" spans="1:5" x14ac:dyDescent="0.2">
      <c r="A612" t="s">
        <v>1578</v>
      </c>
      <c r="B612">
        <f t="shared" si="10"/>
        <v>19</v>
      </c>
      <c r="C612" s="2">
        <v>1.0115022365245099E-18</v>
      </c>
      <c r="D612" s="2">
        <v>2.5793307031374999E-17</v>
      </c>
      <c r="E612" t="s">
        <v>2344</v>
      </c>
    </row>
    <row r="613" spans="1:5" x14ac:dyDescent="0.2">
      <c r="A613" t="s">
        <v>1625</v>
      </c>
      <c r="B613">
        <f t="shared" si="10"/>
        <v>20</v>
      </c>
      <c r="C613" s="2">
        <v>1.86694604304634E-18</v>
      </c>
      <c r="D613" s="2">
        <v>4.53401181882683E-17</v>
      </c>
      <c r="E613" t="s">
        <v>2613</v>
      </c>
    </row>
    <row r="614" spans="1:5" x14ac:dyDescent="0.2">
      <c r="A614" t="s">
        <v>1637</v>
      </c>
      <c r="B614">
        <f t="shared" si="10"/>
        <v>21</v>
      </c>
      <c r="C614" s="2">
        <v>1.90857187011285E-18</v>
      </c>
      <c r="D614" s="2">
        <v>4.5626796269885303E-17</v>
      </c>
      <c r="E614" t="s">
        <v>2616</v>
      </c>
    </row>
    <row r="615" spans="1:5" x14ac:dyDescent="0.2">
      <c r="A615" t="s">
        <v>1579</v>
      </c>
      <c r="B615">
        <f t="shared" si="10"/>
        <v>19</v>
      </c>
      <c r="C615" s="2">
        <v>1.9683836914706E-18</v>
      </c>
      <c r="D615" s="2">
        <v>4.6332723814615599E-17</v>
      </c>
      <c r="E615" t="s">
        <v>2344</v>
      </c>
    </row>
    <row r="616" spans="1:5" x14ac:dyDescent="0.2">
      <c r="A616" t="s">
        <v>1609</v>
      </c>
      <c r="B616">
        <f t="shared" si="10"/>
        <v>19</v>
      </c>
      <c r="C616" s="2">
        <v>3.7360150726442498E-18</v>
      </c>
      <c r="D616" s="2">
        <v>8.66076221385711E-17</v>
      </c>
      <c r="E616" t="s">
        <v>2344</v>
      </c>
    </row>
    <row r="617" spans="1:5" x14ac:dyDescent="0.2">
      <c r="A617" t="s">
        <v>1611</v>
      </c>
      <c r="B617">
        <f t="shared" si="10"/>
        <v>26</v>
      </c>
      <c r="C617" s="2">
        <v>1.1305535731967799E-17</v>
      </c>
      <c r="D617" s="2">
        <v>2.5817118910314502E-16</v>
      </c>
      <c r="E617" t="s">
        <v>2617</v>
      </c>
    </row>
    <row r="618" spans="1:5" x14ac:dyDescent="0.2">
      <c r="A618" t="s">
        <v>473</v>
      </c>
      <c r="B618">
        <f t="shared" si="10"/>
        <v>20</v>
      </c>
      <c r="C618" s="2">
        <v>1.28943601840843E-17</v>
      </c>
      <c r="D618" s="2">
        <v>2.8591842147317398E-16</v>
      </c>
      <c r="E618" t="s">
        <v>2612</v>
      </c>
    </row>
    <row r="619" spans="1:5" x14ac:dyDescent="0.2">
      <c r="A619" t="s">
        <v>1603</v>
      </c>
      <c r="B619">
        <f t="shared" si="10"/>
        <v>20</v>
      </c>
      <c r="C619" s="2">
        <v>1.28943601840843E-17</v>
      </c>
      <c r="D619" s="2">
        <v>2.9012310414189801E-16</v>
      </c>
      <c r="E619" t="s">
        <v>2334</v>
      </c>
    </row>
    <row r="620" spans="1:5" x14ac:dyDescent="0.2">
      <c r="A620" t="s">
        <v>1656</v>
      </c>
      <c r="B620">
        <f t="shared" si="10"/>
        <v>25</v>
      </c>
      <c r="C620" s="2">
        <v>1.9113803510391E-17</v>
      </c>
      <c r="D620" s="2">
        <v>4.1777313386997501E-16</v>
      </c>
      <c r="E620" t="s">
        <v>2618</v>
      </c>
    </row>
    <row r="621" spans="1:5" x14ac:dyDescent="0.2">
      <c r="A621" t="s">
        <v>1657</v>
      </c>
      <c r="B621">
        <f t="shared" si="10"/>
        <v>27</v>
      </c>
      <c r="C621" s="2">
        <v>2.09853431366812E-17</v>
      </c>
      <c r="D621" s="2">
        <v>4.5221936618482096E-16</v>
      </c>
      <c r="E621" t="s">
        <v>2619</v>
      </c>
    </row>
    <row r="622" spans="1:5" x14ac:dyDescent="0.2">
      <c r="A622" t="s">
        <v>1645</v>
      </c>
      <c r="B622">
        <f t="shared" si="10"/>
        <v>21</v>
      </c>
      <c r="C622" s="2">
        <v>4.34389074657512E-17</v>
      </c>
      <c r="D622" s="2">
        <v>9.1043189619999207E-16</v>
      </c>
      <c r="E622" t="s">
        <v>2353</v>
      </c>
    </row>
    <row r="623" spans="1:5" x14ac:dyDescent="0.2">
      <c r="A623" t="s">
        <v>1646</v>
      </c>
      <c r="B623">
        <f t="shared" si="10"/>
        <v>21</v>
      </c>
      <c r="C623" s="2">
        <v>4.34389074657512E-17</v>
      </c>
      <c r="D623" s="2">
        <v>9.2307678364721398E-16</v>
      </c>
      <c r="E623" t="s">
        <v>2353</v>
      </c>
    </row>
    <row r="624" spans="1:5" x14ac:dyDescent="0.2">
      <c r="A624" t="s">
        <v>1622</v>
      </c>
      <c r="B624">
        <f t="shared" si="10"/>
        <v>26</v>
      </c>
      <c r="C624" s="2">
        <v>6.0289693549218699E-17</v>
      </c>
      <c r="D624" s="2">
        <v>1.2465301504095199E-15</v>
      </c>
      <c r="E624" t="s">
        <v>2617</v>
      </c>
    </row>
    <row r="625" spans="1:5" x14ac:dyDescent="0.2">
      <c r="A625" t="s">
        <v>1624</v>
      </c>
      <c r="B625">
        <f t="shared" si="10"/>
        <v>26</v>
      </c>
      <c r="C625" s="2">
        <v>6.9753235469699994E-17</v>
      </c>
      <c r="D625" s="2">
        <v>1.42296600358188E-15</v>
      </c>
      <c r="E625" t="s">
        <v>2617</v>
      </c>
    </row>
    <row r="626" spans="1:5" x14ac:dyDescent="0.2">
      <c r="A626" t="s">
        <v>1570</v>
      </c>
      <c r="B626">
        <f t="shared" si="10"/>
        <v>23</v>
      </c>
      <c r="C626" s="2">
        <v>8.0473898075400006E-17</v>
      </c>
      <c r="D626" s="2">
        <v>1.6200666323073999E-15</v>
      </c>
      <c r="E626" t="s">
        <v>2620</v>
      </c>
    </row>
    <row r="627" spans="1:5" x14ac:dyDescent="0.2">
      <c r="A627" t="s">
        <v>1671</v>
      </c>
      <c r="B627">
        <f t="shared" si="10"/>
        <v>27</v>
      </c>
      <c r="C627" s="2">
        <v>9.6886668637183896E-17</v>
      </c>
      <c r="D627" s="2">
        <v>1.9251506885050802E-15</v>
      </c>
      <c r="E627" t="s">
        <v>2621</v>
      </c>
    </row>
    <row r="628" spans="1:5" x14ac:dyDescent="0.2">
      <c r="A628" t="s">
        <v>1649</v>
      </c>
      <c r="B628">
        <f t="shared" si="10"/>
        <v>31</v>
      </c>
      <c r="C628" s="2">
        <v>1.21768595762583E-16</v>
      </c>
      <c r="D628" s="2">
        <v>2.3885378399583599E-15</v>
      </c>
      <c r="E628" t="s">
        <v>2622</v>
      </c>
    </row>
    <row r="629" spans="1:5" x14ac:dyDescent="0.2">
      <c r="A629" t="s">
        <v>1617</v>
      </c>
      <c r="B629">
        <f t="shared" si="10"/>
        <v>20</v>
      </c>
      <c r="C629" s="2">
        <v>1.4761320349688201E-16</v>
      </c>
      <c r="D629" s="2">
        <v>2.8588379917750499E-15</v>
      </c>
      <c r="E629" t="s">
        <v>2623</v>
      </c>
    </row>
    <row r="630" spans="1:5" x14ac:dyDescent="0.2">
      <c r="A630" t="s">
        <v>1642</v>
      </c>
      <c r="B630">
        <f t="shared" si="10"/>
        <v>20</v>
      </c>
      <c r="C630" s="2">
        <v>2.8831510562836002E-16</v>
      </c>
      <c r="D630" s="2">
        <v>5.51402639514238E-15</v>
      </c>
      <c r="E630" t="s">
        <v>2334</v>
      </c>
    </row>
    <row r="631" spans="1:5" x14ac:dyDescent="0.2">
      <c r="A631" t="s">
        <v>1643</v>
      </c>
      <c r="B631">
        <f t="shared" si="10"/>
        <v>22</v>
      </c>
      <c r="C631" s="2">
        <v>3.5681500815484301E-16</v>
      </c>
      <c r="D631" s="2">
        <v>6.7398390429248198E-15</v>
      </c>
      <c r="E631" t="s">
        <v>2341</v>
      </c>
    </row>
    <row r="632" spans="1:5" x14ac:dyDescent="0.2">
      <c r="A632" t="s">
        <v>1652</v>
      </c>
      <c r="B632">
        <f t="shared" si="10"/>
        <v>19</v>
      </c>
      <c r="C632" s="2">
        <v>3.8865399340693799E-16</v>
      </c>
      <c r="D632" s="2">
        <v>7.2517147550319003E-15</v>
      </c>
      <c r="E632" t="s">
        <v>2332</v>
      </c>
    </row>
    <row r="633" spans="1:5" x14ac:dyDescent="0.2">
      <c r="A633" t="s">
        <v>2106</v>
      </c>
      <c r="B633">
        <f t="shared" si="10"/>
        <v>16</v>
      </c>
      <c r="C633" s="2">
        <v>4.0219518529238398E-16</v>
      </c>
      <c r="D633" s="2">
        <v>7.4139594397270797E-15</v>
      </c>
      <c r="E633" t="s">
        <v>2624</v>
      </c>
    </row>
    <row r="634" spans="1:5" x14ac:dyDescent="0.2">
      <c r="A634" t="s">
        <v>1636</v>
      </c>
      <c r="B634">
        <f t="shared" si="10"/>
        <v>19</v>
      </c>
      <c r="C634" s="2">
        <v>4.9254444614874103E-16</v>
      </c>
      <c r="D634" s="2">
        <v>8.9713452691377807E-15</v>
      </c>
      <c r="E634" t="s">
        <v>2344</v>
      </c>
    </row>
    <row r="635" spans="1:5" x14ac:dyDescent="0.2">
      <c r="A635" t="s">
        <v>1653</v>
      </c>
      <c r="B635">
        <f t="shared" si="10"/>
        <v>21</v>
      </c>
      <c r="C635" s="2">
        <v>5.1559345751039801E-16</v>
      </c>
      <c r="D635" s="2">
        <v>9.2806822351871608E-15</v>
      </c>
      <c r="E635" t="s">
        <v>2353</v>
      </c>
    </row>
    <row r="636" spans="1:5" x14ac:dyDescent="0.2">
      <c r="A636" t="s">
        <v>1569</v>
      </c>
      <c r="B636">
        <f t="shared" si="10"/>
        <v>25</v>
      </c>
      <c r="C636" s="2">
        <v>6.2890592722457596E-16</v>
      </c>
      <c r="D636" s="2">
        <v>1.11886752169023E-14</v>
      </c>
      <c r="E636" t="s">
        <v>2625</v>
      </c>
    </row>
    <row r="637" spans="1:5" x14ac:dyDescent="0.2">
      <c r="A637" t="s">
        <v>1644</v>
      </c>
      <c r="B637">
        <f t="shared" si="10"/>
        <v>20</v>
      </c>
      <c r="C637" s="2">
        <v>6.7729153868706904E-16</v>
      </c>
      <c r="D637" s="2">
        <v>1.19109891286347E-14</v>
      </c>
      <c r="E637" t="s">
        <v>2626</v>
      </c>
    </row>
    <row r="638" spans="1:5" x14ac:dyDescent="0.2">
      <c r="A638" t="s">
        <v>1568</v>
      </c>
      <c r="B638">
        <f t="shared" si="10"/>
        <v>25</v>
      </c>
      <c r="C638" s="2">
        <v>8.2974615442720004E-16</v>
      </c>
      <c r="D638" s="2">
        <v>1.4426268366745601E-14</v>
      </c>
      <c r="E638" t="s">
        <v>2625</v>
      </c>
    </row>
    <row r="639" spans="1:5" x14ac:dyDescent="0.2">
      <c r="A639" t="s">
        <v>1615</v>
      </c>
      <c r="B639">
        <f t="shared" si="10"/>
        <v>19</v>
      </c>
      <c r="C639" s="2">
        <v>1.9078316710014102E-15</v>
      </c>
      <c r="D639" s="2">
        <v>3.2433138407024103E-14</v>
      </c>
      <c r="E639" t="s">
        <v>2344</v>
      </c>
    </row>
    <row r="640" spans="1:5" x14ac:dyDescent="0.2">
      <c r="A640" t="s">
        <v>1295</v>
      </c>
      <c r="B640">
        <f t="shared" si="10"/>
        <v>21</v>
      </c>
      <c r="C640" s="2">
        <v>1.8905413567666598E-15</v>
      </c>
      <c r="D640" s="2">
        <v>3.25003177062134E-14</v>
      </c>
      <c r="E640" t="s">
        <v>2353</v>
      </c>
    </row>
    <row r="641" spans="1:5" x14ac:dyDescent="0.2">
      <c r="A641" t="s">
        <v>1667</v>
      </c>
      <c r="B641">
        <f t="shared" si="10"/>
        <v>22</v>
      </c>
      <c r="C641" s="2">
        <v>2.3414489087755999E-15</v>
      </c>
      <c r="D641" s="2">
        <v>3.9367217916776597E-14</v>
      </c>
      <c r="E641" t="s">
        <v>2627</v>
      </c>
    </row>
    <row r="642" spans="1:5" x14ac:dyDescent="0.2">
      <c r="A642" t="s">
        <v>1670</v>
      </c>
      <c r="B642">
        <f t="shared" si="10"/>
        <v>22</v>
      </c>
      <c r="C642" s="2">
        <v>1.11000885947566E-14</v>
      </c>
      <c r="D642" s="2">
        <v>1.84599299456278E-13</v>
      </c>
      <c r="E642" t="s">
        <v>2627</v>
      </c>
    </row>
    <row r="643" spans="1:5" x14ac:dyDescent="0.2">
      <c r="A643" t="s">
        <v>407</v>
      </c>
      <c r="B643">
        <f t="shared" si="10"/>
        <v>47</v>
      </c>
      <c r="C643" s="2">
        <v>1.4589234350366998E-14</v>
      </c>
      <c r="D643" s="2">
        <v>2.4001643608668401E-13</v>
      </c>
      <c r="E643" t="s">
        <v>2628</v>
      </c>
    </row>
    <row r="644" spans="1:5" x14ac:dyDescent="0.2">
      <c r="A644" t="s">
        <v>448</v>
      </c>
      <c r="B644">
        <f t="shared" si="10"/>
        <v>23</v>
      </c>
      <c r="C644" s="2">
        <v>1.5979740237137001E-14</v>
      </c>
      <c r="D644" s="2">
        <v>2.6009577194488899E-13</v>
      </c>
      <c r="E644" t="s">
        <v>2629</v>
      </c>
    </row>
    <row r="645" spans="1:5" x14ac:dyDescent="0.2">
      <c r="A645" t="s">
        <v>450</v>
      </c>
      <c r="B645">
        <f t="shared" si="10"/>
        <v>23</v>
      </c>
      <c r="C645" s="2">
        <v>2.3889060916649899E-14</v>
      </c>
      <c r="D645" s="2">
        <v>3.8473961265762401E-13</v>
      </c>
      <c r="E645" t="s">
        <v>2629</v>
      </c>
    </row>
    <row r="646" spans="1:5" x14ac:dyDescent="0.2">
      <c r="A646" t="s">
        <v>1638</v>
      </c>
      <c r="B646">
        <f t="shared" si="10"/>
        <v>21</v>
      </c>
      <c r="C646" s="2">
        <v>3.6343236803410603E-14</v>
      </c>
      <c r="D646" s="2">
        <v>5.7922033655435699E-13</v>
      </c>
      <c r="E646" t="s">
        <v>2630</v>
      </c>
    </row>
    <row r="647" spans="1:5" x14ac:dyDescent="0.2">
      <c r="A647" t="s">
        <v>1634</v>
      </c>
      <c r="B647">
        <f t="shared" si="10"/>
        <v>27</v>
      </c>
      <c r="C647" s="2">
        <v>1.7185792208939399E-13</v>
      </c>
      <c r="D647" s="2">
        <v>2.7107486680079602E-12</v>
      </c>
      <c r="E647" t="s">
        <v>2358</v>
      </c>
    </row>
    <row r="648" spans="1:5" x14ac:dyDescent="0.2">
      <c r="A648" t="s">
        <v>1655</v>
      </c>
      <c r="B648">
        <f t="shared" si="10"/>
        <v>28</v>
      </c>
      <c r="C648" s="2">
        <v>3.1246952198341701E-13</v>
      </c>
      <c r="D648" s="2">
        <v>4.8783507003533399E-12</v>
      </c>
      <c r="E648" t="s">
        <v>2631</v>
      </c>
    </row>
    <row r="649" spans="1:5" x14ac:dyDescent="0.2">
      <c r="A649" t="s">
        <v>1640</v>
      </c>
      <c r="B649">
        <f t="shared" si="10"/>
        <v>28</v>
      </c>
      <c r="C649" s="2">
        <v>1.2812693975927999E-12</v>
      </c>
      <c r="D649" s="2">
        <v>1.98014361446159E-11</v>
      </c>
      <c r="E649" t="s">
        <v>2632</v>
      </c>
    </row>
    <row r="650" spans="1:5" x14ac:dyDescent="0.2">
      <c r="A650" t="s">
        <v>1307</v>
      </c>
      <c r="B650">
        <f t="shared" si="10"/>
        <v>28</v>
      </c>
      <c r="C650" s="2">
        <v>2.0595045178785901E-12</v>
      </c>
      <c r="D650" s="2">
        <v>3.15104191235425E-11</v>
      </c>
      <c r="E650" t="s">
        <v>2633</v>
      </c>
    </row>
    <row r="651" spans="1:5" x14ac:dyDescent="0.2">
      <c r="A651" t="s">
        <v>1253</v>
      </c>
      <c r="B651">
        <f t="shared" si="10"/>
        <v>54</v>
      </c>
      <c r="C651" s="2">
        <v>3.99755184132316E-12</v>
      </c>
      <c r="D651" s="2">
        <v>6.0556973437865704E-11</v>
      </c>
      <c r="E651" t="s">
        <v>2634</v>
      </c>
    </row>
    <row r="652" spans="1:5" x14ac:dyDescent="0.2">
      <c r="A652" t="s">
        <v>1648</v>
      </c>
      <c r="B652">
        <f t="shared" si="10"/>
        <v>22</v>
      </c>
      <c r="C652" s="2">
        <v>4.4600709598623304E-12</v>
      </c>
      <c r="D652" s="2">
        <v>6.6901064397934999E-11</v>
      </c>
      <c r="E652" t="s">
        <v>2360</v>
      </c>
    </row>
    <row r="653" spans="1:5" x14ac:dyDescent="0.2">
      <c r="A653" t="s">
        <v>1654</v>
      </c>
      <c r="B653">
        <f t="shared" si="10"/>
        <v>19</v>
      </c>
      <c r="C653" s="2">
        <v>1.08491485295084E-11</v>
      </c>
      <c r="D653" s="2">
        <v>1.6115725485580501E-10</v>
      </c>
      <c r="E653" t="s">
        <v>2355</v>
      </c>
    </row>
    <row r="654" spans="1:5" x14ac:dyDescent="0.2">
      <c r="A654" t="s">
        <v>1683</v>
      </c>
      <c r="B654">
        <f t="shared" si="10"/>
        <v>28</v>
      </c>
      <c r="C654" s="2">
        <v>1.23169752286883E-11</v>
      </c>
      <c r="D654" s="2">
        <v>1.8120165480666399E-10</v>
      </c>
      <c r="E654" t="s">
        <v>2635</v>
      </c>
    </row>
    <row r="655" spans="1:5" x14ac:dyDescent="0.2">
      <c r="A655" t="s">
        <v>1299</v>
      </c>
      <c r="B655">
        <f t="shared" si="10"/>
        <v>25</v>
      </c>
      <c r="C655" s="2">
        <v>6.6432913380099603E-11</v>
      </c>
      <c r="D655" s="2">
        <v>9.6802245211002306E-10</v>
      </c>
      <c r="E655" t="s">
        <v>2636</v>
      </c>
    </row>
    <row r="656" spans="1:5" x14ac:dyDescent="0.2">
      <c r="A656" t="s">
        <v>469</v>
      </c>
      <c r="B656">
        <f t="shared" si="10"/>
        <v>22</v>
      </c>
      <c r="C656" s="2">
        <v>2.043780010654E-10</v>
      </c>
      <c r="D656" s="2">
        <v>2.94998435500059E-9</v>
      </c>
      <c r="E656" t="s">
        <v>2637</v>
      </c>
    </row>
    <row r="657" spans="1:5" x14ac:dyDescent="0.2">
      <c r="A657" t="s">
        <v>1807</v>
      </c>
      <c r="B657">
        <f t="shared" si="10"/>
        <v>18</v>
      </c>
      <c r="C657" s="2">
        <v>2.1150981648145701E-10</v>
      </c>
      <c r="D657" s="2">
        <v>3.0243927029591598E-9</v>
      </c>
      <c r="E657" t="s">
        <v>2638</v>
      </c>
    </row>
    <row r="658" spans="1:5" x14ac:dyDescent="0.2">
      <c r="A658" t="s">
        <v>472</v>
      </c>
      <c r="B658">
        <f t="shared" si="10"/>
        <v>22</v>
      </c>
      <c r="C658" s="2">
        <v>2.4099486431916198E-10</v>
      </c>
      <c r="D658" s="2">
        <v>3.29216198578855E-9</v>
      </c>
      <c r="E658" t="s">
        <v>2639</v>
      </c>
    </row>
    <row r="659" spans="1:5" x14ac:dyDescent="0.2">
      <c r="A659" t="s">
        <v>476</v>
      </c>
      <c r="B659">
        <f t="shared" si="10"/>
        <v>22</v>
      </c>
      <c r="C659" s="2">
        <v>2.4099486431916198E-10</v>
      </c>
      <c r="D659" s="2">
        <v>3.3218211027776402E-9</v>
      </c>
      <c r="E659" t="s">
        <v>2639</v>
      </c>
    </row>
    <row r="660" spans="1:5" x14ac:dyDescent="0.2">
      <c r="A660" t="s">
        <v>478</v>
      </c>
      <c r="B660">
        <f t="shared" si="10"/>
        <v>22</v>
      </c>
      <c r="C660" s="2">
        <v>2.4099486431916198E-10</v>
      </c>
      <c r="D660" s="2">
        <v>3.35201947643925E-9</v>
      </c>
      <c r="E660" t="s">
        <v>2639</v>
      </c>
    </row>
    <row r="661" spans="1:5" x14ac:dyDescent="0.2">
      <c r="A661" t="s">
        <v>479</v>
      </c>
      <c r="B661">
        <f t="shared" si="10"/>
        <v>22</v>
      </c>
      <c r="C661" s="2">
        <v>2.4099486431916198E-10</v>
      </c>
      <c r="D661" s="2">
        <v>3.3827719487001598E-9</v>
      </c>
      <c r="E661" t="s">
        <v>2639</v>
      </c>
    </row>
    <row r="662" spans="1:5" x14ac:dyDescent="0.2">
      <c r="A662" t="s">
        <v>480</v>
      </c>
      <c r="B662">
        <f t="shared" si="10"/>
        <v>22</v>
      </c>
      <c r="C662" s="2">
        <v>2.4099486431916198E-10</v>
      </c>
      <c r="D662" s="2">
        <v>3.41409391118812E-9</v>
      </c>
      <c r="E662" t="s">
        <v>2639</v>
      </c>
    </row>
    <row r="663" spans="1:5" x14ac:dyDescent="0.2">
      <c r="A663" t="s">
        <v>468</v>
      </c>
      <c r="B663">
        <f t="shared" si="10"/>
        <v>22</v>
      </c>
      <c r="C663" s="2">
        <v>2.6152224472363799E-10</v>
      </c>
      <c r="D663" s="2">
        <v>3.4493882278204002E-9</v>
      </c>
      <c r="E663" t="s">
        <v>2639</v>
      </c>
    </row>
    <row r="664" spans="1:5" x14ac:dyDescent="0.2">
      <c r="A664" t="s">
        <v>470</v>
      </c>
      <c r="B664">
        <f t="shared" ref="B664:B727" si="11">LEN(E664) - LEN(SUBSTITUTE(E664, ";","")) + 1</f>
        <v>22</v>
      </c>
      <c r="C664" s="2">
        <v>2.6152224472363799E-10</v>
      </c>
      <c r="D664" s="2">
        <v>3.4793829080623099E-9</v>
      </c>
      <c r="E664" t="s">
        <v>2639</v>
      </c>
    </row>
    <row r="665" spans="1:5" x14ac:dyDescent="0.2">
      <c r="A665" t="s">
        <v>471</v>
      </c>
      <c r="B665">
        <f t="shared" si="11"/>
        <v>22</v>
      </c>
      <c r="C665" s="2">
        <v>2.6152224472363799E-10</v>
      </c>
      <c r="D665" s="2">
        <v>3.50990381076461E-9</v>
      </c>
      <c r="E665" t="s">
        <v>2639</v>
      </c>
    </row>
    <row r="666" spans="1:5" x14ac:dyDescent="0.2">
      <c r="A666" t="s">
        <v>475</v>
      </c>
      <c r="B666">
        <f t="shared" si="11"/>
        <v>22</v>
      </c>
      <c r="C666" s="2">
        <v>2.6152224472363799E-10</v>
      </c>
      <c r="D666" s="2">
        <v>3.5409649064351E-9</v>
      </c>
      <c r="E666" t="s">
        <v>2639</v>
      </c>
    </row>
    <row r="667" spans="1:5" x14ac:dyDescent="0.2">
      <c r="A667" t="s">
        <v>1298</v>
      </c>
      <c r="B667">
        <f t="shared" si="11"/>
        <v>24</v>
      </c>
      <c r="C667" s="2">
        <v>3.0123985831508901E-10</v>
      </c>
      <c r="D667" s="2">
        <v>3.9392904548896198E-9</v>
      </c>
      <c r="E667" t="s">
        <v>2640</v>
      </c>
    </row>
    <row r="668" spans="1:5" x14ac:dyDescent="0.2">
      <c r="A668" t="s">
        <v>2101</v>
      </c>
      <c r="B668">
        <f t="shared" si="11"/>
        <v>17</v>
      </c>
      <c r="C668" s="2">
        <v>3.1941834313921202E-10</v>
      </c>
      <c r="D668" s="2">
        <v>4.1416107203643603E-9</v>
      </c>
      <c r="E668" t="s">
        <v>2641</v>
      </c>
    </row>
    <row r="669" spans="1:5" x14ac:dyDescent="0.2">
      <c r="A669" t="s">
        <v>456</v>
      </c>
      <c r="B669">
        <f t="shared" si="11"/>
        <v>22</v>
      </c>
      <c r="C669" s="2">
        <v>3.33340018930414E-10</v>
      </c>
      <c r="D669" s="2">
        <v>4.2500852413627801E-9</v>
      </c>
      <c r="E669" t="s">
        <v>2639</v>
      </c>
    </row>
    <row r="670" spans="1:5" x14ac:dyDescent="0.2">
      <c r="A670" t="s">
        <v>481</v>
      </c>
      <c r="B670">
        <f t="shared" si="11"/>
        <v>22</v>
      </c>
      <c r="C670" s="2">
        <v>3.33340018930414E-10</v>
      </c>
      <c r="D670" s="2">
        <v>4.2858002433910398E-9</v>
      </c>
      <c r="E670" t="s">
        <v>2639</v>
      </c>
    </row>
    <row r="671" spans="1:5" x14ac:dyDescent="0.2">
      <c r="A671" t="s">
        <v>457</v>
      </c>
      <c r="B671">
        <f t="shared" si="11"/>
        <v>22</v>
      </c>
      <c r="C671" s="2">
        <v>3.61114251773629E-10</v>
      </c>
      <c r="D671" s="2">
        <v>4.5661554149888602E-9</v>
      </c>
      <c r="E671" t="s">
        <v>2639</v>
      </c>
    </row>
    <row r="672" spans="1:5" x14ac:dyDescent="0.2">
      <c r="A672" t="s">
        <v>483</v>
      </c>
      <c r="B672">
        <f t="shared" si="11"/>
        <v>22</v>
      </c>
      <c r="C672" s="2">
        <v>3.91038874539433E-10</v>
      </c>
      <c r="D672" s="2">
        <v>4.9040121151256801E-9</v>
      </c>
      <c r="E672" t="s">
        <v>2639</v>
      </c>
    </row>
    <row r="673" spans="1:5" x14ac:dyDescent="0.2">
      <c r="A673" t="s">
        <v>1285</v>
      </c>
      <c r="B673">
        <f t="shared" si="11"/>
        <v>24</v>
      </c>
      <c r="C673" s="2">
        <v>4.0079040573071002E-10</v>
      </c>
      <c r="D673" s="2">
        <v>4.9056745661438903E-9</v>
      </c>
      <c r="E673" t="s">
        <v>2640</v>
      </c>
    </row>
    <row r="674" spans="1:5" x14ac:dyDescent="0.2">
      <c r="A674" t="s">
        <v>1286</v>
      </c>
      <c r="B674">
        <f t="shared" si="11"/>
        <v>24</v>
      </c>
      <c r="C674" s="2">
        <v>4.0079040573071002E-10</v>
      </c>
      <c r="D674" s="2">
        <v>4.9452364578063399E-9</v>
      </c>
      <c r="E674" t="s">
        <v>2640</v>
      </c>
    </row>
    <row r="675" spans="1:5" x14ac:dyDescent="0.2">
      <c r="A675" t="s">
        <v>1287</v>
      </c>
      <c r="B675">
        <f t="shared" si="11"/>
        <v>24</v>
      </c>
      <c r="C675" s="2">
        <v>4.0079040573071002E-10</v>
      </c>
      <c r="D675" s="2">
        <v>4.9854416322600503E-9</v>
      </c>
      <c r="E675" t="s">
        <v>2640</v>
      </c>
    </row>
    <row r="676" spans="1:5" x14ac:dyDescent="0.2">
      <c r="A676" t="s">
        <v>459</v>
      </c>
      <c r="B676">
        <f t="shared" si="11"/>
        <v>22</v>
      </c>
      <c r="C676" s="2">
        <v>4.23267527161957E-10</v>
      </c>
      <c r="D676" s="2">
        <v>5.1396771155380498E-9</v>
      </c>
      <c r="E676" t="s">
        <v>2639</v>
      </c>
    </row>
    <row r="677" spans="1:5" x14ac:dyDescent="0.2">
      <c r="A677" t="s">
        <v>1650</v>
      </c>
      <c r="B677">
        <f t="shared" si="11"/>
        <v>20</v>
      </c>
      <c r="C677" s="2">
        <v>4.5816213606178402E-10</v>
      </c>
      <c r="D677" s="2">
        <v>5.4764692826135101E-9</v>
      </c>
      <c r="E677" t="s">
        <v>2642</v>
      </c>
    </row>
    <row r="678" spans="1:5" x14ac:dyDescent="0.2">
      <c r="A678" t="s">
        <v>485</v>
      </c>
      <c r="B678">
        <f t="shared" si="11"/>
        <v>22</v>
      </c>
      <c r="C678" s="2">
        <v>4.5796389090009798E-10</v>
      </c>
      <c r="D678" s="2">
        <v>5.51720278013504E-9</v>
      </c>
      <c r="E678" t="s">
        <v>2639</v>
      </c>
    </row>
    <row r="679" spans="1:5" x14ac:dyDescent="0.2">
      <c r="A679" t="s">
        <v>442</v>
      </c>
      <c r="B679">
        <f t="shared" si="11"/>
        <v>22</v>
      </c>
      <c r="C679" s="2">
        <v>5.3546827551217502E-10</v>
      </c>
      <c r="D679" s="2">
        <v>6.3509028025862601E-9</v>
      </c>
      <c r="E679" t="s">
        <v>2639</v>
      </c>
    </row>
    <row r="680" spans="1:5" x14ac:dyDescent="0.2">
      <c r="A680" t="s">
        <v>486</v>
      </c>
      <c r="B680">
        <f t="shared" si="11"/>
        <v>22</v>
      </c>
      <c r="C680" s="2">
        <v>5.7865936446811295E-10</v>
      </c>
      <c r="D680" s="2">
        <v>6.8103755972016298E-9</v>
      </c>
      <c r="E680" t="s">
        <v>2639</v>
      </c>
    </row>
    <row r="681" spans="1:5" x14ac:dyDescent="0.2">
      <c r="A681" t="s">
        <v>431</v>
      </c>
      <c r="B681">
        <f t="shared" si="11"/>
        <v>22</v>
      </c>
      <c r="C681" s="2">
        <v>6.7497056607506703E-10</v>
      </c>
      <c r="D681" s="2">
        <v>7.8832440159912394E-9</v>
      </c>
      <c r="E681" t="s">
        <v>2639</v>
      </c>
    </row>
    <row r="682" spans="1:5" x14ac:dyDescent="0.2">
      <c r="A682" t="s">
        <v>2487</v>
      </c>
      <c r="B682">
        <f t="shared" si="11"/>
        <v>15</v>
      </c>
      <c r="C682" s="2">
        <v>8.0076505839113199E-10</v>
      </c>
      <c r="D682" s="2">
        <v>9.2815949949881192E-9</v>
      </c>
      <c r="E682" t="s">
        <v>2643</v>
      </c>
    </row>
    <row r="683" spans="1:5" x14ac:dyDescent="0.2">
      <c r="A683" t="s">
        <v>435</v>
      </c>
      <c r="B683">
        <f t="shared" si="11"/>
        <v>22</v>
      </c>
      <c r="C683" s="2">
        <v>9.14075917662533E-10</v>
      </c>
      <c r="D683" s="2">
        <v>1.05153094287494E-8</v>
      </c>
      <c r="E683" t="s">
        <v>2639</v>
      </c>
    </row>
    <row r="684" spans="1:5" x14ac:dyDescent="0.2">
      <c r="A684" t="s">
        <v>449</v>
      </c>
      <c r="B684">
        <f t="shared" si="11"/>
        <v>22</v>
      </c>
      <c r="C684" s="2">
        <v>9.8512800467569205E-10</v>
      </c>
      <c r="D684" s="2">
        <v>1.1248103336968701E-8</v>
      </c>
      <c r="E684" t="s">
        <v>2639</v>
      </c>
    </row>
    <row r="685" spans="1:5" x14ac:dyDescent="0.2">
      <c r="A685" t="s">
        <v>1875</v>
      </c>
      <c r="B685">
        <f t="shared" si="11"/>
        <v>16</v>
      </c>
      <c r="C685" s="2">
        <v>1.06782579371665E-9</v>
      </c>
      <c r="D685" s="2">
        <v>1.2102025662122E-8</v>
      </c>
      <c r="E685" t="s">
        <v>2644</v>
      </c>
    </row>
    <row r="686" spans="1:5" x14ac:dyDescent="0.2">
      <c r="A686" t="s">
        <v>1873</v>
      </c>
      <c r="B686">
        <f t="shared" si="11"/>
        <v>17</v>
      </c>
      <c r="C686" s="2">
        <v>1.0890041616743701E-9</v>
      </c>
      <c r="D686" s="2">
        <v>1.2251296818836699E-8</v>
      </c>
      <c r="E686" t="s">
        <v>2641</v>
      </c>
    </row>
    <row r="687" spans="1:5" x14ac:dyDescent="0.2">
      <c r="A687" t="s">
        <v>1230</v>
      </c>
      <c r="B687">
        <f t="shared" si="11"/>
        <v>71</v>
      </c>
      <c r="C687" s="2">
        <v>1.28104947758804E-9</v>
      </c>
      <c r="D687" s="2">
        <v>1.43066109540854E-8</v>
      </c>
      <c r="E687" t="s">
        <v>2645</v>
      </c>
    </row>
    <row r="688" spans="1:5" x14ac:dyDescent="0.2">
      <c r="A688" t="s">
        <v>1251</v>
      </c>
      <c r="B688">
        <f t="shared" si="11"/>
        <v>23</v>
      </c>
      <c r="C688" s="2">
        <v>1.63416685937521E-9</v>
      </c>
      <c r="D688" s="2">
        <v>1.81179369191599E-8</v>
      </c>
      <c r="E688" t="s">
        <v>2646</v>
      </c>
    </row>
    <row r="689" spans="1:5" x14ac:dyDescent="0.2">
      <c r="A689" t="s">
        <v>439</v>
      </c>
      <c r="B689">
        <f t="shared" si="11"/>
        <v>26</v>
      </c>
      <c r="C689" s="2">
        <v>1.7085423223897599E-9</v>
      </c>
      <c r="D689" s="2">
        <v>1.8806257217671399E-8</v>
      </c>
      <c r="E689" t="s">
        <v>2647</v>
      </c>
    </row>
    <row r="690" spans="1:5" x14ac:dyDescent="0.2">
      <c r="A690" t="s">
        <v>413</v>
      </c>
      <c r="B690">
        <f t="shared" si="11"/>
        <v>22</v>
      </c>
      <c r="C690" s="2">
        <v>1.7693901500693699E-9</v>
      </c>
      <c r="D690" s="2">
        <v>1.93369066400438E-8</v>
      </c>
      <c r="E690" t="s">
        <v>2639</v>
      </c>
    </row>
    <row r="691" spans="1:5" x14ac:dyDescent="0.2">
      <c r="A691" t="s">
        <v>441</v>
      </c>
      <c r="B691">
        <f t="shared" si="11"/>
        <v>26</v>
      </c>
      <c r="C691" s="2">
        <v>2.2834457158228801E-9</v>
      </c>
      <c r="D691" s="2">
        <v>2.4777815214248301E-8</v>
      </c>
      <c r="E691" t="s">
        <v>2647</v>
      </c>
    </row>
    <row r="692" spans="1:5" x14ac:dyDescent="0.2">
      <c r="A692" t="s">
        <v>419</v>
      </c>
      <c r="B692">
        <f t="shared" si="11"/>
        <v>22</v>
      </c>
      <c r="C692" s="2">
        <v>2.5222002875727999E-9</v>
      </c>
      <c r="D692" s="2">
        <v>2.71758199999041E-8</v>
      </c>
      <c r="E692" t="s">
        <v>2639</v>
      </c>
    </row>
    <row r="693" spans="1:5" x14ac:dyDescent="0.2">
      <c r="A693" t="s">
        <v>2135</v>
      </c>
      <c r="B693">
        <f t="shared" si="11"/>
        <v>15</v>
      </c>
      <c r="C693" s="2">
        <v>5.6435205568272801E-9</v>
      </c>
      <c r="D693" s="2">
        <v>5.9962405916289899E-8</v>
      </c>
      <c r="E693" t="s">
        <v>2648</v>
      </c>
    </row>
    <row r="694" spans="1:5" x14ac:dyDescent="0.2">
      <c r="A694" t="s">
        <v>2488</v>
      </c>
      <c r="B694">
        <f t="shared" si="11"/>
        <v>9</v>
      </c>
      <c r="C694" s="2">
        <v>5.6057784784724604E-9</v>
      </c>
      <c r="D694" s="2">
        <v>5.9977909594845097E-8</v>
      </c>
      <c r="E694" t="s">
        <v>2649</v>
      </c>
    </row>
    <row r="695" spans="1:5" x14ac:dyDescent="0.2">
      <c r="A695" t="s">
        <v>2489</v>
      </c>
      <c r="B695">
        <f t="shared" si="11"/>
        <v>6</v>
      </c>
      <c r="C695" s="2">
        <v>5.9297696370855999E-9</v>
      </c>
      <c r="D695" s="2">
        <v>6.2569293412006699E-8</v>
      </c>
      <c r="E695" t="s">
        <v>2372</v>
      </c>
    </row>
    <row r="696" spans="1:5" x14ac:dyDescent="0.2">
      <c r="A696" t="s">
        <v>1259</v>
      </c>
      <c r="B696">
        <f t="shared" si="11"/>
        <v>24</v>
      </c>
      <c r="C696" s="2">
        <v>6.0787386155439004E-9</v>
      </c>
      <c r="D696" s="2">
        <v>6.3701849875220396E-8</v>
      </c>
      <c r="E696" t="s">
        <v>2650</v>
      </c>
    </row>
    <row r="697" spans="1:5" x14ac:dyDescent="0.2">
      <c r="A697" t="s">
        <v>2490</v>
      </c>
      <c r="B697">
        <f t="shared" si="11"/>
        <v>12</v>
      </c>
      <c r="C697" s="2">
        <v>9.0937017809550907E-9</v>
      </c>
      <c r="D697" s="2">
        <v>9.4648732822185696E-8</v>
      </c>
      <c r="E697" t="s">
        <v>2375</v>
      </c>
    </row>
    <row r="698" spans="1:5" x14ac:dyDescent="0.2">
      <c r="A698" t="s">
        <v>1686</v>
      </c>
      <c r="B698">
        <f t="shared" si="11"/>
        <v>11</v>
      </c>
      <c r="C698" s="2">
        <v>1.06873990772895E-8</v>
      </c>
      <c r="D698" s="2">
        <v>1.10484598569276E-7</v>
      </c>
      <c r="E698" t="s">
        <v>2651</v>
      </c>
    </row>
    <row r="699" spans="1:5" x14ac:dyDescent="0.2">
      <c r="A699" t="s">
        <v>429</v>
      </c>
      <c r="B699">
        <f t="shared" si="11"/>
        <v>22</v>
      </c>
      <c r="C699" s="2">
        <v>1.16097993084275E-8</v>
      </c>
      <c r="D699" s="2">
        <v>1.19214717730832E-7</v>
      </c>
      <c r="E699" t="s">
        <v>2639</v>
      </c>
    </row>
    <row r="700" spans="1:5" x14ac:dyDescent="0.2">
      <c r="A700" t="s">
        <v>2491</v>
      </c>
      <c r="B700">
        <f t="shared" si="11"/>
        <v>11</v>
      </c>
      <c r="C700" s="2">
        <v>1.27447290347165E-8</v>
      </c>
      <c r="D700" s="2">
        <v>1.2999623615410799E-7</v>
      </c>
      <c r="E700" t="s">
        <v>2651</v>
      </c>
    </row>
    <row r="701" spans="1:5" x14ac:dyDescent="0.2">
      <c r="A701" t="s">
        <v>2111</v>
      </c>
      <c r="B701">
        <f t="shared" si="11"/>
        <v>6</v>
      </c>
      <c r="C701" s="2">
        <v>1.28506991017193E-8</v>
      </c>
      <c r="D701" s="2">
        <v>1.30209070368414E-7</v>
      </c>
      <c r="E701" t="s">
        <v>2652</v>
      </c>
    </row>
    <row r="702" spans="1:5" x14ac:dyDescent="0.2">
      <c r="A702" t="s">
        <v>436</v>
      </c>
      <c r="B702">
        <f t="shared" si="11"/>
        <v>23</v>
      </c>
      <c r="C702" s="2">
        <v>2.1120531102535099E-8</v>
      </c>
      <c r="D702" s="2">
        <v>2.1259481965051801E-7</v>
      </c>
      <c r="E702" t="s">
        <v>2653</v>
      </c>
    </row>
    <row r="703" spans="1:5" x14ac:dyDescent="0.2">
      <c r="A703" t="s">
        <v>2492</v>
      </c>
      <c r="B703">
        <f t="shared" si="11"/>
        <v>7</v>
      </c>
      <c r="C703" s="2">
        <v>2.1946413880035001E-8</v>
      </c>
      <c r="D703" s="2">
        <v>2.1946413880035001E-7</v>
      </c>
      <c r="E703" t="s">
        <v>2381</v>
      </c>
    </row>
    <row r="704" spans="1:5" x14ac:dyDescent="0.2">
      <c r="A704" t="s">
        <v>2493</v>
      </c>
      <c r="B704">
        <f t="shared" si="11"/>
        <v>7</v>
      </c>
      <c r="C704" s="2">
        <v>3.3250972853893599E-8</v>
      </c>
      <c r="D704" s="2">
        <v>3.30350574457514E-7</v>
      </c>
      <c r="E704" t="s">
        <v>2654</v>
      </c>
    </row>
    <row r="705" spans="1:5" x14ac:dyDescent="0.2">
      <c r="A705" t="s">
        <v>422</v>
      </c>
      <c r="B705">
        <f t="shared" si="11"/>
        <v>25</v>
      </c>
      <c r="C705" s="2">
        <v>3.9901130758213002E-8</v>
      </c>
      <c r="D705" s="2">
        <v>3.9386277458107001E-7</v>
      </c>
      <c r="E705" t="s">
        <v>2655</v>
      </c>
    </row>
    <row r="706" spans="1:5" x14ac:dyDescent="0.2">
      <c r="A706" t="s">
        <v>1815</v>
      </c>
      <c r="B706">
        <f t="shared" si="11"/>
        <v>13</v>
      </c>
      <c r="C706" s="2">
        <v>5.6246546184580703E-8</v>
      </c>
      <c r="D706" s="2">
        <v>5.5164881834877195E-7</v>
      </c>
      <c r="E706" t="s">
        <v>2656</v>
      </c>
    </row>
    <row r="707" spans="1:5" x14ac:dyDescent="0.2">
      <c r="A707" t="s">
        <v>2494</v>
      </c>
      <c r="B707">
        <f t="shared" si="11"/>
        <v>8</v>
      </c>
      <c r="C707" s="2">
        <v>6.6040561419645505E-8</v>
      </c>
      <c r="D707" s="2">
        <v>6.4357999345259704E-7</v>
      </c>
      <c r="E707" t="s">
        <v>2657</v>
      </c>
    </row>
    <row r="708" spans="1:5" x14ac:dyDescent="0.2">
      <c r="A708" t="s">
        <v>2495</v>
      </c>
      <c r="B708">
        <f t="shared" si="11"/>
        <v>7</v>
      </c>
      <c r="C708" s="2">
        <v>7.0947787929101999E-8</v>
      </c>
      <c r="D708" s="2">
        <v>6.8702604766788705E-7</v>
      </c>
      <c r="E708" t="s">
        <v>2654</v>
      </c>
    </row>
    <row r="709" spans="1:5" x14ac:dyDescent="0.2">
      <c r="A709" t="s">
        <v>415</v>
      </c>
      <c r="B709">
        <f t="shared" si="11"/>
        <v>22</v>
      </c>
      <c r="C709" s="2">
        <v>7.1894077698508205E-8</v>
      </c>
      <c r="D709" s="2">
        <v>6.9181093634413599E-7</v>
      </c>
      <c r="E709" t="s">
        <v>2639</v>
      </c>
    </row>
    <row r="710" spans="1:5" x14ac:dyDescent="0.2">
      <c r="A710" t="s">
        <v>1658</v>
      </c>
      <c r="B710">
        <f t="shared" si="11"/>
        <v>21</v>
      </c>
      <c r="C710" s="2">
        <v>7.9497757455376606E-8</v>
      </c>
      <c r="D710" s="2">
        <v>7.6019730566703898E-7</v>
      </c>
      <c r="E710" t="s">
        <v>2658</v>
      </c>
    </row>
    <row r="711" spans="1:5" x14ac:dyDescent="0.2">
      <c r="A711" t="s">
        <v>425</v>
      </c>
      <c r="B711">
        <f t="shared" si="11"/>
        <v>23</v>
      </c>
      <c r="C711" s="2">
        <v>1.06300237516672E-7</v>
      </c>
      <c r="D711" s="2">
        <v>1.01018238136962E-6</v>
      </c>
      <c r="E711" t="s">
        <v>2659</v>
      </c>
    </row>
    <row r="712" spans="1:5" x14ac:dyDescent="0.2">
      <c r="A712" t="s">
        <v>417</v>
      </c>
      <c r="B712">
        <f t="shared" si="11"/>
        <v>22</v>
      </c>
      <c r="C712" s="2">
        <v>1.10821450451197E-7</v>
      </c>
      <c r="D712" s="2">
        <v>1.04664703203908E-6</v>
      </c>
      <c r="E712" t="s">
        <v>2639</v>
      </c>
    </row>
    <row r="713" spans="1:5" x14ac:dyDescent="0.2">
      <c r="A713" t="s">
        <v>451</v>
      </c>
      <c r="B713">
        <f t="shared" si="11"/>
        <v>22</v>
      </c>
      <c r="C713" s="2">
        <v>1.16864267021288E-7</v>
      </c>
      <c r="D713" s="2">
        <v>1.0836504760155799E-6</v>
      </c>
      <c r="E713" t="s">
        <v>2639</v>
      </c>
    </row>
    <row r="714" spans="1:5" x14ac:dyDescent="0.2">
      <c r="A714" t="s">
        <v>452</v>
      </c>
      <c r="B714">
        <f t="shared" si="11"/>
        <v>22</v>
      </c>
      <c r="C714" s="2">
        <v>1.16864267021288E-7</v>
      </c>
      <c r="D714" s="2">
        <v>1.09025810086933E-6</v>
      </c>
      <c r="E714" t="s">
        <v>2639</v>
      </c>
    </row>
    <row r="715" spans="1:5" x14ac:dyDescent="0.2">
      <c r="A715" t="s">
        <v>453</v>
      </c>
      <c r="B715">
        <f t="shared" si="11"/>
        <v>22</v>
      </c>
      <c r="C715" s="2">
        <v>1.16864267021288E-7</v>
      </c>
      <c r="D715" s="2">
        <v>1.0969468008746699E-6</v>
      </c>
      <c r="E715" t="s">
        <v>2639</v>
      </c>
    </row>
    <row r="716" spans="1:5" x14ac:dyDescent="0.2">
      <c r="A716" t="s">
        <v>454</v>
      </c>
      <c r="B716">
        <f t="shared" si="11"/>
        <v>22</v>
      </c>
      <c r="C716" s="2">
        <v>1.36864887584943E-7</v>
      </c>
      <c r="D716" s="2">
        <v>1.25391184434109E-6</v>
      </c>
      <c r="E716" t="s">
        <v>2639</v>
      </c>
    </row>
    <row r="717" spans="1:5" x14ac:dyDescent="0.2">
      <c r="A717" t="s">
        <v>426</v>
      </c>
      <c r="B717">
        <f t="shared" si="11"/>
        <v>22</v>
      </c>
      <c r="C717" s="2">
        <v>1.36864887584943E-7</v>
      </c>
      <c r="D717" s="2">
        <v>1.2614655301503799E-6</v>
      </c>
      <c r="E717" t="s">
        <v>2639</v>
      </c>
    </row>
    <row r="718" spans="1:5" x14ac:dyDescent="0.2">
      <c r="A718" t="s">
        <v>427</v>
      </c>
      <c r="B718">
        <f t="shared" si="11"/>
        <v>22</v>
      </c>
      <c r="C718" s="2">
        <v>1.44203662143127E-7</v>
      </c>
      <c r="D718" s="2">
        <v>1.3132833516606201E-6</v>
      </c>
      <c r="E718" t="s">
        <v>2639</v>
      </c>
    </row>
    <row r="719" spans="1:5" x14ac:dyDescent="0.2">
      <c r="A719" t="s">
        <v>428</v>
      </c>
      <c r="B719">
        <f t="shared" si="11"/>
        <v>22</v>
      </c>
      <c r="C719" s="2">
        <v>1.6845328831382001E-7</v>
      </c>
      <c r="D719" s="2">
        <v>1.5250504800008599E-6</v>
      </c>
      <c r="E719" t="s">
        <v>2639</v>
      </c>
    </row>
    <row r="720" spans="1:5" x14ac:dyDescent="0.2">
      <c r="A720" t="s">
        <v>416</v>
      </c>
      <c r="B720">
        <f t="shared" si="11"/>
        <v>24</v>
      </c>
      <c r="C720" s="2">
        <v>1.8422154573625399E-7</v>
      </c>
      <c r="D720" s="2">
        <v>1.6579939116262899E-6</v>
      </c>
      <c r="E720" t="s">
        <v>2660</v>
      </c>
    </row>
    <row r="721" spans="1:5" x14ac:dyDescent="0.2">
      <c r="A721" t="s">
        <v>2102</v>
      </c>
      <c r="B721">
        <f t="shared" si="11"/>
        <v>9</v>
      </c>
      <c r="C721" s="2">
        <v>2.08511291404865E-7</v>
      </c>
      <c r="D721" s="2">
        <v>1.84405939797366E-6</v>
      </c>
      <c r="E721" t="s">
        <v>2661</v>
      </c>
    </row>
    <row r="722" spans="1:5" x14ac:dyDescent="0.2">
      <c r="A722" t="s">
        <v>2496</v>
      </c>
      <c r="B722">
        <f t="shared" si="11"/>
        <v>6</v>
      </c>
      <c r="C722" s="2">
        <v>2.0661282862338E-7</v>
      </c>
      <c r="D722" s="2">
        <v>1.84864109820919E-6</v>
      </c>
      <c r="E722" t="s">
        <v>2399</v>
      </c>
    </row>
    <row r="723" spans="1:5" x14ac:dyDescent="0.2">
      <c r="A723" t="s">
        <v>2103</v>
      </c>
      <c r="B723">
        <f t="shared" si="11"/>
        <v>9</v>
      </c>
      <c r="C723" s="2">
        <v>2.08511291404865E-7</v>
      </c>
      <c r="D723" s="2">
        <v>1.85478067354328E-6</v>
      </c>
      <c r="E723" t="s">
        <v>2661</v>
      </c>
    </row>
    <row r="724" spans="1:5" x14ac:dyDescent="0.2">
      <c r="A724" t="s">
        <v>395</v>
      </c>
      <c r="B724">
        <f t="shared" si="11"/>
        <v>36</v>
      </c>
      <c r="C724" s="2">
        <v>2.1297001037332399E-7</v>
      </c>
      <c r="D724" s="2">
        <v>1.87266733259302E-6</v>
      </c>
      <c r="E724" t="s">
        <v>2662</v>
      </c>
    </row>
    <row r="725" spans="1:5" x14ac:dyDescent="0.2">
      <c r="A725" t="s">
        <v>1675</v>
      </c>
      <c r="B725">
        <f t="shared" si="11"/>
        <v>11</v>
      </c>
      <c r="C725" s="2">
        <v>2.1454284197401499E-7</v>
      </c>
      <c r="D725" s="2">
        <v>1.87571741840139E-6</v>
      </c>
      <c r="E725" t="s">
        <v>2663</v>
      </c>
    </row>
    <row r="726" spans="1:5" x14ac:dyDescent="0.2">
      <c r="A726" t="s">
        <v>443</v>
      </c>
      <c r="B726">
        <f t="shared" si="11"/>
        <v>22</v>
      </c>
      <c r="C726" s="2">
        <v>2.1736348008407999E-7</v>
      </c>
      <c r="D726" s="2">
        <v>1.88958025300365E-6</v>
      </c>
      <c r="E726" t="s">
        <v>2639</v>
      </c>
    </row>
    <row r="727" spans="1:5" x14ac:dyDescent="0.2">
      <c r="A727" t="s">
        <v>411</v>
      </c>
      <c r="B727">
        <f t="shared" si="11"/>
        <v>22</v>
      </c>
      <c r="C727" s="2">
        <v>2.5267122721263502E-7</v>
      </c>
      <c r="D727" s="2">
        <v>2.18410721827871E-6</v>
      </c>
      <c r="E727" t="s">
        <v>2639</v>
      </c>
    </row>
    <row r="728" spans="1:5" x14ac:dyDescent="0.2">
      <c r="A728" t="s">
        <v>2497</v>
      </c>
      <c r="B728">
        <f t="shared" ref="B728:B791" si="12">LEN(E728) - LEN(SUBSTITUTE(E728, ";","")) + 1</f>
        <v>6</v>
      </c>
      <c r="C728" s="2">
        <v>3.1454844835270701E-7</v>
      </c>
      <c r="D728" s="2">
        <v>2.6885984691600098E-6</v>
      </c>
      <c r="E728" t="s">
        <v>2399</v>
      </c>
    </row>
    <row r="729" spans="1:5" x14ac:dyDescent="0.2">
      <c r="A729" t="s">
        <v>2498</v>
      </c>
      <c r="B729">
        <f t="shared" si="12"/>
        <v>6</v>
      </c>
      <c r="C729" s="2">
        <v>3.1454844835270701E-7</v>
      </c>
      <c r="D729" s="2">
        <v>2.70370295494181E-6</v>
      </c>
      <c r="E729" t="s">
        <v>2399</v>
      </c>
    </row>
    <row r="730" spans="1:5" x14ac:dyDescent="0.2">
      <c r="A730" t="s">
        <v>2108</v>
      </c>
      <c r="B730">
        <f t="shared" si="12"/>
        <v>5</v>
      </c>
      <c r="C730" s="2">
        <v>4.0123090722231402E-7</v>
      </c>
      <c r="D730" s="2">
        <v>3.41046271138967E-6</v>
      </c>
      <c r="E730" t="s">
        <v>2664</v>
      </c>
    </row>
    <row r="731" spans="1:5" x14ac:dyDescent="0.2">
      <c r="A731" t="s">
        <v>2499</v>
      </c>
      <c r="B731">
        <f t="shared" si="12"/>
        <v>7</v>
      </c>
      <c r="C731" s="2">
        <v>4.49401504193978E-7</v>
      </c>
      <c r="D731" s="2">
        <v>3.7988082951203601E-6</v>
      </c>
      <c r="E731" t="s">
        <v>2654</v>
      </c>
    </row>
    <row r="732" spans="1:5" x14ac:dyDescent="0.2">
      <c r="A732" t="s">
        <v>414</v>
      </c>
      <c r="B732">
        <f t="shared" si="12"/>
        <v>22</v>
      </c>
      <c r="C732" s="2">
        <v>5.2247227883735199E-7</v>
      </c>
      <c r="D732" s="2">
        <v>4.3922120144019102E-6</v>
      </c>
      <c r="E732" t="s">
        <v>2639</v>
      </c>
    </row>
    <row r="733" spans="1:5" x14ac:dyDescent="0.2">
      <c r="A733" t="s">
        <v>447</v>
      </c>
      <c r="B733">
        <f t="shared" si="12"/>
        <v>25</v>
      </c>
      <c r="C733" s="2">
        <v>5.4663892194604203E-7</v>
      </c>
      <c r="D733" s="2">
        <v>4.5702598392210102E-6</v>
      </c>
      <c r="E733" t="s">
        <v>2665</v>
      </c>
    </row>
    <row r="734" spans="1:5" x14ac:dyDescent="0.2">
      <c r="A734" t="s">
        <v>388</v>
      </c>
      <c r="B734">
        <f t="shared" si="12"/>
        <v>27</v>
      </c>
      <c r="C734" s="2">
        <v>5.9409498237874196E-7</v>
      </c>
      <c r="D734" s="2">
        <v>4.9400289295623701E-6</v>
      </c>
      <c r="E734" t="s">
        <v>2666</v>
      </c>
    </row>
    <row r="735" spans="1:5" x14ac:dyDescent="0.2">
      <c r="A735" t="s">
        <v>400</v>
      </c>
      <c r="B735">
        <f t="shared" si="12"/>
        <v>22</v>
      </c>
      <c r="C735" s="2">
        <v>6.5950432648815696E-7</v>
      </c>
      <c r="D735" s="2">
        <v>5.4542790244696202E-6</v>
      </c>
      <c r="E735" t="s">
        <v>2639</v>
      </c>
    </row>
    <row r="736" spans="1:5" x14ac:dyDescent="0.2">
      <c r="A736" t="s">
        <v>2500</v>
      </c>
      <c r="B736">
        <f t="shared" si="12"/>
        <v>6</v>
      </c>
      <c r="C736" s="2">
        <v>6.6917852115269801E-7</v>
      </c>
      <c r="D736" s="2">
        <v>5.50453299657865E-6</v>
      </c>
      <c r="E736" t="s">
        <v>2667</v>
      </c>
    </row>
    <row r="737" spans="1:5" x14ac:dyDescent="0.2">
      <c r="A737" t="s">
        <v>2105</v>
      </c>
      <c r="B737">
        <f t="shared" si="12"/>
        <v>15</v>
      </c>
      <c r="C737" s="2">
        <v>8.1707385213757E-7</v>
      </c>
      <c r="D737" s="2">
        <v>6.6851496993073897E-6</v>
      </c>
      <c r="E737" t="s">
        <v>2668</v>
      </c>
    </row>
    <row r="738" spans="1:5" x14ac:dyDescent="0.2">
      <c r="A738" t="s">
        <v>1808</v>
      </c>
      <c r="B738">
        <f t="shared" si="12"/>
        <v>12</v>
      </c>
      <c r="C738" s="2">
        <v>8.85237235113099E-7</v>
      </c>
      <c r="D738" s="2">
        <v>7.1662061890108001E-6</v>
      </c>
      <c r="E738" t="s">
        <v>2669</v>
      </c>
    </row>
    <row r="739" spans="1:5" x14ac:dyDescent="0.2">
      <c r="A739" t="s">
        <v>1809</v>
      </c>
      <c r="B739">
        <f t="shared" si="12"/>
        <v>12</v>
      </c>
      <c r="C739" s="2">
        <v>8.85237235113099E-7</v>
      </c>
      <c r="D739" s="2">
        <v>7.2043243070374498E-6</v>
      </c>
      <c r="E739" t="s">
        <v>2669</v>
      </c>
    </row>
    <row r="740" spans="1:5" x14ac:dyDescent="0.2">
      <c r="A740" t="s">
        <v>2501</v>
      </c>
      <c r="B740">
        <f t="shared" si="12"/>
        <v>19</v>
      </c>
      <c r="C740" s="2">
        <v>9.0275209752092996E-7</v>
      </c>
      <c r="D740" s="2">
        <v>7.2695300484580104E-6</v>
      </c>
      <c r="E740" t="s">
        <v>2670</v>
      </c>
    </row>
    <row r="741" spans="1:5" x14ac:dyDescent="0.2">
      <c r="A741" t="s">
        <v>462</v>
      </c>
      <c r="B741">
        <f t="shared" si="12"/>
        <v>22</v>
      </c>
      <c r="C741" s="2">
        <v>1.03714816986642E-6</v>
      </c>
      <c r="D741" s="2">
        <v>8.3080455491917198E-6</v>
      </c>
      <c r="E741" t="s">
        <v>2639</v>
      </c>
    </row>
    <row r="742" spans="1:5" x14ac:dyDescent="0.2">
      <c r="A742" t="s">
        <v>2121</v>
      </c>
      <c r="B742">
        <f t="shared" si="12"/>
        <v>13</v>
      </c>
      <c r="C742" s="2">
        <v>1.42795401948977E-6</v>
      </c>
      <c r="D742" s="2">
        <v>1.1379008592809101E-5</v>
      </c>
      <c r="E742" t="s">
        <v>2671</v>
      </c>
    </row>
    <row r="743" spans="1:5" x14ac:dyDescent="0.2">
      <c r="A743" t="s">
        <v>2104</v>
      </c>
      <c r="B743">
        <f t="shared" si="12"/>
        <v>14</v>
      </c>
      <c r="C743" s="2">
        <v>1.64910588823544E-6</v>
      </c>
      <c r="D743" s="2">
        <v>1.3073222844560799E-5</v>
      </c>
      <c r="E743" t="s">
        <v>2672</v>
      </c>
    </row>
    <row r="744" spans="1:5" x14ac:dyDescent="0.2">
      <c r="A744" t="s">
        <v>2502</v>
      </c>
      <c r="B744">
        <f t="shared" si="12"/>
        <v>6</v>
      </c>
      <c r="C744" s="2">
        <v>1.7592066295134699E-6</v>
      </c>
      <c r="D744" s="2">
        <v>1.38741553770908E-5</v>
      </c>
      <c r="E744" t="s">
        <v>2667</v>
      </c>
    </row>
    <row r="745" spans="1:5" x14ac:dyDescent="0.2">
      <c r="A745" t="s">
        <v>2503</v>
      </c>
      <c r="B745">
        <f t="shared" si="12"/>
        <v>7</v>
      </c>
      <c r="C745" s="2">
        <v>2.2935996407989599E-6</v>
      </c>
      <c r="D745" s="2">
        <v>1.7904119645012298E-5</v>
      </c>
      <c r="E745" t="s">
        <v>2673</v>
      </c>
    </row>
    <row r="746" spans="1:5" x14ac:dyDescent="0.2">
      <c r="A746" t="s">
        <v>2504</v>
      </c>
      <c r="B746">
        <f t="shared" si="12"/>
        <v>7</v>
      </c>
      <c r="C746" s="2">
        <v>2.2935996407989599E-6</v>
      </c>
      <c r="D746" s="2">
        <v>1.7995935643191901E-5</v>
      </c>
      <c r="E746" t="s">
        <v>2673</v>
      </c>
    </row>
    <row r="747" spans="1:5" x14ac:dyDescent="0.2">
      <c r="A747" t="s">
        <v>1674</v>
      </c>
      <c r="B747">
        <f t="shared" si="12"/>
        <v>6</v>
      </c>
      <c r="C747" s="2">
        <v>2.3446606972700301E-6</v>
      </c>
      <c r="D747" s="2">
        <v>1.8117832660723001E-5</v>
      </c>
      <c r="E747" t="s">
        <v>2399</v>
      </c>
    </row>
    <row r="748" spans="1:5" x14ac:dyDescent="0.2">
      <c r="A748" t="s">
        <v>2505</v>
      </c>
      <c r="B748">
        <f t="shared" si="12"/>
        <v>6</v>
      </c>
      <c r="C748" s="2">
        <v>2.3446606972700301E-6</v>
      </c>
      <c r="D748" s="2">
        <v>1.8209801354432201E-5</v>
      </c>
      <c r="E748" t="s">
        <v>2674</v>
      </c>
    </row>
    <row r="749" spans="1:5" x14ac:dyDescent="0.2">
      <c r="A749" t="s">
        <v>1845</v>
      </c>
      <c r="B749">
        <f t="shared" si="12"/>
        <v>21</v>
      </c>
      <c r="C749" s="2">
        <v>2.82904063830215E-6</v>
      </c>
      <c r="D749" s="2">
        <v>2.1750915460313001E-5</v>
      </c>
      <c r="E749" t="s">
        <v>2675</v>
      </c>
    </row>
    <row r="750" spans="1:5" x14ac:dyDescent="0.2">
      <c r="A750" t="s">
        <v>2506</v>
      </c>
      <c r="B750">
        <f t="shared" si="12"/>
        <v>5</v>
      </c>
      <c r="C750" s="2">
        <v>3.00612145762642E-6</v>
      </c>
      <c r="D750" s="2">
        <v>2.29968291508421E-5</v>
      </c>
      <c r="E750" t="s">
        <v>2676</v>
      </c>
    </row>
    <row r="751" spans="1:5" x14ac:dyDescent="0.2">
      <c r="A751" t="s">
        <v>2113</v>
      </c>
      <c r="B751">
        <f t="shared" si="12"/>
        <v>12</v>
      </c>
      <c r="C751" s="2">
        <v>3.0456966206674699E-6</v>
      </c>
      <c r="D751" s="2">
        <v>2.3183660843886701E-5</v>
      </c>
      <c r="E751" t="s">
        <v>2677</v>
      </c>
    </row>
    <row r="752" spans="1:5" x14ac:dyDescent="0.2">
      <c r="A752" t="s">
        <v>1877</v>
      </c>
      <c r="B752">
        <f t="shared" si="12"/>
        <v>6</v>
      </c>
      <c r="C752" s="2">
        <v>3.0796741627416599E-6</v>
      </c>
      <c r="D752" s="2">
        <v>2.3211337285688401E-5</v>
      </c>
      <c r="E752" t="s">
        <v>2652</v>
      </c>
    </row>
    <row r="753" spans="1:5" x14ac:dyDescent="0.2">
      <c r="A753" t="s">
        <v>1878</v>
      </c>
      <c r="B753">
        <f t="shared" si="12"/>
        <v>6</v>
      </c>
      <c r="C753" s="2">
        <v>3.0796741627416599E-6</v>
      </c>
      <c r="D753" s="2">
        <v>2.3326244896013601E-5</v>
      </c>
      <c r="E753" t="s">
        <v>2652</v>
      </c>
    </row>
    <row r="754" spans="1:5" x14ac:dyDescent="0.2">
      <c r="A754" t="s">
        <v>1833</v>
      </c>
      <c r="B754">
        <f t="shared" si="12"/>
        <v>10</v>
      </c>
      <c r="C754" s="2">
        <v>3.2555227819001901E-6</v>
      </c>
      <c r="D754" s="2">
        <v>2.4416420864251399E-5</v>
      </c>
      <c r="E754" t="s">
        <v>2427</v>
      </c>
    </row>
    <row r="755" spans="1:5" x14ac:dyDescent="0.2">
      <c r="A755" t="s">
        <v>2507</v>
      </c>
      <c r="B755">
        <f t="shared" si="12"/>
        <v>7</v>
      </c>
      <c r="C755" s="2">
        <v>3.4060794943588199E-6</v>
      </c>
      <c r="D755" s="2">
        <v>2.5420983543263401E-5</v>
      </c>
      <c r="E755" t="s">
        <v>2381</v>
      </c>
    </row>
    <row r="756" spans="1:5" x14ac:dyDescent="0.2">
      <c r="A756" t="s">
        <v>1841</v>
      </c>
      <c r="B756">
        <f t="shared" si="12"/>
        <v>10</v>
      </c>
      <c r="C756" s="2">
        <v>4.0100013420268498E-6</v>
      </c>
      <c r="D756" s="2">
        <v>2.9496644487024499E-5</v>
      </c>
      <c r="E756" t="s">
        <v>2427</v>
      </c>
    </row>
    <row r="757" spans="1:5" x14ac:dyDescent="0.2">
      <c r="A757" t="s">
        <v>1843</v>
      </c>
      <c r="B757">
        <f t="shared" si="12"/>
        <v>10</v>
      </c>
      <c r="C757" s="2">
        <v>4.0100013420268498E-6</v>
      </c>
      <c r="D757" s="2">
        <v>2.96391403541115E-5</v>
      </c>
      <c r="E757" t="s">
        <v>2678</v>
      </c>
    </row>
    <row r="758" spans="1:5" x14ac:dyDescent="0.2">
      <c r="A758" t="s">
        <v>2508</v>
      </c>
      <c r="B758">
        <f t="shared" si="12"/>
        <v>6</v>
      </c>
      <c r="C758" s="2">
        <v>3.9918941618552603E-6</v>
      </c>
      <c r="D758" s="2">
        <v>2.9648534308925E-5</v>
      </c>
      <c r="E758" t="s">
        <v>2372</v>
      </c>
    </row>
    <row r="759" spans="1:5" x14ac:dyDescent="0.2">
      <c r="A759" t="s">
        <v>2509</v>
      </c>
      <c r="B759">
        <f t="shared" si="12"/>
        <v>5</v>
      </c>
      <c r="C759" s="2">
        <v>4.4436554154429297E-6</v>
      </c>
      <c r="D759" s="2">
        <v>3.2530109022141997E-5</v>
      </c>
      <c r="E759" t="s">
        <v>2676</v>
      </c>
    </row>
    <row r="760" spans="1:5" x14ac:dyDescent="0.2">
      <c r="A760" t="s">
        <v>2145</v>
      </c>
      <c r="B760">
        <f t="shared" si="12"/>
        <v>6</v>
      </c>
      <c r="C760" s="2">
        <v>6.4751229993459403E-6</v>
      </c>
      <c r="D760" s="2">
        <v>4.7175896138091801E-5</v>
      </c>
      <c r="E760" t="s">
        <v>2372</v>
      </c>
    </row>
    <row r="761" spans="1:5" x14ac:dyDescent="0.2">
      <c r="A761" t="s">
        <v>394</v>
      </c>
      <c r="B761">
        <f t="shared" si="12"/>
        <v>28</v>
      </c>
      <c r="C761" s="2">
        <v>6.5899593423200401E-6</v>
      </c>
      <c r="D761" s="2">
        <v>4.7785013240519701E-5</v>
      </c>
      <c r="E761" t="s">
        <v>2679</v>
      </c>
    </row>
    <row r="762" spans="1:5" x14ac:dyDescent="0.2">
      <c r="A762" t="s">
        <v>1821</v>
      </c>
      <c r="B762">
        <f t="shared" si="12"/>
        <v>10</v>
      </c>
      <c r="C762" s="2">
        <v>7.9705440626828196E-6</v>
      </c>
      <c r="D762" s="2">
        <v>5.7523266112758102E-5</v>
      </c>
      <c r="E762" t="s">
        <v>2680</v>
      </c>
    </row>
    <row r="763" spans="1:5" x14ac:dyDescent="0.2">
      <c r="A763" t="s">
        <v>1680</v>
      </c>
      <c r="B763">
        <f t="shared" si="12"/>
        <v>6</v>
      </c>
      <c r="C763" s="2">
        <v>8.1185177437622195E-6</v>
      </c>
      <c r="D763" s="2">
        <v>5.8316113370686403E-5</v>
      </c>
      <c r="E763" t="s">
        <v>2399</v>
      </c>
    </row>
    <row r="764" spans="1:5" x14ac:dyDescent="0.2">
      <c r="A764" t="s">
        <v>2510</v>
      </c>
      <c r="B764">
        <f t="shared" si="12"/>
        <v>7</v>
      </c>
      <c r="C764" s="2">
        <v>8.2704570333511097E-6</v>
      </c>
      <c r="D764" s="2">
        <v>5.8854880283847398E-5</v>
      </c>
      <c r="E764" t="s">
        <v>2681</v>
      </c>
    </row>
    <row r="765" spans="1:5" x14ac:dyDescent="0.2">
      <c r="A765" t="s">
        <v>2138</v>
      </c>
      <c r="B765">
        <f t="shared" si="12"/>
        <v>7</v>
      </c>
      <c r="C765" s="2">
        <v>8.2704570333511097E-6</v>
      </c>
      <c r="D765" s="2">
        <v>5.9129903088912201E-5</v>
      </c>
      <c r="E765" t="s">
        <v>2682</v>
      </c>
    </row>
    <row r="766" spans="1:5" x14ac:dyDescent="0.2">
      <c r="A766" t="s">
        <v>2511</v>
      </c>
      <c r="B766">
        <f t="shared" si="12"/>
        <v>8</v>
      </c>
      <c r="C766" s="2">
        <v>9.1733021636952796E-6</v>
      </c>
      <c r="D766" s="2">
        <v>6.4977556992841496E-5</v>
      </c>
      <c r="E766" t="s">
        <v>2683</v>
      </c>
    </row>
    <row r="767" spans="1:5" x14ac:dyDescent="0.2">
      <c r="A767" t="s">
        <v>1844</v>
      </c>
      <c r="B767">
        <f t="shared" si="12"/>
        <v>6</v>
      </c>
      <c r="C767" s="2">
        <v>1.0084216203894499E-5</v>
      </c>
      <c r="D767" s="2">
        <v>7.1100694893818601E-5</v>
      </c>
      <c r="E767" t="s">
        <v>2684</v>
      </c>
    </row>
    <row r="768" spans="1:5" x14ac:dyDescent="0.2">
      <c r="A768" t="s">
        <v>2130</v>
      </c>
      <c r="B768">
        <f t="shared" si="12"/>
        <v>8</v>
      </c>
      <c r="C768" s="2">
        <v>1.0422664190307E-5</v>
      </c>
      <c r="D768" s="2">
        <v>7.2484891868952896E-5</v>
      </c>
      <c r="E768" t="s">
        <v>2423</v>
      </c>
    </row>
    <row r="769" spans="1:5" x14ac:dyDescent="0.2">
      <c r="A769" t="s">
        <v>2131</v>
      </c>
      <c r="B769">
        <f t="shared" si="12"/>
        <v>8</v>
      </c>
      <c r="C769" s="2">
        <v>1.0422664190307E-5</v>
      </c>
      <c r="D769" s="2">
        <v>7.2815873110363698E-5</v>
      </c>
      <c r="E769" t="s">
        <v>2423</v>
      </c>
    </row>
    <row r="770" spans="1:5" x14ac:dyDescent="0.2">
      <c r="A770" t="s">
        <v>2132</v>
      </c>
      <c r="B770">
        <f t="shared" si="12"/>
        <v>8</v>
      </c>
      <c r="C770" s="2">
        <v>1.0422664190307E-5</v>
      </c>
      <c r="D770" s="2">
        <v>7.3149890876925006E-5</v>
      </c>
      <c r="E770" t="s">
        <v>2423</v>
      </c>
    </row>
    <row r="771" spans="1:5" x14ac:dyDescent="0.2">
      <c r="A771" t="s">
        <v>401</v>
      </c>
      <c r="B771">
        <f t="shared" si="12"/>
        <v>22</v>
      </c>
      <c r="C771" s="2">
        <v>1.058764099494E-5</v>
      </c>
      <c r="D771" s="2">
        <v>7.3299053041892199E-5</v>
      </c>
      <c r="E771" t="s">
        <v>2639</v>
      </c>
    </row>
    <row r="772" spans="1:5" x14ac:dyDescent="0.2">
      <c r="A772" t="s">
        <v>2512</v>
      </c>
      <c r="B772">
        <f t="shared" si="12"/>
        <v>6</v>
      </c>
      <c r="C772" s="2">
        <v>1.24179322796849E-5</v>
      </c>
      <c r="D772" s="2">
        <v>8.5583046792423096E-5</v>
      </c>
      <c r="E772" t="s">
        <v>2399</v>
      </c>
    </row>
    <row r="773" spans="1:5" x14ac:dyDescent="0.2">
      <c r="A773" t="s">
        <v>2513</v>
      </c>
      <c r="B773">
        <f t="shared" si="12"/>
        <v>10</v>
      </c>
      <c r="C773" s="2">
        <v>1.25527955271024E-5</v>
      </c>
      <c r="D773" s="2">
        <v>8.5740076591369398E-5</v>
      </c>
      <c r="E773" t="s">
        <v>2685</v>
      </c>
    </row>
    <row r="774" spans="1:5" x14ac:dyDescent="0.2">
      <c r="A774" t="s">
        <v>2514</v>
      </c>
      <c r="B774">
        <f t="shared" si="12"/>
        <v>10</v>
      </c>
      <c r="C774" s="2">
        <v>1.25527955271024E-5</v>
      </c>
      <c r="D774" s="2">
        <v>8.6124561239761104E-5</v>
      </c>
      <c r="E774" t="s">
        <v>2686</v>
      </c>
    </row>
    <row r="775" spans="1:5" x14ac:dyDescent="0.2">
      <c r="A775" t="s">
        <v>1672</v>
      </c>
      <c r="B775">
        <f t="shared" si="12"/>
        <v>7</v>
      </c>
      <c r="C775" s="2">
        <v>1.54390309546332E-5</v>
      </c>
      <c r="D775" s="2">
        <v>1.0498541049150601E-4</v>
      </c>
      <c r="E775" t="s">
        <v>2381</v>
      </c>
    </row>
    <row r="776" spans="1:5" x14ac:dyDescent="0.2">
      <c r="A776" t="s">
        <v>2515</v>
      </c>
      <c r="B776">
        <f t="shared" si="12"/>
        <v>19</v>
      </c>
      <c r="C776" s="2">
        <v>1.6318942358335502E-5</v>
      </c>
      <c r="D776" s="2">
        <v>1.1047779561174E-4</v>
      </c>
      <c r="E776" t="s">
        <v>2687</v>
      </c>
    </row>
    <row r="777" spans="1:5" x14ac:dyDescent="0.2">
      <c r="A777" t="s">
        <v>440</v>
      </c>
      <c r="B777">
        <f t="shared" si="12"/>
        <v>31</v>
      </c>
      <c r="C777" s="2">
        <v>1.6784269534159901E-5</v>
      </c>
      <c r="D777" s="2">
        <v>1.13127455450505E-4</v>
      </c>
      <c r="E777" t="s">
        <v>2688</v>
      </c>
    </row>
    <row r="778" spans="1:5" x14ac:dyDescent="0.2">
      <c r="A778" t="s">
        <v>1828</v>
      </c>
      <c r="B778">
        <f t="shared" si="12"/>
        <v>9</v>
      </c>
      <c r="C778" s="2">
        <v>1.8037090272239201E-5</v>
      </c>
      <c r="D778" s="2">
        <v>1.20509817102733E-4</v>
      </c>
      <c r="E778" t="s">
        <v>2689</v>
      </c>
    </row>
    <row r="779" spans="1:5" x14ac:dyDescent="0.2">
      <c r="A779" t="s">
        <v>1829</v>
      </c>
      <c r="B779">
        <f t="shared" si="12"/>
        <v>9</v>
      </c>
      <c r="C779" s="2">
        <v>1.8037090272239201E-5</v>
      </c>
      <c r="D779" s="2">
        <v>1.21038368932131E-4</v>
      </c>
      <c r="E779" t="s">
        <v>2689</v>
      </c>
    </row>
    <row r="780" spans="1:5" x14ac:dyDescent="0.2">
      <c r="A780" t="s">
        <v>2516</v>
      </c>
      <c r="B780">
        <f t="shared" si="12"/>
        <v>6</v>
      </c>
      <c r="C780" s="2">
        <v>1.8392787424481101E-5</v>
      </c>
      <c r="D780" s="2">
        <v>1.2235202069328701E-4</v>
      </c>
      <c r="E780" t="s">
        <v>2372</v>
      </c>
    </row>
    <row r="781" spans="1:5" x14ac:dyDescent="0.2">
      <c r="A781" t="s">
        <v>2517</v>
      </c>
      <c r="B781">
        <f t="shared" si="12"/>
        <v>4</v>
      </c>
      <c r="C781" s="2">
        <v>1.8834467201037399E-5</v>
      </c>
      <c r="D781" s="2">
        <v>1.2474776977310499E-4</v>
      </c>
      <c r="E781" t="s">
        <v>2690</v>
      </c>
    </row>
    <row r="782" spans="1:5" x14ac:dyDescent="0.2">
      <c r="A782" t="s">
        <v>1838</v>
      </c>
      <c r="B782">
        <f t="shared" si="12"/>
        <v>10</v>
      </c>
      <c r="C782" s="2">
        <v>1.92445341552487E-5</v>
      </c>
      <c r="D782" s="2">
        <v>1.25294201095875E-4</v>
      </c>
      <c r="E782" t="s">
        <v>2680</v>
      </c>
    </row>
    <row r="783" spans="1:5" x14ac:dyDescent="0.2">
      <c r="A783" t="s">
        <v>1840</v>
      </c>
      <c r="B783">
        <f t="shared" si="12"/>
        <v>10</v>
      </c>
      <c r="C783" s="2">
        <v>1.92445341552487E-5</v>
      </c>
      <c r="D783" s="2">
        <v>1.2582964639970299E-4</v>
      </c>
      <c r="E783" t="s">
        <v>2680</v>
      </c>
    </row>
    <row r="784" spans="1:5" x14ac:dyDescent="0.2">
      <c r="A784" t="s">
        <v>1868</v>
      </c>
      <c r="B784">
        <f t="shared" si="12"/>
        <v>10</v>
      </c>
      <c r="C784" s="2">
        <v>1.92445341552487E-5</v>
      </c>
      <c r="D784" s="2">
        <v>1.2636968780056001E-4</v>
      </c>
      <c r="E784" t="s">
        <v>2427</v>
      </c>
    </row>
    <row r="785" spans="1:5" x14ac:dyDescent="0.2">
      <c r="A785" t="s">
        <v>1871</v>
      </c>
      <c r="B785">
        <f t="shared" si="12"/>
        <v>10</v>
      </c>
      <c r="C785" s="2">
        <v>1.92445341552487E-5</v>
      </c>
      <c r="D785" s="2">
        <v>1.2691438473073501E-4</v>
      </c>
      <c r="E785" t="s">
        <v>2427</v>
      </c>
    </row>
    <row r="786" spans="1:5" x14ac:dyDescent="0.2">
      <c r="A786" t="s">
        <v>1814</v>
      </c>
      <c r="B786">
        <f t="shared" si="12"/>
        <v>10</v>
      </c>
      <c r="C786" s="2">
        <v>2.0898776053066199E-5</v>
      </c>
      <c r="D786" s="2">
        <v>1.35487827801658E-4</v>
      </c>
      <c r="E786" t="s">
        <v>2680</v>
      </c>
    </row>
    <row r="787" spans="1:5" x14ac:dyDescent="0.2">
      <c r="A787" t="s">
        <v>1835</v>
      </c>
      <c r="B787">
        <f t="shared" si="12"/>
        <v>9</v>
      </c>
      <c r="C787" s="2">
        <v>2.39858937731839E-5</v>
      </c>
      <c r="D787" s="2">
        <v>1.5484564334587001E-4</v>
      </c>
      <c r="E787" t="s">
        <v>2689</v>
      </c>
    </row>
    <row r="788" spans="1:5" x14ac:dyDescent="0.2">
      <c r="A788" t="s">
        <v>1762</v>
      </c>
      <c r="B788">
        <f t="shared" si="12"/>
        <v>4</v>
      </c>
      <c r="C788" s="2">
        <v>2.9182909769570001E-5</v>
      </c>
      <c r="D788" s="2">
        <v>1.86041049781009E-4</v>
      </c>
      <c r="E788" t="s">
        <v>2451</v>
      </c>
    </row>
    <row r="789" spans="1:5" x14ac:dyDescent="0.2">
      <c r="A789" t="s">
        <v>1763</v>
      </c>
      <c r="B789">
        <f t="shared" si="12"/>
        <v>4</v>
      </c>
      <c r="C789" s="2">
        <v>2.9182909769570001E-5</v>
      </c>
      <c r="D789" s="2">
        <v>1.8681946421523899E-4</v>
      </c>
      <c r="E789" t="s">
        <v>2451</v>
      </c>
    </row>
    <row r="790" spans="1:5" x14ac:dyDescent="0.2">
      <c r="A790" t="s">
        <v>2518</v>
      </c>
      <c r="B790">
        <f t="shared" si="12"/>
        <v>4</v>
      </c>
      <c r="C790" s="2">
        <v>2.9182909769570001E-5</v>
      </c>
      <c r="D790" s="2">
        <v>1.8760441994723599E-4</v>
      </c>
      <c r="E790" t="s">
        <v>2690</v>
      </c>
    </row>
    <row r="791" spans="1:5" x14ac:dyDescent="0.2">
      <c r="A791" t="s">
        <v>2519</v>
      </c>
      <c r="B791">
        <f t="shared" si="12"/>
        <v>7</v>
      </c>
      <c r="C791" s="2">
        <v>3.9972714841498199E-5</v>
      </c>
      <c r="D791" s="2">
        <v>2.5376868758295501E-4</v>
      </c>
      <c r="E791" t="s">
        <v>2691</v>
      </c>
    </row>
    <row r="792" spans="1:5" x14ac:dyDescent="0.2">
      <c r="A792" t="s">
        <v>2520</v>
      </c>
      <c r="B792">
        <f t="shared" ref="B792:B855" si="13">LEN(E792) - LEN(SUBSTITUTE(E792, ";","")) + 1</f>
        <v>8</v>
      </c>
      <c r="C792" s="2">
        <v>4.0531114770718701E-5</v>
      </c>
      <c r="D792" s="2">
        <v>2.5625043636032902E-4</v>
      </c>
      <c r="E792" t="s">
        <v>2411</v>
      </c>
    </row>
    <row r="793" spans="1:5" x14ac:dyDescent="0.2">
      <c r="A793" t="s">
        <v>1260</v>
      </c>
      <c r="B793">
        <f t="shared" si="13"/>
        <v>13</v>
      </c>
      <c r="C793" s="2">
        <v>5.0789227084351002E-5</v>
      </c>
      <c r="D793" s="2">
        <v>3.19784022382951E-4</v>
      </c>
      <c r="E793" t="s">
        <v>2692</v>
      </c>
    </row>
    <row r="794" spans="1:5" x14ac:dyDescent="0.2">
      <c r="A794" t="s">
        <v>2521</v>
      </c>
      <c r="B794">
        <f t="shared" si="13"/>
        <v>9</v>
      </c>
      <c r="C794" s="2">
        <v>5.2723791380622597E-5</v>
      </c>
      <c r="D794" s="2">
        <v>3.29254697193276E-4</v>
      </c>
      <c r="E794" t="s">
        <v>2693</v>
      </c>
    </row>
    <row r="795" spans="1:5" x14ac:dyDescent="0.2">
      <c r="A795" t="s">
        <v>1822</v>
      </c>
      <c r="B795">
        <f t="shared" si="13"/>
        <v>9</v>
      </c>
      <c r="C795" s="2">
        <v>5.2723791380622597E-5</v>
      </c>
      <c r="D795" s="2">
        <v>3.3060410168996902E-4</v>
      </c>
      <c r="E795" t="s">
        <v>2694</v>
      </c>
    </row>
    <row r="796" spans="1:5" x14ac:dyDescent="0.2">
      <c r="A796" t="s">
        <v>2522</v>
      </c>
      <c r="B796">
        <f t="shared" si="13"/>
        <v>6</v>
      </c>
      <c r="C796" s="2">
        <v>5.9642378466138402E-5</v>
      </c>
      <c r="D796" s="2">
        <v>3.69444692523043E-4</v>
      </c>
      <c r="E796" t="s">
        <v>2372</v>
      </c>
    </row>
    <row r="797" spans="1:5" x14ac:dyDescent="0.2">
      <c r="A797" t="s">
        <v>2523</v>
      </c>
      <c r="B797">
        <f t="shared" si="13"/>
        <v>6</v>
      </c>
      <c r="C797" s="2">
        <v>5.9642378466138402E-5</v>
      </c>
      <c r="D797" s="2">
        <v>3.7094650021622698E-4</v>
      </c>
      <c r="E797" t="s">
        <v>2399</v>
      </c>
    </row>
    <row r="798" spans="1:5" x14ac:dyDescent="0.2">
      <c r="A798" t="s">
        <v>2524</v>
      </c>
      <c r="B798">
        <f t="shared" si="13"/>
        <v>23</v>
      </c>
      <c r="C798" s="2">
        <v>6.2935973771297503E-5</v>
      </c>
      <c r="D798" s="2">
        <v>3.8827435431485998E-4</v>
      </c>
      <c r="E798" t="s">
        <v>2695</v>
      </c>
    </row>
    <row r="799" spans="1:5" x14ac:dyDescent="0.2">
      <c r="A799" t="s">
        <v>1688</v>
      </c>
      <c r="B799">
        <f t="shared" si="13"/>
        <v>9</v>
      </c>
      <c r="C799" s="2">
        <v>7.8584519966295503E-5</v>
      </c>
      <c r="D799" s="2">
        <v>4.8286873714229698E-4</v>
      </c>
      <c r="E799" t="s">
        <v>2696</v>
      </c>
    </row>
    <row r="800" spans="1:5" x14ac:dyDescent="0.2">
      <c r="A800" t="s">
        <v>2525</v>
      </c>
      <c r="B800">
        <f t="shared" si="13"/>
        <v>4</v>
      </c>
      <c r="C800" s="2">
        <v>8.4861386273831497E-5</v>
      </c>
      <c r="D800" s="2">
        <v>5.1522984523397696E-4</v>
      </c>
      <c r="E800" t="s">
        <v>2697</v>
      </c>
    </row>
    <row r="801" spans="1:5" x14ac:dyDescent="0.2">
      <c r="A801" t="s">
        <v>2526</v>
      </c>
      <c r="B801">
        <f t="shared" si="13"/>
        <v>4</v>
      </c>
      <c r="C801" s="2">
        <v>8.4861386273831497E-5</v>
      </c>
      <c r="D801" s="2">
        <v>5.1728255378072601E-4</v>
      </c>
      <c r="E801" t="s">
        <v>2697</v>
      </c>
    </row>
    <row r="802" spans="1:5" x14ac:dyDescent="0.2">
      <c r="A802" t="s">
        <v>2527</v>
      </c>
      <c r="B802">
        <f t="shared" si="13"/>
        <v>4</v>
      </c>
      <c r="C802" s="2">
        <v>8.4861386273831497E-5</v>
      </c>
      <c r="D802" s="2">
        <v>5.1935168399584904E-4</v>
      </c>
      <c r="E802" t="s">
        <v>2697</v>
      </c>
    </row>
    <row r="803" spans="1:5" x14ac:dyDescent="0.2">
      <c r="A803" t="s">
        <v>2528</v>
      </c>
      <c r="B803">
        <f t="shared" si="13"/>
        <v>5</v>
      </c>
      <c r="C803" s="2">
        <v>1.0025825078957901E-4</v>
      </c>
      <c r="D803" s="2">
        <v>6.0154950473747203E-4</v>
      </c>
      <c r="E803" t="s">
        <v>2444</v>
      </c>
    </row>
    <row r="804" spans="1:5" x14ac:dyDescent="0.2">
      <c r="A804" t="s">
        <v>2529</v>
      </c>
      <c r="B804">
        <f t="shared" si="13"/>
        <v>5</v>
      </c>
      <c r="C804" s="2">
        <v>1.0025825078957901E-4</v>
      </c>
      <c r="D804" s="2">
        <v>6.0391780987423401E-4</v>
      </c>
      <c r="E804" t="s">
        <v>2444</v>
      </c>
    </row>
    <row r="805" spans="1:5" x14ac:dyDescent="0.2">
      <c r="A805" t="s">
        <v>2530</v>
      </c>
      <c r="B805">
        <f t="shared" si="13"/>
        <v>7</v>
      </c>
      <c r="C805" s="2">
        <v>1.0019806916238301E-4</v>
      </c>
      <c r="D805" s="2">
        <v>6.05940892563026E-4</v>
      </c>
      <c r="E805" t="s">
        <v>2698</v>
      </c>
    </row>
    <row r="806" spans="1:5" x14ac:dyDescent="0.2">
      <c r="A806" t="s">
        <v>2531</v>
      </c>
      <c r="B806">
        <f t="shared" si="13"/>
        <v>6</v>
      </c>
      <c r="C806" s="2">
        <v>1.04988927990012E-4</v>
      </c>
      <c r="D806" s="2">
        <v>6.2020486418809995E-4</v>
      </c>
      <c r="E806" t="s">
        <v>2699</v>
      </c>
    </row>
    <row r="807" spans="1:5" x14ac:dyDescent="0.2">
      <c r="A807" t="s">
        <v>2532</v>
      </c>
      <c r="B807">
        <f t="shared" si="13"/>
        <v>6</v>
      </c>
      <c r="C807" s="2">
        <v>1.04988927990012E-4</v>
      </c>
      <c r="D807" s="2">
        <v>6.2260875901053495E-4</v>
      </c>
      <c r="E807" t="s">
        <v>2700</v>
      </c>
    </row>
    <row r="808" spans="1:5" x14ac:dyDescent="0.2">
      <c r="A808" t="s">
        <v>2533</v>
      </c>
      <c r="B808">
        <f t="shared" si="13"/>
        <v>6</v>
      </c>
      <c r="C808" s="2">
        <v>1.04988927990012E-4</v>
      </c>
      <c r="D808" s="2">
        <v>6.2503136118567302E-4</v>
      </c>
      <c r="E808" t="s">
        <v>2700</v>
      </c>
    </row>
    <row r="809" spans="1:5" x14ac:dyDescent="0.2">
      <c r="A809" t="s">
        <v>2534</v>
      </c>
      <c r="B809">
        <f t="shared" si="13"/>
        <v>6</v>
      </c>
      <c r="C809" s="2">
        <v>1.04988927990012E-4</v>
      </c>
      <c r="D809" s="2">
        <v>6.2747288994030495E-4</v>
      </c>
      <c r="E809" t="s">
        <v>2700</v>
      </c>
    </row>
    <row r="810" spans="1:5" x14ac:dyDescent="0.2">
      <c r="A810" t="s">
        <v>2535</v>
      </c>
      <c r="B810">
        <f t="shared" si="13"/>
        <v>6</v>
      </c>
      <c r="C810" s="2">
        <v>1.19766991038912E-4</v>
      </c>
      <c r="D810" s="2">
        <v>6.8374438914005505E-4</v>
      </c>
      <c r="E810" t="s">
        <v>2701</v>
      </c>
    </row>
    <row r="811" spans="1:5" x14ac:dyDescent="0.2">
      <c r="A811" t="s">
        <v>2536</v>
      </c>
      <c r="B811">
        <f t="shared" si="13"/>
        <v>6</v>
      </c>
      <c r="C811" s="2">
        <v>1.19766991038912E-4</v>
      </c>
      <c r="D811" s="2">
        <v>6.8630522954881898E-4</v>
      </c>
      <c r="E811" t="s">
        <v>2701</v>
      </c>
    </row>
    <row r="812" spans="1:5" x14ac:dyDescent="0.2">
      <c r="A812" t="s">
        <v>2537</v>
      </c>
      <c r="B812">
        <f t="shared" si="13"/>
        <v>6</v>
      </c>
      <c r="C812" s="2">
        <v>1.19766991038912E-4</v>
      </c>
      <c r="D812" s="2">
        <v>6.8888532439674696E-4</v>
      </c>
      <c r="E812" t="s">
        <v>2701</v>
      </c>
    </row>
    <row r="813" spans="1:5" x14ac:dyDescent="0.2">
      <c r="A813" t="s">
        <v>2538</v>
      </c>
      <c r="B813">
        <f t="shared" si="13"/>
        <v>6</v>
      </c>
      <c r="C813" s="2">
        <v>1.19766991038912E-4</v>
      </c>
      <c r="D813" s="2">
        <v>6.9148489165862196E-4</v>
      </c>
      <c r="E813" t="s">
        <v>2701</v>
      </c>
    </row>
    <row r="814" spans="1:5" x14ac:dyDescent="0.2">
      <c r="A814" t="s">
        <v>2539</v>
      </c>
      <c r="B814">
        <f t="shared" si="13"/>
        <v>6</v>
      </c>
      <c r="C814" s="2">
        <v>1.19766991038912E-4</v>
      </c>
      <c r="D814" s="2">
        <v>6.9410415261187395E-4</v>
      </c>
      <c r="E814" t="s">
        <v>2701</v>
      </c>
    </row>
    <row r="815" spans="1:5" x14ac:dyDescent="0.2">
      <c r="A815" t="s">
        <v>2540</v>
      </c>
      <c r="B815">
        <f t="shared" si="13"/>
        <v>6</v>
      </c>
      <c r="C815" s="2">
        <v>1.19766991038912E-4</v>
      </c>
      <c r="D815" s="2">
        <v>6.9674333189937202E-4</v>
      </c>
      <c r="E815" t="s">
        <v>2701</v>
      </c>
    </row>
    <row r="816" spans="1:5" x14ac:dyDescent="0.2">
      <c r="A816" t="s">
        <v>2541</v>
      </c>
      <c r="B816">
        <f t="shared" si="13"/>
        <v>6</v>
      </c>
      <c r="C816" s="2">
        <v>1.19766991038912E-4</v>
      </c>
      <c r="D816" s="2">
        <v>6.9940265759364404E-4</v>
      </c>
      <c r="E816" t="s">
        <v>2700</v>
      </c>
    </row>
    <row r="817" spans="1:5" x14ac:dyDescent="0.2">
      <c r="A817" t="s">
        <v>2542</v>
      </c>
      <c r="B817">
        <f t="shared" si="13"/>
        <v>6</v>
      </c>
      <c r="C817" s="2">
        <v>1.19766991038912E-4</v>
      </c>
      <c r="D817" s="2">
        <v>7.0208236126258498E-4</v>
      </c>
      <c r="E817" t="s">
        <v>2700</v>
      </c>
    </row>
    <row r="818" spans="1:5" x14ac:dyDescent="0.2">
      <c r="A818" t="s">
        <v>2543</v>
      </c>
      <c r="B818">
        <f t="shared" si="13"/>
        <v>6</v>
      </c>
      <c r="C818" s="2">
        <v>1.19766991038912E-4</v>
      </c>
      <c r="D818" s="2">
        <v>7.0478267803667199E-4</v>
      </c>
      <c r="E818" t="s">
        <v>2700</v>
      </c>
    </row>
    <row r="819" spans="1:5" x14ac:dyDescent="0.2">
      <c r="A819" t="s">
        <v>2544</v>
      </c>
      <c r="B819">
        <f t="shared" si="13"/>
        <v>7</v>
      </c>
      <c r="C819" s="2">
        <v>1.3633150671226601E-4</v>
      </c>
      <c r="D819" s="2">
        <v>7.7541711996195696E-4</v>
      </c>
      <c r="E819" t="s">
        <v>2702</v>
      </c>
    </row>
    <row r="820" spans="1:5" x14ac:dyDescent="0.2">
      <c r="A820" t="s">
        <v>2545</v>
      </c>
      <c r="B820">
        <f t="shared" si="13"/>
        <v>5</v>
      </c>
      <c r="C820" s="2">
        <v>1.4324820683813899E-4</v>
      </c>
      <c r="D820" s="2">
        <v>8.1173983874945196E-4</v>
      </c>
      <c r="E820" t="s">
        <v>2444</v>
      </c>
    </row>
    <row r="821" spans="1:5" x14ac:dyDescent="0.2">
      <c r="A821" t="s">
        <v>2546</v>
      </c>
      <c r="B821">
        <f t="shared" si="13"/>
        <v>8</v>
      </c>
      <c r="C821" s="2">
        <v>1.4491545646610999E-4</v>
      </c>
      <c r="D821" s="2">
        <v>8.18157374144456E-4</v>
      </c>
      <c r="E821" t="s">
        <v>2683</v>
      </c>
    </row>
    <row r="822" spans="1:5" x14ac:dyDescent="0.2">
      <c r="A822" t="s">
        <v>1846</v>
      </c>
      <c r="B822">
        <f t="shared" si="13"/>
        <v>9</v>
      </c>
      <c r="C822" s="2">
        <v>1.6285990352863701E-4</v>
      </c>
      <c r="D822" s="2">
        <v>9.1608695734858299E-4</v>
      </c>
      <c r="E822" t="s">
        <v>2689</v>
      </c>
    </row>
    <row r="823" spans="1:5" x14ac:dyDescent="0.2">
      <c r="A823" t="s">
        <v>2547</v>
      </c>
      <c r="B823">
        <f t="shared" si="13"/>
        <v>7</v>
      </c>
      <c r="C823" s="2">
        <v>1.8237359590716299E-4</v>
      </c>
      <c r="D823" s="2">
        <v>1.02209377925992E-3</v>
      </c>
      <c r="E823" t="s">
        <v>2702</v>
      </c>
    </row>
    <row r="824" spans="1:5" x14ac:dyDescent="0.2">
      <c r="A824" t="s">
        <v>2548</v>
      </c>
      <c r="B824">
        <f t="shared" si="13"/>
        <v>5</v>
      </c>
      <c r="C824" s="2">
        <v>1.9907712015409599E-4</v>
      </c>
      <c r="D824" s="2">
        <v>1.10759270485733E-3</v>
      </c>
      <c r="E824" t="s">
        <v>2703</v>
      </c>
    </row>
    <row r="825" spans="1:5" x14ac:dyDescent="0.2">
      <c r="A825" t="s">
        <v>2549</v>
      </c>
      <c r="B825">
        <f t="shared" si="13"/>
        <v>5</v>
      </c>
      <c r="C825" s="2">
        <v>1.9907712015409599E-4</v>
      </c>
      <c r="D825" s="2">
        <v>1.1116350139991501E-3</v>
      </c>
      <c r="E825" t="s">
        <v>2703</v>
      </c>
    </row>
    <row r="826" spans="1:5" x14ac:dyDescent="0.2">
      <c r="A826" t="s">
        <v>2550</v>
      </c>
      <c r="B826">
        <f t="shared" si="13"/>
        <v>5</v>
      </c>
      <c r="C826" s="2">
        <v>2.3253738930368E-4</v>
      </c>
      <c r="D826" s="2">
        <v>1.27979210659939E-3</v>
      </c>
      <c r="E826" t="s">
        <v>2703</v>
      </c>
    </row>
    <row r="827" spans="1:5" x14ac:dyDescent="0.2">
      <c r="A827" t="s">
        <v>2551</v>
      </c>
      <c r="B827">
        <f t="shared" si="13"/>
        <v>5</v>
      </c>
      <c r="C827" s="2">
        <v>2.3253738930368E-4</v>
      </c>
      <c r="D827" s="2">
        <v>1.28441229470986E-3</v>
      </c>
      <c r="E827" t="s">
        <v>2703</v>
      </c>
    </row>
    <row r="828" spans="1:5" x14ac:dyDescent="0.2">
      <c r="A828" t="s">
        <v>2552</v>
      </c>
      <c r="B828">
        <f t="shared" si="13"/>
        <v>5</v>
      </c>
      <c r="C828" s="2">
        <v>2.3253738930368E-4</v>
      </c>
      <c r="D828" s="2">
        <v>1.2890659624443101E-3</v>
      </c>
      <c r="E828" t="s">
        <v>2703</v>
      </c>
    </row>
    <row r="829" spans="1:5" x14ac:dyDescent="0.2">
      <c r="A829" t="s">
        <v>2553</v>
      </c>
      <c r="B829">
        <f t="shared" si="13"/>
        <v>5</v>
      </c>
      <c r="C829" s="2">
        <v>2.7010745831211201E-4</v>
      </c>
      <c r="D829" s="2">
        <v>1.4759443257768999E-3</v>
      </c>
      <c r="E829" t="s">
        <v>2444</v>
      </c>
    </row>
    <row r="830" spans="1:5" x14ac:dyDescent="0.2">
      <c r="A830" t="s">
        <v>2554</v>
      </c>
      <c r="B830">
        <f t="shared" si="13"/>
        <v>5</v>
      </c>
      <c r="C830" s="2">
        <v>2.7010745831211201E-4</v>
      </c>
      <c r="D830" s="2">
        <v>1.4812344488083599E-3</v>
      </c>
      <c r="E830" t="s">
        <v>2444</v>
      </c>
    </row>
    <row r="831" spans="1:5" x14ac:dyDescent="0.2">
      <c r="A831" t="s">
        <v>2555</v>
      </c>
      <c r="B831">
        <f t="shared" si="13"/>
        <v>4</v>
      </c>
      <c r="C831" s="2">
        <v>3.0631161252522903E-4</v>
      </c>
      <c r="D831" s="2">
        <v>1.66781767673879E-3</v>
      </c>
      <c r="E831" t="s">
        <v>2704</v>
      </c>
    </row>
    <row r="832" spans="1:5" x14ac:dyDescent="0.2">
      <c r="A832" t="s">
        <v>2556</v>
      </c>
      <c r="B832">
        <f t="shared" si="13"/>
        <v>7</v>
      </c>
      <c r="C832" s="2">
        <v>3.6879710671869299E-4</v>
      </c>
      <c r="D832" s="2">
        <v>2.0009204726226999E-3</v>
      </c>
      <c r="E832" t="s">
        <v>2705</v>
      </c>
    </row>
    <row r="833" spans="1:5" x14ac:dyDescent="0.2">
      <c r="A833" t="s">
        <v>2557</v>
      </c>
      <c r="B833">
        <f t="shared" si="13"/>
        <v>7</v>
      </c>
      <c r="C833" s="2">
        <v>4.3353380865967102E-4</v>
      </c>
      <c r="D833" s="2">
        <v>2.3438400256158899E-3</v>
      </c>
      <c r="E833" t="s">
        <v>2447</v>
      </c>
    </row>
    <row r="834" spans="1:5" x14ac:dyDescent="0.2">
      <c r="A834" t="s">
        <v>2558</v>
      </c>
      <c r="B834">
        <f t="shared" si="13"/>
        <v>5</v>
      </c>
      <c r="C834" s="2">
        <v>4.6809611016636403E-4</v>
      </c>
      <c r="D834" s="2">
        <v>2.5217853822342901E-3</v>
      </c>
      <c r="E834" t="s">
        <v>2706</v>
      </c>
    </row>
    <row r="835" spans="1:5" x14ac:dyDescent="0.2">
      <c r="A835" t="s">
        <v>2559</v>
      </c>
      <c r="B835">
        <f t="shared" si="13"/>
        <v>7</v>
      </c>
      <c r="C835" s="2">
        <v>5.4733241457177696E-4</v>
      </c>
      <c r="D835" s="2">
        <v>2.9383108571747999E-3</v>
      </c>
      <c r="E835" t="s">
        <v>2707</v>
      </c>
    </row>
    <row r="836" spans="1:5" x14ac:dyDescent="0.2">
      <c r="A836" t="s">
        <v>393</v>
      </c>
      <c r="B836">
        <f t="shared" si="13"/>
        <v>28</v>
      </c>
      <c r="C836" s="2">
        <v>5.9875897624107595E-4</v>
      </c>
      <c r="D836" s="2">
        <v>3.2031511666043601E-3</v>
      </c>
      <c r="E836" t="s">
        <v>2708</v>
      </c>
    </row>
    <row r="837" spans="1:5" x14ac:dyDescent="0.2">
      <c r="A837" t="s">
        <v>2143</v>
      </c>
      <c r="B837">
        <f t="shared" si="13"/>
        <v>4</v>
      </c>
      <c r="C837" s="2">
        <v>6.6165921503082397E-4</v>
      </c>
      <c r="D837" s="2">
        <v>3.51506457985125E-3</v>
      </c>
      <c r="E837" t="s">
        <v>2709</v>
      </c>
    </row>
    <row r="838" spans="1:5" x14ac:dyDescent="0.2">
      <c r="A838" t="s">
        <v>2560</v>
      </c>
      <c r="B838">
        <f t="shared" si="13"/>
        <v>4</v>
      </c>
      <c r="C838" s="2">
        <v>6.6165921503082397E-4</v>
      </c>
      <c r="D838" s="2">
        <v>3.52731219162774E-3</v>
      </c>
      <c r="E838" t="s">
        <v>2704</v>
      </c>
    </row>
    <row r="839" spans="1:5" x14ac:dyDescent="0.2">
      <c r="A839" t="s">
        <v>2561</v>
      </c>
      <c r="B839">
        <f t="shared" si="13"/>
        <v>5</v>
      </c>
      <c r="C839" s="2">
        <v>9.4764279149764103E-4</v>
      </c>
      <c r="D839" s="2">
        <v>4.9996326585909998E-3</v>
      </c>
      <c r="E839" t="s">
        <v>2710</v>
      </c>
    </row>
    <row r="840" spans="1:5" x14ac:dyDescent="0.2">
      <c r="A840" t="s">
        <v>2562</v>
      </c>
      <c r="B840">
        <f t="shared" si="13"/>
        <v>6</v>
      </c>
      <c r="C840" s="2">
        <v>9.4499746935496304E-4</v>
      </c>
      <c r="D840" s="2">
        <v>5.0029277789380398E-3</v>
      </c>
      <c r="E840" t="s">
        <v>2711</v>
      </c>
    </row>
    <row r="841" spans="1:5" x14ac:dyDescent="0.2">
      <c r="A841" t="s">
        <v>2563</v>
      </c>
      <c r="B841">
        <f t="shared" si="13"/>
        <v>7</v>
      </c>
      <c r="C841" s="2">
        <v>1.0365571220757399E-3</v>
      </c>
      <c r="D841" s="2">
        <v>5.4499395078208999E-3</v>
      </c>
      <c r="E841" t="s">
        <v>2712</v>
      </c>
    </row>
    <row r="842" spans="1:5" x14ac:dyDescent="0.2">
      <c r="A842" t="s">
        <v>2139</v>
      </c>
      <c r="B842">
        <f t="shared" si="13"/>
        <v>5</v>
      </c>
      <c r="C842" s="2">
        <v>1.0537811866880901E-3</v>
      </c>
      <c r="D842" s="2">
        <v>5.5215247110711602E-3</v>
      </c>
      <c r="E842" t="s">
        <v>2713</v>
      </c>
    </row>
    <row r="843" spans="1:5" x14ac:dyDescent="0.2">
      <c r="A843" t="s">
        <v>2564</v>
      </c>
      <c r="B843">
        <f t="shared" si="13"/>
        <v>4</v>
      </c>
      <c r="C843" s="2">
        <v>1.0712090719102801E-3</v>
      </c>
      <c r="D843" s="2">
        <v>5.5746594558596096E-3</v>
      </c>
      <c r="E843" t="s">
        <v>2714</v>
      </c>
    </row>
    <row r="844" spans="1:5" x14ac:dyDescent="0.2">
      <c r="A844" t="s">
        <v>2565</v>
      </c>
      <c r="B844">
        <f t="shared" si="13"/>
        <v>4</v>
      </c>
      <c r="C844" s="2">
        <v>1.0712090719102801E-3</v>
      </c>
      <c r="D844" s="2">
        <v>5.5936855973471797E-3</v>
      </c>
      <c r="E844" t="s">
        <v>2704</v>
      </c>
    </row>
    <row r="845" spans="1:5" x14ac:dyDescent="0.2">
      <c r="A845" t="s">
        <v>2566</v>
      </c>
      <c r="B845">
        <f t="shared" si="13"/>
        <v>8</v>
      </c>
      <c r="C845" s="2">
        <v>1.22495715755111E-3</v>
      </c>
      <c r="D845" s="2">
        <v>6.3531676306887901E-3</v>
      </c>
      <c r="E845" t="s">
        <v>2715</v>
      </c>
    </row>
    <row r="846" spans="1:5" x14ac:dyDescent="0.2">
      <c r="A846" t="s">
        <v>2567</v>
      </c>
      <c r="B846">
        <f t="shared" si="13"/>
        <v>7</v>
      </c>
      <c r="C846" s="2">
        <v>1.51888649860468E-3</v>
      </c>
      <c r="D846" s="2">
        <v>7.8510011583282496E-3</v>
      </c>
      <c r="E846" t="s">
        <v>2681</v>
      </c>
    </row>
    <row r="847" spans="1:5" x14ac:dyDescent="0.2">
      <c r="A847" t="s">
        <v>2568</v>
      </c>
      <c r="B847">
        <f t="shared" si="13"/>
        <v>4</v>
      </c>
      <c r="C847" s="2">
        <v>1.6320556605041499E-3</v>
      </c>
      <c r="D847" s="2">
        <v>8.4075594632032208E-3</v>
      </c>
      <c r="E847" t="s">
        <v>2704</v>
      </c>
    </row>
    <row r="848" spans="1:5" x14ac:dyDescent="0.2">
      <c r="A848" t="s">
        <v>2569</v>
      </c>
      <c r="B848">
        <f t="shared" si="13"/>
        <v>3</v>
      </c>
      <c r="C848" s="2">
        <v>1.7452586973452E-3</v>
      </c>
      <c r="D848" s="2">
        <v>8.9305879830707691E-3</v>
      </c>
      <c r="E848" t="s">
        <v>2716</v>
      </c>
    </row>
    <row r="849" spans="1:5" x14ac:dyDescent="0.2">
      <c r="A849" t="s">
        <v>2570</v>
      </c>
      <c r="B849">
        <f t="shared" si="13"/>
        <v>3</v>
      </c>
      <c r="C849" s="2">
        <v>1.7452586973452E-3</v>
      </c>
      <c r="D849" s="2">
        <v>8.9605563991213399E-3</v>
      </c>
      <c r="E849" t="s">
        <v>2716</v>
      </c>
    </row>
    <row r="850" spans="1:5" x14ac:dyDescent="0.2">
      <c r="A850" t="s">
        <v>2571</v>
      </c>
      <c r="B850">
        <f t="shared" si="13"/>
        <v>4</v>
      </c>
      <c r="C850" s="2">
        <v>1.8570783603116699E-3</v>
      </c>
      <c r="D850" s="2">
        <v>9.4396341902885494E-3</v>
      </c>
      <c r="E850" t="s">
        <v>2717</v>
      </c>
    </row>
    <row r="851" spans="1:5" x14ac:dyDescent="0.2">
      <c r="A851" t="s">
        <v>2119</v>
      </c>
      <c r="B851">
        <f t="shared" si="13"/>
        <v>4</v>
      </c>
      <c r="C851" s="2">
        <v>1.8570783603116699E-3</v>
      </c>
      <c r="D851" s="2">
        <v>9.4710996375895092E-3</v>
      </c>
      <c r="E851" t="s">
        <v>2718</v>
      </c>
    </row>
    <row r="852" spans="1:5" x14ac:dyDescent="0.2">
      <c r="A852" t="s">
        <v>1806</v>
      </c>
      <c r="B852">
        <f t="shared" si="13"/>
        <v>5</v>
      </c>
      <c r="C852" s="2">
        <v>1.88522873012801E-3</v>
      </c>
      <c r="D852" s="2">
        <v>9.5509932354167406E-3</v>
      </c>
      <c r="E852" t="s">
        <v>2719</v>
      </c>
    </row>
    <row r="853" spans="1:5" x14ac:dyDescent="0.2">
      <c r="A853" t="s">
        <v>2115</v>
      </c>
      <c r="B853">
        <f t="shared" si="13"/>
        <v>6</v>
      </c>
      <c r="C853" s="2">
        <v>2.0140248638332802E-3</v>
      </c>
      <c r="D853" s="2">
        <v>1.01698285203463E-2</v>
      </c>
      <c r="E853" t="s">
        <v>2720</v>
      </c>
    </row>
    <row r="854" spans="1:5" x14ac:dyDescent="0.2">
      <c r="A854" t="s">
        <v>2572</v>
      </c>
      <c r="B854">
        <f t="shared" si="13"/>
        <v>5</v>
      </c>
      <c r="C854" s="2">
        <v>2.0602206517948501E-3</v>
      </c>
      <c r="D854" s="2">
        <v>1.0368873675151701E-2</v>
      </c>
      <c r="E854" t="s">
        <v>2721</v>
      </c>
    </row>
    <row r="855" spans="1:5" x14ac:dyDescent="0.2">
      <c r="A855" t="s">
        <v>2120</v>
      </c>
      <c r="B855">
        <f t="shared" si="13"/>
        <v>4</v>
      </c>
      <c r="C855" s="2">
        <v>2.1027091993664399E-3</v>
      </c>
      <c r="D855" s="2">
        <v>1.05480166394448E-2</v>
      </c>
      <c r="E855" t="s">
        <v>2718</v>
      </c>
    </row>
    <row r="856" spans="1:5" x14ac:dyDescent="0.2">
      <c r="A856" t="s">
        <v>2573</v>
      </c>
      <c r="B856">
        <f t="shared" ref="B856:B896" si="14">LEN(E856) - LEN(SUBSTITUTE(E856, ";","")) + 1</f>
        <v>3</v>
      </c>
      <c r="C856" s="2">
        <v>2.1530492618005402E-3</v>
      </c>
      <c r="D856" s="2">
        <v>1.0765246309002699E-2</v>
      </c>
      <c r="E856" t="s">
        <v>2716</v>
      </c>
    </row>
    <row r="857" spans="1:5" x14ac:dyDescent="0.2">
      <c r="A857" t="s">
        <v>2574</v>
      </c>
      <c r="B857">
        <f t="shared" si="14"/>
        <v>4</v>
      </c>
      <c r="C857" s="2">
        <v>2.36987767955541E-3</v>
      </c>
      <c r="D857" s="2">
        <v>1.1772444317272E-2</v>
      </c>
      <c r="E857" t="s">
        <v>2714</v>
      </c>
    </row>
    <row r="858" spans="1:5" x14ac:dyDescent="0.2">
      <c r="A858" t="s">
        <v>2123</v>
      </c>
      <c r="B858">
        <f t="shared" si="14"/>
        <v>4</v>
      </c>
      <c r="C858" s="2">
        <v>2.36987767955541E-3</v>
      </c>
      <c r="D858" s="2">
        <v>1.1810791041432501E-2</v>
      </c>
      <c r="E858" t="s">
        <v>2718</v>
      </c>
    </row>
    <row r="859" spans="1:5" x14ac:dyDescent="0.2">
      <c r="A859" t="s">
        <v>2575</v>
      </c>
      <c r="B859">
        <f t="shared" si="14"/>
        <v>3</v>
      </c>
      <c r="C859" s="2">
        <v>2.6152897705681499E-3</v>
      </c>
      <c r="D859" s="2">
        <v>1.29494930387355E-2</v>
      </c>
      <c r="E859" t="s">
        <v>2722</v>
      </c>
    </row>
    <row r="860" spans="1:5" x14ac:dyDescent="0.2">
      <c r="A860" t="s">
        <v>2576</v>
      </c>
      <c r="B860">
        <f t="shared" si="14"/>
        <v>4</v>
      </c>
      <c r="C860" s="2">
        <v>2.6595022898030199E-3</v>
      </c>
      <c r="D860" s="2">
        <v>1.30837250913139E-2</v>
      </c>
      <c r="E860" t="s">
        <v>2704</v>
      </c>
    </row>
    <row r="861" spans="1:5" x14ac:dyDescent="0.2">
      <c r="A861" t="s">
        <v>2124</v>
      </c>
      <c r="B861">
        <f t="shared" si="14"/>
        <v>4</v>
      </c>
      <c r="C861" s="2">
        <v>2.6595022898030199E-3</v>
      </c>
      <c r="D861" s="2">
        <v>1.31259306561246E-2</v>
      </c>
      <c r="E861" t="s">
        <v>2718</v>
      </c>
    </row>
    <row r="862" spans="1:5" x14ac:dyDescent="0.2">
      <c r="A862" t="s">
        <v>2127</v>
      </c>
      <c r="B862">
        <f t="shared" si="14"/>
        <v>4</v>
      </c>
      <c r="C862" s="2">
        <v>2.9724890784726199E-3</v>
      </c>
      <c r="D862" s="2">
        <v>1.4576629134817699E-2</v>
      </c>
      <c r="E862" t="s">
        <v>2723</v>
      </c>
    </row>
    <row r="863" spans="1:5" x14ac:dyDescent="0.2">
      <c r="A863" t="s">
        <v>2577</v>
      </c>
      <c r="B863">
        <f t="shared" si="14"/>
        <v>2</v>
      </c>
      <c r="C863" s="2">
        <v>3.03239363350026E-3</v>
      </c>
      <c r="D863" s="2">
        <v>1.48228826174294E-2</v>
      </c>
      <c r="E863" t="s">
        <v>2724</v>
      </c>
    </row>
    <row r="864" spans="1:5" x14ac:dyDescent="0.2">
      <c r="A864" t="s">
        <v>2578</v>
      </c>
      <c r="B864">
        <f t="shared" si="14"/>
        <v>6</v>
      </c>
      <c r="C864" s="2">
        <v>3.1824242889979199E-3</v>
      </c>
      <c r="D864" s="2">
        <v>1.55067170769644E-2</v>
      </c>
      <c r="E864" t="s">
        <v>2725</v>
      </c>
    </row>
    <row r="865" spans="1:5" x14ac:dyDescent="0.2">
      <c r="A865" t="s">
        <v>2129</v>
      </c>
      <c r="B865">
        <f t="shared" si="14"/>
        <v>4</v>
      </c>
      <c r="C865" s="2">
        <v>3.3097303263052501E-3</v>
      </c>
      <c r="D865" s="2">
        <v>1.6075833013482699E-2</v>
      </c>
      <c r="E865" t="s">
        <v>2718</v>
      </c>
    </row>
    <row r="866" spans="1:5" x14ac:dyDescent="0.2">
      <c r="A866" t="s">
        <v>1811</v>
      </c>
      <c r="B866">
        <f t="shared" si="14"/>
        <v>5</v>
      </c>
      <c r="C866" s="2">
        <v>3.3683540470931098E-3</v>
      </c>
      <c r="D866" s="2">
        <v>1.6206231736014001E-2</v>
      </c>
      <c r="E866" t="s">
        <v>2719</v>
      </c>
    </row>
    <row r="867" spans="1:5" x14ac:dyDescent="0.2">
      <c r="A867" t="s">
        <v>1800</v>
      </c>
      <c r="B867">
        <f t="shared" si="14"/>
        <v>5</v>
      </c>
      <c r="C867" s="2">
        <v>3.3683540470931098E-3</v>
      </c>
      <c r="D867" s="2">
        <v>1.6257355495433602E-2</v>
      </c>
      <c r="E867" t="s">
        <v>2719</v>
      </c>
    </row>
    <row r="868" spans="1:5" x14ac:dyDescent="0.2">
      <c r="A868" t="s">
        <v>2126</v>
      </c>
      <c r="B868">
        <f t="shared" si="14"/>
        <v>5</v>
      </c>
      <c r="C868" s="2">
        <v>3.3683540470931098E-3</v>
      </c>
      <c r="D868" s="2">
        <v>1.6308802822950799E-2</v>
      </c>
      <c r="E868" t="s">
        <v>2726</v>
      </c>
    </row>
    <row r="869" spans="1:5" x14ac:dyDescent="0.2">
      <c r="A869" t="s">
        <v>1801</v>
      </c>
      <c r="B869">
        <f t="shared" si="14"/>
        <v>5</v>
      </c>
      <c r="C869" s="2">
        <v>3.6335180854338602E-3</v>
      </c>
      <c r="D869" s="2">
        <v>1.7427218403491599E-2</v>
      </c>
      <c r="E869" t="s">
        <v>2719</v>
      </c>
    </row>
    <row r="870" spans="1:5" x14ac:dyDescent="0.2">
      <c r="A870" t="s">
        <v>2579</v>
      </c>
      <c r="B870">
        <f t="shared" si="14"/>
        <v>7</v>
      </c>
      <c r="C870" s="2">
        <v>3.8592476368264701E-3</v>
      </c>
      <c r="D870" s="2">
        <v>1.84520277635765E-2</v>
      </c>
      <c r="E870" t="s">
        <v>2727</v>
      </c>
    </row>
    <row r="871" spans="1:5" x14ac:dyDescent="0.2">
      <c r="A871" t="s">
        <v>391</v>
      </c>
      <c r="B871">
        <f t="shared" si="14"/>
        <v>42</v>
      </c>
      <c r="C871" s="2">
        <v>3.8962240757586201E-3</v>
      </c>
      <c r="D871" s="2">
        <v>1.85707876508121E-2</v>
      </c>
      <c r="E871" t="s">
        <v>2728</v>
      </c>
    </row>
    <row r="872" spans="1:5" x14ac:dyDescent="0.2">
      <c r="A872" t="s">
        <v>2580</v>
      </c>
      <c r="B872">
        <f t="shared" si="14"/>
        <v>4</v>
      </c>
      <c r="C872" s="2">
        <v>4.0604691522087904E-3</v>
      </c>
      <c r="D872" s="2">
        <v>1.9293533549315098E-2</v>
      </c>
      <c r="E872" t="s">
        <v>2729</v>
      </c>
    </row>
    <row r="873" spans="1:5" x14ac:dyDescent="0.2">
      <c r="A873" t="s">
        <v>2581</v>
      </c>
      <c r="B873">
        <f t="shared" si="14"/>
        <v>4</v>
      </c>
      <c r="C873" s="2">
        <v>4.4756717784297899E-3</v>
      </c>
      <c r="D873" s="2">
        <v>2.0941216577974198E-2</v>
      </c>
      <c r="E873" t="s">
        <v>2730</v>
      </c>
    </row>
    <row r="874" spans="1:5" x14ac:dyDescent="0.2">
      <c r="A874" t="s">
        <v>2582</v>
      </c>
      <c r="B874">
        <f t="shared" si="14"/>
        <v>8</v>
      </c>
      <c r="C874" s="2">
        <v>4.4247803766776896E-3</v>
      </c>
      <c r="D874" s="2">
        <v>2.0959485994789102E-2</v>
      </c>
      <c r="E874" t="s">
        <v>2715</v>
      </c>
    </row>
    <row r="875" spans="1:5" x14ac:dyDescent="0.2">
      <c r="A875" t="s">
        <v>2583</v>
      </c>
      <c r="B875">
        <f t="shared" si="14"/>
        <v>2</v>
      </c>
      <c r="C875" s="2">
        <v>4.4953059420576999E-3</v>
      </c>
      <c r="D875" s="2">
        <v>2.0968957595574E-2</v>
      </c>
      <c r="E875" t="s">
        <v>2724</v>
      </c>
    </row>
    <row r="876" spans="1:5" x14ac:dyDescent="0.2">
      <c r="A876" t="s">
        <v>2584</v>
      </c>
      <c r="B876">
        <f t="shared" si="14"/>
        <v>4</v>
      </c>
      <c r="C876" s="2">
        <v>4.4756717784297899E-3</v>
      </c>
      <c r="D876" s="2">
        <v>2.10054534386429E-2</v>
      </c>
      <c r="E876" t="s">
        <v>2730</v>
      </c>
    </row>
    <row r="877" spans="1:5" x14ac:dyDescent="0.2">
      <c r="A877" t="s">
        <v>2585</v>
      </c>
      <c r="B877">
        <f t="shared" si="14"/>
        <v>4</v>
      </c>
      <c r="C877" s="2">
        <v>4.4756717784297899E-3</v>
      </c>
      <c r="D877" s="2">
        <v>2.1070085603069499E-2</v>
      </c>
      <c r="E877" t="s">
        <v>2731</v>
      </c>
    </row>
    <row r="878" spans="1:5" x14ac:dyDescent="0.2">
      <c r="A878" t="s">
        <v>2134</v>
      </c>
      <c r="B878">
        <f t="shared" si="14"/>
        <v>4</v>
      </c>
      <c r="C878" s="2">
        <v>4.4756717784297899E-3</v>
      </c>
      <c r="D878" s="2">
        <v>2.1135116731473998E-2</v>
      </c>
      <c r="E878" t="s">
        <v>2723</v>
      </c>
    </row>
    <row r="879" spans="1:5" x14ac:dyDescent="0.2">
      <c r="A879" t="s">
        <v>2586</v>
      </c>
      <c r="B879">
        <f t="shared" si="14"/>
        <v>4</v>
      </c>
      <c r="C879" s="2">
        <v>4.9185369258733704E-3</v>
      </c>
      <c r="D879" s="2">
        <v>2.2873439199350299E-2</v>
      </c>
      <c r="E879" t="s">
        <v>2729</v>
      </c>
    </row>
    <row r="880" spans="1:5" x14ac:dyDescent="0.2">
      <c r="A880" t="s">
        <v>1849</v>
      </c>
      <c r="B880">
        <f t="shared" si="14"/>
        <v>5</v>
      </c>
      <c r="C880" s="2">
        <v>5.1877209427904202E-3</v>
      </c>
      <c r="D880" s="2">
        <v>2.3979495596584102E-2</v>
      </c>
      <c r="E880" t="s">
        <v>2732</v>
      </c>
    </row>
    <row r="881" spans="1:5" x14ac:dyDescent="0.2">
      <c r="A881" t="s">
        <v>2587</v>
      </c>
      <c r="B881">
        <f t="shared" si="14"/>
        <v>5</v>
      </c>
      <c r="C881" s="2">
        <v>5.1877209427904202E-3</v>
      </c>
      <c r="D881" s="2">
        <v>2.40521607347556E-2</v>
      </c>
      <c r="E881" t="s">
        <v>2710</v>
      </c>
    </row>
    <row r="882" spans="1:5" x14ac:dyDescent="0.2">
      <c r="A882" t="s">
        <v>2588</v>
      </c>
      <c r="B882">
        <f t="shared" si="14"/>
        <v>4</v>
      </c>
      <c r="C882" s="2">
        <v>6.4210738361459799E-3</v>
      </c>
      <c r="D882" s="2">
        <v>2.9502231139049099E-2</v>
      </c>
      <c r="E882" t="s">
        <v>2729</v>
      </c>
    </row>
    <row r="883" spans="1:5" x14ac:dyDescent="0.2">
      <c r="A883" t="s">
        <v>2589</v>
      </c>
      <c r="B883">
        <f t="shared" si="14"/>
        <v>4</v>
      </c>
      <c r="C883" s="2">
        <v>6.4210738361459799E-3</v>
      </c>
      <c r="D883" s="2">
        <v>2.9591093281034202E-2</v>
      </c>
      <c r="E883" t="s">
        <v>2704</v>
      </c>
    </row>
    <row r="884" spans="1:5" x14ac:dyDescent="0.2">
      <c r="A884" t="s">
        <v>2590</v>
      </c>
      <c r="B884">
        <f t="shared" si="14"/>
        <v>11</v>
      </c>
      <c r="C884" s="2">
        <v>6.8057109530305299E-3</v>
      </c>
      <c r="D884" s="2">
        <v>3.1175861551307499E-2</v>
      </c>
      <c r="E884" t="s">
        <v>2733</v>
      </c>
    </row>
    <row r="885" spans="1:5" x14ac:dyDescent="0.2">
      <c r="A885" t="s">
        <v>2110</v>
      </c>
      <c r="B885">
        <f t="shared" si="14"/>
        <v>5</v>
      </c>
      <c r="C885" s="2">
        <v>7.1620550418004603E-3</v>
      </c>
      <c r="D885" s="2">
        <v>3.2710281235685701E-2</v>
      </c>
      <c r="E885" t="s">
        <v>2734</v>
      </c>
    </row>
    <row r="886" spans="1:5" x14ac:dyDescent="0.2">
      <c r="A886" t="s">
        <v>2591</v>
      </c>
      <c r="B886">
        <f t="shared" si="14"/>
        <v>3</v>
      </c>
      <c r="C886" s="2">
        <v>7.5460363546293796E-3</v>
      </c>
      <c r="D886" s="2">
        <v>3.4259452886002802E-2</v>
      </c>
      <c r="E886" t="s">
        <v>2735</v>
      </c>
    </row>
    <row r="887" spans="1:5" x14ac:dyDescent="0.2">
      <c r="A887" t="s">
        <v>2592</v>
      </c>
      <c r="B887">
        <f t="shared" si="14"/>
        <v>3</v>
      </c>
      <c r="C887" s="2">
        <v>7.5460363546293796E-3</v>
      </c>
      <c r="D887" s="2">
        <v>3.4361415543401601E-2</v>
      </c>
      <c r="E887" t="s">
        <v>2736</v>
      </c>
    </row>
    <row r="888" spans="1:5" x14ac:dyDescent="0.2">
      <c r="A888" t="s">
        <v>2112</v>
      </c>
      <c r="B888">
        <f t="shared" si="14"/>
        <v>4</v>
      </c>
      <c r="C888" s="2">
        <v>8.2003806830136198E-3</v>
      </c>
      <c r="D888" s="2">
        <v>3.7010567684397797E-2</v>
      </c>
      <c r="E888" t="s">
        <v>2737</v>
      </c>
    </row>
    <row r="889" spans="1:5" x14ac:dyDescent="0.2">
      <c r="A889" t="s">
        <v>1679</v>
      </c>
      <c r="B889">
        <f t="shared" si="14"/>
        <v>2</v>
      </c>
      <c r="C889" s="2">
        <v>8.1962092446163006E-3</v>
      </c>
      <c r="D889" s="2">
        <v>3.7101183858766103E-2</v>
      </c>
      <c r="E889" t="s">
        <v>2738</v>
      </c>
    </row>
    <row r="890" spans="1:5" x14ac:dyDescent="0.2">
      <c r="A890" t="s">
        <v>2593</v>
      </c>
      <c r="B890">
        <f t="shared" si="14"/>
        <v>3</v>
      </c>
      <c r="C890" s="2">
        <v>9.5476094512831396E-3</v>
      </c>
      <c r="D890" s="2">
        <v>4.2964242530774202E-2</v>
      </c>
      <c r="E890" t="s">
        <v>2736</v>
      </c>
    </row>
    <row r="891" spans="1:5" x14ac:dyDescent="0.2">
      <c r="A891" t="s">
        <v>2594</v>
      </c>
      <c r="B891">
        <f t="shared" si="14"/>
        <v>5</v>
      </c>
      <c r="C891" s="2">
        <v>9.6085598767818702E-3</v>
      </c>
      <c r="D891" s="2">
        <v>4.3111720268258803E-2</v>
      </c>
      <c r="E891" t="s">
        <v>2739</v>
      </c>
    </row>
    <row r="892" spans="1:5" x14ac:dyDescent="0.2">
      <c r="A892" t="s">
        <v>2595</v>
      </c>
      <c r="B892">
        <f t="shared" si="14"/>
        <v>2</v>
      </c>
      <c r="C892" s="2">
        <v>1.0415071142729699E-2</v>
      </c>
      <c r="D892" s="2">
        <v>4.6457897517132599E-2</v>
      </c>
      <c r="E892" t="s">
        <v>2740</v>
      </c>
    </row>
    <row r="893" spans="1:5" x14ac:dyDescent="0.2">
      <c r="A893" t="s">
        <v>2596</v>
      </c>
      <c r="B893">
        <f t="shared" si="14"/>
        <v>2</v>
      </c>
      <c r="C893" s="2">
        <v>1.0415071142729699E-2</v>
      </c>
      <c r="D893" s="2">
        <v>4.6593739322738199E-2</v>
      </c>
      <c r="E893" t="s">
        <v>2724</v>
      </c>
    </row>
    <row r="894" spans="1:5" x14ac:dyDescent="0.2">
      <c r="A894" t="s">
        <v>2597</v>
      </c>
      <c r="B894">
        <f t="shared" si="14"/>
        <v>3</v>
      </c>
      <c r="C894" s="2">
        <v>1.0653230046258899E-2</v>
      </c>
      <c r="D894" s="2">
        <v>4.72447593355831E-2</v>
      </c>
      <c r="E894" t="s">
        <v>2741</v>
      </c>
    </row>
    <row r="895" spans="1:5" x14ac:dyDescent="0.2">
      <c r="A895" t="s">
        <v>2598</v>
      </c>
      <c r="B895">
        <f t="shared" si="14"/>
        <v>3</v>
      </c>
      <c r="C895" s="2">
        <v>1.0653230046258899E-2</v>
      </c>
      <c r="D895" s="2">
        <v>4.73820987522564E-2</v>
      </c>
      <c r="E895" t="s">
        <v>2742</v>
      </c>
    </row>
    <row r="896" spans="1:5" x14ac:dyDescent="0.2">
      <c r="A896" t="s">
        <v>2599</v>
      </c>
      <c r="B896">
        <f t="shared" si="14"/>
        <v>4</v>
      </c>
      <c r="C896" s="2">
        <v>1.10357104228313E-2</v>
      </c>
      <c r="D896" s="2">
        <v>4.8799528748358197E-2</v>
      </c>
      <c r="E896" t="s">
        <v>2743</v>
      </c>
    </row>
  </sheetData>
  <mergeCells count="4">
    <mergeCell ref="A1:E1"/>
    <mergeCell ref="A2:E2"/>
    <mergeCell ref="A5:E5"/>
    <mergeCell ref="A343:E3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0476B-9C39-5C41-B377-9DB43C31C3C9}">
  <dimension ref="A1:E100"/>
  <sheetViews>
    <sheetView workbookViewId="0">
      <selection sqref="A1:E1"/>
    </sheetView>
  </sheetViews>
  <sheetFormatPr baseColWidth="10" defaultRowHeight="16" x14ac:dyDescent="0.2"/>
  <cols>
    <col min="1" max="1" width="77.16406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2744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7</v>
      </c>
      <c r="B6">
        <f t="shared" ref="B6:B69" si="0">LEN(E6) - LEN(SUBSTITUTE(E6, ";","")) + 1</f>
        <v>30</v>
      </c>
      <c r="C6" s="2">
        <v>9.1849056349116893E-9</v>
      </c>
      <c r="D6" s="2">
        <v>4.6870573454954397E-5</v>
      </c>
      <c r="E6" t="s">
        <v>2779</v>
      </c>
    </row>
    <row r="7" spans="1:5" x14ac:dyDescent="0.2">
      <c r="A7" t="s">
        <v>598</v>
      </c>
      <c r="B7">
        <f t="shared" si="0"/>
        <v>11</v>
      </c>
      <c r="C7" s="2">
        <v>1.3633785450481299E-7</v>
      </c>
      <c r="D7" s="2">
        <v>3.4786603576903103E-4</v>
      </c>
      <c r="E7" t="s">
        <v>2780</v>
      </c>
    </row>
    <row r="8" spans="1:5" x14ac:dyDescent="0.2">
      <c r="A8" t="s">
        <v>623</v>
      </c>
      <c r="B8">
        <f t="shared" si="0"/>
        <v>30</v>
      </c>
      <c r="C8" s="2">
        <v>4.6159418809587096E-6</v>
      </c>
      <c r="D8" s="2">
        <v>2.94439392731654E-3</v>
      </c>
      <c r="E8" t="s">
        <v>2781</v>
      </c>
    </row>
    <row r="9" spans="1:5" x14ac:dyDescent="0.2">
      <c r="A9" t="s">
        <v>762</v>
      </c>
      <c r="B9">
        <f t="shared" si="0"/>
        <v>8</v>
      </c>
      <c r="C9" s="2">
        <v>6.7695840391088901E-6</v>
      </c>
      <c r="D9" s="2">
        <v>3.1404715774157E-3</v>
      </c>
      <c r="E9" t="s">
        <v>2782</v>
      </c>
    </row>
    <row r="10" spans="1:5" x14ac:dyDescent="0.2">
      <c r="A10" t="s">
        <v>668</v>
      </c>
      <c r="B10">
        <f t="shared" si="0"/>
        <v>8</v>
      </c>
      <c r="C10" s="2">
        <v>4.3263851794023901E-6</v>
      </c>
      <c r="D10" s="2">
        <v>3.1539347957843401E-3</v>
      </c>
      <c r="E10" t="s">
        <v>2783</v>
      </c>
    </row>
    <row r="11" spans="1:5" x14ac:dyDescent="0.2">
      <c r="A11" t="s">
        <v>634</v>
      </c>
      <c r="B11">
        <f t="shared" si="0"/>
        <v>14</v>
      </c>
      <c r="C11" s="2">
        <v>6.1957194475751504E-6</v>
      </c>
      <c r="D11" s="2">
        <v>3.1616756340976E-3</v>
      </c>
      <c r="E11" t="s">
        <v>2784</v>
      </c>
    </row>
    <row r="12" spans="1:5" x14ac:dyDescent="0.2">
      <c r="A12" t="s">
        <v>6</v>
      </c>
      <c r="B12">
        <f t="shared" si="0"/>
        <v>14</v>
      </c>
      <c r="C12" s="2">
        <v>5.6062877872023899E-6</v>
      </c>
      <c r="D12" s="2">
        <v>3.17876517534376E-3</v>
      </c>
      <c r="E12" t="s">
        <v>2785</v>
      </c>
    </row>
    <row r="13" spans="1:5" x14ac:dyDescent="0.2">
      <c r="A13" t="s">
        <v>23</v>
      </c>
      <c r="B13">
        <f t="shared" si="0"/>
        <v>8</v>
      </c>
      <c r="C13" s="2">
        <v>3.84904782135255E-6</v>
      </c>
      <c r="D13" s="2">
        <v>3.2736151720603401E-3</v>
      </c>
      <c r="E13" t="s">
        <v>2786</v>
      </c>
    </row>
    <row r="14" spans="1:5" x14ac:dyDescent="0.2">
      <c r="A14" t="s">
        <v>593</v>
      </c>
      <c r="B14">
        <f t="shared" si="0"/>
        <v>11</v>
      </c>
      <c r="C14" s="2">
        <v>8.1001562905832606E-6</v>
      </c>
      <c r="D14" s="2">
        <v>3.4445914625705299E-3</v>
      </c>
      <c r="E14" t="s">
        <v>2787</v>
      </c>
    </row>
    <row r="15" spans="1:5" x14ac:dyDescent="0.2">
      <c r="A15" t="s">
        <v>169</v>
      </c>
      <c r="B15">
        <f t="shared" si="0"/>
        <v>10</v>
      </c>
      <c r="C15" s="2">
        <v>9.2792475005595999E-6</v>
      </c>
      <c r="D15" s="2">
        <v>3.6424615381042799E-3</v>
      </c>
      <c r="E15" t="s">
        <v>2788</v>
      </c>
    </row>
    <row r="16" spans="1:5" x14ac:dyDescent="0.2">
      <c r="A16" t="s">
        <v>25</v>
      </c>
      <c r="B16">
        <f t="shared" si="0"/>
        <v>8</v>
      </c>
      <c r="C16" s="2">
        <v>3.84904782135255E-6</v>
      </c>
      <c r="D16" s="2">
        <v>3.9283382064724103E-3</v>
      </c>
      <c r="E16" t="s">
        <v>2786</v>
      </c>
    </row>
    <row r="17" spans="1:5" x14ac:dyDescent="0.2">
      <c r="A17" t="s">
        <v>13</v>
      </c>
      <c r="B17">
        <f t="shared" si="0"/>
        <v>17</v>
      </c>
      <c r="C17" s="2">
        <v>3.1925355647821301E-6</v>
      </c>
      <c r="D17" s="2">
        <v>4.0728772467708103E-3</v>
      </c>
      <c r="E17" t="s">
        <v>2789</v>
      </c>
    </row>
    <row r="18" spans="1:5" x14ac:dyDescent="0.2">
      <c r="A18" t="s">
        <v>2745</v>
      </c>
      <c r="B18">
        <f t="shared" si="0"/>
        <v>10</v>
      </c>
      <c r="C18" s="2">
        <v>3.06938892712304E-6</v>
      </c>
      <c r="D18" s="2">
        <v>5.2210305650362901E-3</v>
      </c>
      <c r="E18" t="s">
        <v>2790</v>
      </c>
    </row>
    <row r="19" spans="1:5" x14ac:dyDescent="0.2">
      <c r="A19" t="s">
        <v>2746</v>
      </c>
      <c r="B19">
        <f t="shared" si="0"/>
        <v>13</v>
      </c>
      <c r="C19" s="2">
        <v>1.7411271174295699E-5</v>
      </c>
      <c r="D19" s="2">
        <v>5.5531073001519396E-3</v>
      </c>
      <c r="E19" t="s">
        <v>2791</v>
      </c>
    </row>
    <row r="20" spans="1:5" x14ac:dyDescent="0.2">
      <c r="A20" t="s">
        <v>62</v>
      </c>
      <c r="B20">
        <f t="shared" si="0"/>
        <v>32</v>
      </c>
      <c r="C20" s="2">
        <v>1.72056413636877E-5</v>
      </c>
      <c r="D20" s="2">
        <v>5.8533591919265396E-3</v>
      </c>
      <c r="E20" t="s">
        <v>2792</v>
      </c>
    </row>
    <row r="21" spans="1:5" x14ac:dyDescent="0.2">
      <c r="A21" t="s">
        <v>101</v>
      </c>
      <c r="B21">
        <f t="shared" si="0"/>
        <v>8</v>
      </c>
      <c r="C21" s="2">
        <v>1.67489880128543E-5</v>
      </c>
      <c r="D21" s="2">
        <v>6.1050061306853901E-3</v>
      </c>
      <c r="E21" t="s">
        <v>2793</v>
      </c>
    </row>
    <row r="22" spans="1:5" x14ac:dyDescent="0.2">
      <c r="A22" t="s">
        <v>168</v>
      </c>
      <c r="B22">
        <f t="shared" si="0"/>
        <v>7</v>
      </c>
      <c r="C22" s="2">
        <v>3.10045330416817E-5</v>
      </c>
      <c r="D22" s="2">
        <v>8.7897851173167792E-3</v>
      </c>
      <c r="E22" t="s">
        <v>2794</v>
      </c>
    </row>
    <row r="23" spans="1:5" x14ac:dyDescent="0.2">
      <c r="A23" t="s">
        <v>24</v>
      </c>
      <c r="B23">
        <f t="shared" si="0"/>
        <v>10</v>
      </c>
      <c r="C23" s="2">
        <v>2.9328165233423299E-5</v>
      </c>
      <c r="D23" s="2">
        <v>8.8036251285975899E-3</v>
      </c>
      <c r="E23" t="s">
        <v>2795</v>
      </c>
    </row>
    <row r="24" spans="1:5" x14ac:dyDescent="0.2">
      <c r="A24" t="s">
        <v>86</v>
      </c>
      <c r="B24">
        <f t="shared" si="0"/>
        <v>6</v>
      </c>
      <c r="C24" s="2">
        <v>3.5575472132443503E-5</v>
      </c>
      <c r="D24" s="2">
        <v>9.5548228574662605E-3</v>
      </c>
      <c r="E24" t="s">
        <v>2796</v>
      </c>
    </row>
    <row r="25" spans="1:5" x14ac:dyDescent="0.2">
      <c r="A25" t="s">
        <v>2747</v>
      </c>
      <c r="B25">
        <f t="shared" si="0"/>
        <v>11</v>
      </c>
      <c r="C25" s="2">
        <v>4.8923521001738902E-5</v>
      </c>
      <c r="D25" s="2">
        <v>1.0854640333559699E-2</v>
      </c>
      <c r="E25" t="s">
        <v>2797</v>
      </c>
    </row>
    <row r="26" spans="1:5" x14ac:dyDescent="0.2">
      <c r="A26" t="s">
        <v>130</v>
      </c>
      <c r="B26">
        <f t="shared" si="0"/>
        <v>19</v>
      </c>
      <c r="C26" s="2">
        <v>4.8629230004640203E-5</v>
      </c>
      <c r="D26" s="2">
        <v>1.12797709415309E-2</v>
      </c>
      <c r="E26" t="s">
        <v>2798</v>
      </c>
    </row>
    <row r="27" spans="1:5" x14ac:dyDescent="0.2">
      <c r="A27" t="s">
        <v>109</v>
      </c>
      <c r="B27">
        <f t="shared" si="0"/>
        <v>7</v>
      </c>
      <c r="C27" s="2">
        <v>4.6426916016007301E-5</v>
      </c>
      <c r="D27" s="2">
        <v>1.1281740591889799E-2</v>
      </c>
      <c r="E27" t="s">
        <v>2799</v>
      </c>
    </row>
    <row r="28" spans="1:5" x14ac:dyDescent="0.2">
      <c r="A28" t="s">
        <v>19</v>
      </c>
      <c r="B28">
        <f t="shared" si="0"/>
        <v>27</v>
      </c>
      <c r="C28" s="2">
        <v>4.4422818682980697E-5</v>
      </c>
      <c r="D28" s="2">
        <v>1.1334482186962499E-2</v>
      </c>
      <c r="E28" t="s">
        <v>2800</v>
      </c>
    </row>
    <row r="29" spans="1:5" x14ac:dyDescent="0.2">
      <c r="A29" t="s">
        <v>2326</v>
      </c>
      <c r="B29">
        <f t="shared" si="0"/>
        <v>10</v>
      </c>
      <c r="C29" s="2">
        <v>5.64653077990531E-5</v>
      </c>
      <c r="D29" s="2">
        <v>1.2005936070773699E-2</v>
      </c>
      <c r="E29" t="s">
        <v>2801</v>
      </c>
    </row>
    <row r="30" spans="1:5" x14ac:dyDescent="0.2">
      <c r="A30" t="s">
        <v>2748</v>
      </c>
      <c r="B30">
        <f t="shared" si="0"/>
        <v>4</v>
      </c>
      <c r="C30" s="2">
        <v>6.41920840099655E-5</v>
      </c>
      <c r="D30" s="2">
        <v>1.2132303877883501E-2</v>
      </c>
      <c r="E30" t="s">
        <v>2802</v>
      </c>
    </row>
    <row r="31" spans="1:5" x14ac:dyDescent="0.2">
      <c r="A31" t="s">
        <v>12</v>
      </c>
      <c r="B31">
        <f t="shared" si="0"/>
        <v>19</v>
      </c>
      <c r="C31" s="2">
        <v>6.2609183335571005E-5</v>
      </c>
      <c r="D31" s="2">
        <v>1.22882562523623E-2</v>
      </c>
      <c r="E31" t="s">
        <v>2803</v>
      </c>
    </row>
    <row r="32" spans="1:5" x14ac:dyDescent="0.2">
      <c r="A32" t="s">
        <v>2749</v>
      </c>
      <c r="B32">
        <f t="shared" si="0"/>
        <v>5</v>
      </c>
      <c r="C32" s="2">
        <v>6.0367379643550497E-5</v>
      </c>
      <c r="D32" s="2">
        <v>1.2322189532841501E-2</v>
      </c>
      <c r="E32" t="s">
        <v>2804</v>
      </c>
    </row>
    <row r="33" spans="1:5" x14ac:dyDescent="0.2">
      <c r="A33" t="s">
        <v>2750</v>
      </c>
      <c r="B33">
        <f t="shared" si="0"/>
        <v>7</v>
      </c>
      <c r="C33" s="2">
        <v>7.4021197643413193E-5</v>
      </c>
      <c r="D33" s="2">
        <v>1.3490363270512101E-2</v>
      </c>
      <c r="E33" t="s">
        <v>2805</v>
      </c>
    </row>
    <row r="34" spans="1:5" x14ac:dyDescent="0.2">
      <c r="A34" t="s">
        <v>47</v>
      </c>
      <c r="B34">
        <f t="shared" si="0"/>
        <v>17</v>
      </c>
      <c r="C34" s="2">
        <v>8.4259310508707905E-5</v>
      </c>
      <c r="D34" s="2">
        <v>1.38701697266431E-2</v>
      </c>
      <c r="E34" t="s">
        <v>2806</v>
      </c>
    </row>
    <row r="35" spans="1:5" x14ac:dyDescent="0.2">
      <c r="A35" t="s">
        <v>60</v>
      </c>
      <c r="B35">
        <f t="shared" si="0"/>
        <v>20</v>
      </c>
      <c r="C35" s="2">
        <v>8.8391743993337506E-5</v>
      </c>
      <c r="D35" s="2">
        <v>1.4095720924937501E-2</v>
      </c>
      <c r="E35" t="s">
        <v>2807</v>
      </c>
    </row>
    <row r="36" spans="1:5" x14ac:dyDescent="0.2">
      <c r="A36" t="s">
        <v>2751</v>
      </c>
      <c r="B36">
        <f t="shared" si="0"/>
        <v>4</v>
      </c>
      <c r="C36" s="2">
        <v>8.3004942178554E-5</v>
      </c>
      <c r="D36" s="2">
        <v>1.4119140664572E-2</v>
      </c>
      <c r="E36" t="s">
        <v>2808</v>
      </c>
    </row>
    <row r="37" spans="1:5" x14ac:dyDescent="0.2">
      <c r="A37" t="s">
        <v>2752</v>
      </c>
      <c r="B37">
        <f t="shared" si="0"/>
        <v>5</v>
      </c>
      <c r="C37" s="2">
        <v>9.7087503240521995E-5</v>
      </c>
      <c r="D37" s="2">
        <v>1.4155357972468099E-2</v>
      </c>
      <c r="E37" t="s">
        <v>2809</v>
      </c>
    </row>
    <row r="38" spans="1:5" x14ac:dyDescent="0.2">
      <c r="A38" t="s">
        <v>2753</v>
      </c>
      <c r="B38">
        <f t="shared" si="0"/>
        <v>4</v>
      </c>
      <c r="C38" s="2">
        <v>1.05527936659406E-4</v>
      </c>
      <c r="D38" s="2">
        <v>1.4171291072972301E-2</v>
      </c>
      <c r="E38" t="s">
        <v>2810</v>
      </c>
    </row>
    <row r="39" spans="1:5" x14ac:dyDescent="0.2">
      <c r="A39" t="s">
        <v>2754</v>
      </c>
      <c r="B39">
        <f t="shared" si="0"/>
        <v>3</v>
      </c>
      <c r="C39" s="2">
        <v>9.6055509858920194E-5</v>
      </c>
      <c r="D39" s="2">
        <v>1.4416801965002E-2</v>
      </c>
      <c r="E39" t="s">
        <v>2811</v>
      </c>
    </row>
    <row r="40" spans="1:5" x14ac:dyDescent="0.2">
      <c r="A40" t="s">
        <v>653</v>
      </c>
      <c r="B40">
        <f t="shared" si="0"/>
        <v>6</v>
      </c>
      <c r="C40" s="2">
        <v>9.3268407027289601E-5</v>
      </c>
      <c r="D40" s="2">
        <v>1.44226873048563E-2</v>
      </c>
      <c r="E40" t="s">
        <v>2812</v>
      </c>
    </row>
    <row r="41" spans="1:5" x14ac:dyDescent="0.2">
      <c r="A41" t="s">
        <v>2755</v>
      </c>
      <c r="B41">
        <f t="shared" si="0"/>
        <v>4</v>
      </c>
      <c r="C41" s="2">
        <v>1.05527936659406E-4</v>
      </c>
      <c r="D41" s="2">
        <v>1.4554298939809401E-2</v>
      </c>
      <c r="E41" t="s">
        <v>2813</v>
      </c>
    </row>
    <row r="42" spans="1:5" x14ac:dyDescent="0.2">
      <c r="A42" t="s">
        <v>27</v>
      </c>
      <c r="B42">
        <f t="shared" si="0"/>
        <v>12</v>
      </c>
      <c r="C42" s="2">
        <v>8.2944161035036499E-5</v>
      </c>
      <c r="D42" s="2">
        <v>1.45953121986825E-2</v>
      </c>
      <c r="E42" t="s">
        <v>2814</v>
      </c>
    </row>
    <row r="43" spans="1:5" x14ac:dyDescent="0.2">
      <c r="A43" t="s">
        <v>11</v>
      </c>
      <c r="B43">
        <f t="shared" si="0"/>
        <v>18</v>
      </c>
      <c r="C43" s="2">
        <v>1.03776159017657E-4</v>
      </c>
      <c r="D43" s="2">
        <v>1.47102705407529E-2</v>
      </c>
      <c r="E43" t="s">
        <v>2815</v>
      </c>
    </row>
    <row r="44" spans="1:5" x14ac:dyDescent="0.2">
      <c r="A44" t="s">
        <v>113</v>
      </c>
      <c r="B44">
        <f t="shared" si="0"/>
        <v>8</v>
      </c>
      <c r="C44" s="2">
        <v>1.1372810334773799E-4</v>
      </c>
      <c r="D44" s="2">
        <v>1.4880884907269401E-2</v>
      </c>
      <c r="E44" t="s">
        <v>2816</v>
      </c>
    </row>
    <row r="45" spans="1:5" x14ac:dyDescent="0.2">
      <c r="A45" t="s">
        <v>607</v>
      </c>
      <c r="B45">
        <f t="shared" si="0"/>
        <v>12</v>
      </c>
      <c r="C45" s="2">
        <v>1.3671183793782901E-4</v>
      </c>
      <c r="D45" s="2">
        <v>1.7441012724918499E-2</v>
      </c>
      <c r="E45" t="s">
        <v>2817</v>
      </c>
    </row>
    <row r="46" spans="1:5" x14ac:dyDescent="0.2">
      <c r="A46" t="s">
        <v>2756</v>
      </c>
      <c r="B46">
        <f t="shared" si="0"/>
        <v>8</v>
      </c>
      <c r="C46" s="2">
        <v>1.58390406983804E-4</v>
      </c>
      <c r="D46" s="2">
        <v>1.8796889461357099E-2</v>
      </c>
      <c r="E46" t="s">
        <v>2818</v>
      </c>
    </row>
    <row r="47" spans="1:5" x14ac:dyDescent="0.2">
      <c r="A47" t="s">
        <v>16</v>
      </c>
      <c r="B47">
        <f t="shared" si="0"/>
        <v>24</v>
      </c>
      <c r="C47" s="2">
        <v>1.64068632262285E-4</v>
      </c>
      <c r="D47" s="2">
        <v>1.9028232509873601E-2</v>
      </c>
      <c r="E47" t="s">
        <v>2819</v>
      </c>
    </row>
    <row r="48" spans="1:5" x14ac:dyDescent="0.2">
      <c r="A48" t="s">
        <v>2757</v>
      </c>
      <c r="B48">
        <f t="shared" si="0"/>
        <v>7</v>
      </c>
      <c r="C48" s="2">
        <v>1.56698410689268E-4</v>
      </c>
      <c r="D48" s="2">
        <v>1.9038856898746102E-2</v>
      </c>
      <c r="E48" t="s">
        <v>2820</v>
      </c>
    </row>
    <row r="49" spans="1:5" x14ac:dyDescent="0.2">
      <c r="A49" t="s">
        <v>2758</v>
      </c>
      <c r="B49">
        <f t="shared" si="0"/>
        <v>7</v>
      </c>
      <c r="C49" s="2">
        <v>1.56698410689268E-4</v>
      </c>
      <c r="D49" s="2">
        <v>1.9503219262130101E-2</v>
      </c>
      <c r="E49" t="s">
        <v>2821</v>
      </c>
    </row>
    <row r="50" spans="1:5" x14ac:dyDescent="0.2">
      <c r="A50" t="s">
        <v>646</v>
      </c>
      <c r="B50">
        <f t="shared" si="0"/>
        <v>9</v>
      </c>
      <c r="C50" s="2">
        <v>1.7401610060423101E-4</v>
      </c>
      <c r="D50" s="2">
        <v>1.9733425808519799E-2</v>
      </c>
      <c r="E50" t="s">
        <v>2822</v>
      </c>
    </row>
    <row r="51" spans="1:5" x14ac:dyDescent="0.2">
      <c r="A51" t="s">
        <v>2759</v>
      </c>
      <c r="B51">
        <f t="shared" si="0"/>
        <v>5</v>
      </c>
      <c r="C51" s="2">
        <v>1.9373273262690099E-4</v>
      </c>
      <c r="D51" s="2">
        <v>2.10344283956399E-2</v>
      </c>
      <c r="E51" t="s">
        <v>2823</v>
      </c>
    </row>
    <row r="52" spans="1:5" x14ac:dyDescent="0.2">
      <c r="A52" t="s">
        <v>145</v>
      </c>
      <c r="B52">
        <f t="shared" si="0"/>
        <v>6</v>
      </c>
      <c r="C52" s="2">
        <v>1.8992453623180899E-4</v>
      </c>
      <c r="D52" s="2">
        <v>2.1069237138933002E-2</v>
      </c>
      <c r="E52" t="s">
        <v>2824</v>
      </c>
    </row>
    <row r="53" spans="1:5" x14ac:dyDescent="0.2">
      <c r="A53" t="s">
        <v>73</v>
      </c>
      <c r="B53">
        <f t="shared" si="0"/>
        <v>18</v>
      </c>
      <c r="C53" s="2">
        <v>2.16689808556401E-4</v>
      </c>
      <c r="D53" s="2">
        <v>2.30368352721524E-2</v>
      </c>
      <c r="E53" t="s">
        <v>2825</v>
      </c>
    </row>
    <row r="54" spans="1:5" x14ac:dyDescent="0.2">
      <c r="A54" t="s">
        <v>18</v>
      </c>
      <c r="B54">
        <f t="shared" si="0"/>
        <v>10</v>
      </c>
      <c r="C54" s="2">
        <v>2.34443427005078E-4</v>
      </c>
      <c r="D54" s="2">
        <v>2.3458133490331601E-2</v>
      </c>
      <c r="E54" t="s">
        <v>2826</v>
      </c>
    </row>
    <row r="55" spans="1:5" x14ac:dyDescent="0.2">
      <c r="A55" t="s">
        <v>80</v>
      </c>
      <c r="B55">
        <f t="shared" si="0"/>
        <v>9</v>
      </c>
      <c r="C55" s="2">
        <v>2.2698752760530501E-4</v>
      </c>
      <c r="D55" s="2">
        <v>2.36391296606096E-2</v>
      </c>
      <c r="E55" t="s">
        <v>2827</v>
      </c>
    </row>
    <row r="56" spans="1:5" x14ac:dyDescent="0.2">
      <c r="A56" t="s">
        <v>10</v>
      </c>
      <c r="B56">
        <f t="shared" si="0"/>
        <v>18</v>
      </c>
      <c r="C56" s="2">
        <v>2.3357950375294499E-4</v>
      </c>
      <c r="D56" s="2">
        <v>2.3839124153025599E-2</v>
      </c>
      <c r="E56" t="s">
        <v>2828</v>
      </c>
    </row>
    <row r="57" spans="1:5" x14ac:dyDescent="0.2">
      <c r="A57" t="s">
        <v>2760</v>
      </c>
      <c r="B57">
        <f t="shared" si="0"/>
        <v>7</v>
      </c>
      <c r="C57" s="2">
        <v>2.4491444693291602E-4</v>
      </c>
      <c r="D57" s="2">
        <v>2.4034585051897501E-2</v>
      </c>
      <c r="E57" t="s">
        <v>2821</v>
      </c>
    </row>
    <row r="58" spans="1:5" x14ac:dyDescent="0.2">
      <c r="A58" t="s">
        <v>2761</v>
      </c>
      <c r="B58">
        <f t="shared" si="0"/>
        <v>5</v>
      </c>
      <c r="C58" s="2">
        <v>2.7933891867715297E-4</v>
      </c>
      <c r="D58" s="2">
        <v>2.6895594377537999E-2</v>
      </c>
      <c r="E58" t="s">
        <v>2829</v>
      </c>
    </row>
    <row r="59" spans="1:5" x14ac:dyDescent="0.2">
      <c r="A59" t="s">
        <v>661</v>
      </c>
      <c r="B59">
        <f t="shared" si="0"/>
        <v>38</v>
      </c>
      <c r="C59" s="2">
        <v>2.9189203925645001E-4</v>
      </c>
      <c r="D59" s="2">
        <v>2.7583797709734501E-2</v>
      </c>
      <c r="E59" t="s">
        <v>2830</v>
      </c>
    </row>
    <row r="60" spans="1:5" x14ac:dyDescent="0.2">
      <c r="A60" t="s">
        <v>58</v>
      </c>
      <c r="B60">
        <f t="shared" si="0"/>
        <v>7</v>
      </c>
      <c r="C60" s="2">
        <v>3.0201317177999399E-4</v>
      </c>
      <c r="D60" s="2">
        <v>2.8021331192605602E-2</v>
      </c>
      <c r="E60" t="s">
        <v>2831</v>
      </c>
    </row>
    <row r="61" spans="1:5" x14ac:dyDescent="0.2">
      <c r="A61" t="s">
        <v>2762</v>
      </c>
      <c r="B61">
        <f t="shared" si="0"/>
        <v>3</v>
      </c>
      <c r="C61" s="2">
        <v>3.1903131831007502E-4</v>
      </c>
      <c r="D61" s="2">
        <v>2.8561698549759901E-2</v>
      </c>
      <c r="E61" t="s">
        <v>2832</v>
      </c>
    </row>
    <row r="62" spans="1:5" x14ac:dyDescent="0.2">
      <c r="A62" t="s">
        <v>2763</v>
      </c>
      <c r="B62">
        <f t="shared" si="0"/>
        <v>3</v>
      </c>
      <c r="C62" s="2">
        <v>3.1903131831007502E-4</v>
      </c>
      <c r="D62" s="2">
        <v>2.90717288810056E-2</v>
      </c>
      <c r="E62" t="s">
        <v>2833</v>
      </c>
    </row>
    <row r="63" spans="1:5" x14ac:dyDescent="0.2">
      <c r="A63" t="s">
        <v>2764</v>
      </c>
      <c r="B63">
        <f t="shared" si="0"/>
        <v>4</v>
      </c>
      <c r="C63" s="2">
        <v>3.4259056136366398E-4</v>
      </c>
      <c r="D63" s="2">
        <v>3.0142062666185802E-2</v>
      </c>
      <c r="E63" t="s">
        <v>2834</v>
      </c>
    </row>
    <row r="64" spans="1:5" x14ac:dyDescent="0.2">
      <c r="A64" t="s">
        <v>2765</v>
      </c>
      <c r="B64">
        <f t="shared" si="0"/>
        <v>4</v>
      </c>
      <c r="C64" s="2">
        <v>4.0330201334790402E-4</v>
      </c>
      <c r="D64" s="2">
        <v>3.4882206340921297E-2</v>
      </c>
      <c r="E64" t="s">
        <v>2835</v>
      </c>
    </row>
    <row r="65" spans="1:5" x14ac:dyDescent="0.2">
      <c r="A65" t="s">
        <v>45</v>
      </c>
      <c r="B65">
        <f t="shared" si="0"/>
        <v>16</v>
      </c>
      <c r="C65" s="2">
        <v>4.1180912376107101E-4</v>
      </c>
      <c r="D65" s="2">
        <v>3.5024365975879101E-2</v>
      </c>
      <c r="E65" t="s">
        <v>2836</v>
      </c>
    </row>
    <row r="66" spans="1:5" x14ac:dyDescent="0.2">
      <c r="A66" t="s">
        <v>55</v>
      </c>
      <c r="B66">
        <f t="shared" si="0"/>
        <v>5</v>
      </c>
      <c r="C66" s="2">
        <v>4.3476402291416397E-4</v>
      </c>
      <c r="D66" s="2">
        <v>3.5215885856047298E-2</v>
      </c>
      <c r="E66" t="s">
        <v>2837</v>
      </c>
    </row>
    <row r="67" spans="1:5" x14ac:dyDescent="0.2">
      <c r="A67" t="s">
        <v>2766</v>
      </c>
      <c r="B67">
        <f t="shared" si="0"/>
        <v>6</v>
      </c>
      <c r="C67" s="2">
        <v>4.4872722086078301E-4</v>
      </c>
      <c r="D67" s="2">
        <v>3.5228538585424199E-2</v>
      </c>
      <c r="E67" t="s">
        <v>2838</v>
      </c>
    </row>
    <row r="68" spans="1:5" x14ac:dyDescent="0.2">
      <c r="A68" t="s">
        <v>2767</v>
      </c>
      <c r="B68">
        <f t="shared" si="0"/>
        <v>15</v>
      </c>
      <c r="C68" s="2">
        <v>4.5833363030826999E-4</v>
      </c>
      <c r="D68" s="2">
        <v>3.5437522961562197E-2</v>
      </c>
      <c r="E68" t="s">
        <v>2839</v>
      </c>
    </row>
    <row r="69" spans="1:5" x14ac:dyDescent="0.2">
      <c r="A69" t="s">
        <v>2768</v>
      </c>
      <c r="B69">
        <f t="shared" si="0"/>
        <v>7</v>
      </c>
      <c r="C69" s="2">
        <v>4.4817371040249899E-4</v>
      </c>
      <c r="D69" s="2">
        <v>3.5734850690374201E-2</v>
      </c>
      <c r="E69" t="s">
        <v>2840</v>
      </c>
    </row>
    <row r="70" spans="1:5" x14ac:dyDescent="0.2">
      <c r="A70" t="s">
        <v>56</v>
      </c>
      <c r="B70">
        <f t="shared" ref="B70:B100" si="1">LEN(E70) - LEN(SUBSTITUTE(E70, ";","")) + 1</f>
        <v>5</v>
      </c>
      <c r="C70" s="2">
        <v>4.3476402291416397E-4</v>
      </c>
      <c r="D70" s="2">
        <v>3.5783884015015803E-2</v>
      </c>
      <c r="E70" t="s">
        <v>2841</v>
      </c>
    </row>
    <row r="71" spans="1:5" x14ac:dyDescent="0.2">
      <c r="A71" t="s">
        <v>2769</v>
      </c>
      <c r="B71">
        <f t="shared" si="1"/>
        <v>3</v>
      </c>
      <c r="C71" s="2">
        <v>4.34051452705498E-4</v>
      </c>
      <c r="D71" s="2">
        <v>3.6310894477969702E-2</v>
      </c>
      <c r="E71" t="s">
        <v>2842</v>
      </c>
    </row>
    <row r="72" spans="1:5" x14ac:dyDescent="0.2">
      <c r="A72" t="s">
        <v>669</v>
      </c>
      <c r="B72">
        <f t="shared" si="1"/>
        <v>13</v>
      </c>
      <c r="C72" s="2">
        <v>4.9097730536222701E-4</v>
      </c>
      <c r="D72" s="2">
        <v>3.7394883421842502E-2</v>
      </c>
      <c r="E72" t="s">
        <v>2843</v>
      </c>
    </row>
    <row r="73" spans="1:5" x14ac:dyDescent="0.2">
      <c r="A73" t="s">
        <v>809</v>
      </c>
      <c r="B73">
        <f t="shared" si="1"/>
        <v>7</v>
      </c>
      <c r="C73" s="2">
        <v>5.7358130504219797E-4</v>
      </c>
      <c r="D73" s="2">
        <v>3.9026471995071199E-2</v>
      </c>
      <c r="E73" t="s">
        <v>2844</v>
      </c>
    </row>
    <row r="74" spans="1:5" x14ac:dyDescent="0.2">
      <c r="A74" t="s">
        <v>2770</v>
      </c>
      <c r="B74">
        <f t="shared" si="1"/>
        <v>3</v>
      </c>
      <c r="C74" s="2">
        <v>5.7264859512837695E-4</v>
      </c>
      <c r="D74" s="2">
        <v>3.9489537580271801E-2</v>
      </c>
      <c r="E74" t="s">
        <v>2845</v>
      </c>
    </row>
    <row r="75" spans="1:5" x14ac:dyDescent="0.2">
      <c r="A75" t="s">
        <v>9</v>
      </c>
      <c r="B75">
        <f t="shared" si="1"/>
        <v>17</v>
      </c>
      <c r="C75" s="2">
        <v>5.5002424910560895E-4</v>
      </c>
      <c r="D75" s="2">
        <v>3.9532024551914402E-2</v>
      </c>
      <c r="E75" t="s">
        <v>2846</v>
      </c>
    </row>
    <row r="76" spans="1:5" x14ac:dyDescent="0.2">
      <c r="A76" t="s">
        <v>2771</v>
      </c>
      <c r="B76">
        <f t="shared" si="1"/>
        <v>4</v>
      </c>
      <c r="C76" s="2">
        <v>5.4713215285538902E-4</v>
      </c>
      <c r="D76" s="2">
        <v>3.9885933943157897E-2</v>
      </c>
      <c r="E76" t="s">
        <v>2847</v>
      </c>
    </row>
    <row r="77" spans="1:5" x14ac:dyDescent="0.2">
      <c r="A77" t="s">
        <v>8</v>
      </c>
      <c r="B77">
        <f t="shared" si="1"/>
        <v>17</v>
      </c>
      <c r="C77" s="2">
        <v>6.0364327686991497E-4</v>
      </c>
      <c r="D77" s="2">
        <v>4.0005086258015299E-2</v>
      </c>
      <c r="E77" t="s">
        <v>2846</v>
      </c>
    </row>
    <row r="78" spans="1:5" x14ac:dyDescent="0.2">
      <c r="A78" t="s">
        <v>2772</v>
      </c>
      <c r="B78">
        <f t="shared" si="1"/>
        <v>3</v>
      </c>
      <c r="C78" s="2">
        <v>5.7264859512837695E-4</v>
      </c>
      <c r="D78" s="2">
        <v>4.0030490149864498E-2</v>
      </c>
      <c r="E78" t="s">
        <v>2842</v>
      </c>
    </row>
    <row r="79" spans="1:5" x14ac:dyDescent="0.2">
      <c r="A79" t="s">
        <v>742</v>
      </c>
      <c r="B79">
        <f t="shared" si="1"/>
        <v>12</v>
      </c>
      <c r="C79" s="2">
        <v>5.9744798508723604E-4</v>
      </c>
      <c r="D79" s="2">
        <v>4.0115487735528498E-2</v>
      </c>
      <c r="E79" t="s">
        <v>2848</v>
      </c>
    </row>
    <row r="80" spans="1:5" x14ac:dyDescent="0.2">
      <c r="A80" t="s">
        <v>2773</v>
      </c>
      <c r="B80">
        <f t="shared" si="1"/>
        <v>4</v>
      </c>
      <c r="C80" s="2">
        <v>5.4713215285538902E-4</v>
      </c>
      <c r="D80" s="2">
        <v>4.0463990956826797E-2</v>
      </c>
      <c r="E80" t="s">
        <v>2849</v>
      </c>
    </row>
    <row r="81" spans="1:5" x14ac:dyDescent="0.2">
      <c r="A81" t="s">
        <v>88</v>
      </c>
      <c r="B81">
        <f t="shared" si="1"/>
        <v>11</v>
      </c>
      <c r="C81" s="2">
        <v>5.4013335524541798E-4</v>
      </c>
      <c r="D81" s="2">
        <v>4.0533831056137698E-2</v>
      </c>
      <c r="E81" t="s">
        <v>2850</v>
      </c>
    </row>
    <row r="82" spans="1:5" x14ac:dyDescent="0.2">
      <c r="A82" t="s">
        <v>2774</v>
      </c>
      <c r="B82">
        <f t="shared" si="1"/>
        <v>3</v>
      </c>
      <c r="C82" s="2">
        <v>5.7264859512837695E-4</v>
      </c>
      <c r="D82" s="2">
        <v>4.0586469179723701E-2</v>
      </c>
      <c r="E82" t="s">
        <v>2851</v>
      </c>
    </row>
    <row r="83" spans="1:5" x14ac:dyDescent="0.2">
      <c r="A83" t="s">
        <v>2775</v>
      </c>
      <c r="B83">
        <f t="shared" si="1"/>
        <v>4</v>
      </c>
      <c r="C83" s="2">
        <v>6.3121893059536695E-4</v>
      </c>
      <c r="D83" s="2">
        <v>4.0773546871242503E-2</v>
      </c>
      <c r="E83" t="s">
        <v>2852</v>
      </c>
    </row>
    <row r="84" spans="1:5" x14ac:dyDescent="0.2">
      <c r="A84" t="s">
        <v>141</v>
      </c>
      <c r="B84">
        <f t="shared" si="1"/>
        <v>4</v>
      </c>
      <c r="C84" s="2">
        <v>6.3121893059536695E-4</v>
      </c>
      <c r="D84" s="2">
        <v>4.1296284651642999E-2</v>
      </c>
      <c r="E84" t="s">
        <v>2853</v>
      </c>
    </row>
    <row r="85" spans="1:5" x14ac:dyDescent="0.2">
      <c r="A85" t="s">
        <v>84</v>
      </c>
      <c r="B85">
        <f t="shared" si="1"/>
        <v>6</v>
      </c>
      <c r="C85" s="2">
        <v>6.53535118445762E-4</v>
      </c>
      <c r="D85" s="2">
        <v>4.1687371367859001E-2</v>
      </c>
      <c r="E85" t="s">
        <v>2854</v>
      </c>
    </row>
    <row r="86" spans="1:5" x14ac:dyDescent="0.2">
      <c r="A86" t="s">
        <v>76</v>
      </c>
      <c r="B86">
        <f t="shared" si="1"/>
        <v>7</v>
      </c>
      <c r="C86" s="2">
        <v>7.25403798096564E-4</v>
      </c>
      <c r="D86" s="2">
        <v>4.25486848469743E-2</v>
      </c>
      <c r="E86" t="s">
        <v>2855</v>
      </c>
    </row>
    <row r="87" spans="1:5" x14ac:dyDescent="0.2">
      <c r="A87" t="s">
        <v>28</v>
      </c>
      <c r="B87">
        <f t="shared" si="1"/>
        <v>4</v>
      </c>
      <c r="C87" s="2">
        <v>7.24071153476322E-4</v>
      </c>
      <c r="D87" s="2">
        <v>4.2964361583600799E-2</v>
      </c>
      <c r="E87" t="s">
        <v>2856</v>
      </c>
    </row>
    <row r="88" spans="1:5" x14ac:dyDescent="0.2">
      <c r="A88" t="s">
        <v>705</v>
      </c>
      <c r="B88">
        <f t="shared" si="1"/>
        <v>8</v>
      </c>
      <c r="C88" s="2">
        <v>7.1677949423408602E-4</v>
      </c>
      <c r="D88" s="2">
        <v>4.3032067753841698E-2</v>
      </c>
      <c r="E88" t="s">
        <v>2857</v>
      </c>
    </row>
    <row r="89" spans="1:5" x14ac:dyDescent="0.2">
      <c r="A89" t="s">
        <v>638</v>
      </c>
      <c r="B89">
        <f t="shared" si="1"/>
        <v>30</v>
      </c>
      <c r="C89" s="2">
        <v>6.8605749671877701E-4</v>
      </c>
      <c r="D89" s="2">
        <v>4.3221622293283003E-2</v>
      </c>
      <c r="E89" t="s">
        <v>2858</v>
      </c>
    </row>
    <row r="90" spans="1:5" x14ac:dyDescent="0.2">
      <c r="A90" t="s">
        <v>2776</v>
      </c>
      <c r="B90">
        <f t="shared" si="1"/>
        <v>5</v>
      </c>
      <c r="C90" s="2">
        <v>7.1153952293850702E-4</v>
      </c>
      <c r="D90" s="2">
        <v>4.3226026018514302E-2</v>
      </c>
      <c r="E90" t="s">
        <v>2859</v>
      </c>
    </row>
    <row r="91" spans="1:5" x14ac:dyDescent="0.2">
      <c r="A91" t="s">
        <v>637</v>
      </c>
      <c r="B91">
        <f t="shared" si="1"/>
        <v>6</v>
      </c>
      <c r="C91" s="2">
        <v>7.0200122641785804E-4</v>
      </c>
      <c r="D91" s="2">
        <v>4.36867348586625E-2</v>
      </c>
      <c r="E91" t="s">
        <v>2860</v>
      </c>
    </row>
    <row r="92" spans="1:5" x14ac:dyDescent="0.2">
      <c r="A92" t="s">
        <v>2777</v>
      </c>
      <c r="B92">
        <f t="shared" si="1"/>
        <v>5</v>
      </c>
      <c r="C92" s="2">
        <v>7.1153952293850702E-4</v>
      </c>
      <c r="D92" s="2">
        <v>4.3746821512713301E-2</v>
      </c>
      <c r="E92" t="s">
        <v>2861</v>
      </c>
    </row>
    <row r="93" spans="1:5" x14ac:dyDescent="0.2">
      <c r="A93" t="s">
        <v>2778</v>
      </c>
      <c r="B93">
        <f t="shared" si="1"/>
        <v>10</v>
      </c>
      <c r="C93" s="2">
        <v>7.74295689755157E-4</v>
      </c>
      <c r="D93" s="2">
        <v>4.4900351191142801E-2</v>
      </c>
      <c r="E93" t="s">
        <v>2862</v>
      </c>
    </row>
    <row r="94" spans="1:5" x14ac:dyDescent="0.2">
      <c r="A94" t="s">
        <v>688</v>
      </c>
      <c r="B94">
        <f t="shared" si="1"/>
        <v>9</v>
      </c>
      <c r="C94" s="2">
        <v>8.3014092705403504E-4</v>
      </c>
      <c r="D94" s="2">
        <v>4.7068990563963797E-2</v>
      </c>
      <c r="E94" t="s">
        <v>2863</v>
      </c>
    </row>
    <row r="95" spans="1:5" x14ac:dyDescent="0.2">
      <c r="A95" t="s">
        <v>641</v>
      </c>
      <c r="B95">
        <f t="shared" si="1"/>
        <v>4</v>
      </c>
      <c r="C95" s="2">
        <v>8.26179958910879E-4</v>
      </c>
      <c r="D95" s="2">
        <v>4.7370745284519303E-2</v>
      </c>
      <c r="E95" t="s">
        <v>2864</v>
      </c>
    </row>
    <row r="96" spans="1:5" x14ac:dyDescent="0.2">
      <c r="A96" t="s">
        <v>391</v>
      </c>
      <c r="B96">
        <f t="shared" si="1"/>
        <v>55</v>
      </c>
      <c r="C96" s="2">
        <v>2.1285902512902299E-10</v>
      </c>
      <c r="D96" s="2">
        <v>3.2567430844740501E-7</v>
      </c>
      <c r="E96" t="s">
        <v>2865</v>
      </c>
    </row>
    <row r="97" spans="1:5" x14ac:dyDescent="0.2">
      <c r="A97" t="s">
        <v>394</v>
      </c>
      <c r="B97">
        <f t="shared" si="1"/>
        <v>29</v>
      </c>
      <c r="C97" s="2">
        <v>2.19930680353746E-8</v>
      </c>
      <c r="D97" s="2">
        <v>1.6824697047061601E-5</v>
      </c>
      <c r="E97" t="s">
        <v>2866</v>
      </c>
    </row>
    <row r="98" spans="1:5" x14ac:dyDescent="0.2">
      <c r="A98" t="s">
        <v>385</v>
      </c>
      <c r="B98">
        <f t="shared" si="1"/>
        <v>24</v>
      </c>
      <c r="C98" s="2">
        <v>1.3996935793758E-6</v>
      </c>
      <c r="D98" s="2">
        <v>7.1384372548165601E-4</v>
      </c>
      <c r="E98" t="s">
        <v>2867</v>
      </c>
    </row>
    <row r="99" spans="1:5" x14ac:dyDescent="0.2">
      <c r="A99" t="s">
        <v>408</v>
      </c>
      <c r="B99">
        <f t="shared" si="1"/>
        <v>8</v>
      </c>
      <c r="C99" s="2">
        <v>5.4327484859658599E-6</v>
      </c>
      <c r="D99" s="2">
        <v>1.6624210367055499E-3</v>
      </c>
      <c r="E99" t="s">
        <v>2786</v>
      </c>
    </row>
    <row r="100" spans="1:5" x14ac:dyDescent="0.2">
      <c r="A100" t="s">
        <v>404</v>
      </c>
      <c r="B100">
        <f t="shared" si="1"/>
        <v>13</v>
      </c>
      <c r="C100" s="2">
        <v>5.0205694225397202E-6</v>
      </c>
      <c r="D100" s="2">
        <v>1.9203678041214401E-3</v>
      </c>
      <c r="E100" t="s">
        <v>2868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24D3C-B63B-2A4A-8F2E-64B4F8E8C3D3}">
  <dimension ref="A1:E120"/>
  <sheetViews>
    <sheetView workbookViewId="0">
      <selection sqref="A1:E1"/>
    </sheetView>
  </sheetViews>
  <sheetFormatPr baseColWidth="10" defaultRowHeight="16" x14ac:dyDescent="0.2"/>
  <cols>
    <col min="1" max="1" width="124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2869</v>
      </c>
      <c r="B1" s="6"/>
      <c r="C1" s="6"/>
      <c r="D1" s="6"/>
      <c r="E1" s="7"/>
    </row>
    <row r="2" spans="1:5" ht="17" thickBot="1" x14ac:dyDescent="0.25">
      <c r="A2" s="8" t="s">
        <v>382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</v>
      </c>
      <c r="B5" s="4"/>
      <c r="C5" s="4"/>
      <c r="D5" s="4"/>
      <c r="E5" s="4"/>
    </row>
    <row r="6" spans="1:5" ht="17" thickTop="1" x14ac:dyDescent="0.2">
      <c r="A6" t="s">
        <v>2870</v>
      </c>
      <c r="B6">
        <f t="shared" ref="B6:B28" si="0">LEN(E6) - LEN(SUBSTITUTE(E6, ";","")) + 1</f>
        <v>17</v>
      </c>
      <c r="C6" s="2">
        <v>6.0494122852283502E-15</v>
      </c>
      <c r="D6" s="2">
        <v>3.0870150891520299E-11</v>
      </c>
      <c r="E6" t="s">
        <v>2878</v>
      </c>
    </row>
    <row r="7" spans="1:5" x14ac:dyDescent="0.2">
      <c r="A7" t="s">
        <v>2871</v>
      </c>
      <c r="B7">
        <f t="shared" si="0"/>
        <v>16</v>
      </c>
      <c r="C7" s="2">
        <v>1.9932673758653201E-14</v>
      </c>
      <c r="D7" s="2">
        <v>5.0858217095203698E-11</v>
      </c>
      <c r="E7" t="s">
        <v>2879</v>
      </c>
    </row>
    <row r="8" spans="1:5" x14ac:dyDescent="0.2">
      <c r="A8" t="s">
        <v>2872</v>
      </c>
      <c r="B8">
        <f t="shared" si="0"/>
        <v>9</v>
      </c>
      <c r="C8" s="2">
        <v>1.6020995370352301E-7</v>
      </c>
      <c r="D8" s="2">
        <v>1.36258565624846E-4</v>
      </c>
      <c r="E8" t="s">
        <v>2880</v>
      </c>
    </row>
    <row r="9" spans="1:5" x14ac:dyDescent="0.2">
      <c r="A9" t="s">
        <v>2873</v>
      </c>
      <c r="B9">
        <f t="shared" si="0"/>
        <v>9</v>
      </c>
      <c r="C9" s="2">
        <v>1.6020995370352301E-7</v>
      </c>
      <c r="D9" s="2">
        <v>1.6351027874981499E-4</v>
      </c>
      <c r="E9" t="s">
        <v>2880</v>
      </c>
    </row>
    <row r="10" spans="1:5" x14ac:dyDescent="0.2">
      <c r="A10" t="s">
        <v>2874</v>
      </c>
      <c r="B10">
        <f t="shared" si="0"/>
        <v>9</v>
      </c>
      <c r="C10" s="2">
        <v>1.6020995370352301E-7</v>
      </c>
      <c r="D10" s="2">
        <v>2.04387848437269E-4</v>
      </c>
      <c r="E10" t="s">
        <v>2880</v>
      </c>
    </row>
    <row r="11" spans="1:5" x14ac:dyDescent="0.2">
      <c r="A11" t="s">
        <v>2875</v>
      </c>
      <c r="B11">
        <f t="shared" si="0"/>
        <v>8</v>
      </c>
      <c r="C11" s="2">
        <v>1.44272601217504E-7</v>
      </c>
      <c r="D11" s="2">
        <v>2.4540769467097401E-4</v>
      </c>
      <c r="E11" t="s">
        <v>2881</v>
      </c>
    </row>
    <row r="12" spans="1:5" x14ac:dyDescent="0.2">
      <c r="A12" t="s">
        <v>2876</v>
      </c>
      <c r="B12">
        <f t="shared" si="0"/>
        <v>10</v>
      </c>
      <c r="C12" s="2">
        <v>6.4323700474164597E-7</v>
      </c>
      <c r="D12" s="2">
        <v>4.6891977645666002E-4</v>
      </c>
      <c r="E12" t="s">
        <v>2882</v>
      </c>
    </row>
    <row r="13" spans="1:5" x14ac:dyDescent="0.2">
      <c r="A13" t="s">
        <v>1766</v>
      </c>
      <c r="B13">
        <f t="shared" si="0"/>
        <v>7</v>
      </c>
      <c r="C13" s="2">
        <v>1.0133840926489001E-6</v>
      </c>
      <c r="D13" s="2">
        <v>6.4641237809841495E-4</v>
      </c>
      <c r="E13" t="s">
        <v>2883</v>
      </c>
    </row>
    <row r="14" spans="1:5" x14ac:dyDescent="0.2">
      <c r="A14" t="s">
        <v>735</v>
      </c>
      <c r="B14">
        <f t="shared" si="0"/>
        <v>7</v>
      </c>
      <c r="C14" s="2">
        <v>1.66976259207889E-6</v>
      </c>
      <c r="D14" s="2">
        <v>9.4675538970873205E-4</v>
      </c>
      <c r="E14" t="s">
        <v>2883</v>
      </c>
    </row>
    <row r="15" spans="1:5" x14ac:dyDescent="0.2">
      <c r="A15" t="s">
        <v>1771</v>
      </c>
      <c r="B15">
        <f t="shared" si="0"/>
        <v>8</v>
      </c>
      <c r="C15" s="2">
        <v>1.99207308619948E-6</v>
      </c>
      <c r="D15" s="2">
        <v>1.0165548958876E-3</v>
      </c>
      <c r="E15" t="s">
        <v>2884</v>
      </c>
    </row>
    <row r="16" spans="1:5" x14ac:dyDescent="0.2">
      <c r="A16" t="s">
        <v>2877</v>
      </c>
      <c r="B16">
        <f t="shared" si="0"/>
        <v>3</v>
      </c>
      <c r="C16" s="2">
        <v>7.7391134121051902E-5</v>
      </c>
      <c r="D16" s="2">
        <v>3.5902450674520699E-2</v>
      </c>
      <c r="E16" t="s">
        <v>2885</v>
      </c>
    </row>
    <row r="17" spans="1:5" x14ac:dyDescent="0.2">
      <c r="A17" t="s">
        <v>1230</v>
      </c>
      <c r="B17">
        <f t="shared" si="0"/>
        <v>79</v>
      </c>
      <c r="C17" s="2">
        <v>7.6887756933353995E-21</v>
      </c>
      <c r="D17" s="2">
        <v>1.1763826810803199E-17</v>
      </c>
      <c r="E17" t="s">
        <v>2892</v>
      </c>
    </row>
    <row r="18" spans="1:5" x14ac:dyDescent="0.2">
      <c r="A18" t="s">
        <v>2886</v>
      </c>
      <c r="B18">
        <f t="shared" si="0"/>
        <v>17</v>
      </c>
      <c r="C18" s="2">
        <v>1.89069010778276E-15</v>
      </c>
      <c r="D18" s="2">
        <v>1.4463779324538101E-12</v>
      </c>
      <c r="E18" t="s">
        <v>2893</v>
      </c>
    </row>
    <row r="19" spans="1:5" x14ac:dyDescent="0.2">
      <c r="A19" t="s">
        <v>2887</v>
      </c>
      <c r="B19">
        <f t="shared" si="0"/>
        <v>17</v>
      </c>
      <c r="C19" s="2">
        <v>7.8556767832715504E-14</v>
      </c>
      <c r="D19" s="2">
        <v>4.0063951594684901E-11</v>
      </c>
      <c r="E19" t="s">
        <v>2894</v>
      </c>
    </row>
    <row r="20" spans="1:5" x14ac:dyDescent="0.2">
      <c r="A20" t="s">
        <v>2888</v>
      </c>
      <c r="B20">
        <f t="shared" si="0"/>
        <v>19</v>
      </c>
      <c r="C20" s="2">
        <v>1.8664868918783199E-13</v>
      </c>
      <c r="D20" s="2">
        <v>7.1393123614345695E-11</v>
      </c>
      <c r="E20" t="s">
        <v>2895</v>
      </c>
    </row>
    <row r="21" spans="1:5" x14ac:dyDescent="0.2">
      <c r="A21" t="s">
        <v>1269</v>
      </c>
      <c r="B21">
        <f t="shared" si="0"/>
        <v>10</v>
      </c>
      <c r="C21" s="2">
        <v>9.0809491019473602E-8</v>
      </c>
      <c r="D21" s="2">
        <v>2.7787704251958901E-5</v>
      </c>
      <c r="E21" t="s">
        <v>2896</v>
      </c>
    </row>
    <row r="22" spans="1:5" x14ac:dyDescent="0.2">
      <c r="A22" t="s">
        <v>1294</v>
      </c>
      <c r="B22">
        <f t="shared" si="0"/>
        <v>7</v>
      </c>
      <c r="C22" s="2">
        <v>1.6796774846426699E-7</v>
      </c>
      <c r="D22" s="2">
        <v>4.2831775858387997E-5</v>
      </c>
      <c r="E22" t="s">
        <v>2883</v>
      </c>
    </row>
    <row r="23" spans="1:5" x14ac:dyDescent="0.2">
      <c r="A23" t="s">
        <v>2889</v>
      </c>
      <c r="B23">
        <f t="shared" si="0"/>
        <v>8</v>
      </c>
      <c r="C23" s="2">
        <v>2.4093628098438198E-7</v>
      </c>
      <c r="D23" s="2">
        <v>5.2661787129443503E-5</v>
      </c>
      <c r="E23" t="s">
        <v>2881</v>
      </c>
    </row>
    <row r="24" spans="1:5" x14ac:dyDescent="0.2">
      <c r="A24" t="s">
        <v>1683</v>
      </c>
      <c r="B24">
        <f t="shared" si="0"/>
        <v>18</v>
      </c>
      <c r="C24" s="2">
        <v>5.8214924992781801E-7</v>
      </c>
      <c r="D24" s="2">
        <v>1.11336044048695E-4</v>
      </c>
      <c r="E24" t="s">
        <v>2897</v>
      </c>
    </row>
    <row r="25" spans="1:5" x14ac:dyDescent="0.2">
      <c r="A25" t="s">
        <v>2890</v>
      </c>
      <c r="B25">
        <f t="shared" si="0"/>
        <v>9</v>
      </c>
      <c r="C25" s="2">
        <v>1.70049145076462E-6</v>
      </c>
      <c r="D25" s="2">
        <v>2.89083546629986E-4</v>
      </c>
      <c r="E25" t="s">
        <v>2898</v>
      </c>
    </row>
    <row r="26" spans="1:5" x14ac:dyDescent="0.2">
      <c r="A26" t="s">
        <v>2515</v>
      </c>
      <c r="B26">
        <f t="shared" si="0"/>
        <v>17</v>
      </c>
      <c r="C26" s="2">
        <v>4.3655539033057903E-6</v>
      </c>
      <c r="D26" s="2">
        <v>6.6792974720578601E-4</v>
      </c>
      <c r="E26" t="s">
        <v>2899</v>
      </c>
    </row>
    <row r="27" spans="1:5" x14ac:dyDescent="0.2">
      <c r="A27" t="s">
        <v>492</v>
      </c>
      <c r="B27">
        <f t="shared" si="0"/>
        <v>13</v>
      </c>
      <c r="C27" s="2">
        <v>1.06219736536542E-4</v>
      </c>
      <c r="D27" s="2">
        <v>1.35430164084091E-2</v>
      </c>
      <c r="E27" t="s">
        <v>2900</v>
      </c>
    </row>
    <row r="28" spans="1:5" x14ac:dyDescent="0.2">
      <c r="A28" t="s">
        <v>2891</v>
      </c>
      <c r="B28">
        <f t="shared" si="0"/>
        <v>4</v>
      </c>
      <c r="C28" s="2">
        <v>9.9837721088160699E-5</v>
      </c>
      <c r="D28" s="2">
        <v>1.38865193877169E-2</v>
      </c>
      <c r="E28" t="s">
        <v>2901</v>
      </c>
    </row>
    <row r="30" spans="1:5" ht="17" thickBot="1" x14ac:dyDescent="0.25">
      <c r="A30" s="4" t="s">
        <v>592</v>
      </c>
      <c r="B30" s="4"/>
      <c r="C30" s="4"/>
      <c r="D30" s="4"/>
      <c r="E30" s="4"/>
    </row>
    <row r="31" spans="1:5" ht="17" thickTop="1" x14ac:dyDescent="0.2">
      <c r="A31" t="s">
        <v>2870</v>
      </c>
      <c r="B31">
        <f t="shared" ref="B31:B94" si="1">LEN(E31) - LEN(SUBSTITUTE(E31, ";","")) + 1</f>
        <v>34</v>
      </c>
      <c r="C31" s="2">
        <v>4.8343092954456997E-34</v>
      </c>
      <c r="D31" s="2">
        <v>2.46694803346594E-30</v>
      </c>
      <c r="E31" t="s">
        <v>2933</v>
      </c>
    </row>
    <row r="32" spans="1:5" x14ac:dyDescent="0.2">
      <c r="A32" t="s">
        <v>2871</v>
      </c>
      <c r="B32">
        <f t="shared" si="1"/>
        <v>30</v>
      </c>
      <c r="C32" s="2">
        <v>8.8453160603837696E-30</v>
      </c>
      <c r="D32" s="2">
        <v>2.2568823928069199E-26</v>
      </c>
      <c r="E32" t="s">
        <v>2934</v>
      </c>
    </row>
    <row r="33" spans="1:5" x14ac:dyDescent="0.2">
      <c r="A33" t="s">
        <v>2902</v>
      </c>
      <c r="B33">
        <f t="shared" si="1"/>
        <v>17</v>
      </c>
      <c r="C33" s="2">
        <v>4.4395295922537898E-17</v>
      </c>
      <c r="D33" s="2">
        <v>7.5516398364237005E-14</v>
      </c>
      <c r="E33" t="s">
        <v>2935</v>
      </c>
    </row>
    <row r="34" spans="1:5" x14ac:dyDescent="0.2">
      <c r="A34" t="s">
        <v>2875</v>
      </c>
      <c r="B34">
        <f t="shared" si="1"/>
        <v>16</v>
      </c>
      <c r="C34" s="2">
        <v>2.4770246350926801E-16</v>
      </c>
      <c r="D34" s="2">
        <v>3.1600641782194802E-13</v>
      </c>
      <c r="E34" t="s">
        <v>2936</v>
      </c>
    </row>
    <row r="35" spans="1:5" x14ac:dyDescent="0.2">
      <c r="A35" t="s">
        <v>2872</v>
      </c>
      <c r="B35">
        <f t="shared" si="1"/>
        <v>17</v>
      </c>
      <c r="C35" s="2">
        <v>4.8264275002724996E-15</v>
      </c>
      <c r="D35" s="2">
        <v>3.5184656476986498E-12</v>
      </c>
      <c r="E35" t="s">
        <v>2937</v>
      </c>
    </row>
    <row r="36" spans="1:5" x14ac:dyDescent="0.2">
      <c r="A36" t="s">
        <v>2873</v>
      </c>
      <c r="B36">
        <f t="shared" si="1"/>
        <v>17</v>
      </c>
      <c r="C36" s="2">
        <v>4.8264275002724996E-15</v>
      </c>
      <c r="D36" s="2">
        <v>4.1048765889817602E-12</v>
      </c>
      <c r="E36" t="s">
        <v>2937</v>
      </c>
    </row>
    <row r="37" spans="1:5" x14ac:dyDescent="0.2">
      <c r="A37" t="s">
        <v>2874</v>
      </c>
      <c r="B37">
        <f t="shared" si="1"/>
        <v>17</v>
      </c>
      <c r="C37" s="2">
        <v>4.8264275002724996E-15</v>
      </c>
      <c r="D37" s="2">
        <v>4.9258519067781101E-12</v>
      </c>
      <c r="E37" t="s">
        <v>2937</v>
      </c>
    </row>
    <row r="38" spans="1:5" x14ac:dyDescent="0.2">
      <c r="A38" t="s">
        <v>2876</v>
      </c>
      <c r="B38">
        <f t="shared" si="1"/>
        <v>19</v>
      </c>
      <c r="C38" s="2">
        <v>5.0191762503556602E-14</v>
      </c>
      <c r="D38" s="2">
        <v>3.2016070506956201E-11</v>
      </c>
      <c r="E38" t="s">
        <v>2938</v>
      </c>
    </row>
    <row r="39" spans="1:5" x14ac:dyDescent="0.2">
      <c r="A39" t="s">
        <v>2903</v>
      </c>
      <c r="B39">
        <f t="shared" si="1"/>
        <v>12</v>
      </c>
      <c r="C39" s="2">
        <v>1.9500950051003701E-10</v>
      </c>
      <c r="D39" s="2">
        <v>1.10570386789191E-7</v>
      </c>
      <c r="E39" t="s">
        <v>2939</v>
      </c>
    </row>
    <row r="40" spans="1:5" x14ac:dyDescent="0.2">
      <c r="A40" t="s">
        <v>2904</v>
      </c>
      <c r="B40">
        <f t="shared" si="1"/>
        <v>13</v>
      </c>
      <c r="C40" s="2">
        <v>3.9413365620312501E-10</v>
      </c>
      <c r="D40" s="2">
        <v>2.0112640476045499E-7</v>
      </c>
      <c r="E40" t="s">
        <v>2940</v>
      </c>
    </row>
    <row r="41" spans="1:5" x14ac:dyDescent="0.2">
      <c r="A41" t="s">
        <v>2240</v>
      </c>
      <c r="B41">
        <f t="shared" si="1"/>
        <v>10</v>
      </c>
      <c r="C41" s="2">
        <v>1.36079687354637E-9</v>
      </c>
      <c r="D41" s="2">
        <v>6.3128604051882797E-7</v>
      </c>
      <c r="E41" t="s">
        <v>2941</v>
      </c>
    </row>
    <row r="42" spans="1:5" x14ac:dyDescent="0.2">
      <c r="A42" t="s">
        <v>2228</v>
      </c>
      <c r="B42">
        <f t="shared" si="1"/>
        <v>10</v>
      </c>
      <c r="C42" s="2">
        <v>1.15302235974962E-8</v>
      </c>
      <c r="D42" s="2">
        <v>4.9032275848352702E-6</v>
      </c>
      <c r="E42" t="s">
        <v>2941</v>
      </c>
    </row>
    <row r="43" spans="1:5" x14ac:dyDescent="0.2">
      <c r="A43" t="s">
        <v>2905</v>
      </c>
      <c r="B43">
        <f t="shared" si="1"/>
        <v>11</v>
      </c>
      <c r="C43" s="2">
        <v>1.33565010237043E-8</v>
      </c>
      <c r="D43" s="2">
        <v>5.2429403633817597E-6</v>
      </c>
      <c r="E43" t="s">
        <v>2942</v>
      </c>
    </row>
    <row r="44" spans="1:5" x14ac:dyDescent="0.2">
      <c r="A44" t="s">
        <v>2906</v>
      </c>
      <c r="B44">
        <f t="shared" si="1"/>
        <v>10</v>
      </c>
      <c r="C44" s="2">
        <v>1.8284253352575801E-8</v>
      </c>
      <c r="D44" s="2">
        <v>6.6646103470138601E-6</v>
      </c>
      <c r="E44" t="s">
        <v>2943</v>
      </c>
    </row>
    <row r="45" spans="1:5" x14ac:dyDescent="0.2">
      <c r="A45" t="s">
        <v>2907</v>
      </c>
      <c r="B45">
        <f t="shared" si="1"/>
        <v>17</v>
      </c>
      <c r="C45" s="2">
        <v>4.0165519714925102E-8</v>
      </c>
      <c r="D45" s="2">
        <v>1.36643098070175E-5</v>
      </c>
      <c r="E45" t="s">
        <v>2944</v>
      </c>
    </row>
    <row r="46" spans="1:5" x14ac:dyDescent="0.2">
      <c r="A46" t="s">
        <v>2908</v>
      </c>
      <c r="B46">
        <f t="shared" si="1"/>
        <v>7</v>
      </c>
      <c r="C46" s="2">
        <v>1.05345935929835E-7</v>
      </c>
      <c r="D46" s="2">
        <v>3.3598769440621799E-5</v>
      </c>
      <c r="E46" t="s">
        <v>2945</v>
      </c>
    </row>
    <row r="47" spans="1:5" x14ac:dyDescent="0.2">
      <c r="A47" t="s">
        <v>2909</v>
      </c>
      <c r="B47">
        <f t="shared" si="1"/>
        <v>6</v>
      </c>
      <c r="C47" s="2">
        <v>1.54611120748192E-7</v>
      </c>
      <c r="D47" s="2">
        <v>4.6410620539883798E-5</v>
      </c>
      <c r="E47" t="s">
        <v>2946</v>
      </c>
    </row>
    <row r="48" spans="1:5" x14ac:dyDescent="0.2">
      <c r="A48" t="s">
        <v>2234</v>
      </c>
      <c r="B48">
        <f t="shared" si="1"/>
        <v>10</v>
      </c>
      <c r="C48" s="2">
        <v>3.10322293067011E-7</v>
      </c>
      <c r="D48" s="2">
        <v>8.7976370084497606E-5</v>
      </c>
      <c r="E48" t="s">
        <v>2947</v>
      </c>
    </row>
    <row r="49" spans="1:5" x14ac:dyDescent="0.2">
      <c r="A49" t="s">
        <v>2255</v>
      </c>
      <c r="B49">
        <f t="shared" si="1"/>
        <v>8</v>
      </c>
      <c r="C49" s="2">
        <v>9.9082765931309807E-7</v>
      </c>
      <c r="D49" s="2">
        <v>2.6611544976182802E-4</v>
      </c>
      <c r="E49" t="s">
        <v>2948</v>
      </c>
    </row>
    <row r="50" spans="1:5" x14ac:dyDescent="0.2">
      <c r="A50" t="s">
        <v>1766</v>
      </c>
      <c r="B50">
        <f t="shared" si="1"/>
        <v>8</v>
      </c>
      <c r="C50" s="2">
        <v>1.2098663402233E-6</v>
      </c>
      <c r="D50" s="2">
        <v>3.0869739670797401E-4</v>
      </c>
      <c r="E50" t="s">
        <v>2949</v>
      </c>
    </row>
    <row r="51" spans="1:5" x14ac:dyDescent="0.2">
      <c r="A51" t="s">
        <v>735</v>
      </c>
      <c r="B51">
        <f t="shared" si="1"/>
        <v>8</v>
      </c>
      <c r="C51" s="2">
        <v>2.1304690328556499E-6</v>
      </c>
      <c r="D51" s="2">
        <v>5.17703974983924E-4</v>
      </c>
      <c r="E51" t="s">
        <v>2949</v>
      </c>
    </row>
    <row r="52" spans="1:5" x14ac:dyDescent="0.2">
      <c r="A52" t="s">
        <v>2910</v>
      </c>
      <c r="B52">
        <f t="shared" si="1"/>
        <v>5</v>
      </c>
      <c r="C52" s="2">
        <v>3.3918826300431601E-6</v>
      </c>
      <c r="D52" s="2">
        <v>7.5255552439609796E-4</v>
      </c>
      <c r="E52" t="s">
        <v>2950</v>
      </c>
    </row>
    <row r="53" spans="1:5" x14ac:dyDescent="0.2">
      <c r="A53" t="s">
        <v>2911</v>
      </c>
      <c r="B53">
        <f t="shared" si="1"/>
        <v>5</v>
      </c>
      <c r="C53" s="2">
        <v>3.3918826300431601E-6</v>
      </c>
      <c r="D53" s="2">
        <v>7.8676259368682896E-4</v>
      </c>
      <c r="E53" t="s">
        <v>2950</v>
      </c>
    </row>
    <row r="54" spans="1:5" x14ac:dyDescent="0.2">
      <c r="A54" t="s">
        <v>1771</v>
      </c>
      <c r="B54">
        <f t="shared" si="1"/>
        <v>9</v>
      </c>
      <c r="C54" s="2">
        <v>4.58795726009329E-6</v>
      </c>
      <c r="D54" s="2">
        <v>9.7551441242733601E-4</v>
      </c>
      <c r="E54" t="s">
        <v>2951</v>
      </c>
    </row>
    <row r="55" spans="1:5" x14ac:dyDescent="0.2">
      <c r="A55" t="s">
        <v>2912</v>
      </c>
      <c r="B55">
        <f t="shared" si="1"/>
        <v>5</v>
      </c>
      <c r="C55" s="2">
        <v>7.6589221265814801E-6</v>
      </c>
      <c r="D55" s="2">
        <v>1.5633391844778099E-3</v>
      </c>
      <c r="E55" t="s">
        <v>2952</v>
      </c>
    </row>
    <row r="56" spans="1:5" x14ac:dyDescent="0.2">
      <c r="A56" t="s">
        <v>2226</v>
      </c>
      <c r="B56">
        <f t="shared" si="1"/>
        <v>7</v>
      </c>
      <c r="C56" s="2">
        <v>8.5463698475679996E-6</v>
      </c>
      <c r="D56" s="2">
        <v>1.61526390119035E-3</v>
      </c>
      <c r="E56" t="s">
        <v>2953</v>
      </c>
    </row>
    <row r="57" spans="1:5" x14ac:dyDescent="0.2">
      <c r="A57" t="s">
        <v>2227</v>
      </c>
      <c r="B57">
        <f t="shared" si="1"/>
        <v>7</v>
      </c>
      <c r="C57" s="2">
        <v>8.5463698475679996E-6</v>
      </c>
      <c r="D57" s="2">
        <v>1.6773894358515201E-3</v>
      </c>
      <c r="E57" t="s">
        <v>2953</v>
      </c>
    </row>
    <row r="58" spans="1:5" x14ac:dyDescent="0.2">
      <c r="A58" t="s">
        <v>2913</v>
      </c>
      <c r="B58">
        <f t="shared" si="1"/>
        <v>11</v>
      </c>
      <c r="C58" s="2">
        <v>9.2383009191491301E-6</v>
      </c>
      <c r="D58" s="2">
        <v>1.6836803425149299E-3</v>
      </c>
      <c r="E58" t="s">
        <v>2954</v>
      </c>
    </row>
    <row r="59" spans="1:5" x14ac:dyDescent="0.2">
      <c r="A59" t="s">
        <v>2914</v>
      </c>
      <c r="B59">
        <f t="shared" si="1"/>
        <v>12</v>
      </c>
      <c r="C59" s="2">
        <v>1.6317689514354799E-5</v>
      </c>
      <c r="D59" s="2">
        <v>2.8713506755776701E-3</v>
      </c>
      <c r="E59" t="s">
        <v>2955</v>
      </c>
    </row>
    <row r="60" spans="1:5" x14ac:dyDescent="0.2">
      <c r="A60" t="s">
        <v>2243</v>
      </c>
      <c r="B60">
        <f t="shared" si="1"/>
        <v>5</v>
      </c>
      <c r="C60" s="2">
        <v>2.0803652884665998E-5</v>
      </c>
      <c r="D60" s="2">
        <v>3.5387013556816898E-3</v>
      </c>
      <c r="E60" t="s">
        <v>2956</v>
      </c>
    </row>
    <row r="61" spans="1:5" x14ac:dyDescent="0.2">
      <c r="A61" t="s">
        <v>2915</v>
      </c>
      <c r="B61">
        <f t="shared" si="1"/>
        <v>9</v>
      </c>
      <c r="C61" s="2">
        <v>2.6388198570679399E-5</v>
      </c>
      <c r="D61" s="2">
        <v>4.3438379776186099E-3</v>
      </c>
      <c r="E61" t="s">
        <v>2957</v>
      </c>
    </row>
    <row r="62" spans="1:5" x14ac:dyDescent="0.2">
      <c r="A62" t="s">
        <v>2916</v>
      </c>
      <c r="B62">
        <f t="shared" si="1"/>
        <v>7</v>
      </c>
      <c r="C62" s="2">
        <v>2.7269971522467901E-5</v>
      </c>
      <c r="D62" s="2">
        <v>4.3487082712235598E-3</v>
      </c>
      <c r="E62" t="s">
        <v>2958</v>
      </c>
    </row>
    <row r="63" spans="1:5" x14ac:dyDescent="0.2">
      <c r="A63" t="s">
        <v>2301</v>
      </c>
      <c r="B63">
        <f t="shared" si="1"/>
        <v>5</v>
      </c>
      <c r="C63" s="2">
        <v>4.7041292363897597E-5</v>
      </c>
      <c r="D63" s="2">
        <v>7.2742943919081602E-3</v>
      </c>
      <c r="E63" t="s">
        <v>2959</v>
      </c>
    </row>
    <row r="64" spans="1:5" x14ac:dyDescent="0.2">
      <c r="A64" t="s">
        <v>2917</v>
      </c>
      <c r="B64">
        <f t="shared" si="1"/>
        <v>10</v>
      </c>
      <c r="C64" s="2">
        <v>5.8279710681953E-5</v>
      </c>
      <c r="D64" s="2">
        <v>8.7470989297060708E-3</v>
      </c>
      <c r="E64" t="s">
        <v>2960</v>
      </c>
    </row>
    <row r="65" spans="1:5" x14ac:dyDescent="0.2">
      <c r="A65" t="s">
        <v>2918</v>
      </c>
      <c r="B65">
        <f t="shared" si="1"/>
        <v>5</v>
      </c>
      <c r="C65" s="2">
        <v>7.5284990140882797E-5</v>
      </c>
      <c r="D65" s="2">
        <v>1.0671647352470099E-2</v>
      </c>
      <c r="E65" t="s">
        <v>2961</v>
      </c>
    </row>
    <row r="66" spans="1:5" x14ac:dyDescent="0.2">
      <c r="A66" t="s">
        <v>2919</v>
      </c>
      <c r="B66">
        <f t="shared" si="1"/>
        <v>9</v>
      </c>
      <c r="C66" s="2">
        <v>7.4766115608658601E-5</v>
      </c>
      <c r="D66" s="2">
        <v>1.09008996557424E-2</v>
      </c>
      <c r="E66" t="s">
        <v>2962</v>
      </c>
    </row>
    <row r="67" spans="1:5" x14ac:dyDescent="0.2">
      <c r="A67" t="s">
        <v>2920</v>
      </c>
      <c r="B67">
        <f t="shared" si="1"/>
        <v>4</v>
      </c>
      <c r="C67" s="2">
        <v>9.4861420082412797E-5</v>
      </c>
      <c r="D67" s="2">
        <v>1.3083184504879801E-2</v>
      </c>
      <c r="E67" t="s">
        <v>2963</v>
      </c>
    </row>
    <row r="68" spans="1:5" x14ac:dyDescent="0.2">
      <c r="A68" t="s">
        <v>2921</v>
      </c>
      <c r="B68">
        <f t="shared" si="1"/>
        <v>3</v>
      </c>
      <c r="C68" s="2">
        <v>1.4848877808708999E-4</v>
      </c>
      <c r="D68" s="2">
        <v>1.9429185502010698E-2</v>
      </c>
      <c r="E68" t="s">
        <v>2964</v>
      </c>
    </row>
    <row r="69" spans="1:5" x14ac:dyDescent="0.2">
      <c r="A69" t="s">
        <v>2231</v>
      </c>
      <c r="B69">
        <f t="shared" si="1"/>
        <v>6</v>
      </c>
      <c r="C69" s="2">
        <v>1.4714030802482901E-4</v>
      </c>
      <c r="D69" s="2">
        <v>1.97593945223868E-2</v>
      </c>
      <c r="E69" t="s">
        <v>2965</v>
      </c>
    </row>
    <row r="70" spans="1:5" x14ac:dyDescent="0.2">
      <c r="A70" t="s">
        <v>2922</v>
      </c>
      <c r="B70">
        <f t="shared" si="1"/>
        <v>6</v>
      </c>
      <c r="C70" s="2">
        <v>1.6881992351423699E-4</v>
      </c>
      <c r="D70" s="2">
        <v>2.1537201742328801E-2</v>
      </c>
      <c r="E70" t="s">
        <v>2966</v>
      </c>
    </row>
    <row r="71" spans="1:5" x14ac:dyDescent="0.2">
      <c r="A71" t="s">
        <v>2923</v>
      </c>
      <c r="B71">
        <f t="shared" si="1"/>
        <v>6</v>
      </c>
      <c r="C71" s="2">
        <v>2.1971406363766299E-4</v>
      </c>
      <c r="D71" s="2">
        <v>2.73463626034877E-2</v>
      </c>
      <c r="E71" t="s">
        <v>2967</v>
      </c>
    </row>
    <row r="72" spans="1:5" x14ac:dyDescent="0.2">
      <c r="A72" t="s">
        <v>2924</v>
      </c>
      <c r="B72">
        <f t="shared" si="1"/>
        <v>6</v>
      </c>
      <c r="C72" s="2">
        <v>2.4932101294727801E-4</v>
      </c>
      <c r="D72" s="2">
        <v>3.02925030730943E-2</v>
      </c>
      <c r="E72" t="s">
        <v>2968</v>
      </c>
    </row>
    <row r="73" spans="1:5" x14ac:dyDescent="0.2">
      <c r="A73" t="s">
        <v>2925</v>
      </c>
      <c r="B73">
        <f t="shared" si="1"/>
        <v>8</v>
      </c>
      <c r="C73" s="2">
        <v>3.3455472156935199E-4</v>
      </c>
      <c r="D73" s="2">
        <v>3.97030870736838E-2</v>
      </c>
      <c r="E73" t="s">
        <v>2969</v>
      </c>
    </row>
    <row r="74" spans="1:5" x14ac:dyDescent="0.2">
      <c r="A74" t="s">
        <v>2926</v>
      </c>
      <c r="B74">
        <f t="shared" si="1"/>
        <v>7</v>
      </c>
      <c r="C74" s="2">
        <v>3.5952614364407199E-4</v>
      </c>
      <c r="D74" s="2">
        <v>4.1696861613993101E-2</v>
      </c>
      <c r="E74" t="s">
        <v>2970</v>
      </c>
    </row>
    <row r="75" spans="1:5" x14ac:dyDescent="0.2">
      <c r="A75" t="s">
        <v>2927</v>
      </c>
      <c r="B75">
        <f t="shared" si="1"/>
        <v>3</v>
      </c>
      <c r="C75" s="2">
        <v>4.0361553005805801E-4</v>
      </c>
      <c r="D75" s="2">
        <v>4.2033674487474901E-2</v>
      </c>
      <c r="E75" t="s">
        <v>2971</v>
      </c>
    </row>
    <row r="76" spans="1:5" x14ac:dyDescent="0.2">
      <c r="A76" t="s">
        <v>785</v>
      </c>
      <c r="B76">
        <f t="shared" si="1"/>
        <v>10</v>
      </c>
      <c r="C76" s="2">
        <v>4.15485892898141E-4</v>
      </c>
      <c r="D76" s="2">
        <v>4.2404490229184202E-2</v>
      </c>
      <c r="E76" t="s">
        <v>2972</v>
      </c>
    </row>
    <row r="77" spans="1:5" x14ac:dyDescent="0.2">
      <c r="A77" t="s">
        <v>2928</v>
      </c>
      <c r="B77">
        <f t="shared" si="1"/>
        <v>3</v>
      </c>
      <c r="C77" s="2">
        <v>4.0361553005805801E-4</v>
      </c>
      <c r="D77" s="2">
        <v>4.2909376039297301E-2</v>
      </c>
      <c r="E77" t="s">
        <v>2973</v>
      </c>
    </row>
    <row r="78" spans="1:5" x14ac:dyDescent="0.2">
      <c r="A78" t="s">
        <v>2929</v>
      </c>
      <c r="B78">
        <f t="shared" si="1"/>
        <v>8</v>
      </c>
      <c r="C78" s="2">
        <v>3.9071338528967999E-4</v>
      </c>
      <c r="D78" s="2">
        <v>4.3343704459418202E-2</v>
      </c>
      <c r="E78" t="s">
        <v>2974</v>
      </c>
    </row>
    <row r="79" spans="1:5" x14ac:dyDescent="0.2">
      <c r="A79" t="s">
        <v>2930</v>
      </c>
      <c r="B79">
        <f t="shared" si="1"/>
        <v>6</v>
      </c>
      <c r="C79" s="2">
        <v>4.0043251987044199E-4</v>
      </c>
      <c r="D79" s="2">
        <v>4.3476747848911999E-2</v>
      </c>
      <c r="E79" t="s">
        <v>2975</v>
      </c>
    </row>
    <row r="80" spans="1:5" x14ac:dyDescent="0.2">
      <c r="A80" t="s">
        <v>2931</v>
      </c>
      <c r="B80">
        <f t="shared" si="1"/>
        <v>5</v>
      </c>
      <c r="C80" s="2">
        <v>3.8905202601827703E-4</v>
      </c>
      <c r="D80" s="2">
        <v>4.4118499750472599E-2</v>
      </c>
      <c r="E80" t="s">
        <v>2976</v>
      </c>
    </row>
    <row r="81" spans="1:5" x14ac:dyDescent="0.2">
      <c r="A81" t="s">
        <v>2932</v>
      </c>
      <c r="B81">
        <f t="shared" si="1"/>
        <v>4</v>
      </c>
      <c r="C81" s="2">
        <v>4.6793052165352699E-4</v>
      </c>
      <c r="D81" s="2">
        <v>4.68205774901558E-2</v>
      </c>
      <c r="E81" t="s">
        <v>2977</v>
      </c>
    </row>
    <row r="82" spans="1:5" x14ac:dyDescent="0.2">
      <c r="A82" t="s">
        <v>2888</v>
      </c>
      <c r="B82">
        <f t="shared" si="1"/>
        <v>47</v>
      </c>
      <c r="C82" s="2">
        <v>6.54310471337277E-43</v>
      </c>
      <c r="D82" s="2">
        <v>1.00109502114603E-39</v>
      </c>
      <c r="E82" t="s">
        <v>2997</v>
      </c>
    </row>
    <row r="83" spans="1:5" x14ac:dyDescent="0.2">
      <c r="A83" t="s">
        <v>2886</v>
      </c>
      <c r="B83">
        <f t="shared" si="1"/>
        <v>34</v>
      </c>
      <c r="C83" s="2">
        <v>3.3079129490493701E-35</v>
      </c>
      <c r="D83" s="2">
        <v>2.5305534060227698E-32</v>
      </c>
      <c r="E83" t="s">
        <v>2998</v>
      </c>
    </row>
    <row r="84" spans="1:5" x14ac:dyDescent="0.2">
      <c r="A84" t="s">
        <v>1230</v>
      </c>
      <c r="B84">
        <f t="shared" si="1"/>
        <v>124</v>
      </c>
      <c r="C84" s="2">
        <v>2.6820477684843499E-34</v>
      </c>
      <c r="D84" s="2">
        <v>1.3678443619270201E-31</v>
      </c>
      <c r="E84" t="s">
        <v>2999</v>
      </c>
    </row>
    <row r="85" spans="1:5" x14ac:dyDescent="0.2">
      <c r="A85" t="s">
        <v>2887</v>
      </c>
      <c r="B85">
        <f t="shared" si="1"/>
        <v>34</v>
      </c>
      <c r="C85" s="2">
        <v>1.6477039597381699E-31</v>
      </c>
      <c r="D85" s="2">
        <v>6.30246764599849E-29</v>
      </c>
      <c r="E85" t="s">
        <v>3000</v>
      </c>
    </row>
    <row r="86" spans="1:5" x14ac:dyDescent="0.2">
      <c r="A86" t="s">
        <v>2889</v>
      </c>
      <c r="B86">
        <f t="shared" si="1"/>
        <v>16</v>
      </c>
      <c r="C86" s="2">
        <v>7.9228110990497798E-16</v>
      </c>
      <c r="D86" s="2">
        <v>2.4243801963092301E-13</v>
      </c>
      <c r="E86" t="s">
        <v>2936</v>
      </c>
    </row>
    <row r="87" spans="1:5" x14ac:dyDescent="0.2">
      <c r="A87" t="s">
        <v>1820</v>
      </c>
      <c r="B87">
        <f t="shared" si="1"/>
        <v>15</v>
      </c>
      <c r="C87" s="2">
        <v>1.35478452621657E-14</v>
      </c>
      <c r="D87" s="2">
        <v>3.45470054185224E-12</v>
      </c>
      <c r="E87" t="s">
        <v>3001</v>
      </c>
    </row>
    <row r="88" spans="1:5" x14ac:dyDescent="0.2">
      <c r="A88" t="s">
        <v>2891</v>
      </c>
      <c r="B88">
        <f t="shared" si="1"/>
        <v>9</v>
      </c>
      <c r="C88" s="2">
        <v>3.3878359622261001E-11</v>
      </c>
      <c r="D88" s="2">
        <v>7.4048414602941898E-9</v>
      </c>
      <c r="E88" t="s">
        <v>3002</v>
      </c>
    </row>
    <row r="89" spans="1:5" x14ac:dyDescent="0.2">
      <c r="A89" t="s">
        <v>2978</v>
      </c>
      <c r="B89">
        <f t="shared" si="1"/>
        <v>8</v>
      </c>
      <c r="C89" s="2">
        <v>1.8081309203028799E-8</v>
      </c>
      <c r="D89" s="2">
        <v>3.45805038507925E-6</v>
      </c>
      <c r="E89" t="s">
        <v>3003</v>
      </c>
    </row>
    <row r="90" spans="1:5" x14ac:dyDescent="0.2">
      <c r="A90" t="s">
        <v>1269</v>
      </c>
      <c r="B90">
        <f t="shared" si="1"/>
        <v>12</v>
      </c>
      <c r="C90" s="2">
        <v>4.8989544594756999E-8</v>
      </c>
      <c r="D90" s="2">
        <v>8.3282225811086792E-6</v>
      </c>
      <c r="E90" t="s">
        <v>3004</v>
      </c>
    </row>
    <row r="91" spans="1:5" x14ac:dyDescent="0.2">
      <c r="A91" t="s">
        <v>1683</v>
      </c>
      <c r="B91">
        <f t="shared" si="1"/>
        <v>24</v>
      </c>
      <c r="C91" s="2">
        <v>6.8813472937777903E-8</v>
      </c>
      <c r="D91" s="2">
        <v>1.0528461359479999E-5</v>
      </c>
      <c r="E91" t="s">
        <v>3005</v>
      </c>
    </row>
    <row r="92" spans="1:5" x14ac:dyDescent="0.2">
      <c r="A92" t="s">
        <v>2979</v>
      </c>
      <c r="B92">
        <f t="shared" si="1"/>
        <v>10</v>
      </c>
      <c r="C92" s="2">
        <v>9.31869312840435E-8</v>
      </c>
      <c r="D92" s="2">
        <v>1.2961454987689701E-5</v>
      </c>
      <c r="E92" t="s">
        <v>3006</v>
      </c>
    </row>
    <row r="93" spans="1:5" x14ac:dyDescent="0.2">
      <c r="A93" t="s">
        <v>2980</v>
      </c>
      <c r="B93">
        <f t="shared" si="1"/>
        <v>4</v>
      </c>
      <c r="C93" s="2">
        <v>7.5272311911489305E-7</v>
      </c>
      <c r="D93" s="2">
        <v>7.6777758149719098E-5</v>
      </c>
      <c r="E93" t="s">
        <v>3007</v>
      </c>
    </row>
    <row r="94" spans="1:5" x14ac:dyDescent="0.2">
      <c r="A94" t="s">
        <v>2981</v>
      </c>
      <c r="B94">
        <f t="shared" si="1"/>
        <v>6</v>
      </c>
      <c r="C94" s="2">
        <v>6.0577733795025804E-7</v>
      </c>
      <c r="D94" s="2">
        <v>7.7236610588657899E-5</v>
      </c>
      <c r="E94" t="s">
        <v>3008</v>
      </c>
    </row>
    <row r="95" spans="1:5" x14ac:dyDescent="0.2">
      <c r="A95" t="s">
        <v>2890</v>
      </c>
      <c r="B95">
        <f t="shared" ref="B95:B120" si="2">LEN(E95) - LEN(SUBSTITUTE(E95, ";","")) + 1</f>
        <v>11</v>
      </c>
      <c r="C95" s="2">
        <v>8.3235570467112697E-7</v>
      </c>
      <c r="D95" s="2">
        <v>7.9594014259176505E-5</v>
      </c>
      <c r="E95" t="s">
        <v>3009</v>
      </c>
    </row>
    <row r="96" spans="1:5" x14ac:dyDescent="0.2">
      <c r="A96" t="s">
        <v>2982</v>
      </c>
      <c r="B96">
        <f t="shared" si="2"/>
        <v>4</v>
      </c>
      <c r="C96" s="2">
        <v>7.5272311911489305E-7</v>
      </c>
      <c r="D96" s="2">
        <v>8.2261883731841806E-5</v>
      </c>
      <c r="E96" t="s">
        <v>3007</v>
      </c>
    </row>
    <row r="97" spans="1:5" x14ac:dyDescent="0.2">
      <c r="A97" t="s">
        <v>1832</v>
      </c>
      <c r="B97">
        <f t="shared" si="2"/>
        <v>7</v>
      </c>
      <c r="C97" s="2">
        <v>7.2588827173362902E-7</v>
      </c>
      <c r="D97" s="2">
        <v>8.5431465827111804E-5</v>
      </c>
      <c r="E97" t="s">
        <v>3010</v>
      </c>
    </row>
    <row r="98" spans="1:5" x14ac:dyDescent="0.2">
      <c r="A98" t="s">
        <v>2983</v>
      </c>
      <c r="B98">
        <f t="shared" si="2"/>
        <v>4</v>
      </c>
      <c r="C98" s="2">
        <v>2.2227165303215298E-6</v>
      </c>
      <c r="D98" s="2">
        <v>2.0004448772893799E-4</v>
      </c>
      <c r="E98" t="s">
        <v>3011</v>
      </c>
    </row>
    <row r="99" spans="1:5" x14ac:dyDescent="0.2">
      <c r="A99" t="s">
        <v>1294</v>
      </c>
      <c r="B99">
        <f t="shared" si="2"/>
        <v>7</v>
      </c>
      <c r="C99" s="2">
        <v>2.5255768653793198E-6</v>
      </c>
      <c r="D99" s="2">
        <v>2.1467403355724201E-4</v>
      </c>
      <c r="E99" t="s">
        <v>3012</v>
      </c>
    </row>
    <row r="100" spans="1:5" x14ac:dyDescent="0.2">
      <c r="A100" t="s">
        <v>2984</v>
      </c>
      <c r="B100">
        <f t="shared" si="2"/>
        <v>5</v>
      </c>
      <c r="C100" s="2">
        <v>5.1903887454461996E-6</v>
      </c>
      <c r="D100" s="2">
        <v>4.1796288318593099E-4</v>
      </c>
      <c r="E100" t="s">
        <v>2950</v>
      </c>
    </row>
    <row r="101" spans="1:5" x14ac:dyDescent="0.2">
      <c r="A101" t="s">
        <v>1802</v>
      </c>
      <c r="B101">
        <f t="shared" si="2"/>
        <v>31</v>
      </c>
      <c r="C101" s="2">
        <v>8.9574085254486508E-6</v>
      </c>
      <c r="D101" s="2">
        <v>6.8524175219682204E-4</v>
      </c>
      <c r="E101" t="s">
        <v>3013</v>
      </c>
    </row>
    <row r="102" spans="1:5" x14ac:dyDescent="0.2">
      <c r="A102" t="s">
        <v>2985</v>
      </c>
      <c r="B102">
        <f t="shared" si="2"/>
        <v>4</v>
      </c>
      <c r="C102" s="2">
        <v>1.00497352698462E-5</v>
      </c>
      <c r="D102" s="2">
        <v>7.3219499823165004E-4</v>
      </c>
      <c r="E102" t="s">
        <v>3007</v>
      </c>
    </row>
    <row r="103" spans="1:5" x14ac:dyDescent="0.2">
      <c r="A103" t="s">
        <v>1794</v>
      </c>
      <c r="B103">
        <f t="shared" si="2"/>
        <v>15</v>
      </c>
      <c r="C103" s="2">
        <v>3.0709888426766399E-5</v>
      </c>
      <c r="D103" s="2">
        <v>2.13573314967967E-3</v>
      </c>
      <c r="E103" t="s">
        <v>3014</v>
      </c>
    </row>
    <row r="104" spans="1:5" x14ac:dyDescent="0.2">
      <c r="A104" t="s">
        <v>1260</v>
      </c>
      <c r="B104">
        <f t="shared" si="2"/>
        <v>14</v>
      </c>
      <c r="C104" s="2">
        <v>3.9283182748534997E-5</v>
      </c>
      <c r="D104" s="2">
        <v>2.6131856350112398E-3</v>
      </c>
      <c r="E104" t="s">
        <v>3015</v>
      </c>
    </row>
    <row r="105" spans="1:5" x14ac:dyDescent="0.2">
      <c r="A105" t="s">
        <v>2488</v>
      </c>
      <c r="B105">
        <f t="shared" si="2"/>
        <v>6</v>
      </c>
      <c r="C105" s="2">
        <v>4.9478282516432702E-5</v>
      </c>
      <c r="D105" s="2">
        <v>3.1542405104225801E-3</v>
      </c>
      <c r="E105" t="s">
        <v>3016</v>
      </c>
    </row>
    <row r="106" spans="1:5" x14ac:dyDescent="0.2">
      <c r="A106" t="s">
        <v>2986</v>
      </c>
      <c r="B106">
        <f t="shared" si="2"/>
        <v>3</v>
      </c>
      <c r="C106" s="2">
        <v>7.5355362983272399E-5</v>
      </c>
      <c r="D106" s="2">
        <v>4.4343732832464204E-3</v>
      </c>
      <c r="E106" t="s">
        <v>3017</v>
      </c>
    </row>
    <row r="107" spans="1:5" x14ac:dyDescent="0.2">
      <c r="A107" t="s">
        <v>2987</v>
      </c>
      <c r="B107">
        <f t="shared" si="2"/>
        <v>3</v>
      </c>
      <c r="C107" s="2">
        <v>7.5355362983272399E-5</v>
      </c>
      <c r="D107" s="2">
        <v>4.6117482145762697E-3</v>
      </c>
      <c r="E107" t="s">
        <v>3017</v>
      </c>
    </row>
    <row r="108" spans="1:5" x14ac:dyDescent="0.2">
      <c r="A108" t="s">
        <v>2988</v>
      </c>
      <c r="B108">
        <f t="shared" si="2"/>
        <v>5</v>
      </c>
      <c r="C108" s="2">
        <v>1.1505067020893799E-4</v>
      </c>
      <c r="D108" s="2">
        <v>6.51953797850649E-3</v>
      </c>
      <c r="E108" t="s">
        <v>3018</v>
      </c>
    </row>
    <row r="109" spans="1:5" x14ac:dyDescent="0.2">
      <c r="A109" t="s">
        <v>2989</v>
      </c>
      <c r="B109">
        <f t="shared" si="2"/>
        <v>6</v>
      </c>
      <c r="C109" s="2">
        <v>1.6881992351423699E-4</v>
      </c>
      <c r="D109" s="2">
        <v>9.2248029634565392E-3</v>
      </c>
      <c r="E109" t="s">
        <v>3019</v>
      </c>
    </row>
    <row r="110" spans="1:5" x14ac:dyDescent="0.2">
      <c r="A110" t="s">
        <v>492</v>
      </c>
      <c r="B110">
        <f t="shared" si="2"/>
        <v>16</v>
      </c>
      <c r="C110" s="2">
        <v>1.75949918909788E-4</v>
      </c>
      <c r="D110" s="2">
        <v>9.2828750321371101E-3</v>
      </c>
      <c r="E110" t="s">
        <v>3020</v>
      </c>
    </row>
    <row r="111" spans="1:5" x14ac:dyDescent="0.2">
      <c r="A111" t="s">
        <v>2515</v>
      </c>
      <c r="B111">
        <f t="shared" si="2"/>
        <v>18</v>
      </c>
      <c r="C111" s="2">
        <v>2.23466977606048E-4</v>
      </c>
      <c r="D111" s="2">
        <v>1.1396815857908501E-2</v>
      </c>
      <c r="E111" t="s">
        <v>3021</v>
      </c>
    </row>
    <row r="112" spans="1:5" x14ac:dyDescent="0.2">
      <c r="A112" t="s">
        <v>2990</v>
      </c>
      <c r="B112">
        <f t="shared" si="2"/>
        <v>3</v>
      </c>
      <c r="C112" s="2">
        <v>2.5602762255895001E-4</v>
      </c>
      <c r="D112" s="2">
        <v>1.26362020166192E-2</v>
      </c>
      <c r="E112" t="s">
        <v>2971</v>
      </c>
    </row>
    <row r="113" spans="1:5" x14ac:dyDescent="0.2">
      <c r="A113" t="s">
        <v>2991</v>
      </c>
      <c r="B113">
        <f t="shared" si="2"/>
        <v>3</v>
      </c>
      <c r="C113" s="2">
        <v>4.0361553005805801E-4</v>
      </c>
      <c r="D113" s="2">
        <v>1.81626988526126E-2</v>
      </c>
      <c r="E113" t="s">
        <v>2971</v>
      </c>
    </row>
    <row r="114" spans="1:5" x14ac:dyDescent="0.2">
      <c r="A114" t="s">
        <v>2992</v>
      </c>
      <c r="B114">
        <f t="shared" si="2"/>
        <v>8</v>
      </c>
      <c r="C114" s="2">
        <v>4.2153764347490502E-4</v>
      </c>
      <c r="D114" s="2">
        <v>1.84272169861887E-2</v>
      </c>
      <c r="E114" t="s">
        <v>3022</v>
      </c>
    </row>
    <row r="115" spans="1:5" x14ac:dyDescent="0.2">
      <c r="A115" t="s">
        <v>2993</v>
      </c>
      <c r="B115">
        <f t="shared" si="2"/>
        <v>3</v>
      </c>
      <c r="C115" s="2">
        <v>4.0361553005805801E-4</v>
      </c>
      <c r="D115" s="2">
        <v>1.8713083666328199E-2</v>
      </c>
      <c r="E115" t="s">
        <v>3023</v>
      </c>
    </row>
    <row r="116" spans="1:5" x14ac:dyDescent="0.2">
      <c r="A116" t="s">
        <v>2994</v>
      </c>
      <c r="B116">
        <f t="shared" si="2"/>
        <v>3</v>
      </c>
      <c r="C116" s="2">
        <v>4.0361553005805801E-4</v>
      </c>
      <c r="D116" s="2">
        <v>1.9297867530900899E-2</v>
      </c>
      <c r="E116" t="s">
        <v>3023</v>
      </c>
    </row>
    <row r="117" spans="1:5" x14ac:dyDescent="0.2">
      <c r="A117" t="s">
        <v>1865</v>
      </c>
      <c r="B117">
        <f t="shared" si="2"/>
        <v>6</v>
      </c>
      <c r="C117" s="2">
        <v>4.9881550529637798E-4</v>
      </c>
      <c r="D117" s="2">
        <v>2.1199658975096101E-2</v>
      </c>
      <c r="E117" t="s">
        <v>3024</v>
      </c>
    </row>
    <row r="118" spans="1:5" x14ac:dyDescent="0.2">
      <c r="A118" t="s">
        <v>2106</v>
      </c>
      <c r="B118">
        <f t="shared" si="2"/>
        <v>6</v>
      </c>
      <c r="C118" s="2">
        <v>5.5457121631063402E-4</v>
      </c>
      <c r="D118" s="2">
        <v>2.2932269215007298E-2</v>
      </c>
      <c r="E118" t="s">
        <v>3025</v>
      </c>
    </row>
    <row r="119" spans="1:5" x14ac:dyDescent="0.2">
      <c r="A119" t="s">
        <v>2995</v>
      </c>
      <c r="B119">
        <f t="shared" si="2"/>
        <v>3</v>
      </c>
      <c r="C119" s="2">
        <v>5.9652171633520397E-4</v>
      </c>
      <c r="D119" s="2">
        <v>2.4017848052443801E-2</v>
      </c>
      <c r="E119" t="s">
        <v>3026</v>
      </c>
    </row>
    <row r="120" spans="1:5" x14ac:dyDescent="0.2">
      <c r="A120" t="s">
        <v>2996</v>
      </c>
      <c r="B120">
        <f t="shared" si="2"/>
        <v>3</v>
      </c>
      <c r="C120" s="2">
        <v>8.3965623596071899E-4</v>
      </c>
      <c r="D120" s="2">
        <v>3.2940360026151298E-2</v>
      </c>
      <c r="E120" t="s">
        <v>3027</v>
      </c>
    </row>
  </sheetData>
  <mergeCells count="4">
    <mergeCell ref="A1:E1"/>
    <mergeCell ref="A2:E2"/>
    <mergeCell ref="A5:E5"/>
    <mergeCell ref="A30:E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74997-DF82-9945-8B71-ED6287023A34}">
  <dimension ref="A1:E163"/>
  <sheetViews>
    <sheetView workbookViewId="0">
      <selection sqref="A1:E1"/>
    </sheetView>
  </sheetViews>
  <sheetFormatPr baseColWidth="10" defaultRowHeight="16" x14ac:dyDescent="0.2"/>
  <cols>
    <col min="1" max="1" width="95.3320312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x14ac:dyDescent="0.2">
      <c r="A1" s="5" t="s">
        <v>1449</v>
      </c>
      <c r="B1" s="6"/>
      <c r="C1" s="6"/>
      <c r="D1" s="6"/>
      <c r="E1" s="7"/>
    </row>
    <row r="2" spans="1:5" ht="17" thickBot="1" x14ac:dyDescent="0.25">
      <c r="A2" s="8" t="s">
        <v>1440</v>
      </c>
      <c r="B2" s="9"/>
      <c r="C2" s="9"/>
      <c r="D2" s="9"/>
      <c r="E2" s="10"/>
    </row>
    <row r="3" spans="1:5" ht="17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5" spans="1:5" ht="17" thickBot="1" x14ac:dyDescent="0.25">
      <c r="A5" s="4" t="s">
        <v>592</v>
      </c>
      <c r="B5" s="4"/>
      <c r="C5" s="4"/>
      <c r="D5" s="4"/>
      <c r="E5" s="4"/>
    </row>
    <row r="6" spans="1:5" ht="17" thickTop="1" x14ac:dyDescent="0.2">
      <c r="A6" t="s">
        <v>1510</v>
      </c>
      <c r="B6">
        <f t="shared" ref="B6:B69" si="0">LEN(E6) - LEN(SUBSTITUTE(E6, ";","")) + 1</f>
        <v>35</v>
      </c>
      <c r="C6" s="2">
        <v>2.1187754885175101E-17</v>
      </c>
      <c r="D6" s="2">
        <v>1.0812111317904801E-13</v>
      </c>
      <c r="E6" t="s">
        <v>3053</v>
      </c>
    </row>
    <row r="7" spans="1:5" x14ac:dyDescent="0.2">
      <c r="A7" t="s">
        <v>1505</v>
      </c>
      <c r="B7">
        <f t="shared" si="0"/>
        <v>33</v>
      </c>
      <c r="C7" s="2">
        <v>9.2606103639923694E-17</v>
      </c>
      <c r="D7" s="2">
        <v>2.3628447343726502E-13</v>
      </c>
      <c r="E7" t="s">
        <v>3054</v>
      </c>
    </row>
    <row r="8" spans="1:5" x14ac:dyDescent="0.2">
      <c r="A8" t="s">
        <v>1500</v>
      </c>
      <c r="B8">
        <f t="shared" si="0"/>
        <v>30</v>
      </c>
      <c r="C8" s="2">
        <v>2.0864597345374901E-15</v>
      </c>
      <c r="D8" s="2">
        <v>3.5490680084482799E-12</v>
      </c>
      <c r="E8" t="s">
        <v>3055</v>
      </c>
    </row>
    <row r="9" spans="1:5" x14ac:dyDescent="0.2">
      <c r="A9" t="s">
        <v>2005</v>
      </c>
      <c r="B9">
        <f t="shared" si="0"/>
        <v>27</v>
      </c>
      <c r="C9" s="2">
        <v>4.9622715896365597E-15</v>
      </c>
      <c r="D9" s="2">
        <v>6.3306179804788401E-12</v>
      </c>
      <c r="E9" t="s">
        <v>3056</v>
      </c>
    </row>
    <row r="10" spans="1:5" x14ac:dyDescent="0.2">
      <c r="A10" t="s">
        <v>1985</v>
      </c>
      <c r="B10">
        <f t="shared" si="0"/>
        <v>34</v>
      </c>
      <c r="C10" s="2">
        <v>8.4201042601353104E-12</v>
      </c>
      <c r="D10" s="2">
        <v>8.5935584078940995E-9</v>
      </c>
      <c r="E10" t="s">
        <v>3057</v>
      </c>
    </row>
    <row r="11" spans="1:5" x14ac:dyDescent="0.2">
      <c r="A11" t="s">
        <v>2247</v>
      </c>
      <c r="B11">
        <f t="shared" si="0"/>
        <v>29</v>
      </c>
      <c r="C11" s="2">
        <v>2.1627592692916601E-11</v>
      </c>
      <c r="D11" s="2">
        <v>1.83942675853255E-8</v>
      </c>
      <c r="E11" t="s">
        <v>3058</v>
      </c>
    </row>
    <row r="12" spans="1:5" x14ac:dyDescent="0.2">
      <c r="A12" t="s">
        <v>2007</v>
      </c>
      <c r="B12">
        <f t="shared" si="0"/>
        <v>17</v>
      </c>
      <c r="C12" s="2">
        <v>6.6253893651148005E-11</v>
      </c>
      <c r="D12" s="2">
        <v>4.8299088471686903E-8</v>
      </c>
      <c r="E12" t="s">
        <v>3059</v>
      </c>
    </row>
    <row r="13" spans="1:5" x14ac:dyDescent="0.2">
      <c r="A13" t="s">
        <v>3028</v>
      </c>
      <c r="B13">
        <f t="shared" si="0"/>
        <v>27</v>
      </c>
      <c r="C13" s="2">
        <v>1.5050757621492701E-9</v>
      </c>
      <c r="D13" s="2">
        <v>9.6005020178096397E-7</v>
      </c>
      <c r="E13" t="s">
        <v>3060</v>
      </c>
    </row>
    <row r="14" spans="1:5" x14ac:dyDescent="0.2">
      <c r="A14" t="s">
        <v>2274</v>
      </c>
      <c r="B14">
        <f t="shared" si="0"/>
        <v>12</v>
      </c>
      <c r="C14" s="2">
        <v>3.1809106235727401E-9</v>
      </c>
      <c r="D14" s="2">
        <v>1.80357632356574E-6</v>
      </c>
      <c r="E14" t="s">
        <v>3061</v>
      </c>
    </row>
    <row r="15" spans="1:5" x14ac:dyDescent="0.2">
      <c r="A15" t="s">
        <v>3029</v>
      </c>
      <c r="B15">
        <f t="shared" si="0"/>
        <v>8</v>
      </c>
      <c r="C15" s="2">
        <v>1.79959961484265E-8</v>
      </c>
      <c r="D15" s="2">
        <v>9.1833568345420206E-6</v>
      </c>
      <c r="E15" t="s">
        <v>3062</v>
      </c>
    </row>
    <row r="16" spans="1:5" x14ac:dyDescent="0.2">
      <c r="A16" t="s">
        <v>1987</v>
      </c>
      <c r="B16">
        <f t="shared" si="0"/>
        <v>17</v>
      </c>
      <c r="C16" s="2">
        <v>2.8681368409240801E-8</v>
      </c>
      <c r="D16" s="2">
        <v>1.3305547544759599E-5</v>
      </c>
      <c r="E16" t="s">
        <v>3063</v>
      </c>
    </row>
    <row r="17" spans="1:5" x14ac:dyDescent="0.2">
      <c r="A17" t="s">
        <v>2304</v>
      </c>
      <c r="B17">
        <f t="shared" si="0"/>
        <v>12</v>
      </c>
      <c r="C17" s="2">
        <v>9.4126196319821405E-8</v>
      </c>
      <c r="D17" s="2">
        <v>4.0027164985003999E-5</v>
      </c>
      <c r="E17" t="s">
        <v>3064</v>
      </c>
    </row>
    <row r="18" spans="1:5" x14ac:dyDescent="0.2">
      <c r="A18" t="s">
        <v>2259</v>
      </c>
      <c r="B18">
        <f t="shared" si="0"/>
        <v>13</v>
      </c>
      <c r="C18" s="2">
        <v>1.08357682608372E-7</v>
      </c>
      <c r="D18" s="2">
        <v>4.2534558026963399E-5</v>
      </c>
      <c r="E18" t="s">
        <v>3065</v>
      </c>
    </row>
    <row r="19" spans="1:5" x14ac:dyDescent="0.2">
      <c r="A19" t="s">
        <v>3030</v>
      </c>
      <c r="B19">
        <f t="shared" si="0"/>
        <v>9</v>
      </c>
      <c r="C19" s="2">
        <v>1.29879719786475E-7</v>
      </c>
      <c r="D19" s="2">
        <v>4.7341157862169998E-5</v>
      </c>
      <c r="E19" t="s">
        <v>3066</v>
      </c>
    </row>
    <row r="20" spans="1:5" x14ac:dyDescent="0.2">
      <c r="A20" t="s">
        <v>2322</v>
      </c>
      <c r="B20">
        <f t="shared" si="0"/>
        <v>14</v>
      </c>
      <c r="C20" s="2">
        <v>1.8554663934272499E-7</v>
      </c>
      <c r="D20" s="2">
        <v>6.31229667043952E-5</v>
      </c>
      <c r="E20" t="s">
        <v>3067</v>
      </c>
    </row>
    <row r="21" spans="1:5" x14ac:dyDescent="0.2">
      <c r="A21" t="s">
        <v>2020</v>
      </c>
      <c r="B21">
        <f t="shared" si="0"/>
        <v>13</v>
      </c>
      <c r="C21" s="2">
        <v>2.4933398616845E-7</v>
      </c>
      <c r="D21" s="2">
        <v>7.9521958213599897E-5</v>
      </c>
      <c r="E21" t="s">
        <v>3068</v>
      </c>
    </row>
    <row r="22" spans="1:5" x14ac:dyDescent="0.2">
      <c r="A22" t="s">
        <v>1775</v>
      </c>
      <c r="B22">
        <f t="shared" si="0"/>
        <v>29</v>
      </c>
      <c r="C22" s="2">
        <v>4.0169540678731899E-7</v>
      </c>
      <c r="D22" s="2">
        <v>1.20579509460923E-4</v>
      </c>
      <c r="E22" t="s">
        <v>3069</v>
      </c>
    </row>
    <row r="23" spans="1:5" x14ac:dyDescent="0.2">
      <c r="A23" t="s">
        <v>2314</v>
      </c>
      <c r="B23">
        <f t="shared" si="0"/>
        <v>7</v>
      </c>
      <c r="C23" s="2">
        <v>5.5692455609769302E-7</v>
      </c>
      <c r="D23" s="2">
        <v>1.4957821104034401E-4</v>
      </c>
      <c r="E23" t="s">
        <v>3070</v>
      </c>
    </row>
    <row r="24" spans="1:5" x14ac:dyDescent="0.2">
      <c r="A24" t="s">
        <v>2235</v>
      </c>
      <c r="B24">
        <f t="shared" si="0"/>
        <v>17</v>
      </c>
      <c r="C24" s="2">
        <v>5.46893304191242E-7</v>
      </c>
      <c r="D24" s="2">
        <v>1.5504425173821701E-4</v>
      </c>
      <c r="E24" t="s">
        <v>3071</v>
      </c>
    </row>
    <row r="25" spans="1:5" x14ac:dyDescent="0.2">
      <c r="A25" t="s">
        <v>2019</v>
      </c>
      <c r="B25">
        <f t="shared" si="0"/>
        <v>12</v>
      </c>
      <c r="C25" s="2">
        <v>1.12869912742053E-6</v>
      </c>
      <c r="D25" s="2">
        <v>2.87987582361349E-4</v>
      </c>
      <c r="E25" t="s">
        <v>3072</v>
      </c>
    </row>
    <row r="26" spans="1:5" x14ac:dyDescent="0.2">
      <c r="A26" t="s">
        <v>2279</v>
      </c>
      <c r="B26">
        <f t="shared" si="0"/>
        <v>7</v>
      </c>
      <c r="C26" s="2">
        <v>1.6828673410836299E-6</v>
      </c>
      <c r="D26" s="2">
        <v>4.0893676388332198E-4</v>
      </c>
      <c r="E26" t="s">
        <v>3073</v>
      </c>
    </row>
    <row r="27" spans="1:5" x14ac:dyDescent="0.2">
      <c r="A27" t="s">
        <v>2308</v>
      </c>
      <c r="B27">
        <f t="shared" si="0"/>
        <v>23</v>
      </c>
      <c r="C27" s="2">
        <v>1.78384014203516E-6</v>
      </c>
      <c r="D27" s="2">
        <v>4.13769829309337E-4</v>
      </c>
      <c r="E27" t="s">
        <v>3074</v>
      </c>
    </row>
    <row r="28" spans="1:5" x14ac:dyDescent="0.2">
      <c r="A28" t="s">
        <v>2024</v>
      </c>
      <c r="B28">
        <f t="shared" si="0"/>
        <v>12</v>
      </c>
      <c r="C28" s="2">
        <v>1.9099483435554201E-6</v>
      </c>
      <c r="D28" s="2">
        <v>4.2375940857231802E-4</v>
      </c>
      <c r="E28" t="s">
        <v>3072</v>
      </c>
    </row>
    <row r="29" spans="1:5" x14ac:dyDescent="0.2">
      <c r="A29" t="s">
        <v>2277</v>
      </c>
      <c r="B29">
        <f t="shared" si="0"/>
        <v>12</v>
      </c>
      <c r="C29" s="2">
        <v>2.1138946592941199E-6</v>
      </c>
      <c r="D29" s="2">
        <v>4.49466851932413E-4</v>
      </c>
      <c r="E29" t="s">
        <v>3075</v>
      </c>
    </row>
    <row r="30" spans="1:5" x14ac:dyDescent="0.2">
      <c r="A30" t="s">
        <v>2296</v>
      </c>
      <c r="B30">
        <f t="shared" si="0"/>
        <v>10</v>
      </c>
      <c r="C30" s="2">
        <v>2.6276839608767499E-6</v>
      </c>
      <c r="D30" s="2">
        <v>5.3636285009416203E-4</v>
      </c>
      <c r="E30" t="s">
        <v>3076</v>
      </c>
    </row>
    <row r="31" spans="1:5" x14ac:dyDescent="0.2">
      <c r="A31" t="s">
        <v>2309</v>
      </c>
      <c r="B31">
        <f t="shared" si="0"/>
        <v>20</v>
      </c>
      <c r="C31" s="2">
        <v>2.8548007484546698E-6</v>
      </c>
      <c r="D31" s="2">
        <v>5.6030954689862203E-4</v>
      </c>
      <c r="E31" t="s">
        <v>3077</v>
      </c>
    </row>
    <row r="32" spans="1:5" x14ac:dyDescent="0.2">
      <c r="A32" t="s">
        <v>2000</v>
      </c>
      <c r="B32">
        <f t="shared" si="0"/>
        <v>23</v>
      </c>
      <c r="C32" s="2">
        <v>2.97826827882612E-6</v>
      </c>
      <c r="D32" s="2">
        <v>5.6289270469813595E-4</v>
      </c>
      <c r="E32" t="s">
        <v>3078</v>
      </c>
    </row>
    <row r="33" spans="1:5" x14ac:dyDescent="0.2">
      <c r="A33" t="s">
        <v>2289</v>
      </c>
      <c r="B33">
        <f t="shared" si="0"/>
        <v>11</v>
      </c>
      <c r="C33" s="2">
        <v>3.27652786064144E-6</v>
      </c>
      <c r="D33" s="2">
        <v>5.9714720260190305E-4</v>
      </c>
      <c r="E33" t="s">
        <v>3079</v>
      </c>
    </row>
    <row r="34" spans="1:5" x14ac:dyDescent="0.2">
      <c r="A34" t="s">
        <v>3031</v>
      </c>
      <c r="B34">
        <f t="shared" si="0"/>
        <v>9</v>
      </c>
      <c r="C34" s="2">
        <v>4.4522152791230904E-6</v>
      </c>
      <c r="D34" s="2">
        <v>7.5732181897883704E-4</v>
      </c>
      <c r="E34" t="s">
        <v>3080</v>
      </c>
    </row>
    <row r="35" spans="1:5" x14ac:dyDescent="0.2">
      <c r="A35" t="s">
        <v>3032</v>
      </c>
      <c r="B35">
        <f t="shared" si="0"/>
        <v>6</v>
      </c>
      <c r="C35" s="2">
        <v>4.3938940452163897E-6</v>
      </c>
      <c r="D35" s="2">
        <v>7.7317383837031896E-4</v>
      </c>
      <c r="E35" t="s">
        <v>3081</v>
      </c>
    </row>
    <row r="36" spans="1:5" x14ac:dyDescent="0.2">
      <c r="A36" t="s">
        <v>1991</v>
      </c>
      <c r="B36">
        <f t="shared" si="0"/>
        <v>11</v>
      </c>
      <c r="C36" s="2">
        <v>5.5251525107838603E-6</v>
      </c>
      <c r="D36" s="2">
        <v>9.0951139556548597E-4</v>
      </c>
      <c r="E36" t="s">
        <v>3082</v>
      </c>
    </row>
    <row r="37" spans="1:5" x14ac:dyDescent="0.2">
      <c r="A37" t="s">
        <v>2294</v>
      </c>
      <c r="B37">
        <f t="shared" si="0"/>
        <v>12</v>
      </c>
      <c r="C37" s="2">
        <v>7.7968787643591194E-6</v>
      </c>
      <c r="D37" s="2">
        <v>1.20568097983408E-3</v>
      </c>
      <c r="E37" t="s">
        <v>3083</v>
      </c>
    </row>
    <row r="38" spans="1:5" x14ac:dyDescent="0.2">
      <c r="A38" t="s">
        <v>3033</v>
      </c>
      <c r="B38">
        <f t="shared" si="0"/>
        <v>6</v>
      </c>
      <c r="C38" s="2">
        <v>7.6516358012837496E-6</v>
      </c>
      <c r="D38" s="2">
        <v>1.22019679668597E-3</v>
      </c>
      <c r="E38" t="s">
        <v>3084</v>
      </c>
    </row>
    <row r="39" spans="1:5" x14ac:dyDescent="0.2">
      <c r="A39" t="s">
        <v>2269</v>
      </c>
      <c r="B39">
        <f t="shared" si="0"/>
        <v>7</v>
      </c>
      <c r="C39" s="2">
        <v>9.6166601363690599E-6</v>
      </c>
      <c r="D39" s="2">
        <v>1.44334754929092E-3</v>
      </c>
      <c r="E39" t="s">
        <v>3085</v>
      </c>
    </row>
    <row r="40" spans="1:5" x14ac:dyDescent="0.2">
      <c r="A40" t="s">
        <v>2264</v>
      </c>
      <c r="B40">
        <f t="shared" si="0"/>
        <v>9</v>
      </c>
      <c r="C40" s="2">
        <v>1.1128469747181001E-5</v>
      </c>
      <c r="D40" s="2">
        <v>1.62253088913898E-3</v>
      </c>
      <c r="E40" t="s">
        <v>3080</v>
      </c>
    </row>
    <row r="41" spans="1:5" x14ac:dyDescent="0.2">
      <c r="A41" t="s">
        <v>3034</v>
      </c>
      <c r="B41">
        <f t="shared" si="0"/>
        <v>7</v>
      </c>
      <c r="C41" s="2">
        <v>1.3861150907773501E-5</v>
      </c>
      <c r="D41" s="2">
        <v>1.9648181411768902E-3</v>
      </c>
      <c r="E41" t="s">
        <v>3086</v>
      </c>
    </row>
    <row r="42" spans="1:5" x14ac:dyDescent="0.2">
      <c r="A42" t="s">
        <v>2270</v>
      </c>
      <c r="B42">
        <f t="shared" si="0"/>
        <v>7</v>
      </c>
      <c r="C42" s="2">
        <v>1.6503186611686899E-5</v>
      </c>
      <c r="D42" s="2">
        <v>2.2761016562010401E-3</v>
      </c>
      <c r="E42" t="s">
        <v>3085</v>
      </c>
    </row>
    <row r="43" spans="1:5" x14ac:dyDescent="0.2">
      <c r="A43" t="s">
        <v>2011</v>
      </c>
      <c r="B43">
        <f t="shared" si="0"/>
        <v>14</v>
      </c>
      <c r="C43" s="2">
        <v>1.7427865991087699E-5</v>
      </c>
      <c r="D43" s="2">
        <v>2.34037895138211E-3</v>
      </c>
      <c r="E43" t="s">
        <v>3087</v>
      </c>
    </row>
    <row r="44" spans="1:5" x14ac:dyDescent="0.2">
      <c r="A44" t="s">
        <v>2231</v>
      </c>
      <c r="B44">
        <f t="shared" si="0"/>
        <v>7</v>
      </c>
      <c r="C44" s="2">
        <v>1.9547777165712401E-5</v>
      </c>
      <c r="D44" s="2">
        <v>2.55775145837514E-3</v>
      </c>
      <c r="E44" t="s">
        <v>3088</v>
      </c>
    </row>
    <row r="45" spans="1:5" x14ac:dyDescent="0.2">
      <c r="A45" t="s">
        <v>3035</v>
      </c>
      <c r="B45">
        <f t="shared" si="0"/>
        <v>9</v>
      </c>
      <c r="C45" s="2">
        <v>2.2362397965866299E-5</v>
      </c>
      <c r="D45" s="2">
        <v>2.71703135285276E-3</v>
      </c>
      <c r="E45" t="s">
        <v>3080</v>
      </c>
    </row>
    <row r="46" spans="1:5" x14ac:dyDescent="0.2">
      <c r="A46" t="s">
        <v>3036</v>
      </c>
      <c r="B46">
        <f t="shared" si="0"/>
        <v>4</v>
      </c>
      <c r="C46" s="2">
        <v>2.1399563190815201E-5</v>
      </c>
      <c r="D46" s="2">
        <v>2.7300492740682499E-3</v>
      </c>
      <c r="E46" t="s">
        <v>3089</v>
      </c>
    </row>
    <row r="47" spans="1:5" x14ac:dyDescent="0.2">
      <c r="A47" t="s">
        <v>2001</v>
      </c>
      <c r="B47">
        <f t="shared" si="0"/>
        <v>11</v>
      </c>
      <c r="C47" s="2">
        <v>2.2065370058813501E-5</v>
      </c>
      <c r="D47" s="2">
        <v>2.7463313026859898E-3</v>
      </c>
      <c r="E47" t="s">
        <v>3090</v>
      </c>
    </row>
    <row r="48" spans="1:5" x14ac:dyDescent="0.2">
      <c r="A48" t="s">
        <v>3037</v>
      </c>
      <c r="B48">
        <f t="shared" si="0"/>
        <v>5</v>
      </c>
      <c r="C48" s="2">
        <v>3.4738144882948702E-5</v>
      </c>
      <c r="D48" s="2">
        <v>4.1225291473880703E-3</v>
      </c>
      <c r="E48" t="s">
        <v>3091</v>
      </c>
    </row>
    <row r="49" spans="1:5" x14ac:dyDescent="0.2">
      <c r="A49" t="s">
        <v>2303</v>
      </c>
      <c r="B49">
        <f t="shared" si="0"/>
        <v>14</v>
      </c>
      <c r="C49" s="2">
        <v>3.6673764936593301E-5</v>
      </c>
      <c r="D49" s="2">
        <v>4.2533232379871697E-3</v>
      </c>
      <c r="E49" t="s">
        <v>3092</v>
      </c>
    </row>
    <row r="50" spans="1:5" x14ac:dyDescent="0.2">
      <c r="A50" t="s">
        <v>2260</v>
      </c>
      <c r="B50">
        <f t="shared" si="0"/>
        <v>9</v>
      </c>
      <c r="C50" s="2">
        <v>4.2044825420014903E-5</v>
      </c>
      <c r="D50" s="2">
        <v>4.7678832026296896E-3</v>
      </c>
      <c r="E50" t="s">
        <v>3093</v>
      </c>
    </row>
    <row r="51" spans="1:5" x14ac:dyDescent="0.2">
      <c r="A51" t="s">
        <v>3038</v>
      </c>
      <c r="B51">
        <f t="shared" si="0"/>
        <v>6</v>
      </c>
      <c r="C51" s="2">
        <v>4.4750492360692998E-5</v>
      </c>
      <c r="D51" s="2">
        <v>4.9643861416655702E-3</v>
      </c>
      <c r="E51" t="s">
        <v>3081</v>
      </c>
    </row>
    <row r="52" spans="1:5" x14ac:dyDescent="0.2">
      <c r="A52" t="s">
        <v>3039</v>
      </c>
      <c r="B52">
        <f t="shared" si="0"/>
        <v>5</v>
      </c>
      <c r="C52" s="2">
        <v>5.8741124865821803E-5</v>
      </c>
      <c r="D52" s="2">
        <v>6.3777863870274204E-3</v>
      </c>
      <c r="E52" t="s">
        <v>3094</v>
      </c>
    </row>
    <row r="53" spans="1:5" x14ac:dyDescent="0.2">
      <c r="A53" t="s">
        <v>3040</v>
      </c>
      <c r="B53">
        <f t="shared" si="0"/>
        <v>5</v>
      </c>
      <c r="C53" s="2">
        <v>7.4725729859108697E-5</v>
      </c>
      <c r="D53" s="2">
        <v>7.9442791556464908E-3</v>
      </c>
      <c r="E53" t="s">
        <v>3094</v>
      </c>
    </row>
    <row r="54" spans="1:5" x14ac:dyDescent="0.2">
      <c r="A54" t="s">
        <v>2310</v>
      </c>
      <c r="B54">
        <f t="shared" si="0"/>
        <v>10</v>
      </c>
      <c r="C54" s="2">
        <v>8.5890127751467695E-5</v>
      </c>
      <c r="D54" s="2">
        <v>8.7659464383147995E-3</v>
      </c>
      <c r="E54" t="s">
        <v>3095</v>
      </c>
    </row>
    <row r="55" spans="1:5" x14ac:dyDescent="0.2">
      <c r="A55" t="s">
        <v>2233</v>
      </c>
      <c r="B55">
        <f t="shared" si="0"/>
        <v>10</v>
      </c>
      <c r="C55" s="2">
        <v>8.5890127751467695E-5</v>
      </c>
      <c r="D55" s="2">
        <v>8.9448433044028493E-3</v>
      </c>
      <c r="E55" t="s">
        <v>3096</v>
      </c>
    </row>
    <row r="56" spans="1:5" x14ac:dyDescent="0.2">
      <c r="A56" t="s">
        <v>3041</v>
      </c>
      <c r="B56">
        <f t="shared" si="0"/>
        <v>5</v>
      </c>
      <c r="C56" s="2">
        <v>9.3860582518069899E-5</v>
      </c>
      <c r="D56" s="2">
        <v>9.3915794625433497E-3</v>
      </c>
      <c r="E56" t="s">
        <v>3097</v>
      </c>
    </row>
    <row r="57" spans="1:5" x14ac:dyDescent="0.2">
      <c r="A57" t="s">
        <v>1988</v>
      </c>
      <c r="B57">
        <f t="shared" si="0"/>
        <v>9</v>
      </c>
      <c r="C57" s="2">
        <v>9.7778004920687296E-5</v>
      </c>
      <c r="D57" s="2">
        <v>9.5954069059666792E-3</v>
      </c>
      <c r="E57" t="s">
        <v>3098</v>
      </c>
    </row>
    <row r="58" spans="1:5" x14ac:dyDescent="0.2">
      <c r="A58" t="s">
        <v>2285</v>
      </c>
      <c r="B58">
        <f t="shared" si="0"/>
        <v>9</v>
      </c>
      <c r="C58" s="2">
        <v>1.16247248301393E-4</v>
      </c>
      <c r="D58" s="2">
        <v>1.11926360015474E-2</v>
      </c>
      <c r="E58" t="s">
        <v>3099</v>
      </c>
    </row>
    <row r="59" spans="1:5" x14ac:dyDescent="0.2">
      <c r="A59" t="s">
        <v>1996</v>
      </c>
      <c r="B59">
        <f t="shared" si="0"/>
        <v>9</v>
      </c>
      <c r="C59" s="2">
        <v>1.37549453091754E-4</v>
      </c>
      <c r="D59" s="2">
        <v>1.27620883477677E-2</v>
      </c>
      <c r="E59" t="s">
        <v>3098</v>
      </c>
    </row>
    <row r="60" spans="1:5" x14ac:dyDescent="0.2">
      <c r="A60" t="s">
        <v>3042</v>
      </c>
      <c r="B60">
        <f t="shared" si="0"/>
        <v>7</v>
      </c>
      <c r="C60" s="2">
        <v>1.3739870002085899E-4</v>
      </c>
      <c r="D60" s="2">
        <v>1.2984177151971201E-2</v>
      </c>
      <c r="E60" t="s">
        <v>3100</v>
      </c>
    </row>
    <row r="61" spans="1:5" x14ac:dyDescent="0.2">
      <c r="A61" t="s">
        <v>3043</v>
      </c>
      <c r="B61">
        <f t="shared" si="0"/>
        <v>6</v>
      </c>
      <c r="C61" s="2">
        <v>1.42491384697237E-4</v>
      </c>
      <c r="D61" s="2">
        <v>1.2984527430535801E-2</v>
      </c>
      <c r="E61" t="s">
        <v>3101</v>
      </c>
    </row>
    <row r="62" spans="1:5" x14ac:dyDescent="0.2">
      <c r="A62" t="s">
        <v>2312</v>
      </c>
      <c r="B62">
        <f t="shared" si="0"/>
        <v>11</v>
      </c>
      <c r="C62" s="2">
        <v>1.4947047034818701E-4</v>
      </c>
      <c r="D62" s="2">
        <v>1.33815405295929E-2</v>
      </c>
      <c r="E62" t="s">
        <v>3102</v>
      </c>
    </row>
    <row r="63" spans="1:5" x14ac:dyDescent="0.2">
      <c r="A63" t="s">
        <v>3044</v>
      </c>
      <c r="B63">
        <f t="shared" si="0"/>
        <v>7</v>
      </c>
      <c r="C63" s="2">
        <v>1.5425273085631E-4</v>
      </c>
      <c r="D63" s="2">
        <v>1.3571580785512899E-2</v>
      </c>
      <c r="E63" t="s">
        <v>3103</v>
      </c>
    </row>
    <row r="64" spans="1:5" x14ac:dyDescent="0.2">
      <c r="A64" t="s">
        <v>2293</v>
      </c>
      <c r="B64">
        <f t="shared" si="0"/>
        <v>9</v>
      </c>
      <c r="C64" s="2">
        <v>1.6201756407267001E-4</v>
      </c>
      <c r="D64" s="2">
        <v>1.40131462620819E-2</v>
      </c>
      <c r="E64" t="s">
        <v>3104</v>
      </c>
    </row>
    <row r="65" spans="1:5" x14ac:dyDescent="0.2">
      <c r="A65" t="s">
        <v>3045</v>
      </c>
      <c r="B65">
        <f t="shared" si="0"/>
        <v>9</v>
      </c>
      <c r="C65" s="2">
        <v>2.05449441677796E-4</v>
      </c>
      <c r="D65" s="2">
        <v>1.74734750146966E-2</v>
      </c>
      <c r="E65" t="s">
        <v>3105</v>
      </c>
    </row>
    <row r="66" spans="1:5" x14ac:dyDescent="0.2">
      <c r="A66" t="s">
        <v>3046</v>
      </c>
      <c r="B66">
        <f t="shared" si="0"/>
        <v>3</v>
      </c>
      <c r="C66" s="2">
        <v>2.9382799743150401E-4</v>
      </c>
      <c r="D66" s="2">
        <v>2.4183939853112402E-2</v>
      </c>
      <c r="E66" t="s">
        <v>3106</v>
      </c>
    </row>
    <row r="67" spans="1:5" x14ac:dyDescent="0.2">
      <c r="A67" t="s">
        <v>3047</v>
      </c>
      <c r="B67">
        <f t="shared" si="0"/>
        <v>3</v>
      </c>
      <c r="C67" s="2">
        <v>2.9382799743150401E-4</v>
      </c>
      <c r="D67" s="2">
        <v>2.4580397883491201E-2</v>
      </c>
      <c r="E67" t="s">
        <v>3107</v>
      </c>
    </row>
    <row r="68" spans="1:5" x14ac:dyDescent="0.2">
      <c r="A68" t="s">
        <v>3048</v>
      </c>
      <c r="B68">
        <f t="shared" si="0"/>
        <v>4</v>
      </c>
      <c r="C68" s="2">
        <v>4.4791623249600701E-4</v>
      </c>
      <c r="D68" s="2">
        <v>3.5714320850423802E-2</v>
      </c>
      <c r="E68" t="s">
        <v>3089</v>
      </c>
    </row>
    <row r="69" spans="1:5" x14ac:dyDescent="0.2">
      <c r="A69" t="s">
        <v>3049</v>
      </c>
      <c r="B69">
        <f t="shared" si="0"/>
        <v>4</v>
      </c>
      <c r="C69" s="2">
        <v>4.4791623249600701E-4</v>
      </c>
      <c r="D69" s="2">
        <v>3.62812148321765E-2</v>
      </c>
      <c r="E69" t="s">
        <v>3108</v>
      </c>
    </row>
    <row r="70" spans="1:5" x14ac:dyDescent="0.2">
      <c r="A70" t="s">
        <v>3050</v>
      </c>
      <c r="B70">
        <f t="shared" ref="B70:B133" si="1">LEN(E70) - LEN(SUBSTITUTE(E70, ";","")) + 1</f>
        <v>3</v>
      </c>
      <c r="C70" s="2">
        <v>4.62873736180939E-4</v>
      </c>
      <c r="D70" s="2">
        <v>3.63391488574051E-2</v>
      </c>
      <c r="E70" t="s">
        <v>3109</v>
      </c>
    </row>
    <row r="71" spans="1:5" x14ac:dyDescent="0.2">
      <c r="A71" t="s">
        <v>3051</v>
      </c>
      <c r="B71">
        <f t="shared" si="1"/>
        <v>7</v>
      </c>
      <c r="C71" s="2">
        <v>4.75597718637216E-4</v>
      </c>
      <c r="D71" s="2">
        <v>3.6772350881904801E-2</v>
      </c>
      <c r="E71" t="s">
        <v>3110</v>
      </c>
    </row>
    <row r="72" spans="1:5" x14ac:dyDescent="0.2">
      <c r="A72" t="s">
        <v>1451</v>
      </c>
      <c r="B72">
        <f t="shared" si="1"/>
        <v>12</v>
      </c>
      <c r="C72" s="2">
        <v>4.9036173485041796E-4</v>
      </c>
      <c r="D72" s="2">
        <v>3.7347998999129599E-2</v>
      </c>
      <c r="E72" t="s">
        <v>3111</v>
      </c>
    </row>
    <row r="73" spans="1:5" x14ac:dyDescent="0.2">
      <c r="A73" t="s">
        <v>2306</v>
      </c>
      <c r="B73">
        <f t="shared" si="1"/>
        <v>11</v>
      </c>
      <c r="C73" s="2">
        <v>5.3693404871201205E-4</v>
      </c>
      <c r="D73" s="2">
        <v>3.9709774646049301E-2</v>
      </c>
      <c r="E73" t="s">
        <v>3112</v>
      </c>
    </row>
    <row r="74" spans="1:5" x14ac:dyDescent="0.2">
      <c r="A74" t="s">
        <v>3052</v>
      </c>
      <c r="B74">
        <f t="shared" si="1"/>
        <v>38</v>
      </c>
      <c r="C74" s="2">
        <v>5.2943707929213601E-4</v>
      </c>
      <c r="D74" s="2">
        <v>3.97311384651143E-2</v>
      </c>
      <c r="E74" t="s">
        <v>3113</v>
      </c>
    </row>
    <row r="75" spans="1:5" x14ac:dyDescent="0.2">
      <c r="A75" t="s">
        <v>1984</v>
      </c>
      <c r="B75">
        <f t="shared" si="1"/>
        <v>9</v>
      </c>
      <c r="C75" s="2">
        <v>5.9336531193503802E-4</v>
      </c>
      <c r="D75" s="2">
        <v>4.3256331240064297E-2</v>
      </c>
      <c r="E75" t="s">
        <v>3114</v>
      </c>
    </row>
    <row r="76" spans="1:5" x14ac:dyDescent="0.2">
      <c r="A76" t="s">
        <v>1647</v>
      </c>
      <c r="B76">
        <f t="shared" si="1"/>
        <v>84</v>
      </c>
      <c r="C76" s="2">
        <v>4.7669207268504196E-15</v>
      </c>
      <c r="D76" s="2">
        <v>7.2933887120811404E-12</v>
      </c>
      <c r="E76" t="s">
        <v>3131</v>
      </c>
    </row>
    <row r="77" spans="1:5" x14ac:dyDescent="0.2">
      <c r="A77" t="s">
        <v>1671</v>
      </c>
      <c r="B77">
        <f t="shared" si="1"/>
        <v>22</v>
      </c>
      <c r="C77" s="2">
        <v>1.0785425366034E-10</v>
      </c>
      <c r="D77" s="2">
        <v>8.2508504050160195E-8</v>
      </c>
      <c r="E77" t="s">
        <v>3132</v>
      </c>
    </row>
    <row r="78" spans="1:5" x14ac:dyDescent="0.2">
      <c r="A78" t="s">
        <v>1667</v>
      </c>
      <c r="B78">
        <f t="shared" si="1"/>
        <v>18</v>
      </c>
      <c r="C78" s="2">
        <v>3.7133477507782402E-10</v>
      </c>
      <c r="D78" s="2">
        <v>1.8938073528968999E-7</v>
      </c>
      <c r="E78" t="s">
        <v>3133</v>
      </c>
    </row>
    <row r="79" spans="1:5" x14ac:dyDescent="0.2">
      <c r="A79" t="s">
        <v>1670</v>
      </c>
      <c r="B79">
        <f t="shared" si="1"/>
        <v>18</v>
      </c>
      <c r="C79" s="2">
        <v>1.2230494460800699E-9</v>
      </c>
      <c r="D79" s="2">
        <v>4.6781641312562698E-7</v>
      </c>
      <c r="E79" t="s">
        <v>3133</v>
      </c>
    </row>
    <row r="80" spans="1:5" x14ac:dyDescent="0.2">
      <c r="A80" t="s">
        <v>2135</v>
      </c>
      <c r="B80">
        <f t="shared" si="1"/>
        <v>16</v>
      </c>
      <c r="C80" s="2">
        <v>6.4415519758785003E-9</v>
      </c>
      <c r="D80" s="2">
        <v>1.9711149046188202E-6</v>
      </c>
      <c r="E80" t="s">
        <v>3134</v>
      </c>
    </row>
    <row r="81" spans="1:5" x14ac:dyDescent="0.2">
      <c r="A81" t="s">
        <v>3115</v>
      </c>
      <c r="B81">
        <f t="shared" si="1"/>
        <v>9</v>
      </c>
      <c r="C81" s="2">
        <v>9.3843162228060097E-7</v>
      </c>
      <c r="D81" s="2">
        <v>2.05114340298474E-4</v>
      </c>
      <c r="E81" t="s">
        <v>3080</v>
      </c>
    </row>
    <row r="82" spans="1:5" x14ac:dyDescent="0.2">
      <c r="A82" t="s">
        <v>2523</v>
      </c>
      <c r="B82">
        <f t="shared" si="1"/>
        <v>8</v>
      </c>
      <c r="C82" s="2">
        <v>1.14540234338715E-6</v>
      </c>
      <c r="D82" s="2">
        <v>2.1905819817279201E-4</v>
      </c>
      <c r="E82" t="s">
        <v>3135</v>
      </c>
    </row>
    <row r="83" spans="1:5" x14ac:dyDescent="0.2">
      <c r="A83" t="s">
        <v>3116</v>
      </c>
      <c r="B83">
        <f t="shared" si="1"/>
        <v>11</v>
      </c>
      <c r="C83" s="2">
        <v>1.48134434854292E-6</v>
      </c>
      <c r="D83" s="2">
        <v>2.26645685327068E-4</v>
      </c>
      <c r="E83" t="s">
        <v>3136</v>
      </c>
    </row>
    <row r="84" spans="1:5" x14ac:dyDescent="0.2">
      <c r="A84" t="s">
        <v>2110</v>
      </c>
      <c r="B84">
        <f t="shared" si="1"/>
        <v>10</v>
      </c>
      <c r="C84" s="2">
        <v>1.3487645242824899E-6</v>
      </c>
      <c r="D84" s="2">
        <v>2.2928996912802301E-4</v>
      </c>
      <c r="E84" t="s">
        <v>3137</v>
      </c>
    </row>
    <row r="85" spans="1:5" x14ac:dyDescent="0.2">
      <c r="A85" t="s">
        <v>3117</v>
      </c>
      <c r="B85">
        <f t="shared" si="1"/>
        <v>9</v>
      </c>
      <c r="C85" s="2">
        <v>9.3843162228060097E-7</v>
      </c>
      <c r="D85" s="2">
        <v>2.3930006368155299E-4</v>
      </c>
      <c r="E85" t="s">
        <v>3080</v>
      </c>
    </row>
    <row r="86" spans="1:5" x14ac:dyDescent="0.2">
      <c r="A86" t="s">
        <v>2531</v>
      </c>
      <c r="B86">
        <f t="shared" si="1"/>
        <v>8</v>
      </c>
      <c r="C86" s="2">
        <v>2.5102486735643501E-6</v>
      </c>
      <c r="D86" s="2">
        <v>2.9543695927334202E-4</v>
      </c>
      <c r="E86" t="s">
        <v>3138</v>
      </c>
    </row>
    <row r="87" spans="1:5" x14ac:dyDescent="0.2">
      <c r="A87" t="s">
        <v>3118</v>
      </c>
      <c r="B87">
        <f t="shared" si="1"/>
        <v>9</v>
      </c>
      <c r="C87" s="2">
        <v>2.4855625889135799E-6</v>
      </c>
      <c r="D87" s="2">
        <v>3.1690923008648202E-4</v>
      </c>
      <c r="E87" t="s">
        <v>3139</v>
      </c>
    </row>
    <row r="88" spans="1:5" x14ac:dyDescent="0.2">
      <c r="A88" t="s">
        <v>2115</v>
      </c>
      <c r="B88">
        <f t="shared" si="1"/>
        <v>10</v>
      </c>
      <c r="C88" s="2">
        <v>2.98261067050849E-6</v>
      </c>
      <c r="D88" s="2">
        <v>3.25956737562714E-4</v>
      </c>
      <c r="E88" t="s">
        <v>3137</v>
      </c>
    </row>
    <row r="89" spans="1:5" x14ac:dyDescent="0.2">
      <c r="A89" t="s">
        <v>2501</v>
      </c>
      <c r="B89">
        <f t="shared" si="1"/>
        <v>20</v>
      </c>
      <c r="C89" s="2">
        <v>2.4335004178869398E-6</v>
      </c>
      <c r="D89" s="2">
        <v>3.3847778539700102E-4</v>
      </c>
      <c r="E89" t="s">
        <v>3140</v>
      </c>
    </row>
    <row r="90" spans="1:5" x14ac:dyDescent="0.2">
      <c r="A90" t="s">
        <v>2130</v>
      </c>
      <c r="B90">
        <f t="shared" si="1"/>
        <v>9</v>
      </c>
      <c r="C90" s="2">
        <v>3.8655838733043797E-6</v>
      </c>
      <c r="D90" s="2">
        <v>3.47902548597394E-4</v>
      </c>
      <c r="E90" t="s">
        <v>3080</v>
      </c>
    </row>
    <row r="91" spans="1:5" x14ac:dyDescent="0.2">
      <c r="A91" t="s">
        <v>2131</v>
      </c>
      <c r="B91">
        <f t="shared" si="1"/>
        <v>9</v>
      </c>
      <c r="C91" s="2">
        <v>3.8655838733043797E-6</v>
      </c>
      <c r="D91" s="2">
        <v>3.69646457884731E-4</v>
      </c>
      <c r="E91" t="s">
        <v>3080</v>
      </c>
    </row>
    <row r="92" spans="1:5" x14ac:dyDescent="0.2">
      <c r="A92" t="s">
        <v>2132</v>
      </c>
      <c r="B92">
        <f t="shared" si="1"/>
        <v>9</v>
      </c>
      <c r="C92" s="2">
        <v>3.8655838733043797E-6</v>
      </c>
      <c r="D92" s="2">
        <v>3.9428955507704702E-4</v>
      </c>
      <c r="E92" t="s">
        <v>3080</v>
      </c>
    </row>
    <row r="93" spans="1:5" x14ac:dyDescent="0.2">
      <c r="A93" t="s">
        <v>1675</v>
      </c>
      <c r="B93">
        <f t="shared" si="1"/>
        <v>10</v>
      </c>
      <c r="C93" s="2">
        <v>7.6614118161543096E-6</v>
      </c>
      <c r="D93" s="2">
        <v>6.5122000437311601E-4</v>
      </c>
      <c r="E93" t="s">
        <v>3141</v>
      </c>
    </row>
    <row r="94" spans="1:5" x14ac:dyDescent="0.2">
      <c r="A94" t="s">
        <v>1641</v>
      </c>
      <c r="B94">
        <f t="shared" si="1"/>
        <v>29</v>
      </c>
      <c r="C94" s="2">
        <v>8.5497556120562695E-6</v>
      </c>
      <c r="D94" s="2">
        <v>6.8848032033926802E-4</v>
      </c>
      <c r="E94" t="s">
        <v>3142</v>
      </c>
    </row>
    <row r="95" spans="1:5" x14ac:dyDescent="0.2">
      <c r="A95" t="s">
        <v>1868</v>
      </c>
      <c r="B95">
        <f t="shared" si="1"/>
        <v>11</v>
      </c>
      <c r="C95" s="2">
        <v>1.30650760557603E-5</v>
      </c>
      <c r="D95" s="2">
        <v>9.5188411263396797E-4</v>
      </c>
      <c r="E95" t="s">
        <v>3090</v>
      </c>
    </row>
    <row r="96" spans="1:5" x14ac:dyDescent="0.2">
      <c r="A96" t="s">
        <v>1871</v>
      </c>
      <c r="B96">
        <f t="shared" si="1"/>
        <v>11</v>
      </c>
      <c r="C96" s="2">
        <v>1.30650760557603E-5</v>
      </c>
      <c r="D96" s="2">
        <v>9.994783182656669E-4</v>
      </c>
      <c r="E96" t="s">
        <v>3090</v>
      </c>
    </row>
    <row r="97" spans="1:5" x14ac:dyDescent="0.2">
      <c r="A97" t="s">
        <v>2487</v>
      </c>
      <c r="B97">
        <f t="shared" si="1"/>
        <v>11</v>
      </c>
      <c r="C97" s="2">
        <v>1.5622772441237401E-5</v>
      </c>
      <c r="D97" s="2">
        <v>1.0864928106860501E-3</v>
      </c>
      <c r="E97" t="s">
        <v>3143</v>
      </c>
    </row>
    <row r="98" spans="1:5" x14ac:dyDescent="0.2">
      <c r="A98" t="s">
        <v>3119</v>
      </c>
      <c r="B98">
        <f t="shared" si="1"/>
        <v>36</v>
      </c>
      <c r="C98" s="2">
        <v>1.7547645825056499E-5</v>
      </c>
      <c r="D98" s="2">
        <v>1.16729991792767E-3</v>
      </c>
      <c r="E98" t="s">
        <v>3144</v>
      </c>
    </row>
    <row r="99" spans="1:5" x14ac:dyDescent="0.2">
      <c r="A99" t="s">
        <v>2521</v>
      </c>
      <c r="B99">
        <f t="shared" si="1"/>
        <v>10</v>
      </c>
      <c r="C99" s="2">
        <v>3.1203801614888E-5</v>
      </c>
      <c r="D99" s="2">
        <v>1.98924235294911E-3</v>
      </c>
      <c r="E99" t="s">
        <v>3145</v>
      </c>
    </row>
    <row r="100" spans="1:5" x14ac:dyDescent="0.2">
      <c r="A100" t="s">
        <v>2515</v>
      </c>
      <c r="B100">
        <f t="shared" si="1"/>
        <v>20</v>
      </c>
      <c r="C100" s="2">
        <v>4.5281676218948203E-5</v>
      </c>
      <c r="D100" s="2">
        <v>2.66465248519195E-3</v>
      </c>
      <c r="E100" t="s">
        <v>3146</v>
      </c>
    </row>
    <row r="101" spans="1:5" x14ac:dyDescent="0.2">
      <c r="A101" t="s">
        <v>2514</v>
      </c>
      <c r="B101">
        <f t="shared" si="1"/>
        <v>10</v>
      </c>
      <c r="C101" s="2">
        <v>4.8472441335949102E-5</v>
      </c>
      <c r="D101" s="2">
        <v>2.7467716757037801E-3</v>
      </c>
      <c r="E101" t="s">
        <v>3147</v>
      </c>
    </row>
    <row r="102" spans="1:5" x14ac:dyDescent="0.2">
      <c r="A102" t="s">
        <v>1651</v>
      </c>
      <c r="B102">
        <f t="shared" si="1"/>
        <v>20</v>
      </c>
      <c r="C102" s="2">
        <v>4.5281676218948203E-5</v>
      </c>
      <c r="D102" s="2">
        <v>2.7712385845996301E-3</v>
      </c>
      <c r="E102" t="s">
        <v>3148</v>
      </c>
    </row>
    <row r="103" spans="1:5" x14ac:dyDescent="0.2">
      <c r="A103" t="s">
        <v>2544</v>
      </c>
      <c r="B103">
        <f t="shared" si="1"/>
        <v>8</v>
      </c>
      <c r="C103" s="2">
        <v>5.2353001049267002E-5</v>
      </c>
      <c r="D103" s="2">
        <v>2.8607175573349499E-3</v>
      </c>
      <c r="E103" t="s">
        <v>3149</v>
      </c>
    </row>
    <row r="104" spans="1:5" x14ac:dyDescent="0.2">
      <c r="A104" t="s">
        <v>2547</v>
      </c>
      <c r="B104">
        <f t="shared" si="1"/>
        <v>8</v>
      </c>
      <c r="C104" s="2">
        <v>7.3072370143021696E-5</v>
      </c>
      <c r="D104" s="2">
        <v>3.8551974592697701E-3</v>
      </c>
      <c r="E104" t="s">
        <v>3149</v>
      </c>
    </row>
    <row r="105" spans="1:5" x14ac:dyDescent="0.2">
      <c r="A105" t="s">
        <v>1841</v>
      </c>
      <c r="B105">
        <f t="shared" si="1"/>
        <v>9</v>
      </c>
      <c r="C105" s="2">
        <v>9.7778004920687296E-5</v>
      </c>
      <c r="D105" s="2">
        <v>4.9866782509550497E-3</v>
      </c>
      <c r="E105" t="s">
        <v>3150</v>
      </c>
    </row>
    <row r="106" spans="1:5" x14ac:dyDescent="0.2">
      <c r="A106" t="s">
        <v>2585</v>
      </c>
      <c r="B106">
        <f t="shared" si="1"/>
        <v>6</v>
      </c>
      <c r="C106" s="2">
        <v>1.2270201299442799E-4</v>
      </c>
      <c r="D106" s="2">
        <v>6.0559380606927298E-3</v>
      </c>
      <c r="E106" t="s">
        <v>3151</v>
      </c>
    </row>
    <row r="107" spans="1:5" x14ac:dyDescent="0.2">
      <c r="A107" t="s">
        <v>3120</v>
      </c>
      <c r="B107">
        <f t="shared" si="1"/>
        <v>5</v>
      </c>
      <c r="C107" s="2">
        <v>1.43211300805529E-4</v>
      </c>
      <c r="D107" s="2">
        <v>6.8472903197643398E-3</v>
      </c>
      <c r="E107" t="s">
        <v>3152</v>
      </c>
    </row>
    <row r="108" spans="1:5" x14ac:dyDescent="0.2">
      <c r="A108" t="s">
        <v>2556</v>
      </c>
      <c r="B108">
        <f t="shared" si="1"/>
        <v>8</v>
      </c>
      <c r="C108" s="2">
        <v>1.6358032116341401E-4</v>
      </c>
      <c r="D108" s="2">
        <v>7.3611144523536096E-3</v>
      </c>
      <c r="E108" t="s">
        <v>3153</v>
      </c>
    </row>
    <row r="109" spans="1:5" x14ac:dyDescent="0.2">
      <c r="A109" t="s">
        <v>448</v>
      </c>
      <c r="B109">
        <f t="shared" si="1"/>
        <v>12</v>
      </c>
      <c r="C109" s="2">
        <v>1.6109403710852001E-4</v>
      </c>
      <c r="D109" s="2">
        <v>7.4689053568495903E-3</v>
      </c>
      <c r="E109" t="s">
        <v>3154</v>
      </c>
    </row>
    <row r="110" spans="1:5" x14ac:dyDescent="0.2">
      <c r="A110" t="s">
        <v>450</v>
      </c>
      <c r="B110">
        <f t="shared" si="1"/>
        <v>12</v>
      </c>
      <c r="C110" s="2">
        <v>1.91104076891492E-4</v>
      </c>
      <c r="D110" s="2">
        <v>8.3539782183994892E-3</v>
      </c>
      <c r="E110" t="s">
        <v>3154</v>
      </c>
    </row>
    <row r="111" spans="1:5" x14ac:dyDescent="0.2">
      <c r="A111" t="s">
        <v>2535</v>
      </c>
      <c r="B111">
        <f t="shared" si="1"/>
        <v>6</v>
      </c>
      <c r="C111" s="2">
        <v>2.8245076013163299E-4</v>
      </c>
      <c r="D111" s="2">
        <v>1.05402356829609E-2</v>
      </c>
      <c r="E111" t="s">
        <v>3155</v>
      </c>
    </row>
    <row r="112" spans="1:5" x14ac:dyDescent="0.2">
      <c r="A112" t="s">
        <v>407</v>
      </c>
      <c r="B112">
        <f t="shared" si="1"/>
        <v>30</v>
      </c>
      <c r="C112" s="2">
        <v>2.9366738165698402E-4</v>
      </c>
      <c r="D112" s="2">
        <v>1.0697883188932999E-2</v>
      </c>
      <c r="E112" t="s">
        <v>3156</v>
      </c>
    </row>
    <row r="113" spans="1:5" x14ac:dyDescent="0.2">
      <c r="A113" t="s">
        <v>2536</v>
      </c>
      <c r="B113">
        <f t="shared" si="1"/>
        <v>6</v>
      </c>
      <c r="C113" s="2">
        <v>2.8245076013163299E-4</v>
      </c>
      <c r="D113" s="2">
        <v>1.0803741575034999E-2</v>
      </c>
      <c r="E113" t="s">
        <v>3155</v>
      </c>
    </row>
    <row r="114" spans="1:5" x14ac:dyDescent="0.2">
      <c r="A114" t="s">
        <v>2537</v>
      </c>
      <c r="B114">
        <f t="shared" si="1"/>
        <v>6</v>
      </c>
      <c r="C114" s="2">
        <v>2.8245076013163299E-4</v>
      </c>
      <c r="D114" s="2">
        <v>1.1080760589779399E-2</v>
      </c>
      <c r="E114" t="s">
        <v>3155</v>
      </c>
    </row>
    <row r="115" spans="1:5" x14ac:dyDescent="0.2">
      <c r="A115" t="s">
        <v>2538</v>
      </c>
      <c r="B115">
        <f t="shared" si="1"/>
        <v>6</v>
      </c>
      <c r="C115" s="2">
        <v>2.8245076013163299E-4</v>
      </c>
      <c r="D115" s="2">
        <v>1.1372359552668399E-2</v>
      </c>
      <c r="E115" t="s">
        <v>3155</v>
      </c>
    </row>
    <row r="116" spans="1:5" x14ac:dyDescent="0.2">
      <c r="A116" t="s">
        <v>3121</v>
      </c>
      <c r="B116">
        <f t="shared" si="1"/>
        <v>11</v>
      </c>
      <c r="C116" s="2">
        <v>3.28146338443105E-4</v>
      </c>
      <c r="D116" s="2">
        <v>1.14105431322261E-2</v>
      </c>
      <c r="E116" t="s">
        <v>3102</v>
      </c>
    </row>
    <row r="117" spans="1:5" x14ac:dyDescent="0.2">
      <c r="A117" t="s">
        <v>1875</v>
      </c>
      <c r="B117">
        <f t="shared" si="1"/>
        <v>10</v>
      </c>
      <c r="C117" s="2">
        <v>3.4854400850633502E-4</v>
      </c>
      <c r="D117" s="2">
        <v>1.1592876804667199E-2</v>
      </c>
      <c r="E117" t="s">
        <v>3157</v>
      </c>
    </row>
    <row r="118" spans="1:5" x14ac:dyDescent="0.2">
      <c r="A118" t="s">
        <v>1807</v>
      </c>
      <c r="B118">
        <f t="shared" si="1"/>
        <v>11</v>
      </c>
      <c r="C118" s="2">
        <v>3.28146338443105E-4</v>
      </c>
      <c r="D118" s="2">
        <v>1.1675904600417401E-2</v>
      </c>
      <c r="E118" t="s">
        <v>3158</v>
      </c>
    </row>
    <row r="119" spans="1:5" x14ac:dyDescent="0.2">
      <c r="A119" t="s">
        <v>2539</v>
      </c>
      <c r="B119">
        <f t="shared" si="1"/>
        <v>6</v>
      </c>
      <c r="C119" s="2">
        <v>2.8245076013163299E-4</v>
      </c>
      <c r="D119" s="2">
        <v>1.16797206216594E-2</v>
      </c>
      <c r="E119" t="s">
        <v>3155</v>
      </c>
    </row>
    <row r="120" spans="1:5" x14ac:dyDescent="0.2">
      <c r="A120" t="s">
        <v>2113</v>
      </c>
      <c r="B120">
        <f t="shared" si="1"/>
        <v>10</v>
      </c>
      <c r="C120" s="2">
        <v>3.4854400850633502E-4</v>
      </c>
      <c r="D120" s="2">
        <v>1.18504962892154E-2</v>
      </c>
      <c r="E120" t="s">
        <v>3159</v>
      </c>
    </row>
    <row r="121" spans="1:5" x14ac:dyDescent="0.2">
      <c r="A121" t="s">
        <v>2540</v>
      </c>
      <c r="B121">
        <f t="shared" si="1"/>
        <v>6</v>
      </c>
      <c r="C121" s="2">
        <v>2.8245076013163299E-4</v>
      </c>
      <c r="D121" s="2">
        <v>1.20041573055944E-2</v>
      </c>
      <c r="E121" t="s">
        <v>3155</v>
      </c>
    </row>
    <row r="122" spans="1:5" x14ac:dyDescent="0.2">
      <c r="A122" t="s">
        <v>1815</v>
      </c>
      <c r="B122">
        <f t="shared" si="1"/>
        <v>9</v>
      </c>
      <c r="C122" s="2">
        <v>3.9739419455802998E-4</v>
      </c>
      <c r="D122" s="2">
        <v>1.2936449312208199E-2</v>
      </c>
      <c r="E122" t="s">
        <v>3160</v>
      </c>
    </row>
    <row r="123" spans="1:5" x14ac:dyDescent="0.2">
      <c r="A123" t="s">
        <v>1833</v>
      </c>
      <c r="B123">
        <f t="shared" si="1"/>
        <v>8</v>
      </c>
      <c r="C123" s="2">
        <v>4.56397367569614E-4</v>
      </c>
      <c r="D123" s="2">
        <v>1.45476660912814E-2</v>
      </c>
      <c r="E123" t="s">
        <v>3161</v>
      </c>
    </row>
    <row r="124" spans="1:5" x14ac:dyDescent="0.2">
      <c r="A124" t="s">
        <v>2563</v>
      </c>
      <c r="B124">
        <f t="shared" si="1"/>
        <v>8</v>
      </c>
      <c r="C124" s="2">
        <v>5.32129354667729E-4</v>
      </c>
      <c r="D124" s="2">
        <v>1.66154676049311E-2</v>
      </c>
      <c r="E124" t="s">
        <v>3162</v>
      </c>
    </row>
    <row r="125" spans="1:5" x14ac:dyDescent="0.2">
      <c r="A125" t="s">
        <v>3122</v>
      </c>
      <c r="B125">
        <f t="shared" si="1"/>
        <v>12</v>
      </c>
      <c r="C125" s="2">
        <v>5.6661217618343804E-4</v>
      </c>
      <c r="D125" s="2">
        <v>1.6998365285503102E-2</v>
      </c>
      <c r="E125" t="s">
        <v>3163</v>
      </c>
    </row>
    <row r="126" spans="1:5" x14ac:dyDescent="0.2">
      <c r="A126" t="s">
        <v>2101</v>
      </c>
      <c r="B126">
        <f t="shared" si="1"/>
        <v>10</v>
      </c>
      <c r="C126" s="2">
        <v>5.6410603334957005E-4</v>
      </c>
      <c r="D126" s="2">
        <v>1.7261644620496799E-2</v>
      </c>
      <c r="E126" t="s">
        <v>3157</v>
      </c>
    </row>
    <row r="127" spans="1:5" x14ac:dyDescent="0.2">
      <c r="A127" t="s">
        <v>1289</v>
      </c>
      <c r="B127">
        <f t="shared" si="1"/>
        <v>6</v>
      </c>
      <c r="C127" s="2">
        <v>6.3765442674358305E-4</v>
      </c>
      <c r="D127" s="2">
        <v>1.8761755248417E-2</v>
      </c>
      <c r="E127" t="s">
        <v>3164</v>
      </c>
    </row>
    <row r="128" spans="1:5" x14ac:dyDescent="0.2">
      <c r="A128" t="s">
        <v>3123</v>
      </c>
      <c r="B128">
        <f t="shared" si="1"/>
        <v>3</v>
      </c>
      <c r="C128" s="2">
        <v>6.8361236199556395E-4</v>
      </c>
      <c r="D128" s="2">
        <v>1.9734470072702098E-2</v>
      </c>
      <c r="E128" t="s">
        <v>3165</v>
      </c>
    </row>
    <row r="129" spans="1:5" x14ac:dyDescent="0.2">
      <c r="A129" t="s">
        <v>1639</v>
      </c>
      <c r="B129">
        <f t="shared" si="1"/>
        <v>21</v>
      </c>
      <c r="C129" s="2">
        <v>7.3263391306579095E-4</v>
      </c>
      <c r="D129" s="2">
        <v>2.0757960870197399E-2</v>
      </c>
      <c r="E129" t="s">
        <v>3166</v>
      </c>
    </row>
    <row r="130" spans="1:5" x14ac:dyDescent="0.2">
      <c r="A130" t="s">
        <v>2121</v>
      </c>
      <c r="B130">
        <f t="shared" si="1"/>
        <v>10</v>
      </c>
      <c r="C130" s="2">
        <v>7.4780254429285102E-4</v>
      </c>
      <c r="D130" s="2">
        <v>2.0802507141237499E-2</v>
      </c>
      <c r="E130" t="s">
        <v>3159</v>
      </c>
    </row>
    <row r="131" spans="1:5" x14ac:dyDescent="0.2">
      <c r="A131" t="s">
        <v>1612</v>
      </c>
      <c r="B131">
        <f t="shared" si="1"/>
        <v>13</v>
      </c>
      <c r="C131" s="2">
        <v>8.0198312054082399E-4</v>
      </c>
      <c r="D131" s="2">
        <v>2.1911324543347498E-2</v>
      </c>
      <c r="E131" t="s">
        <v>3167</v>
      </c>
    </row>
    <row r="132" spans="1:5" x14ac:dyDescent="0.2">
      <c r="A132" t="s">
        <v>1821</v>
      </c>
      <c r="B132">
        <f t="shared" si="1"/>
        <v>8</v>
      </c>
      <c r="C132" s="2">
        <v>8.8101980126737496E-4</v>
      </c>
      <c r="D132" s="2">
        <v>2.3648426244545301E-2</v>
      </c>
      <c r="E132" t="s">
        <v>3168</v>
      </c>
    </row>
    <row r="133" spans="1:5" x14ac:dyDescent="0.2">
      <c r="A133" t="s">
        <v>3124</v>
      </c>
      <c r="B133">
        <f t="shared" si="1"/>
        <v>3</v>
      </c>
      <c r="C133" s="2">
        <v>9.6155649548767305E-4</v>
      </c>
      <c r="D133" s="2">
        <v>2.53651972085541E-2</v>
      </c>
      <c r="E133" t="s">
        <v>3165</v>
      </c>
    </row>
    <row r="134" spans="1:5" x14ac:dyDescent="0.2">
      <c r="A134" t="s">
        <v>1873</v>
      </c>
      <c r="B134">
        <f t="shared" ref="B134:B163" si="2">LEN(E134) - LEN(SUBSTITUTE(E134, ";","")) + 1</f>
        <v>10</v>
      </c>
      <c r="C134" s="2">
        <v>1.0305683052978601E-3</v>
      </c>
      <c r="D134" s="2">
        <v>2.5848680444356099E-2</v>
      </c>
      <c r="E134" t="s">
        <v>3157</v>
      </c>
    </row>
    <row r="135" spans="1:5" x14ac:dyDescent="0.2">
      <c r="A135" t="s">
        <v>2490</v>
      </c>
      <c r="B135">
        <f t="shared" si="2"/>
        <v>7</v>
      </c>
      <c r="C135" s="2">
        <v>1.0191867036738701E-3</v>
      </c>
      <c r="D135" s="2">
        <v>2.5989260943683801E-2</v>
      </c>
      <c r="E135" t="s">
        <v>3169</v>
      </c>
    </row>
    <row r="136" spans="1:5" x14ac:dyDescent="0.2">
      <c r="A136" t="s">
        <v>1253</v>
      </c>
      <c r="B136">
        <f t="shared" si="2"/>
        <v>38</v>
      </c>
      <c r="C136" s="2">
        <v>1.0135121162819401E-3</v>
      </c>
      <c r="D136" s="2">
        <v>2.6282602337480799E-2</v>
      </c>
      <c r="E136" t="s">
        <v>3170</v>
      </c>
    </row>
    <row r="137" spans="1:5" x14ac:dyDescent="0.2">
      <c r="A137" t="s">
        <v>1655</v>
      </c>
      <c r="B137">
        <f t="shared" si="2"/>
        <v>15</v>
      </c>
      <c r="C137" s="2">
        <v>1.0926246442776301E-3</v>
      </c>
      <c r="D137" s="2">
        <v>2.6535169932456699E-2</v>
      </c>
      <c r="E137" t="s">
        <v>3171</v>
      </c>
    </row>
    <row r="138" spans="1:5" x14ac:dyDescent="0.2">
      <c r="A138" t="s">
        <v>1644</v>
      </c>
      <c r="B138">
        <f t="shared" si="2"/>
        <v>8</v>
      </c>
      <c r="C138" s="2">
        <v>1.07787379965604E-3</v>
      </c>
      <c r="D138" s="2">
        <v>2.6599143765705598E-2</v>
      </c>
      <c r="E138" t="s">
        <v>3172</v>
      </c>
    </row>
    <row r="139" spans="1:5" x14ac:dyDescent="0.2">
      <c r="A139" t="s">
        <v>1628</v>
      </c>
      <c r="B139">
        <f t="shared" si="2"/>
        <v>9</v>
      </c>
      <c r="C139" s="2">
        <v>1.1552836672197901E-3</v>
      </c>
      <c r="D139" s="2">
        <v>2.76185001694732E-2</v>
      </c>
      <c r="E139" t="s">
        <v>3173</v>
      </c>
    </row>
    <row r="140" spans="1:5" x14ac:dyDescent="0.2">
      <c r="A140" t="s">
        <v>2524</v>
      </c>
      <c r="B140">
        <f t="shared" si="2"/>
        <v>22</v>
      </c>
      <c r="C140" s="2">
        <v>1.4332583038339701E-3</v>
      </c>
      <c r="D140" s="2">
        <v>3.3736695459476503E-2</v>
      </c>
      <c r="E140" t="s">
        <v>3174</v>
      </c>
    </row>
    <row r="141" spans="1:5" x14ac:dyDescent="0.2">
      <c r="A141" t="s">
        <v>1838</v>
      </c>
      <c r="B141">
        <f t="shared" si="2"/>
        <v>8</v>
      </c>
      <c r="C141" s="2">
        <v>1.6749116738974299E-3</v>
      </c>
      <c r="D141" s="2">
        <v>3.7685512662692197E-2</v>
      </c>
      <c r="E141" t="s">
        <v>3175</v>
      </c>
    </row>
    <row r="142" spans="1:5" x14ac:dyDescent="0.2">
      <c r="A142" t="s">
        <v>1840</v>
      </c>
      <c r="B142">
        <f t="shared" si="2"/>
        <v>8</v>
      </c>
      <c r="C142" s="2">
        <v>1.6749116738974299E-3</v>
      </c>
      <c r="D142" s="2">
        <v>3.8247983000941399E-2</v>
      </c>
      <c r="E142" t="s">
        <v>3175</v>
      </c>
    </row>
    <row r="143" spans="1:5" x14ac:dyDescent="0.2">
      <c r="A143" t="s">
        <v>2530</v>
      </c>
      <c r="B143">
        <f t="shared" si="2"/>
        <v>6</v>
      </c>
      <c r="C143" s="2">
        <v>1.6518121439580301E-3</v>
      </c>
      <c r="D143" s="2">
        <v>3.8292008791754401E-2</v>
      </c>
      <c r="E143" t="s">
        <v>3176</v>
      </c>
    </row>
    <row r="144" spans="1:5" x14ac:dyDescent="0.2">
      <c r="A144" t="s">
        <v>1683</v>
      </c>
      <c r="B144">
        <f t="shared" si="2"/>
        <v>16</v>
      </c>
      <c r="C144" s="2">
        <v>1.8542177702218501E-3</v>
      </c>
      <c r="D144" s="2">
        <v>3.9402127617214303E-2</v>
      </c>
      <c r="E144" t="s">
        <v>3177</v>
      </c>
    </row>
    <row r="145" spans="1:5" x14ac:dyDescent="0.2">
      <c r="A145" t="s">
        <v>1814</v>
      </c>
      <c r="B145">
        <f t="shared" si="2"/>
        <v>8</v>
      </c>
      <c r="C145" s="2">
        <v>1.7781457304705101E-3</v>
      </c>
      <c r="D145" s="2">
        <v>3.9428448806085203E-2</v>
      </c>
      <c r="E145" t="s">
        <v>3175</v>
      </c>
    </row>
    <row r="146" spans="1:5" x14ac:dyDescent="0.2">
      <c r="A146" t="s">
        <v>1828</v>
      </c>
      <c r="B146">
        <f t="shared" si="2"/>
        <v>7</v>
      </c>
      <c r="C146" s="2">
        <v>1.83293646102137E-3</v>
      </c>
      <c r="D146" s="2">
        <v>3.9498489934685799E-2</v>
      </c>
      <c r="E146" t="s">
        <v>3178</v>
      </c>
    </row>
    <row r="147" spans="1:5" x14ac:dyDescent="0.2">
      <c r="A147" t="s">
        <v>1829</v>
      </c>
      <c r="B147">
        <f t="shared" si="2"/>
        <v>7</v>
      </c>
      <c r="C147" s="2">
        <v>1.83293646102137E-3</v>
      </c>
      <c r="D147" s="2">
        <v>4.0062754076609801E-2</v>
      </c>
      <c r="E147" t="s">
        <v>3178</v>
      </c>
    </row>
    <row r="148" spans="1:5" x14ac:dyDescent="0.2">
      <c r="A148" t="s">
        <v>2565</v>
      </c>
      <c r="B148">
        <f t="shared" si="2"/>
        <v>4</v>
      </c>
      <c r="C148" s="2">
        <v>1.9189632154070801E-3</v>
      </c>
      <c r="D148" s="2">
        <v>4.0219366021545598E-2</v>
      </c>
      <c r="E148" t="s">
        <v>3179</v>
      </c>
    </row>
    <row r="149" spans="1:5" x14ac:dyDescent="0.2">
      <c r="A149" t="s">
        <v>2491</v>
      </c>
      <c r="B149">
        <f t="shared" si="2"/>
        <v>6</v>
      </c>
      <c r="C149" s="2">
        <v>1.95228994514102E-3</v>
      </c>
      <c r="D149" s="2">
        <v>4.0364913730618401E-2</v>
      </c>
      <c r="E149" t="s">
        <v>3180</v>
      </c>
    </row>
    <row r="150" spans="1:5" x14ac:dyDescent="0.2">
      <c r="A150" t="s">
        <v>3125</v>
      </c>
      <c r="B150">
        <f t="shared" si="2"/>
        <v>5</v>
      </c>
      <c r="C150" s="2">
        <v>2.1179850589796699E-3</v>
      </c>
      <c r="D150" s="2">
        <v>4.3206895203185297E-2</v>
      </c>
      <c r="E150" t="s">
        <v>3181</v>
      </c>
    </row>
    <row r="151" spans="1:5" x14ac:dyDescent="0.2">
      <c r="A151" t="s">
        <v>1665</v>
      </c>
      <c r="B151">
        <f t="shared" si="2"/>
        <v>7</v>
      </c>
      <c r="C151" s="2">
        <v>2.2426883400833799E-3</v>
      </c>
      <c r="D151" s="2">
        <v>4.3991194363174002E-2</v>
      </c>
      <c r="E151" t="s">
        <v>3182</v>
      </c>
    </row>
    <row r="152" spans="1:5" x14ac:dyDescent="0.2">
      <c r="A152" t="s">
        <v>3126</v>
      </c>
      <c r="B152">
        <f t="shared" si="2"/>
        <v>3</v>
      </c>
      <c r="C152" s="2">
        <v>2.1877115481456302E-3</v>
      </c>
      <c r="D152" s="2">
        <v>4.4042087745563403E-2</v>
      </c>
      <c r="E152" t="s">
        <v>3165</v>
      </c>
    </row>
    <row r="153" spans="1:5" x14ac:dyDescent="0.2">
      <c r="A153" t="s">
        <v>1835</v>
      </c>
      <c r="B153">
        <f t="shared" si="2"/>
        <v>7</v>
      </c>
      <c r="C153" s="2">
        <v>2.2426883400833799E-3</v>
      </c>
      <c r="D153" s="2">
        <v>4.4562508575682801E-2</v>
      </c>
      <c r="E153" t="s">
        <v>3178</v>
      </c>
    </row>
    <row r="154" spans="1:5" x14ac:dyDescent="0.2">
      <c r="A154" t="s">
        <v>3127</v>
      </c>
      <c r="B154">
        <f t="shared" si="2"/>
        <v>5</v>
      </c>
      <c r="C154" s="2">
        <v>2.34270227888041E-3</v>
      </c>
      <c r="D154" s="2">
        <v>4.53713226162916E-2</v>
      </c>
      <c r="E154" t="s">
        <v>3183</v>
      </c>
    </row>
    <row r="155" spans="1:5" x14ac:dyDescent="0.2">
      <c r="A155" t="s">
        <v>3128</v>
      </c>
      <c r="B155">
        <f t="shared" si="2"/>
        <v>6</v>
      </c>
      <c r="C155" s="2">
        <v>2.67523607230506E-3</v>
      </c>
      <c r="D155" s="2">
        <v>4.7594316170078498E-2</v>
      </c>
      <c r="E155" t="s">
        <v>3184</v>
      </c>
    </row>
    <row r="156" spans="1:5" x14ac:dyDescent="0.2">
      <c r="A156" t="s">
        <v>1843</v>
      </c>
      <c r="B156">
        <f t="shared" si="2"/>
        <v>7</v>
      </c>
      <c r="C156" s="2">
        <v>2.5528201474692299E-3</v>
      </c>
      <c r="D156" s="2">
        <v>4.7631888117413701E-2</v>
      </c>
      <c r="E156" t="s">
        <v>3178</v>
      </c>
    </row>
    <row r="157" spans="1:5" x14ac:dyDescent="0.2">
      <c r="A157" t="s">
        <v>1672</v>
      </c>
      <c r="B157">
        <f t="shared" si="2"/>
        <v>5</v>
      </c>
      <c r="C157" s="2">
        <v>2.5842633453069998E-3</v>
      </c>
      <c r="D157" s="2">
        <v>4.7637625521924298E-2</v>
      </c>
      <c r="E157" t="s">
        <v>3185</v>
      </c>
    </row>
    <row r="158" spans="1:5" x14ac:dyDescent="0.2">
      <c r="A158" t="s">
        <v>1808</v>
      </c>
      <c r="B158">
        <f t="shared" si="2"/>
        <v>8</v>
      </c>
      <c r="C158" s="2">
        <v>2.6490885638930598E-3</v>
      </c>
      <c r="D158" s="2">
        <v>4.7683594150074997E-2</v>
      </c>
      <c r="E158" t="s">
        <v>3175</v>
      </c>
    </row>
    <row r="159" spans="1:5" x14ac:dyDescent="0.2">
      <c r="A159" t="s">
        <v>2104</v>
      </c>
      <c r="B159">
        <f t="shared" si="2"/>
        <v>10</v>
      </c>
      <c r="C159" s="2">
        <v>2.54945019746162E-3</v>
      </c>
      <c r="D159" s="2">
        <v>4.8156281507608402E-2</v>
      </c>
      <c r="E159" t="s">
        <v>3186</v>
      </c>
    </row>
    <row r="160" spans="1:5" x14ac:dyDescent="0.2">
      <c r="A160" t="s">
        <v>1809</v>
      </c>
      <c r="B160">
        <f t="shared" si="2"/>
        <v>8</v>
      </c>
      <c r="C160" s="2">
        <v>2.6490885638930598E-3</v>
      </c>
      <c r="D160" s="2">
        <v>4.8251255985195002E-2</v>
      </c>
      <c r="E160" t="s">
        <v>3175</v>
      </c>
    </row>
    <row r="161" spans="1:5" x14ac:dyDescent="0.2">
      <c r="A161" t="s">
        <v>1680</v>
      </c>
      <c r="B161">
        <f t="shared" si="2"/>
        <v>4</v>
      </c>
      <c r="C161" s="2">
        <v>2.54353713000586E-3</v>
      </c>
      <c r="D161" s="2">
        <v>4.86451476113621E-2</v>
      </c>
      <c r="E161" t="s">
        <v>3187</v>
      </c>
    </row>
    <row r="162" spans="1:5" x14ac:dyDescent="0.2">
      <c r="A162" t="s">
        <v>3129</v>
      </c>
      <c r="B162">
        <f t="shared" si="2"/>
        <v>12</v>
      </c>
      <c r="C162" s="2">
        <v>2.8530397650794398E-3</v>
      </c>
      <c r="D162" s="2">
        <v>4.9046638658107197E-2</v>
      </c>
      <c r="E162" t="s">
        <v>3188</v>
      </c>
    </row>
    <row r="163" spans="1:5" x14ac:dyDescent="0.2">
      <c r="A163" t="s">
        <v>3130</v>
      </c>
      <c r="B163">
        <f t="shared" si="2"/>
        <v>12</v>
      </c>
      <c r="C163" s="2">
        <v>2.8530397650794398E-3</v>
      </c>
      <c r="D163" s="2">
        <v>4.9603986824676601E-2</v>
      </c>
      <c r="E163" t="s">
        <v>3188</v>
      </c>
    </row>
  </sheetData>
  <mergeCells count="3">
    <mergeCell ref="A1:E1"/>
    <mergeCell ref="A2:E2"/>
    <mergeCell ref="A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M4</vt:lpstr>
      <vt:lpstr>M6</vt:lpstr>
      <vt:lpstr>M8</vt:lpstr>
      <vt:lpstr>M9</vt:lpstr>
      <vt:lpstr>M12</vt:lpstr>
      <vt:lpstr>M13</vt:lpstr>
      <vt:lpstr>M14</vt:lpstr>
      <vt:lpstr>M15</vt:lpstr>
      <vt:lpstr>M16</vt:lpstr>
      <vt:lpstr>M17</vt:lpstr>
      <vt:lpstr>M18</vt:lpstr>
      <vt:lpstr>M19</vt:lpstr>
      <vt:lpstr>M20</vt:lpstr>
      <vt:lpstr>M23</vt:lpstr>
      <vt:lpstr>M24</vt:lpstr>
      <vt:lpstr>M26</vt:lpstr>
      <vt:lpstr>M27</vt:lpstr>
      <vt:lpstr>M28</vt:lpstr>
      <vt:lpstr>M32</vt:lpstr>
      <vt:lpstr>M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12:15:38Z</dcterms:created>
  <dcterms:modified xsi:type="dcterms:W3CDTF">2020-08-27T13:00:00Z</dcterms:modified>
</cp:coreProperties>
</file>